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0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angguohui\Desktop\DDOST\文章\Supplementary\"/>
    </mc:Choice>
  </mc:AlternateContent>
  <xr:revisionPtr revIDLastSave="0" documentId="8_{41D2BA58-1803-46C2-BDA6-697E128B436D}" xr6:coauthVersionLast="47" xr6:coauthVersionMax="47" xr10:uidLastSave="{00000000-0000-0000-0000-000000000000}"/>
  <bookViews>
    <workbookView xWindow="-110" yWindow="-110" windowWidth="21820" windowHeight="14020"/>
  </bookViews>
  <sheets>
    <sheet name="supplementary4_Diff_Genes" sheetId="1" r:id="rId1"/>
  </sheets>
  <calcPr calcId="0"/>
</workbook>
</file>

<file path=xl/calcChain.xml><?xml version="1.0" encoding="utf-8"?>
<calcChain xmlns="http://schemas.openxmlformats.org/spreadsheetml/2006/main">
  <c r="C50" i="1" l="1"/>
  <c r="C92" i="1"/>
  <c r="C111" i="1"/>
  <c r="C130" i="1"/>
  <c r="C144" i="1"/>
  <c r="C155" i="1"/>
  <c r="C171" i="1"/>
  <c r="C174" i="1"/>
  <c r="C176" i="1"/>
  <c r="C181" i="1"/>
  <c r="C185" i="1"/>
  <c r="C187" i="1"/>
  <c r="C189" i="1"/>
  <c r="C200" i="1"/>
  <c r="C210" i="1"/>
  <c r="C216" i="1"/>
  <c r="C241" i="1"/>
  <c r="C248" i="1"/>
  <c r="C252" i="1"/>
  <c r="C262" i="1"/>
  <c r="C263" i="1"/>
  <c r="C283" i="1"/>
  <c r="C289" i="1"/>
  <c r="C290" i="1"/>
  <c r="C292" i="1"/>
  <c r="C298" i="1"/>
  <c r="C302" i="1"/>
  <c r="C304" i="1"/>
  <c r="C326" i="1"/>
  <c r="C334" i="1"/>
  <c r="C349" i="1"/>
  <c r="C350" i="1"/>
  <c r="C352" i="1"/>
  <c r="C355" i="1"/>
  <c r="C358" i="1"/>
  <c r="C361" i="1"/>
  <c r="C362" i="1"/>
  <c r="C364" i="1"/>
  <c r="C372" i="1"/>
  <c r="C381" i="1"/>
  <c r="C390" i="1"/>
  <c r="C419" i="1"/>
  <c r="C429" i="1"/>
  <c r="C439" i="1"/>
  <c r="C459" i="1"/>
  <c r="C463" i="1"/>
  <c r="C473" i="1"/>
  <c r="C485" i="1"/>
  <c r="C498" i="1"/>
  <c r="C499" i="1"/>
  <c r="C506" i="1"/>
  <c r="C510" i="1"/>
  <c r="C512" i="1"/>
  <c r="C518" i="1"/>
  <c r="C541" i="1"/>
  <c r="C545" i="1"/>
  <c r="C547" i="1"/>
  <c r="C549" i="1"/>
  <c r="C550" i="1"/>
  <c r="C553" i="1"/>
  <c r="C557" i="1"/>
  <c r="C561" i="1"/>
  <c r="C565" i="1"/>
  <c r="C568" i="1"/>
  <c r="C570" i="1"/>
  <c r="C582" i="1"/>
  <c r="C589" i="1"/>
  <c r="C597" i="1"/>
  <c r="C599" i="1"/>
  <c r="C601" i="1"/>
  <c r="C606" i="1"/>
  <c r="C607" i="1"/>
  <c r="C614" i="1"/>
  <c r="C620" i="1"/>
  <c r="C624" i="1"/>
  <c r="C626" i="1"/>
  <c r="C629" i="1"/>
  <c r="C633" i="1"/>
  <c r="C634" i="1"/>
  <c r="C642" i="1"/>
  <c r="C654" i="1"/>
  <c r="C663" i="1"/>
  <c r="C670" i="1"/>
  <c r="C677" i="1"/>
  <c r="C682" i="1"/>
  <c r="C685" i="1"/>
  <c r="C689" i="1"/>
  <c r="C699" i="1"/>
  <c r="C701" i="1"/>
  <c r="C707" i="1"/>
  <c r="C708" i="1"/>
  <c r="C709" i="1"/>
  <c r="C714" i="1"/>
  <c r="C715" i="1"/>
  <c r="C718" i="1"/>
  <c r="C720" i="1"/>
  <c r="C721" i="1"/>
  <c r="C725" i="1"/>
  <c r="C728" i="1"/>
  <c r="C729" i="1"/>
  <c r="C730" i="1"/>
  <c r="C737" i="1"/>
  <c r="C738" i="1"/>
  <c r="C740" i="1"/>
  <c r="C743" i="1"/>
  <c r="C746" i="1"/>
  <c r="C747" i="1"/>
  <c r="C751" i="1"/>
  <c r="C753" i="1"/>
  <c r="C759" i="1"/>
  <c r="C762" i="1"/>
  <c r="C765" i="1"/>
  <c r="C767" i="1"/>
  <c r="C774" i="1"/>
  <c r="C775" i="1"/>
  <c r="C778" i="1"/>
  <c r="C781" i="1"/>
  <c r="C783" i="1"/>
  <c r="C791" i="1"/>
  <c r="C792" i="1"/>
  <c r="C799" i="1"/>
  <c r="C800" i="1"/>
  <c r="C803" i="1"/>
  <c r="C805" i="1"/>
  <c r="C809" i="1"/>
  <c r="C812" i="1"/>
  <c r="C819" i="1"/>
  <c r="C821" i="1"/>
  <c r="C823" i="1"/>
  <c r="C824" i="1"/>
  <c r="C831" i="1"/>
  <c r="C835" i="1"/>
  <c r="C837" i="1"/>
  <c r="C843" i="1"/>
  <c r="C846" i="1"/>
  <c r="C851" i="1"/>
  <c r="C856" i="1"/>
  <c r="C857" i="1"/>
  <c r="C862" i="1"/>
  <c r="C866" i="1"/>
  <c r="C867" i="1"/>
  <c r="C884" i="1"/>
  <c r="C888" i="1"/>
  <c r="C889" i="1"/>
  <c r="C899" i="1"/>
  <c r="C901" i="1"/>
  <c r="C912" i="1"/>
  <c r="C913" i="1"/>
  <c r="C916" i="1"/>
  <c r="C920" i="1"/>
  <c r="C922" i="1"/>
  <c r="C930" i="1"/>
  <c r="C935" i="1"/>
  <c r="C936" i="1"/>
  <c r="C940" i="1"/>
  <c r="C941" i="1"/>
  <c r="C943" i="1"/>
  <c r="C950" i="1"/>
  <c r="C951" i="1"/>
  <c r="C954" i="1"/>
  <c r="C956" i="1"/>
  <c r="C959" i="1"/>
  <c r="C962" i="1"/>
  <c r="C965" i="1"/>
  <c r="C967" i="1"/>
  <c r="C972" i="1"/>
  <c r="C975" i="1"/>
  <c r="C976" i="1"/>
  <c r="C980" i="1"/>
  <c r="C983" i="1"/>
  <c r="C984" i="1"/>
  <c r="C985" i="1"/>
  <c r="C988" i="1"/>
  <c r="C991" i="1"/>
  <c r="C997" i="1"/>
  <c r="C999" i="1"/>
  <c r="C1000" i="1"/>
  <c r="C1002" i="1"/>
  <c r="C1009" i="1"/>
  <c r="C1010" i="1"/>
  <c r="C1011" i="1"/>
  <c r="C1014" i="1"/>
  <c r="C1015" i="1"/>
  <c r="C1018" i="1"/>
  <c r="C1019" i="1"/>
  <c r="C1022" i="1"/>
  <c r="C1023" i="1"/>
  <c r="C1024" i="1"/>
  <c r="C1025" i="1"/>
  <c r="C1026" i="1"/>
  <c r="C1027" i="1"/>
  <c r="C1031" i="1"/>
  <c r="C1032" i="1"/>
  <c r="C1034" i="1"/>
  <c r="C1038" i="1"/>
  <c r="C1041" i="1"/>
  <c r="C1043" i="1"/>
  <c r="C1056" i="1"/>
  <c r="C1057" i="1"/>
  <c r="C1058" i="1"/>
  <c r="C1062" i="1"/>
  <c r="C1070" i="1"/>
  <c r="C1082" i="1"/>
  <c r="C1083" i="1"/>
  <c r="C1089" i="1"/>
  <c r="C1096" i="1"/>
  <c r="C1102" i="1"/>
  <c r="C1104" i="1"/>
  <c r="C1105" i="1"/>
  <c r="C1108" i="1"/>
  <c r="C1110" i="1"/>
  <c r="C1116" i="1"/>
  <c r="C1119" i="1"/>
  <c r="C1120" i="1"/>
  <c r="C1123" i="1"/>
  <c r="C1129" i="1"/>
  <c r="C1138" i="1"/>
  <c r="C1140" i="1"/>
  <c r="C1141" i="1"/>
  <c r="C1144" i="1"/>
  <c r="C1147" i="1"/>
  <c r="C1151" i="1"/>
  <c r="C1153" i="1"/>
  <c r="C1161" i="1"/>
  <c r="C1162" i="1"/>
  <c r="C1164" i="1"/>
  <c r="C1168" i="1"/>
  <c r="C1170" i="1"/>
  <c r="C1171" i="1"/>
  <c r="C1173" i="1"/>
  <c r="C1174" i="1"/>
  <c r="C1175" i="1"/>
  <c r="C1180" i="1"/>
  <c r="C1181" i="1"/>
  <c r="C1185" i="1"/>
  <c r="C1187" i="1"/>
  <c r="C1188" i="1"/>
  <c r="C1189" i="1"/>
  <c r="C1190" i="1"/>
  <c r="C1200" i="1"/>
  <c r="C1203" i="1"/>
  <c r="C1204" i="1"/>
  <c r="C1207" i="1"/>
  <c r="C1209" i="1"/>
  <c r="C1211" i="1"/>
  <c r="C1212" i="1"/>
  <c r="C1218" i="1"/>
  <c r="C1219" i="1"/>
  <c r="C1223" i="1"/>
  <c r="C1228" i="1"/>
  <c r="C1231" i="1"/>
  <c r="C1232" i="1"/>
  <c r="C1236" i="1"/>
  <c r="C1237" i="1"/>
  <c r="C1249" i="1"/>
  <c r="C1250" i="1"/>
  <c r="C1251" i="1"/>
  <c r="C1261" i="1"/>
  <c r="C1263" i="1"/>
  <c r="C1268" i="1"/>
  <c r="C1269" i="1"/>
  <c r="C1270" i="1"/>
  <c r="C1271" i="1"/>
  <c r="C1273" i="1"/>
  <c r="C1278" i="1"/>
  <c r="C1279" i="1"/>
  <c r="C1283" i="1"/>
  <c r="C1287" i="1"/>
  <c r="C1289" i="1"/>
  <c r="C1290" i="1"/>
  <c r="C1293" i="1"/>
  <c r="C1296" i="1"/>
  <c r="C1299" i="1"/>
  <c r="C1303" i="1"/>
  <c r="C1305" i="1"/>
  <c r="C1306" i="1"/>
  <c r="C1307" i="1"/>
  <c r="C1308" i="1"/>
  <c r="C1315" i="1"/>
  <c r="C1318" i="1"/>
  <c r="C1320" i="1"/>
  <c r="C1324" i="1"/>
  <c r="C1327" i="1"/>
  <c r="C1328" i="1"/>
  <c r="C1329" i="1"/>
  <c r="C1331" i="1"/>
  <c r="C1333" i="1"/>
  <c r="C1334" i="1"/>
  <c r="C1335" i="1"/>
  <c r="C1342" i="1"/>
  <c r="C1345" i="1"/>
  <c r="C1347" i="1"/>
  <c r="C1355" i="1"/>
  <c r="C1358" i="1"/>
  <c r="C1361" i="1"/>
  <c r="C1363" i="1"/>
  <c r="C1366" i="1"/>
  <c r="C1379" i="1"/>
  <c r="C1380" i="1"/>
  <c r="C1381" i="1"/>
  <c r="C1383" i="1"/>
  <c r="C1385" i="1"/>
  <c r="C1386" i="1"/>
  <c r="C1388" i="1"/>
  <c r="C1392" i="1"/>
  <c r="C1393" i="1"/>
  <c r="C1394" i="1"/>
  <c r="C1395" i="1"/>
  <c r="C1400" i="1"/>
  <c r="C1403" i="1"/>
  <c r="C1404" i="1"/>
  <c r="C1407" i="1"/>
  <c r="C1409" i="1"/>
  <c r="C1411" i="1"/>
  <c r="C1414" i="1"/>
  <c r="C1417" i="1"/>
  <c r="C1419" i="1"/>
  <c r="C1422" i="1"/>
  <c r="C1423" i="1"/>
  <c r="C1428" i="1"/>
  <c r="C1429" i="1"/>
  <c r="C1430" i="1"/>
  <c r="C1432" i="1"/>
  <c r="C1434" i="1"/>
  <c r="C1436" i="1"/>
  <c r="C1437" i="1"/>
  <c r="C1438" i="1"/>
  <c r="C1439" i="1"/>
  <c r="C1440" i="1"/>
  <c r="C1443" i="1"/>
  <c r="C1444" i="1"/>
  <c r="C1450" i="1"/>
  <c r="C1453" i="1"/>
  <c r="C1454" i="1"/>
  <c r="C1456" i="1"/>
  <c r="C1457" i="1"/>
  <c r="C1458" i="1"/>
  <c r="C1459" i="1"/>
  <c r="C1461" i="1"/>
  <c r="C1462" i="1"/>
  <c r="C1464" i="1"/>
  <c r="C1465" i="1"/>
  <c r="C1467" i="1"/>
  <c r="C1468" i="1"/>
  <c r="C1469" i="1"/>
  <c r="C1470" i="1"/>
  <c r="C1471" i="1"/>
  <c r="C1473" i="1"/>
  <c r="C1474" i="1"/>
  <c r="C1476" i="1"/>
  <c r="C1477" i="1"/>
  <c r="C1479" i="1"/>
  <c r="C1480" i="1"/>
  <c r="C1483" i="1"/>
  <c r="C1484" i="1"/>
  <c r="C1485" i="1"/>
  <c r="C1486" i="1"/>
  <c r="C1488" i="1"/>
  <c r="C1493" i="1"/>
  <c r="C1494" i="1"/>
  <c r="C1497" i="1"/>
  <c r="C1498" i="1"/>
  <c r="C1503" i="1"/>
  <c r="C1506" i="1"/>
  <c r="C1507" i="1"/>
  <c r="C1509" i="1"/>
  <c r="C1510" i="1"/>
  <c r="C1511" i="1"/>
  <c r="C1513" i="1"/>
  <c r="C1514" i="1"/>
  <c r="C1515" i="1"/>
  <c r="C1517" i="1"/>
  <c r="C1519" i="1"/>
  <c r="C1520" i="1"/>
  <c r="C1523" i="1"/>
  <c r="C1524" i="1"/>
  <c r="C1526" i="1"/>
  <c r="C1527" i="1"/>
  <c r="C1532" i="1"/>
  <c r="C1534" i="1"/>
  <c r="C1535" i="1"/>
  <c r="C1541" i="1"/>
  <c r="C1542" i="1"/>
  <c r="C1544" i="1"/>
  <c r="C1545" i="1"/>
  <c r="C1549" i="1"/>
  <c r="C1551" i="1"/>
  <c r="C1552" i="1"/>
  <c r="C1555" i="1"/>
  <c r="C1562" i="1"/>
  <c r="C1563" i="1"/>
  <c r="C1565" i="1"/>
  <c r="C1567" i="1"/>
  <c r="C1568" i="1"/>
  <c r="C1569" i="1"/>
  <c r="C1570" i="1"/>
  <c r="C1574" i="1"/>
  <c r="C1575" i="1"/>
  <c r="C1579" i="1"/>
  <c r="C1582" i="1"/>
  <c r="C1583" i="1"/>
  <c r="C1585" i="1"/>
  <c r="C1586" i="1"/>
  <c r="C1589" i="1"/>
  <c r="C1591" i="1"/>
  <c r="C1593" i="1"/>
  <c r="C1594" i="1"/>
  <c r="C1598" i="1"/>
  <c r="C1599" i="1"/>
  <c r="C1600" i="1"/>
  <c r="C1606" i="1"/>
  <c r="C1610" i="1"/>
  <c r="C1612" i="1"/>
  <c r="C1613" i="1"/>
  <c r="C1614" i="1"/>
  <c r="C1615" i="1"/>
  <c r="C1616" i="1"/>
  <c r="C1617" i="1"/>
  <c r="C1620" i="1"/>
  <c r="C1626" i="1"/>
  <c r="C1628" i="1"/>
  <c r="C1629" i="1"/>
  <c r="C1631" i="1"/>
  <c r="C1632" i="1"/>
  <c r="C1633" i="1"/>
  <c r="C1638" i="1"/>
  <c r="C1639" i="1"/>
  <c r="C1641" i="1"/>
  <c r="C1642" i="1"/>
  <c r="C1645" i="1"/>
  <c r="C1647" i="1"/>
  <c r="C1650" i="1"/>
  <c r="C1652" i="1"/>
  <c r="C1654" i="1"/>
  <c r="C1656" i="1"/>
  <c r="C1665" i="1"/>
  <c r="C1668" i="1"/>
  <c r="C1670" i="1"/>
  <c r="C1672" i="1"/>
  <c r="C1674" i="1"/>
  <c r="C1677" i="1"/>
  <c r="C1678" i="1"/>
  <c r="C1679" i="1"/>
  <c r="C1680" i="1"/>
  <c r="C1681" i="1"/>
  <c r="C1683" i="1"/>
  <c r="C1684" i="1"/>
  <c r="C1685" i="1"/>
  <c r="C1688" i="1"/>
  <c r="C1689" i="1"/>
  <c r="C1690" i="1"/>
  <c r="C1691" i="1"/>
  <c r="C1692" i="1"/>
  <c r="C1694" i="1"/>
  <c r="C1695" i="1"/>
  <c r="C1698" i="1"/>
  <c r="C1699" i="1"/>
  <c r="C1700" i="1"/>
  <c r="C1704" i="1"/>
  <c r="C1705" i="1"/>
  <c r="C1708" i="1"/>
  <c r="C1710" i="1"/>
  <c r="C1713" i="1"/>
  <c r="C1715" i="1"/>
  <c r="C1716" i="1"/>
  <c r="C1727" i="1"/>
  <c r="C1728" i="1"/>
  <c r="C1731" i="1"/>
  <c r="C1732" i="1"/>
  <c r="C1740" i="1"/>
  <c r="C1746" i="1"/>
  <c r="C1749" i="1"/>
  <c r="C1758" i="1"/>
  <c r="C1759" i="1"/>
  <c r="C1761" i="1"/>
  <c r="C1763" i="1"/>
  <c r="C1766" i="1"/>
  <c r="C1769" i="1"/>
  <c r="C1771" i="1"/>
  <c r="C1772" i="1"/>
  <c r="C1775" i="1"/>
  <c r="C1777" i="1"/>
  <c r="C1778" i="1"/>
  <c r="C1780" i="1"/>
  <c r="C1781" i="1"/>
  <c r="C1782" i="1"/>
  <c r="C1785" i="1"/>
  <c r="C1788" i="1"/>
  <c r="C1789" i="1"/>
  <c r="C1790" i="1"/>
  <c r="C1792" i="1"/>
  <c r="C1793" i="1"/>
  <c r="C1794" i="1"/>
  <c r="C1796" i="1"/>
  <c r="C1797" i="1"/>
  <c r="C1798" i="1"/>
  <c r="C1801" i="1"/>
  <c r="C1802" i="1"/>
  <c r="C1803" i="1"/>
  <c r="C1809" i="1"/>
  <c r="C1811" i="1"/>
  <c r="C1812" i="1"/>
  <c r="C1815" i="1"/>
  <c r="C1816" i="1"/>
  <c r="C1817" i="1"/>
  <c r="C1820" i="1"/>
  <c r="C1822" i="1"/>
  <c r="C1825" i="1"/>
  <c r="C1826" i="1"/>
  <c r="C1827" i="1"/>
  <c r="C1829" i="1"/>
  <c r="C1830" i="1"/>
  <c r="C1835" i="1"/>
  <c r="C1836" i="1"/>
  <c r="C1840" i="1"/>
  <c r="C1844" i="1"/>
  <c r="C1846" i="1"/>
  <c r="C1847" i="1"/>
  <c r="C1849" i="1"/>
  <c r="C1850" i="1"/>
  <c r="C1852" i="1"/>
  <c r="C1855" i="1"/>
  <c r="C1858" i="1"/>
  <c r="C1862" i="1"/>
  <c r="C1865" i="1"/>
  <c r="C1866" i="1"/>
  <c r="C1872" i="1"/>
  <c r="C1873" i="1"/>
  <c r="C1880" i="1"/>
  <c r="C1881" i="1"/>
  <c r="C1882" i="1"/>
  <c r="C1885" i="1"/>
  <c r="C1886" i="1"/>
  <c r="C1887" i="1"/>
  <c r="C1889" i="1"/>
  <c r="C1892" i="1"/>
  <c r="C1893" i="1"/>
  <c r="C1896" i="1"/>
  <c r="C1899" i="1"/>
  <c r="C1901" i="1"/>
  <c r="C1904" i="1"/>
  <c r="C1905" i="1"/>
  <c r="C1907" i="1"/>
  <c r="C1908" i="1"/>
  <c r="C1909" i="1"/>
  <c r="C1911" i="1"/>
  <c r="C1916" i="1"/>
  <c r="C1917" i="1"/>
  <c r="C1919" i="1"/>
  <c r="C1920" i="1"/>
  <c r="C1927" i="1"/>
  <c r="C1931" i="1"/>
  <c r="C1933" i="1"/>
  <c r="C1934" i="1"/>
  <c r="C1935" i="1"/>
  <c r="C1936" i="1"/>
  <c r="C1939" i="1"/>
  <c r="C1940" i="1"/>
  <c r="C1942" i="1"/>
  <c r="C1943" i="1"/>
  <c r="C1944" i="1"/>
  <c r="C1945" i="1"/>
  <c r="C1946" i="1"/>
  <c r="C1949" i="1"/>
  <c r="C1951" i="1"/>
  <c r="C1954" i="1"/>
  <c r="C1956" i="1"/>
  <c r="C1958" i="1"/>
  <c r="C1959" i="1"/>
  <c r="C1960" i="1"/>
  <c r="C1963" i="1"/>
  <c r="C1964" i="1"/>
  <c r="C1966" i="1"/>
  <c r="C1967" i="1"/>
  <c r="C1968" i="1"/>
  <c r="C1972" i="1"/>
  <c r="C1974" i="1"/>
  <c r="C1975" i="1"/>
  <c r="C1979" i="1"/>
  <c r="C1980" i="1"/>
  <c r="C1982" i="1"/>
  <c r="C1983" i="1"/>
  <c r="C1985" i="1"/>
  <c r="C1988" i="1"/>
  <c r="C1989" i="1"/>
  <c r="C1990" i="1"/>
  <c r="C1991" i="1"/>
  <c r="C1992" i="1"/>
  <c r="C1993" i="1"/>
  <c r="C1996" i="1"/>
  <c r="C2002" i="1"/>
  <c r="C2003" i="1"/>
  <c r="C2006" i="1"/>
  <c r="C2009" i="1"/>
  <c r="C2010" i="1"/>
  <c r="C2013" i="1"/>
  <c r="C2017" i="1"/>
  <c r="C2019" i="1"/>
  <c r="C2020" i="1"/>
  <c r="C2022" i="1"/>
  <c r="C2023" i="1"/>
  <c r="C2025" i="1"/>
  <c r="C2027" i="1"/>
  <c r="C2029" i="1"/>
  <c r="C2030" i="1"/>
  <c r="C2035" i="1"/>
  <c r="C2037" i="1"/>
  <c r="C2038" i="1"/>
  <c r="C2039" i="1"/>
  <c r="C2040" i="1"/>
  <c r="C2043" i="1"/>
  <c r="C2044" i="1"/>
  <c r="C2045" i="1"/>
  <c r="C2048" i="1"/>
  <c r="C2049" i="1"/>
  <c r="C2050" i="1"/>
  <c r="C2052" i="1"/>
  <c r="C2053" i="1"/>
  <c r="C2055" i="1"/>
  <c r="C2057" i="1"/>
  <c r="C2061" i="1"/>
  <c r="C2063" i="1"/>
  <c r="C2064" i="1"/>
  <c r="C2065" i="1"/>
  <c r="C2071" i="1"/>
  <c r="C2072" i="1"/>
  <c r="C2073" i="1"/>
  <c r="C2074" i="1"/>
  <c r="C2076" i="1"/>
  <c r="C2077" i="1"/>
  <c r="C2079" i="1"/>
  <c r="C2080" i="1"/>
  <c r="C2081" i="1"/>
  <c r="C2084" i="1"/>
  <c r="C2085" i="1"/>
  <c r="C2086" i="1"/>
  <c r="C2088" i="1"/>
  <c r="C2091" i="1"/>
  <c r="C2092" i="1"/>
  <c r="C2093" i="1"/>
  <c r="C2096" i="1"/>
  <c r="C2099" i="1"/>
  <c r="C2101" i="1"/>
  <c r="C2108" i="1"/>
  <c r="C2110" i="1"/>
  <c r="C2111" i="1"/>
  <c r="C2113" i="1"/>
  <c r="C2114" i="1"/>
  <c r="C2116" i="1"/>
  <c r="C2117" i="1"/>
  <c r="C2118" i="1"/>
  <c r="C2119" i="1"/>
  <c r="C2120" i="1"/>
  <c r="C2121" i="1"/>
  <c r="C2122" i="1"/>
  <c r="C2123" i="1"/>
  <c r="C2124" i="1"/>
  <c r="C2125" i="1"/>
  <c r="C2126" i="1"/>
  <c r="C2128" i="1"/>
  <c r="C2130" i="1"/>
  <c r="C2131" i="1"/>
  <c r="C2132" i="1"/>
  <c r="C2134" i="1"/>
  <c r="C2135" i="1"/>
  <c r="C2136" i="1"/>
  <c r="C2140" i="1"/>
  <c r="C2141" i="1"/>
  <c r="C2145" i="1"/>
  <c r="C2146" i="1"/>
  <c r="C2149" i="1"/>
  <c r="C2150" i="1"/>
  <c r="C2153" i="1"/>
  <c r="C2154" i="1"/>
  <c r="C2158" i="1"/>
  <c r="C2160" i="1"/>
  <c r="C2161" i="1"/>
  <c r="C2163" i="1"/>
  <c r="C2164" i="1"/>
  <c r="C2168" i="1"/>
  <c r="C2171" i="1"/>
  <c r="C2174" i="1"/>
  <c r="C2175" i="1"/>
  <c r="C2179" i="1"/>
  <c r="C2180" i="1"/>
  <c r="C2181" i="1"/>
  <c r="C2183" i="1"/>
  <c r="C2184" i="1"/>
  <c r="C2186" i="1"/>
  <c r="C2187" i="1"/>
  <c r="C2188" i="1"/>
  <c r="C2190" i="1"/>
  <c r="C2191" i="1"/>
  <c r="C2193" i="1"/>
  <c r="C2194" i="1"/>
  <c r="C2195" i="1"/>
  <c r="C2197" i="1"/>
  <c r="C2200" i="1"/>
  <c r="C2201" i="1"/>
  <c r="C2203" i="1"/>
  <c r="C2204" i="1"/>
  <c r="C2205" i="1"/>
  <c r="C2207" i="1"/>
  <c r="C2208" i="1"/>
  <c r="C2209" i="1"/>
  <c r="C2210" i="1"/>
  <c r="C2212" i="1"/>
  <c r="C2213" i="1"/>
  <c r="C2214" i="1"/>
  <c r="C2215" i="1"/>
  <c r="C2217" i="1"/>
  <c r="C2219" i="1"/>
  <c r="C2222" i="1"/>
  <c r="C2223" i="1"/>
  <c r="C2224" i="1"/>
  <c r="C2225" i="1"/>
  <c r="C2226" i="1"/>
  <c r="C2228" i="1"/>
  <c r="C2229" i="1"/>
  <c r="C2230" i="1"/>
  <c r="C2231" i="1"/>
  <c r="C2232" i="1"/>
  <c r="C2234" i="1"/>
  <c r="C2235" i="1"/>
  <c r="C2236" i="1"/>
  <c r="C2237" i="1"/>
  <c r="C2239" i="1"/>
  <c r="C2240" i="1"/>
  <c r="C2241" i="1"/>
  <c r="C2242" i="1"/>
  <c r="C2243" i="1"/>
  <c r="C2244" i="1"/>
  <c r="C2245" i="1"/>
  <c r="C2246" i="1"/>
  <c r="C2247" i="1"/>
  <c r="C2248" i="1"/>
  <c r="C2249" i="1"/>
  <c r="C2250" i="1"/>
  <c r="C2251" i="1"/>
  <c r="C2252" i="1"/>
  <c r="C2253" i="1"/>
  <c r="C2254" i="1"/>
  <c r="C2255" i="1"/>
  <c r="C2256" i="1"/>
  <c r="C2257" i="1"/>
  <c r="C2258" i="1"/>
  <c r="C2259" i="1"/>
  <c r="C2260" i="1"/>
  <c r="C2261" i="1"/>
  <c r="C2262" i="1"/>
  <c r="C2263" i="1"/>
  <c r="C2264" i="1"/>
  <c r="C2265" i="1"/>
  <c r="C2266" i="1"/>
  <c r="C2267" i="1"/>
  <c r="C2268" i="1"/>
  <c r="C2269" i="1"/>
  <c r="C2270" i="1"/>
  <c r="C2272" i="1"/>
  <c r="C2273" i="1"/>
  <c r="C2274" i="1"/>
  <c r="C2276" i="1"/>
  <c r="C2277" i="1"/>
  <c r="C2278" i="1"/>
  <c r="C2279" i="1"/>
  <c r="C2280" i="1"/>
  <c r="C2281" i="1"/>
  <c r="C2283" i="1"/>
  <c r="C2288" i="1"/>
  <c r="C2290" i="1"/>
  <c r="C2291" i="1"/>
  <c r="C2292" i="1"/>
  <c r="C2294" i="1"/>
  <c r="C2295" i="1"/>
  <c r="C2296" i="1"/>
  <c r="C2297" i="1"/>
  <c r="C2298" i="1"/>
  <c r="C2299" i="1"/>
  <c r="C2300" i="1"/>
  <c r="C2301" i="1"/>
  <c r="C2302" i="1"/>
  <c r="C2303" i="1"/>
  <c r="C2304" i="1"/>
  <c r="C2306" i="1"/>
  <c r="C2307" i="1"/>
  <c r="C2308" i="1"/>
  <c r="C2309" i="1"/>
  <c r="C2310" i="1"/>
  <c r="C2311" i="1"/>
  <c r="C2313" i="1"/>
  <c r="C2314" i="1"/>
  <c r="C2315" i="1"/>
  <c r="C2317" i="1"/>
  <c r="C2318" i="1"/>
  <c r="C2319" i="1"/>
  <c r="C2320" i="1"/>
  <c r="C2321" i="1"/>
  <c r="C2323" i="1"/>
  <c r="C2324" i="1"/>
  <c r="C2325" i="1"/>
  <c r="C2327" i="1"/>
  <c r="C2328" i="1"/>
  <c r="C2329" i="1"/>
  <c r="C2330" i="1"/>
  <c r="C2331" i="1"/>
  <c r="C2334" i="1"/>
  <c r="C2339" i="1"/>
  <c r="C2342" i="1"/>
  <c r="C2343" i="1"/>
  <c r="C2345" i="1"/>
  <c r="C2346" i="1"/>
  <c r="C2347" i="1"/>
  <c r="C2348" i="1"/>
  <c r="C2349" i="1"/>
  <c r="C2350" i="1"/>
  <c r="C2351" i="1"/>
  <c r="C2352" i="1"/>
  <c r="C2353" i="1"/>
  <c r="C2354" i="1"/>
  <c r="C2355" i="1"/>
  <c r="C2356" i="1"/>
  <c r="C2357" i="1"/>
  <c r="C2359" i="1"/>
  <c r="C2361" i="1"/>
  <c r="C2363" i="1"/>
  <c r="C2365" i="1"/>
  <c r="C2366" i="1"/>
  <c r="C2367" i="1"/>
  <c r="C2368" i="1"/>
  <c r="C2370" i="1"/>
  <c r="C2373" i="1"/>
  <c r="C2375" i="1"/>
  <c r="C2379" i="1"/>
  <c r="C2381" i="1"/>
  <c r="C2383" i="1"/>
  <c r="C2384" i="1"/>
  <c r="C2385" i="1"/>
  <c r="C2386" i="1"/>
  <c r="C2387" i="1"/>
  <c r="C2388" i="1"/>
  <c r="C2389" i="1"/>
  <c r="C2390" i="1"/>
  <c r="C2391" i="1"/>
  <c r="C2393" i="1"/>
  <c r="C2395" i="1"/>
  <c r="C2396" i="1"/>
  <c r="C2399" i="1"/>
  <c r="C2401" i="1"/>
  <c r="C2402" i="1"/>
  <c r="C2403" i="1"/>
  <c r="C2404" i="1"/>
  <c r="C2405" i="1"/>
  <c r="C2406" i="1"/>
  <c r="C2409" i="1"/>
  <c r="C2410" i="1"/>
  <c r="C2411" i="1"/>
  <c r="C2412" i="1"/>
  <c r="C2416" i="1"/>
  <c r="C2417" i="1"/>
  <c r="C2418" i="1"/>
  <c r="C2419" i="1"/>
  <c r="C2421" i="1"/>
  <c r="C2422" i="1"/>
  <c r="C2423" i="1"/>
  <c r="C2424" i="1"/>
  <c r="C2425" i="1"/>
  <c r="C2426" i="1"/>
  <c r="C2427" i="1"/>
  <c r="C2429" i="1"/>
  <c r="C2430" i="1"/>
  <c r="C2432" i="1"/>
  <c r="C2433" i="1"/>
  <c r="C2434" i="1"/>
  <c r="C2435" i="1"/>
  <c r="C2436" i="1"/>
  <c r="C2438" i="1"/>
  <c r="C2439" i="1"/>
  <c r="C2440" i="1"/>
  <c r="C2441" i="1"/>
  <c r="C2444" i="1"/>
  <c r="C2445" i="1"/>
  <c r="C2446" i="1"/>
  <c r="C2447" i="1"/>
  <c r="C2448" i="1"/>
  <c r="C2450" i="1"/>
  <c r="C2451" i="1"/>
  <c r="C2452" i="1"/>
  <c r="C2453" i="1"/>
  <c r="C2455" i="1"/>
  <c r="C2456" i="1"/>
  <c r="C2458" i="1"/>
  <c r="C2463" i="1"/>
  <c r="C2464" i="1"/>
  <c r="C2465" i="1"/>
  <c r="C2467" i="1"/>
  <c r="C2468" i="1"/>
  <c r="C2469" i="1"/>
  <c r="C2470" i="1"/>
  <c r="C2471" i="1"/>
  <c r="C2472" i="1"/>
  <c r="C2473" i="1"/>
  <c r="C2474" i="1"/>
  <c r="C2475" i="1"/>
  <c r="C2476" i="1"/>
  <c r="C2477" i="1"/>
  <c r="C2479" i="1"/>
  <c r="C2480" i="1"/>
  <c r="C2482" i="1"/>
  <c r="C2483" i="1"/>
  <c r="C2486" i="1"/>
  <c r="C2487" i="1"/>
  <c r="C2488" i="1"/>
  <c r="C2489" i="1"/>
  <c r="C2490" i="1"/>
  <c r="C2491" i="1"/>
  <c r="C2494" i="1"/>
  <c r="C2495" i="1"/>
  <c r="C2496" i="1"/>
  <c r="C2497" i="1"/>
  <c r="C2499" i="1"/>
  <c r="C2501" i="1"/>
  <c r="C2502" i="1"/>
  <c r="C2503" i="1"/>
  <c r="C2504" i="1"/>
  <c r="C2505" i="1"/>
  <c r="C2506" i="1"/>
  <c r="C2508" i="1"/>
  <c r="C2509" i="1"/>
  <c r="C2510" i="1"/>
  <c r="C2512" i="1"/>
  <c r="C2513" i="1"/>
  <c r="C2515" i="1"/>
  <c r="C2516" i="1"/>
  <c r="C2518" i="1"/>
  <c r="C2519" i="1"/>
  <c r="C2520" i="1"/>
  <c r="C2521" i="1"/>
  <c r="C2524" i="1"/>
  <c r="C2525" i="1"/>
  <c r="C2526" i="1"/>
  <c r="C2527" i="1"/>
  <c r="C2528" i="1"/>
  <c r="C2529" i="1"/>
  <c r="C2531" i="1"/>
  <c r="C2532" i="1"/>
  <c r="C2534" i="1"/>
  <c r="C2535" i="1"/>
  <c r="C2536" i="1"/>
  <c r="C2538" i="1"/>
  <c r="C2539" i="1"/>
  <c r="C2540" i="1"/>
  <c r="C2541" i="1"/>
  <c r="C2542" i="1"/>
  <c r="C2544" i="1"/>
  <c r="C2546" i="1"/>
  <c r="C2547" i="1"/>
  <c r="C2548" i="1"/>
  <c r="C2549" i="1"/>
  <c r="C2552" i="1"/>
  <c r="C2553" i="1"/>
  <c r="C2554" i="1"/>
  <c r="C2555" i="1"/>
  <c r="C2556" i="1"/>
  <c r="C2558" i="1"/>
  <c r="C2559" i="1"/>
  <c r="C2560" i="1"/>
  <c r="C2562" i="1"/>
  <c r="C2563" i="1"/>
  <c r="C2565" i="1"/>
  <c r="C2566" i="1"/>
  <c r="C2567" i="1"/>
  <c r="C2568" i="1"/>
  <c r="C2571" i="1"/>
  <c r="C2572" i="1"/>
  <c r="C2573" i="1"/>
  <c r="C2575" i="1"/>
  <c r="C2576" i="1"/>
  <c r="C2579" i="1"/>
  <c r="C2581" i="1"/>
  <c r="C2582" i="1"/>
  <c r="C2583" i="1"/>
  <c r="C2584" i="1"/>
  <c r="C2585" i="1"/>
  <c r="C2586" i="1"/>
  <c r="C2587" i="1"/>
  <c r="C2588" i="1"/>
  <c r="C2592" i="1"/>
  <c r="C2593" i="1"/>
  <c r="C2595" i="1"/>
  <c r="C2596" i="1"/>
  <c r="C2598" i="1"/>
  <c r="C2599" i="1"/>
  <c r="C2600" i="1"/>
  <c r="C2603" i="1"/>
  <c r="C2606" i="1"/>
  <c r="C2607" i="1"/>
  <c r="C2611" i="1"/>
  <c r="C2612" i="1"/>
  <c r="C2613" i="1"/>
  <c r="C2615" i="1"/>
  <c r="C2617" i="1"/>
  <c r="C2620" i="1"/>
  <c r="C2621" i="1"/>
  <c r="C2622" i="1"/>
  <c r="C2623" i="1"/>
  <c r="C2624" i="1"/>
  <c r="C2625" i="1"/>
  <c r="C2626" i="1"/>
  <c r="C2627" i="1"/>
  <c r="C2628" i="1"/>
  <c r="C2630" i="1"/>
  <c r="C2631" i="1"/>
  <c r="C2633" i="1"/>
  <c r="C2635" i="1"/>
  <c r="C2638" i="1"/>
  <c r="C2639" i="1"/>
  <c r="C2640" i="1"/>
  <c r="C2641" i="1"/>
  <c r="C2642" i="1"/>
  <c r="C2644" i="1"/>
  <c r="C2645" i="1"/>
  <c r="C2646" i="1"/>
  <c r="C2647" i="1"/>
  <c r="C2648" i="1"/>
  <c r="C2649" i="1"/>
  <c r="C2650" i="1"/>
  <c r="C2651" i="1"/>
  <c r="C2652" i="1"/>
  <c r="C2653" i="1"/>
  <c r="C2654" i="1"/>
  <c r="C2655" i="1"/>
  <c r="C2656" i="1"/>
  <c r="C2657" i="1"/>
  <c r="C2658" i="1"/>
  <c r="C2659" i="1"/>
  <c r="C2660" i="1"/>
  <c r="C2662" i="1"/>
  <c r="C2663" i="1"/>
  <c r="C2664" i="1"/>
  <c r="C2665" i="1"/>
  <c r="C2666" i="1"/>
  <c r="C2667" i="1"/>
  <c r="C2668" i="1"/>
  <c r="C2669" i="1"/>
  <c r="C2670" i="1"/>
  <c r="C2671" i="1"/>
  <c r="C2672" i="1"/>
  <c r="C2673" i="1"/>
  <c r="C2674" i="1"/>
  <c r="C2676" i="1"/>
  <c r="C2677" i="1"/>
  <c r="C2678" i="1"/>
  <c r="C2679" i="1"/>
  <c r="C2681" i="1"/>
  <c r="C2682" i="1"/>
  <c r="C2684" i="1"/>
  <c r="C2685" i="1"/>
  <c r="C2686" i="1"/>
  <c r="C2689" i="1"/>
  <c r="C2690" i="1"/>
  <c r="C2691" i="1"/>
  <c r="C2692" i="1"/>
  <c r="C2693" i="1"/>
  <c r="C2694" i="1"/>
  <c r="C2697" i="1"/>
  <c r="C2698" i="1"/>
  <c r="C2699" i="1"/>
  <c r="C2700" i="1"/>
  <c r="C2701" i="1"/>
  <c r="C2702" i="1"/>
  <c r="C2703" i="1"/>
  <c r="C2704" i="1"/>
  <c r="C2705" i="1"/>
  <c r="C2706" i="1"/>
  <c r="C2708" i="1"/>
  <c r="C2709" i="1"/>
  <c r="C2711" i="1"/>
  <c r="C2712" i="1"/>
  <c r="C2713" i="1"/>
  <c r="C2714" i="1"/>
  <c r="C2715" i="1"/>
  <c r="C2717" i="1"/>
  <c r="C2718" i="1"/>
  <c r="C2719" i="1"/>
  <c r="C2720" i="1"/>
  <c r="C2721" i="1"/>
  <c r="C2722" i="1"/>
  <c r="C2723" i="1"/>
  <c r="C2726" i="1"/>
  <c r="C2727" i="1"/>
  <c r="C2728" i="1"/>
  <c r="C2729" i="1"/>
  <c r="C2731" i="1"/>
  <c r="C2732" i="1"/>
  <c r="C2734" i="1"/>
  <c r="C2735" i="1"/>
  <c r="C2736" i="1"/>
  <c r="C2737" i="1"/>
  <c r="C2738" i="1"/>
  <c r="C2739" i="1"/>
  <c r="C2740" i="1"/>
  <c r="C2741" i="1"/>
  <c r="C2742" i="1"/>
  <c r="C2743" i="1"/>
  <c r="C2744" i="1"/>
  <c r="C2745" i="1"/>
  <c r="C2747" i="1"/>
  <c r="C2748" i="1"/>
  <c r="C2749" i="1"/>
  <c r="C2750" i="1"/>
  <c r="C2751" i="1"/>
  <c r="C2752" i="1"/>
  <c r="C2754" i="1"/>
  <c r="C2755" i="1"/>
  <c r="C2756" i="1"/>
  <c r="C2757" i="1"/>
  <c r="C2758" i="1"/>
  <c r="C2759" i="1"/>
  <c r="C2760" i="1"/>
  <c r="C2761" i="1"/>
  <c r="C2762" i="1"/>
  <c r="C2763" i="1"/>
  <c r="C2764" i="1"/>
  <c r="C2765" i="1"/>
  <c r="C2766" i="1"/>
  <c r="C2767" i="1"/>
  <c r="C2768" i="1"/>
  <c r="C2769" i="1"/>
  <c r="C2771" i="1"/>
  <c r="C2772" i="1"/>
  <c r="C2773" i="1"/>
  <c r="C2774" i="1"/>
  <c r="C2775" i="1"/>
  <c r="C2777" i="1"/>
  <c r="C2778" i="1"/>
  <c r="C2780" i="1"/>
  <c r="C2782" i="1"/>
  <c r="C2783" i="1"/>
  <c r="C2784" i="1"/>
  <c r="C2785" i="1"/>
  <c r="C2786" i="1"/>
  <c r="C2788" i="1"/>
  <c r="C2789" i="1"/>
  <c r="C2790" i="1"/>
  <c r="C2792" i="1"/>
  <c r="C2793" i="1"/>
  <c r="C2794" i="1"/>
  <c r="C2795" i="1"/>
  <c r="C2796" i="1"/>
  <c r="C2797" i="1"/>
  <c r="C2798" i="1"/>
  <c r="C2799" i="1"/>
  <c r="C2800" i="1"/>
  <c r="C2801" i="1"/>
  <c r="C2802" i="1"/>
  <c r="C2804" i="1"/>
  <c r="C2805" i="1"/>
  <c r="C2808" i="1"/>
  <c r="C2809" i="1"/>
  <c r="C2810" i="1"/>
  <c r="C2811" i="1"/>
  <c r="C2814" i="1"/>
  <c r="C2815" i="1"/>
  <c r="C2816" i="1"/>
  <c r="C2817" i="1"/>
  <c r="C2818" i="1"/>
  <c r="C2819" i="1"/>
  <c r="C2821" i="1"/>
  <c r="C2822" i="1"/>
  <c r="C2823" i="1"/>
  <c r="C2824" i="1"/>
  <c r="C2825" i="1"/>
  <c r="C2826" i="1"/>
  <c r="C2827" i="1"/>
  <c r="C2828" i="1"/>
  <c r="C2830" i="1"/>
  <c r="C2831" i="1"/>
  <c r="C2832" i="1"/>
  <c r="C2833" i="1"/>
  <c r="C2834" i="1"/>
  <c r="C2835" i="1"/>
  <c r="C2836" i="1"/>
  <c r="C2837" i="1"/>
  <c r="C2838" i="1"/>
  <c r="C2839" i="1"/>
  <c r="C2840" i="1"/>
  <c r="C2841" i="1"/>
  <c r="C2842" i="1"/>
  <c r="C2843" i="1"/>
  <c r="C2844" i="1"/>
  <c r="C2845" i="1"/>
  <c r="C2846" i="1"/>
  <c r="C2847" i="1"/>
  <c r="C2848" i="1"/>
  <c r="C2849" i="1"/>
  <c r="C2850" i="1"/>
  <c r="C2851" i="1"/>
  <c r="C2852" i="1"/>
  <c r="C2853" i="1"/>
  <c r="C2854" i="1"/>
  <c r="C2856" i="1"/>
  <c r="C2857" i="1"/>
  <c r="C2859" i="1"/>
  <c r="C2860" i="1"/>
  <c r="C2861" i="1"/>
  <c r="C2862" i="1"/>
  <c r="C2863" i="1"/>
  <c r="C2864" i="1"/>
  <c r="C2865" i="1"/>
  <c r="C2866" i="1"/>
  <c r="C2867" i="1"/>
  <c r="C2868" i="1"/>
  <c r="C2869" i="1"/>
  <c r="C2870" i="1"/>
  <c r="C2871" i="1"/>
  <c r="C2874" i="1"/>
  <c r="C2875" i="1"/>
  <c r="C2876" i="1"/>
  <c r="C2877" i="1"/>
  <c r="C2878" i="1"/>
  <c r="C2879" i="1"/>
  <c r="C2880" i="1"/>
  <c r="C2881" i="1"/>
  <c r="C2882" i="1"/>
  <c r="C2883" i="1"/>
  <c r="C2884" i="1"/>
  <c r="C2885" i="1"/>
  <c r="C2886" i="1"/>
  <c r="C2887" i="1"/>
  <c r="C2888" i="1"/>
  <c r="C2889" i="1"/>
  <c r="C2890" i="1"/>
  <c r="C2892" i="1"/>
  <c r="C2893" i="1"/>
  <c r="C2894" i="1"/>
  <c r="C2895" i="1"/>
  <c r="C2896" i="1"/>
  <c r="C2897" i="1"/>
  <c r="C2898" i="1"/>
  <c r="C2900" i="1"/>
  <c r="C2901" i="1"/>
  <c r="C2902" i="1"/>
  <c r="C2903" i="1"/>
  <c r="C2904" i="1"/>
  <c r="C2905" i="1"/>
  <c r="C2906" i="1"/>
  <c r="C2907" i="1"/>
  <c r="C2908" i="1"/>
  <c r="C2909" i="1"/>
  <c r="C2910" i="1"/>
  <c r="C2911" i="1"/>
  <c r="C2912" i="1"/>
  <c r="C2913" i="1"/>
  <c r="C2914" i="1"/>
  <c r="C2915" i="1"/>
  <c r="C2916" i="1"/>
  <c r="C2917" i="1"/>
  <c r="C2918" i="1"/>
  <c r="C2919" i="1"/>
  <c r="C2921" i="1"/>
  <c r="C2923" i="1"/>
  <c r="C2924" i="1"/>
  <c r="C2926" i="1"/>
  <c r="C2927" i="1"/>
  <c r="C2928" i="1"/>
  <c r="C2929" i="1"/>
  <c r="C2930" i="1"/>
  <c r="C2931" i="1"/>
  <c r="C2932" i="1"/>
  <c r="C2933" i="1"/>
  <c r="C2934" i="1"/>
  <c r="C2935" i="1"/>
  <c r="C2936" i="1"/>
  <c r="C2937" i="1"/>
  <c r="C2938" i="1"/>
  <c r="C2939" i="1"/>
  <c r="C2940" i="1"/>
  <c r="C2941" i="1"/>
  <c r="C2942" i="1"/>
  <c r="C2943" i="1"/>
  <c r="C2944" i="1"/>
  <c r="C2946" i="1"/>
  <c r="C2947" i="1"/>
  <c r="C2948" i="1"/>
  <c r="C2949" i="1"/>
  <c r="C2950" i="1"/>
  <c r="C2951" i="1"/>
  <c r="C2952" i="1"/>
  <c r="C2953" i="1"/>
  <c r="C2954" i="1"/>
  <c r="C2955" i="1"/>
  <c r="C2956" i="1"/>
  <c r="C2957" i="1"/>
  <c r="C2958" i="1"/>
  <c r="C2959" i="1"/>
  <c r="C2960" i="1"/>
  <c r="C2961" i="1"/>
  <c r="C2962" i="1"/>
  <c r="C2964" i="1"/>
  <c r="C2966" i="1"/>
  <c r="C2968" i="1"/>
  <c r="C2969" i="1"/>
  <c r="C2971" i="1"/>
  <c r="C2972" i="1"/>
  <c r="C2973" i="1"/>
  <c r="C2974" i="1"/>
  <c r="C2975" i="1"/>
  <c r="C2976" i="1"/>
  <c r="C2977" i="1"/>
  <c r="C2978" i="1"/>
  <c r="C2979" i="1"/>
  <c r="C2980" i="1"/>
  <c r="C2981" i="1"/>
  <c r="C2982" i="1"/>
  <c r="C2983" i="1"/>
  <c r="C2984" i="1"/>
  <c r="C2985" i="1"/>
  <c r="C2986" i="1"/>
  <c r="C2987" i="1"/>
  <c r="C2988" i="1"/>
  <c r="C2989" i="1"/>
  <c r="C2991" i="1"/>
  <c r="C2992" i="1"/>
  <c r="C2993" i="1"/>
  <c r="C2996" i="1"/>
  <c r="C2997" i="1"/>
  <c r="C2998" i="1"/>
  <c r="C2999" i="1"/>
  <c r="C3000" i="1"/>
  <c r="C3001" i="1"/>
  <c r="C3003" i="1"/>
  <c r="C3004" i="1"/>
  <c r="C3006" i="1"/>
  <c r="C3007" i="1"/>
  <c r="C3008" i="1"/>
  <c r="C3009" i="1"/>
  <c r="C3011" i="1"/>
  <c r="C3012" i="1"/>
  <c r="C3013" i="1"/>
  <c r="C3015" i="1"/>
  <c r="C3016" i="1"/>
  <c r="C3017" i="1"/>
  <c r="C3018" i="1"/>
  <c r="C3019" i="1"/>
  <c r="C3020" i="1"/>
  <c r="C3021" i="1"/>
  <c r="C3022" i="1"/>
  <c r="C3023" i="1"/>
  <c r="C3024" i="1"/>
  <c r="C3025" i="1"/>
  <c r="C3026" i="1"/>
  <c r="C3027" i="1"/>
  <c r="C3028" i="1"/>
  <c r="C3029" i="1"/>
  <c r="C3030" i="1"/>
  <c r="C3031" i="1"/>
  <c r="C3032" i="1"/>
  <c r="C3033" i="1"/>
  <c r="C3034" i="1"/>
  <c r="C3035" i="1"/>
  <c r="C3036" i="1"/>
  <c r="C3037" i="1"/>
  <c r="C3038" i="1"/>
  <c r="C3039" i="1"/>
  <c r="C3040" i="1"/>
  <c r="C3041" i="1"/>
  <c r="C3042" i="1"/>
  <c r="C3043" i="1"/>
  <c r="C3045" i="1"/>
  <c r="C3046" i="1"/>
  <c r="C3047" i="1"/>
  <c r="C3048" i="1"/>
  <c r="C3049" i="1"/>
  <c r="C3050" i="1"/>
  <c r="C3051" i="1"/>
  <c r="C3052" i="1"/>
  <c r="C3053" i="1"/>
  <c r="C3054" i="1"/>
  <c r="C3055" i="1"/>
  <c r="C3056" i="1"/>
  <c r="C3057" i="1"/>
  <c r="C3058" i="1"/>
  <c r="C3059" i="1"/>
  <c r="C3060" i="1"/>
  <c r="C3061" i="1"/>
  <c r="C3062" i="1"/>
  <c r="C3063" i="1"/>
  <c r="C3064" i="1"/>
  <c r="C3065" i="1"/>
  <c r="C3066" i="1"/>
  <c r="C3067" i="1"/>
  <c r="C3068" i="1"/>
  <c r="C3069" i="1"/>
  <c r="C3070" i="1"/>
  <c r="C3071" i="1"/>
  <c r="C3072" i="1"/>
  <c r="C3073" i="1"/>
  <c r="C3074" i="1"/>
  <c r="C3075" i="1"/>
  <c r="C3076" i="1"/>
  <c r="C3078" i="1"/>
  <c r="C3079" i="1"/>
  <c r="C3080" i="1"/>
  <c r="C3081" i="1"/>
  <c r="C3082" i="1"/>
  <c r="C3083" i="1"/>
  <c r="C3084" i="1"/>
  <c r="C3085" i="1"/>
  <c r="C3086" i="1"/>
  <c r="C3087" i="1"/>
  <c r="C3088" i="1"/>
  <c r="C3089" i="1"/>
  <c r="C3090" i="1"/>
  <c r="C3091" i="1"/>
  <c r="C3092" i="1"/>
  <c r="C3093" i="1"/>
  <c r="C3094" i="1"/>
  <c r="C3095" i="1"/>
  <c r="C3096" i="1"/>
  <c r="C3097" i="1"/>
  <c r="C3098" i="1"/>
  <c r="C3099" i="1"/>
  <c r="C3100" i="1"/>
  <c r="C3101" i="1"/>
  <c r="C3102" i="1"/>
  <c r="C3103" i="1"/>
  <c r="C3104" i="1"/>
  <c r="C3105" i="1"/>
  <c r="C3106" i="1"/>
  <c r="C3107" i="1"/>
  <c r="C3108" i="1"/>
  <c r="C3109" i="1"/>
  <c r="C3110" i="1"/>
  <c r="C3111" i="1"/>
  <c r="C3112" i="1"/>
  <c r="C3113" i="1"/>
  <c r="C3114" i="1"/>
  <c r="C3115" i="1"/>
  <c r="C3116" i="1"/>
  <c r="C3117" i="1"/>
  <c r="C3118" i="1"/>
  <c r="C3119" i="1"/>
  <c r="C3120" i="1"/>
  <c r="C3121" i="1"/>
  <c r="C3122" i="1"/>
  <c r="C3123" i="1"/>
  <c r="C3124" i="1"/>
  <c r="C3125" i="1"/>
  <c r="C3126" i="1"/>
  <c r="C3127" i="1"/>
  <c r="C3128" i="1"/>
  <c r="C3129" i="1"/>
  <c r="C3130" i="1"/>
  <c r="C3131" i="1"/>
  <c r="C3132" i="1"/>
  <c r="C3133" i="1"/>
  <c r="C3134" i="1"/>
  <c r="C3135" i="1"/>
  <c r="C3136" i="1"/>
  <c r="C3137" i="1"/>
  <c r="C3138" i="1"/>
  <c r="C3139" i="1"/>
  <c r="C3140" i="1"/>
  <c r="C3141" i="1"/>
  <c r="C3142" i="1"/>
  <c r="C3143" i="1"/>
  <c r="C3144" i="1"/>
  <c r="C3145" i="1"/>
  <c r="C3146" i="1"/>
  <c r="C3147" i="1"/>
  <c r="C3148" i="1"/>
  <c r="C3149" i="1"/>
  <c r="C3150" i="1"/>
  <c r="C3152" i="1"/>
  <c r="C3153" i="1"/>
  <c r="C3154" i="1"/>
  <c r="C3155" i="1"/>
  <c r="C3156" i="1"/>
  <c r="C3157" i="1"/>
  <c r="C3158" i="1"/>
  <c r="C3159" i="1"/>
  <c r="C3160" i="1"/>
  <c r="C3161" i="1"/>
  <c r="C3162" i="1"/>
  <c r="C3163" i="1"/>
  <c r="C3164" i="1"/>
  <c r="C3165" i="1"/>
  <c r="C3166" i="1"/>
  <c r="C3167" i="1"/>
  <c r="C3168" i="1"/>
  <c r="C3169" i="1"/>
  <c r="C3170" i="1"/>
  <c r="C3171" i="1"/>
  <c r="C3172" i="1"/>
  <c r="C3173" i="1"/>
  <c r="C3174" i="1"/>
  <c r="C3175" i="1"/>
  <c r="C3176" i="1"/>
  <c r="C3177" i="1"/>
  <c r="C3178" i="1"/>
  <c r="C3179" i="1"/>
  <c r="C3180" i="1"/>
  <c r="C3181" i="1"/>
  <c r="C3182" i="1"/>
  <c r="C3183" i="1"/>
  <c r="C3184" i="1"/>
  <c r="C3185" i="1"/>
  <c r="C3186" i="1"/>
  <c r="C3187" i="1"/>
  <c r="C3188" i="1"/>
  <c r="C3189" i="1"/>
  <c r="C3190" i="1"/>
  <c r="C3191" i="1"/>
  <c r="C3192" i="1"/>
  <c r="C3193" i="1"/>
  <c r="C3194" i="1"/>
  <c r="C3195" i="1"/>
  <c r="C3196" i="1"/>
  <c r="C3197" i="1"/>
  <c r="C3198" i="1"/>
  <c r="C3199" i="1"/>
  <c r="C3200" i="1"/>
  <c r="C3201" i="1"/>
  <c r="C3202" i="1"/>
  <c r="C3203" i="1"/>
  <c r="C3204" i="1"/>
  <c r="C3205" i="1"/>
  <c r="C3206" i="1"/>
  <c r="C3207" i="1"/>
  <c r="C3208" i="1"/>
  <c r="C3209" i="1"/>
  <c r="C3210" i="1"/>
  <c r="C3211" i="1"/>
  <c r="C3212" i="1"/>
</calcChain>
</file>

<file path=xl/sharedStrings.xml><?xml version="1.0" encoding="utf-8"?>
<sst xmlns="http://schemas.openxmlformats.org/spreadsheetml/2006/main" count="3214" uniqueCount="3214">
  <si>
    <t>Tag</t>
  </si>
  <si>
    <t>logFC</t>
  </si>
  <si>
    <t>AveExpr</t>
  </si>
  <si>
    <t>t</t>
  </si>
  <si>
    <t>P.Value</t>
  </si>
  <si>
    <t>adj.P.Val</t>
  </si>
  <si>
    <t>B</t>
  </si>
  <si>
    <t>DDOST</t>
  </si>
  <si>
    <t>TXLNA</t>
  </si>
  <si>
    <t>SLC30A7</t>
  </si>
  <si>
    <t>SERPINH1</t>
  </si>
  <si>
    <t>PLOD1</t>
  </si>
  <si>
    <t>STK40</t>
  </si>
  <si>
    <t>AK2</t>
  </si>
  <si>
    <t>SLC39A1</t>
  </si>
  <si>
    <t>CALU</t>
  </si>
  <si>
    <t>GPX7</t>
  </si>
  <si>
    <t>TPM4</t>
  </si>
  <si>
    <t>COL4A1</t>
  </si>
  <si>
    <t>COL4A2</t>
  </si>
  <si>
    <t>TRAM2</t>
  </si>
  <si>
    <t>IGFBP2</t>
  </si>
  <si>
    <t>TUBB6</t>
  </si>
  <si>
    <t>PDIA4</t>
  </si>
  <si>
    <t>MMP14</t>
  </si>
  <si>
    <t>LAMC1</t>
  </si>
  <si>
    <t>PHC2</t>
  </si>
  <si>
    <t>CD276</t>
  </si>
  <si>
    <t>MIR4435-1HG</t>
  </si>
  <si>
    <t>LOXL2</t>
  </si>
  <si>
    <t>TNFRSF12A</t>
  </si>
  <si>
    <t>FLNA</t>
  </si>
  <si>
    <t>CHPF2</t>
  </si>
  <si>
    <t>ITGB1</t>
  </si>
  <si>
    <t>CDK2</t>
  </si>
  <si>
    <t>COL5A2</t>
  </si>
  <si>
    <t>SYDE1</t>
  </si>
  <si>
    <t>FNDC3B</t>
  </si>
  <si>
    <t>LEPRE1</t>
  </si>
  <si>
    <t>CAPZA1</t>
  </si>
  <si>
    <t>SH3GLB1</t>
  </si>
  <si>
    <t>AURKA</t>
  </si>
  <si>
    <t>PMM2</t>
  </si>
  <si>
    <t>PDIA5</t>
  </si>
  <si>
    <t>RHOC</t>
  </si>
  <si>
    <t>CDCA8</t>
  </si>
  <si>
    <t>CD93</t>
  </si>
  <si>
    <t>CCNB1</t>
  </si>
  <si>
    <t>RFC2</t>
  </si>
  <si>
    <t>PFN1</t>
  </si>
  <si>
    <t>VIM</t>
  </si>
  <si>
    <t>ZNF436</t>
  </si>
  <si>
    <t>KCNIP2</t>
  </si>
  <si>
    <t>ECE1</t>
  </si>
  <si>
    <t>ACSL6</t>
  </si>
  <si>
    <t>DEPDC1</t>
  </si>
  <si>
    <t>CRY2</t>
  </si>
  <si>
    <t>IFNGR2</t>
  </si>
  <si>
    <t>RBMS1</t>
  </si>
  <si>
    <t>CDC20</t>
  </si>
  <si>
    <t>FN1</t>
  </si>
  <si>
    <t>TEAD4</t>
  </si>
  <si>
    <t>P4HB</t>
  </si>
  <si>
    <t>WEE1</t>
  </si>
  <si>
    <t>FBLIM1</t>
  </si>
  <si>
    <t>KDELR1</t>
  </si>
  <si>
    <t>TXNDC5</t>
  </si>
  <si>
    <t>CHSY1</t>
  </si>
  <si>
    <t>MCAM</t>
  </si>
  <si>
    <t>LINC00634</t>
  </si>
  <si>
    <t>SBNO2</t>
  </si>
  <si>
    <t>PLAT</t>
  </si>
  <si>
    <t>GNG5</t>
  </si>
  <si>
    <t>SMC4</t>
  </si>
  <si>
    <t>ANXA2</t>
  </si>
  <si>
    <t>GJC1</t>
  </si>
  <si>
    <t>KPNA2</t>
  </si>
  <si>
    <t>GABBR1</t>
  </si>
  <si>
    <t>CLIC1</t>
  </si>
  <si>
    <t>SERPINB8</t>
  </si>
  <si>
    <t>SEC24D</t>
  </si>
  <si>
    <t>KDELR2</t>
  </si>
  <si>
    <t>ETV6</t>
  </si>
  <si>
    <t>IQGAP1</t>
  </si>
  <si>
    <t>TGIF1</t>
  </si>
  <si>
    <t>RUNX1</t>
  </si>
  <si>
    <t>SEPN1</t>
  </si>
  <si>
    <t>VMP1</t>
  </si>
  <si>
    <t>CALD1</t>
  </si>
  <si>
    <t>CEP89</t>
  </si>
  <si>
    <t>KIF2C</t>
  </si>
  <si>
    <t>LINC00152</t>
  </si>
  <si>
    <t>VKORC1</t>
  </si>
  <si>
    <t>TK1</t>
  </si>
  <si>
    <t>CKAP4</t>
  </si>
  <si>
    <t>HSPA5</t>
  </si>
  <si>
    <t>ACTN1</t>
  </si>
  <si>
    <t>CEP55</t>
  </si>
  <si>
    <t>ZYX</t>
  </si>
  <si>
    <t>SRPX2</t>
  </si>
  <si>
    <t>LRR1</t>
  </si>
  <si>
    <t>NDRG2</t>
  </si>
  <si>
    <t>ALDH2</t>
  </si>
  <si>
    <t>CALR</t>
  </si>
  <si>
    <t>GNG12</t>
  </si>
  <si>
    <t>SPOCD1</t>
  </si>
  <si>
    <t>ITPKC</t>
  </si>
  <si>
    <t>RCC1</t>
  </si>
  <si>
    <t>ENHO</t>
  </si>
  <si>
    <t>FSTL1</t>
  </si>
  <si>
    <t>VASP</t>
  </si>
  <si>
    <t>WASF3</t>
  </si>
  <si>
    <t>TAGLN2</t>
  </si>
  <si>
    <t>LAMB1</t>
  </si>
  <si>
    <t>PRDX4</t>
  </si>
  <si>
    <t>RCC2</t>
  </si>
  <si>
    <t>DLGAP5</t>
  </si>
  <si>
    <t>ADHFE1</t>
  </si>
  <si>
    <t>CHEK2</t>
  </si>
  <si>
    <t>ANXA1</t>
  </si>
  <si>
    <t>COLGALT1</t>
  </si>
  <si>
    <t>COL3A1</t>
  </si>
  <si>
    <t>HLF</t>
  </si>
  <si>
    <t>TEF</t>
  </si>
  <si>
    <t>SLC26A2</t>
  </si>
  <si>
    <t>RASL10A</t>
  </si>
  <si>
    <t>TACC3</t>
  </si>
  <si>
    <t>PLAU</t>
  </si>
  <si>
    <t>PTBP1</t>
  </si>
  <si>
    <t>SHCBP1</t>
  </si>
  <si>
    <t>KIF4A</t>
  </si>
  <si>
    <t>PTTG1</t>
  </si>
  <si>
    <t>FAM114A1</t>
  </si>
  <si>
    <t>FAM20C</t>
  </si>
  <si>
    <t>IGIP</t>
  </si>
  <si>
    <t>SLC22A6</t>
  </si>
  <si>
    <t>ALDH5A1</t>
  </si>
  <si>
    <t>KIF23</t>
  </si>
  <si>
    <t>LDHA</t>
  </si>
  <si>
    <t>CENPL</t>
  </si>
  <si>
    <t>CD248</t>
  </si>
  <si>
    <t>CLCF1</t>
  </si>
  <si>
    <t>ITGA5</t>
  </si>
  <si>
    <t>CDC6</t>
  </si>
  <si>
    <t>TFPI</t>
  </si>
  <si>
    <t>VCL</t>
  </si>
  <si>
    <t>COL6A2</t>
  </si>
  <si>
    <t>KIRREL</t>
  </si>
  <si>
    <t>CDKN3</t>
  </si>
  <si>
    <t>GABRG1</t>
  </si>
  <si>
    <t>PHTF1</t>
  </si>
  <si>
    <t>OSTC</t>
  </si>
  <si>
    <t>EMILIN1</t>
  </si>
  <si>
    <t>GRWD1</t>
  </si>
  <si>
    <t>SPRY1</t>
  </si>
  <si>
    <t>KIF20A</t>
  </si>
  <si>
    <t>ITGB3BP</t>
  </si>
  <si>
    <t>FAM46A</t>
  </si>
  <si>
    <t>LOX</t>
  </si>
  <si>
    <t>DGCR6</t>
  </si>
  <si>
    <t>SKA1</t>
  </si>
  <si>
    <t>C19orf40</t>
  </si>
  <si>
    <t>SHC1</t>
  </si>
  <si>
    <t>TGFB1I1</t>
  </si>
  <si>
    <t>PRSS23</t>
  </si>
  <si>
    <t>GAS2L3</t>
  </si>
  <si>
    <t>PINK1-AS</t>
  </si>
  <si>
    <t>CD151</t>
  </si>
  <si>
    <t>DCBLD2</t>
  </si>
  <si>
    <t>IKBIP</t>
  </si>
  <si>
    <t>BICD1</t>
  </si>
  <si>
    <t>HIST1H2BK</t>
  </si>
  <si>
    <t>TNC</t>
  </si>
  <si>
    <t>ASF1B</t>
  </si>
  <si>
    <t>MRC2</t>
  </si>
  <si>
    <t>CASP6</t>
  </si>
  <si>
    <t>KSR2</t>
  </si>
  <si>
    <t>TMSB10</t>
  </si>
  <si>
    <t>COL5A1</t>
  </si>
  <si>
    <t>HTRA3</t>
  </si>
  <si>
    <t>CCDC109B</t>
  </si>
  <si>
    <t>MELK</t>
  </si>
  <si>
    <t>REEP4</t>
  </si>
  <si>
    <t>SLC6A1</t>
  </si>
  <si>
    <t>HSPG2</t>
  </si>
  <si>
    <t>ADAM12</t>
  </si>
  <si>
    <t>CCNB2</t>
  </si>
  <si>
    <t>PLP2</t>
  </si>
  <si>
    <t>SNRPB</t>
  </si>
  <si>
    <t>NOX4</t>
  </si>
  <si>
    <t>STC1</t>
  </si>
  <si>
    <t>KIAA0040</t>
  </si>
  <si>
    <t>IGF2BP3</t>
  </si>
  <si>
    <t>RGS16</t>
  </si>
  <si>
    <t>SLC25A48</t>
  </si>
  <si>
    <t>TUB</t>
  </si>
  <si>
    <t>LMNB2</t>
  </si>
  <si>
    <t>PYGL</t>
  </si>
  <si>
    <t>TPX2</t>
  </si>
  <si>
    <t>PDLIM1</t>
  </si>
  <si>
    <t>SERP2</t>
  </si>
  <si>
    <t>RBBP8</t>
  </si>
  <si>
    <t>NDC80</t>
  </si>
  <si>
    <t>SMS</t>
  </si>
  <si>
    <t>FAM126A</t>
  </si>
  <si>
    <t>CENPA</t>
  </si>
  <si>
    <t>CAMK2G</t>
  </si>
  <si>
    <t>ATP8A1</t>
  </si>
  <si>
    <t>SLC25A19</t>
  </si>
  <si>
    <t>STIL</t>
  </si>
  <si>
    <t>NNMT</t>
  </si>
  <si>
    <t>MSN</t>
  </si>
  <si>
    <t>SOCS3</t>
  </si>
  <si>
    <t>ORC1</t>
  </si>
  <si>
    <t>RRM2</t>
  </si>
  <si>
    <t>MYH15</t>
  </si>
  <si>
    <t>LAMA4</t>
  </si>
  <si>
    <t>CAPN5</t>
  </si>
  <si>
    <t>LDHD</t>
  </si>
  <si>
    <t>ATF5</t>
  </si>
  <si>
    <t>RAD51</t>
  </si>
  <si>
    <t>RP11-1134I14.8</t>
  </si>
  <si>
    <t>EMP1</t>
  </si>
  <si>
    <t>PLK1</t>
  </si>
  <si>
    <t>GRAMD1B</t>
  </si>
  <si>
    <t>MAP2K3</t>
  </si>
  <si>
    <t>NEK6</t>
  </si>
  <si>
    <t>CDCA4</t>
  </si>
  <si>
    <t>TIMP1</t>
  </si>
  <si>
    <t>YBX3</t>
  </si>
  <si>
    <t>SLC25A18</t>
  </si>
  <si>
    <t>NRM</t>
  </si>
  <si>
    <t>OSMR</t>
  </si>
  <si>
    <t>ATP6V1G2</t>
  </si>
  <si>
    <t>THRA</t>
  </si>
  <si>
    <t>PLEKHA4</t>
  </si>
  <si>
    <t>PTGFRN</t>
  </si>
  <si>
    <t>PLEKHG2</t>
  </si>
  <si>
    <t>TUBA1C</t>
  </si>
  <si>
    <t>KCNIP3</t>
  </si>
  <si>
    <t>SGSM1</t>
  </si>
  <si>
    <t>GADD45A</t>
  </si>
  <si>
    <t>C1orf85</t>
  </si>
  <si>
    <t>SDC1</t>
  </si>
  <si>
    <t>CASP4</t>
  </si>
  <si>
    <t>ENPEP</t>
  </si>
  <si>
    <t>PPP1R1A</t>
  </si>
  <si>
    <t>ASPM</t>
  </si>
  <si>
    <t>ETNPPL</t>
  </si>
  <si>
    <t>CASP2</t>
  </si>
  <si>
    <t>PDPN</t>
  </si>
  <si>
    <t>PLOD3</t>
  </si>
  <si>
    <t>BCL2L12</t>
  </si>
  <si>
    <t>IGF2BP2</t>
  </si>
  <si>
    <t>FKBP9</t>
  </si>
  <si>
    <t>RDH10</t>
  </si>
  <si>
    <t>NMI</t>
  </si>
  <si>
    <t>AP000330.8</t>
  </si>
  <si>
    <t>ENG</t>
  </si>
  <si>
    <t>CD58</t>
  </si>
  <si>
    <t>PLOD2</t>
  </si>
  <si>
    <t>TGFBI</t>
  </si>
  <si>
    <t>EFNB1</t>
  </si>
  <si>
    <t>RP11-690D19.3</t>
  </si>
  <si>
    <t>GPX8</t>
  </si>
  <si>
    <t>ANGPT2</t>
  </si>
  <si>
    <t>BIRC5</t>
  </si>
  <si>
    <t>RP11-253E3.3</t>
  </si>
  <si>
    <t>MYBL2</t>
  </si>
  <si>
    <t>ZNF28</t>
  </si>
  <si>
    <t>CLIC4</t>
  </si>
  <si>
    <t>ALDOC</t>
  </si>
  <si>
    <t>TM4SF1</t>
  </si>
  <si>
    <t>CCNA2</t>
  </si>
  <si>
    <t>CNN3</t>
  </si>
  <si>
    <t>TNFRSF1A</t>
  </si>
  <si>
    <t>OLFML2B</t>
  </si>
  <si>
    <t>GNAL</t>
  </si>
  <si>
    <t>MYO1C</t>
  </si>
  <si>
    <t>AMZ1</t>
  </si>
  <si>
    <t>C1R</t>
  </si>
  <si>
    <t>ABCC8</t>
  </si>
  <si>
    <t>CTPS1</t>
  </si>
  <si>
    <t>FAIM2</t>
  </si>
  <si>
    <t>PPP1R18</t>
  </si>
  <si>
    <t>NID1</t>
  </si>
  <si>
    <t>WDFY3-AS2</t>
  </si>
  <si>
    <t>DNAJB1</t>
  </si>
  <si>
    <t>PVT1</t>
  </si>
  <si>
    <t>UNC80</t>
  </si>
  <si>
    <t>GBE1</t>
  </si>
  <si>
    <t>GNL2</t>
  </si>
  <si>
    <t>EHD4</t>
  </si>
  <si>
    <t>TTF2</t>
  </si>
  <si>
    <t>UBE2C</t>
  </si>
  <si>
    <t>CDCA2</t>
  </si>
  <si>
    <t>CPEB3</t>
  </si>
  <si>
    <t>MFAP2</t>
  </si>
  <si>
    <t>FAM13C</t>
  </si>
  <si>
    <t>KIF1A</t>
  </si>
  <si>
    <t>CORO6</t>
  </si>
  <si>
    <t>CRYZ</t>
  </si>
  <si>
    <t>BACE2</t>
  </si>
  <si>
    <t>LINC00844</t>
  </si>
  <si>
    <t>PPP1R3E</t>
  </si>
  <si>
    <t>CHEK1</t>
  </si>
  <si>
    <t>PLAUR</t>
  </si>
  <si>
    <t>ESM1</t>
  </si>
  <si>
    <t>REST</t>
  </si>
  <si>
    <t>MMP9</t>
  </si>
  <si>
    <t>PDLIM7</t>
  </si>
  <si>
    <t>COL1A2</t>
  </si>
  <si>
    <t>TRIP13</t>
  </si>
  <si>
    <t>SPATS2L</t>
  </si>
  <si>
    <t>MYH7B</t>
  </si>
  <si>
    <t>NCAPG</t>
  </si>
  <si>
    <t>FAM83D</t>
  </si>
  <si>
    <t>FKBP7</t>
  </si>
  <si>
    <t>MRVI1</t>
  </si>
  <si>
    <t>BUB1</t>
  </si>
  <si>
    <t>BCAT1</t>
  </si>
  <si>
    <t>VEGFA</t>
  </si>
  <si>
    <t>MANF</t>
  </si>
  <si>
    <t>NAP1L3</t>
  </si>
  <si>
    <t>TTC26</t>
  </si>
  <si>
    <t>TMEM45A</t>
  </si>
  <si>
    <t>LINC00263</t>
  </si>
  <si>
    <t>FAM129A</t>
  </si>
  <si>
    <t>SH3PXD2B</t>
  </si>
  <si>
    <t>PHYHIPL</t>
  </si>
  <si>
    <t>CCDC18</t>
  </si>
  <si>
    <t>EXOC3L2</t>
  </si>
  <si>
    <t>CTHRC1</t>
  </si>
  <si>
    <t>GNAO1</t>
  </si>
  <si>
    <t>C8orf4</t>
  </si>
  <si>
    <t>FAM115C</t>
  </si>
  <si>
    <t>KLHL32</t>
  </si>
  <si>
    <t>COL1A1</t>
  </si>
  <si>
    <t>GRIN2C</t>
  </si>
  <si>
    <t>NTSR2</t>
  </si>
  <si>
    <t>MYO1G</t>
  </si>
  <si>
    <t>IFI30</t>
  </si>
  <si>
    <t>NRP1</t>
  </si>
  <si>
    <t>BRINP1</t>
  </si>
  <si>
    <t>ECT2</t>
  </si>
  <si>
    <t>PIM1</t>
  </si>
  <si>
    <t>TMEM2</t>
  </si>
  <si>
    <t>PTX3</t>
  </si>
  <si>
    <t>CISH</t>
  </si>
  <si>
    <t>SCN3B</t>
  </si>
  <si>
    <t>ITPK1</t>
  </si>
  <si>
    <t>SCG3</t>
  </si>
  <si>
    <t>CMTM4</t>
  </si>
  <si>
    <t>CD63</t>
  </si>
  <si>
    <t>MCF2</t>
  </si>
  <si>
    <t>KCNJ11</t>
  </si>
  <si>
    <t>CENPK</t>
  </si>
  <si>
    <t>CXXC11</t>
  </si>
  <si>
    <t>IFI16</t>
  </si>
  <si>
    <t>ADAM9</t>
  </si>
  <si>
    <t>C12orf39</t>
  </si>
  <si>
    <t>CASP7</t>
  </si>
  <si>
    <t>ZDHHC11B</t>
  </si>
  <si>
    <t>SLCO1A2</t>
  </si>
  <si>
    <t>SERPINE1</t>
  </si>
  <si>
    <t>NTNG2</t>
  </si>
  <si>
    <t>RP5-1119A7.17</t>
  </si>
  <si>
    <t>RP11-61L23.2</t>
  </si>
  <si>
    <t>CLSPN</t>
  </si>
  <si>
    <t>NEIL3</t>
  </si>
  <si>
    <t>PROS1</t>
  </si>
  <si>
    <t>FHL3</t>
  </si>
  <si>
    <t>CHI3L1</t>
  </si>
  <si>
    <t>IGFBP4</t>
  </si>
  <si>
    <t>GRIN3A</t>
  </si>
  <si>
    <t>ADAMTS7</t>
  </si>
  <si>
    <t>IL17D</t>
  </si>
  <si>
    <t>PLEK2</t>
  </si>
  <si>
    <t>MCF2L2</t>
  </si>
  <si>
    <t>BGN</t>
  </si>
  <si>
    <t>HSPA6</t>
  </si>
  <si>
    <t>ELK3</t>
  </si>
  <si>
    <t>CBX7</t>
  </si>
  <si>
    <t>TMEM106C</t>
  </si>
  <si>
    <t>SERTAD1</t>
  </si>
  <si>
    <t>PLSCR1</t>
  </si>
  <si>
    <t>AURKB</t>
  </si>
  <si>
    <t>DSN1</t>
  </si>
  <si>
    <t>FCGBP</t>
  </si>
  <si>
    <t>OLFML2A</t>
  </si>
  <si>
    <t>PCNA</t>
  </si>
  <si>
    <t>MYD88</t>
  </si>
  <si>
    <t>PLEKHB1</t>
  </si>
  <si>
    <t>LMNB1</t>
  </si>
  <si>
    <t>CALN1</t>
  </si>
  <si>
    <t>NAMPTL</t>
  </si>
  <si>
    <t>BMP1</t>
  </si>
  <si>
    <t>ST14</t>
  </si>
  <si>
    <t>ADARB2</t>
  </si>
  <si>
    <t>JUN</t>
  </si>
  <si>
    <t>CAV1</t>
  </si>
  <si>
    <t>PDZD4</t>
  </si>
  <si>
    <t>MAP7D3</t>
  </si>
  <si>
    <t>TMSB4X</t>
  </si>
  <si>
    <t>ARPP21</t>
  </si>
  <si>
    <t>DRAXIN</t>
  </si>
  <si>
    <t>S100A11</t>
  </si>
  <si>
    <t>NSG2</t>
  </si>
  <si>
    <t>RCAN1</t>
  </si>
  <si>
    <t>ARID5A</t>
  </si>
  <si>
    <t>SAT1</t>
  </si>
  <si>
    <t>UBALD2</t>
  </si>
  <si>
    <t>MYH9</t>
  </si>
  <si>
    <t>MLF1IP</t>
  </si>
  <si>
    <t>EMILIN2</t>
  </si>
  <si>
    <t>NAMPT</t>
  </si>
  <si>
    <t>GNS</t>
  </si>
  <si>
    <t>MYO1B</t>
  </si>
  <si>
    <t>MYCBP</t>
  </si>
  <si>
    <t>LMNA</t>
  </si>
  <si>
    <t>TTK</t>
  </si>
  <si>
    <t>FOSL2</t>
  </si>
  <si>
    <t>RUNDC3A</t>
  </si>
  <si>
    <t>RP11-124N14.3</t>
  </si>
  <si>
    <t>UNC79</t>
  </si>
  <si>
    <t>RP13-514E23.1</t>
  </si>
  <si>
    <t>LINC00641</t>
  </si>
  <si>
    <t>ANXA5</t>
  </si>
  <si>
    <t>GBP1</t>
  </si>
  <si>
    <t>ZBTB42</t>
  </si>
  <si>
    <t>HIP1R</t>
  </si>
  <si>
    <t>RHOJ</t>
  </si>
  <si>
    <t>MT-RNR2</t>
  </si>
  <si>
    <t>TNFAIP6</t>
  </si>
  <si>
    <t>NRG3</t>
  </si>
  <si>
    <t>MAPK8IP2</t>
  </si>
  <si>
    <t>SLC43A3</t>
  </si>
  <si>
    <t>CRTAC1</t>
  </si>
  <si>
    <t>LXN</t>
  </si>
  <si>
    <t>PPIC</t>
  </si>
  <si>
    <t>CKS2</t>
  </si>
  <si>
    <t>TCF19</t>
  </si>
  <si>
    <t>COL6A1</t>
  </si>
  <si>
    <t>RP11-479G22.8</t>
  </si>
  <si>
    <t>CDH11</t>
  </si>
  <si>
    <t>ITGA4</t>
  </si>
  <si>
    <t>MARVELD1</t>
  </si>
  <si>
    <t>HMMR</t>
  </si>
  <si>
    <t>EMP3</t>
  </si>
  <si>
    <t>NEK2</t>
  </si>
  <si>
    <t>METTL7B</t>
  </si>
  <si>
    <t>SLC24A4</t>
  </si>
  <si>
    <t>MAP3K7CL</t>
  </si>
  <si>
    <t>UGCG</t>
  </si>
  <si>
    <t>MYL12A</t>
  </si>
  <si>
    <t>NDE1</t>
  </si>
  <si>
    <t>BCL3</t>
  </si>
  <si>
    <t>CFI</t>
  </si>
  <si>
    <t>ITGA1</t>
  </si>
  <si>
    <t>PLXND1</t>
  </si>
  <si>
    <t>TOR4A</t>
  </si>
  <si>
    <t>JPH3</t>
  </si>
  <si>
    <t>TSPAN7</t>
  </si>
  <si>
    <t>HPSE2</t>
  </si>
  <si>
    <t>GRN</t>
  </si>
  <si>
    <t>PAQR6</t>
  </si>
  <si>
    <t>FILIP1L</t>
  </si>
  <si>
    <t>KIF14</t>
  </si>
  <si>
    <t>SCD</t>
  </si>
  <si>
    <t>STK17A</t>
  </si>
  <si>
    <t>CENPN</t>
  </si>
  <si>
    <t>KLF6</t>
  </si>
  <si>
    <t>ERBB4</t>
  </si>
  <si>
    <t>CARD16</t>
  </si>
  <si>
    <t>S100A4</t>
  </si>
  <si>
    <t>CENPF</t>
  </si>
  <si>
    <t>ULBP2</t>
  </si>
  <si>
    <t>LINC00320</t>
  </si>
  <si>
    <t>CASKIN1</t>
  </si>
  <si>
    <t>RAB42</t>
  </si>
  <si>
    <t>PPP2R2C</t>
  </si>
  <si>
    <t>FAAH</t>
  </si>
  <si>
    <t>UBE2S</t>
  </si>
  <si>
    <t>GINS1</t>
  </si>
  <si>
    <t>FZD1</t>
  </si>
  <si>
    <t>IQGAP3</t>
  </si>
  <si>
    <t>HLX</t>
  </si>
  <si>
    <t>MSR1</t>
  </si>
  <si>
    <t>POLD1</t>
  </si>
  <si>
    <t>POSTN</t>
  </si>
  <si>
    <t>ZWILCH</t>
  </si>
  <si>
    <t>SLC16A3</t>
  </si>
  <si>
    <t>RAD54L</t>
  </si>
  <si>
    <t>GLUD1</t>
  </si>
  <si>
    <t>LATS2</t>
  </si>
  <si>
    <t>ARHGEF26-AS1</t>
  </si>
  <si>
    <t>KIAA1755</t>
  </si>
  <si>
    <t>SLC7A14</t>
  </si>
  <si>
    <t>CTB-25B13.12</t>
  </si>
  <si>
    <t>TEAD2</t>
  </si>
  <si>
    <t>TNFAIP8</t>
  </si>
  <si>
    <t>EVA1B</t>
  </si>
  <si>
    <t>KDELR3</t>
  </si>
  <si>
    <t>CSMD3</t>
  </si>
  <si>
    <t>RTN1</t>
  </si>
  <si>
    <t>ATP9A</t>
  </si>
  <si>
    <t>FKBP10</t>
  </si>
  <si>
    <t>RASGRF1</t>
  </si>
  <si>
    <t>PRR11</t>
  </si>
  <si>
    <t>HSD3B7</t>
  </si>
  <si>
    <t>FUT9</t>
  </si>
  <si>
    <t>KCNJ10</t>
  </si>
  <si>
    <t>STEAP3</t>
  </si>
  <si>
    <t>SLC22A17</t>
  </si>
  <si>
    <t>TMEM71</t>
  </si>
  <si>
    <t>EFNB2</t>
  </si>
  <si>
    <t>AC003102.3</t>
  </si>
  <si>
    <t>CALHM2</t>
  </si>
  <si>
    <t>MCM8</t>
  </si>
  <si>
    <t>WDHD1</t>
  </si>
  <si>
    <t>NAP1L2</t>
  </si>
  <si>
    <t>PSD</t>
  </si>
  <si>
    <t>MMD2</t>
  </si>
  <si>
    <t>POC1A</t>
  </si>
  <si>
    <t>AFAP1L1</t>
  </si>
  <si>
    <t>CPE</t>
  </si>
  <si>
    <t>FOXM1</t>
  </si>
  <si>
    <t>CD163</t>
  </si>
  <si>
    <t>SGOL2</t>
  </si>
  <si>
    <t>KBTBD11</t>
  </si>
  <si>
    <t>ADD3</t>
  </si>
  <si>
    <t>ANTXR2</t>
  </si>
  <si>
    <t>ST8SIA4</t>
  </si>
  <si>
    <t>KCNE3</t>
  </si>
  <si>
    <t>AC010441.1</t>
  </si>
  <si>
    <t>PARPBP</t>
  </si>
  <si>
    <t>BTN2A2</t>
  </si>
  <si>
    <t>ARHGAP18</t>
  </si>
  <si>
    <t>CASP1</t>
  </si>
  <si>
    <t>C15orf59</t>
  </si>
  <si>
    <t>PTRF</t>
  </si>
  <si>
    <t>SLC4A7</t>
  </si>
  <si>
    <t>TMEM151B</t>
  </si>
  <si>
    <t>CAB39L</t>
  </si>
  <si>
    <t>RAD51AP1</t>
  </si>
  <si>
    <t>CYP17A1-AS1</t>
  </si>
  <si>
    <t>NRSN1</t>
  </si>
  <si>
    <t>DBF4</t>
  </si>
  <si>
    <t>PPP1R15A</t>
  </si>
  <si>
    <t>RP11-285F16.1</t>
  </si>
  <si>
    <t>AKAP2</t>
  </si>
  <si>
    <t>SNAP91</t>
  </si>
  <si>
    <t>NALCN</t>
  </si>
  <si>
    <t>CDC25C</t>
  </si>
  <si>
    <t>MPZL2</t>
  </si>
  <si>
    <t>ARL4C</t>
  </si>
  <si>
    <t>ITPRIPL2</t>
  </si>
  <si>
    <t>RP1-261G23.7</t>
  </si>
  <si>
    <t>HAS2</t>
  </si>
  <si>
    <t>C8orf46</t>
  </si>
  <si>
    <t>WDR62</t>
  </si>
  <si>
    <t>CACNG2</t>
  </si>
  <si>
    <t>ZNF217</t>
  </si>
  <si>
    <t>KANK2</t>
  </si>
  <si>
    <t>CNRIP1</t>
  </si>
  <si>
    <t>RP11-74E22.4</t>
  </si>
  <si>
    <t>PSD2</t>
  </si>
  <si>
    <t>LINC00882</t>
  </si>
  <si>
    <t>HPCAL4</t>
  </si>
  <si>
    <t>RNASE2</t>
  </si>
  <si>
    <t>AMER2</t>
  </si>
  <si>
    <t>HAUS8</t>
  </si>
  <si>
    <t>OMG</t>
  </si>
  <si>
    <t>CKAP2L</t>
  </si>
  <si>
    <t>TREM1</t>
  </si>
  <si>
    <t>ADAM19</t>
  </si>
  <si>
    <t>BUB1B</t>
  </si>
  <si>
    <t>ELF4</t>
  </si>
  <si>
    <t>OLFML3</t>
  </si>
  <si>
    <t>CCNF</t>
  </si>
  <si>
    <t>PNMAL2</t>
  </si>
  <si>
    <t>ISG20</t>
  </si>
  <si>
    <t>SERTAD3</t>
  </si>
  <si>
    <t>C7orf41</t>
  </si>
  <si>
    <t>NUSAP1</t>
  </si>
  <si>
    <t>COL18A1</t>
  </si>
  <si>
    <t>SGOL1</t>
  </si>
  <si>
    <t>MT-RNR1</t>
  </si>
  <si>
    <t>ALDH6A1</t>
  </si>
  <si>
    <t>GBP2</t>
  </si>
  <si>
    <t>NOTCH3</t>
  </si>
  <si>
    <t>CD44</t>
  </si>
  <si>
    <t>GPRC5B</t>
  </si>
  <si>
    <t>ABCC3</t>
  </si>
  <si>
    <t>ABAT</t>
  </si>
  <si>
    <t>HDAC11</t>
  </si>
  <si>
    <t>SUSD2</t>
  </si>
  <si>
    <t>IER5L</t>
  </si>
  <si>
    <t>CA4</t>
  </si>
  <si>
    <t>SPON2</t>
  </si>
  <si>
    <t>TTYH3</t>
  </si>
  <si>
    <t>HIST1H2AG</t>
  </si>
  <si>
    <t>CENPE</t>
  </si>
  <si>
    <t>SYT9</t>
  </si>
  <si>
    <t>BZRAP1</t>
  </si>
  <si>
    <t>AC004019.13</t>
  </si>
  <si>
    <t>CDCA3</t>
  </si>
  <si>
    <t>TGFB2</t>
  </si>
  <si>
    <t>AGTRAP</t>
  </si>
  <si>
    <t>ARAP3</t>
  </si>
  <si>
    <t>SH3GL2</t>
  </si>
  <si>
    <t>PTPRT</t>
  </si>
  <si>
    <t>DPY19L1</t>
  </si>
  <si>
    <t>SLC25A27</t>
  </si>
  <si>
    <t>AIM1</t>
  </si>
  <si>
    <t>DUSP26</t>
  </si>
  <si>
    <t>THBD</t>
  </si>
  <si>
    <t>TOP2A</t>
  </si>
  <si>
    <t>PKMP3</t>
  </si>
  <si>
    <t>CHAF1B</t>
  </si>
  <si>
    <t>SERINC2</t>
  </si>
  <si>
    <t>SNAI2</t>
  </si>
  <si>
    <t>CDCA7L</t>
  </si>
  <si>
    <t>PCOLCE</t>
  </si>
  <si>
    <t>DGCR5</t>
  </si>
  <si>
    <t>CYS1</t>
  </si>
  <si>
    <t>IL1RAP</t>
  </si>
  <si>
    <t>DOCK3</t>
  </si>
  <si>
    <t>KCTD4</t>
  </si>
  <si>
    <t>C1QTNF6</t>
  </si>
  <si>
    <t>CDH22</t>
  </si>
  <si>
    <t>TMOD2</t>
  </si>
  <si>
    <t>PVRL2</t>
  </si>
  <si>
    <t>COL8A1</t>
  </si>
  <si>
    <t>NCAPH</t>
  </si>
  <si>
    <t>FCGR2A</t>
  </si>
  <si>
    <t>TYMP</t>
  </si>
  <si>
    <t>ITPRIPL1</t>
  </si>
  <si>
    <t>KIAA1644</t>
  </si>
  <si>
    <t>MXRA5</t>
  </si>
  <si>
    <t>LOXL3</t>
  </si>
  <si>
    <t>FAM19A5</t>
  </si>
  <si>
    <t>CASP8</t>
  </si>
  <si>
    <t>PAIP2B</t>
  </si>
  <si>
    <t>PTP4A3</t>
  </si>
  <si>
    <t>MYOF</t>
  </si>
  <si>
    <t>GPR65</t>
  </si>
  <si>
    <t>RPS6KA5</t>
  </si>
  <si>
    <t>TYMS</t>
  </si>
  <si>
    <t>LUM</t>
  </si>
  <si>
    <t>PWAR6</t>
  </si>
  <si>
    <t>TMEM159</t>
  </si>
  <si>
    <t>IGFBP7</t>
  </si>
  <si>
    <t>CTSC</t>
  </si>
  <si>
    <t>LOXL1</t>
  </si>
  <si>
    <t>PRC1</t>
  </si>
  <si>
    <t>DEPDC1B</t>
  </si>
  <si>
    <t>SLC25A24</t>
  </si>
  <si>
    <t>KYNU</t>
  </si>
  <si>
    <t>DOK3</t>
  </si>
  <si>
    <t>KCNB1</t>
  </si>
  <si>
    <t>CENPI</t>
  </si>
  <si>
    <t>SEMA3F</t>
  </si>
  <si>
    <t>TMEM255B</t>
  </si>
  <si>
    <t>REPS2</t>
  </si>
  <si>
    <t>DYRK3</t>
  </si>
  <si>
    <t>ADCY5</t>
  </si>
  <si>
    <t>CHRNA9</t>
  </si>
  <si>
    <t>MFSD4</t>
  </si>
  <si>
    <t>TBC1D1</t>
  </si>
  <si>
    <t>TES</t>
  </si>
  <si>
    <t>DUSP6</t>
  </si>
  <si>
    <t>STXBP6</t>
  </si>
  <si>
    <t>HEXB</t>
  </si>
  <si>
    <t>LIF</t>
  </si>
  <si>
    <t>NID2</t>
  </si>
  <si>
    <t>TNR</t>
  </si>
  <si>
    <t>SP100</t>
  </si>
  <si>
    <t>EHD2</t>
  </si>
  <si>
    <t>TMEM254-AS1</t>
  </si>
  <si>
    <t>FAM111A</t>
  </si>
  <si>
    <t>TROAP</t>
  </si>
  <si>
    <t>ARHGAP11B</t>
  </si>
  <si>
    <t>SEMA4A</t>
  </si>
  <si>
    <t>MTMR7</t>
  </si>
  <si>
    <t>FAM20A</t>
  </si>
  <si>
    <t>S100A3</t>
  </si>
  <si>
    <t>HJURP</t>
  </si>
  <si>
    <t>SLC1A5</t>
  </si>
  <si>
    <t>SVOP</t>
  </si>
  <si>
    <t>AC005789.11</t>
  </si>
  <si>
    <t>EXO1</t>
  </si>
  <si>
    <t>CDK1</t>
  </si>
  <si>
    <t>MTFR2</t>
  </si>
  <si>
    <t>C1RL</t>
  </si>
  <si>
    <t>PTK7</t>
  </si>
  <si>
    <t>FAM26E</t>
  </si>
  <si>
    <t>CMTM3</t>
  </si>
  <si>
    <t>CTNNA3</t>
  </si>
  <si>
    <t>NECAB2</t>
  </si>
  <si>
    <t>C1QTNF4</t>
  </si>
  <si>
    <t>MCM2</t>
  </si>
  <si>
    <t>CHGB</t>
  </si>
  <si>
    <t>HRH3</t>
  </si>
  <si>
    <t>TMEM59L</t>
  </si>
  <si>
    <t>RP11-680F20.11</t>
  </si>
  <si>
    <t>CSDC2</t>
  </si>
  <si>
    <t>PPP1R3B</t>
  </si>
  <si>
    <t>ACTA2</t>
  </si>
  <si>
    <t>ARPC1B</t>
  </si>
  <si>
    <t>KCNJ9</t>
  </si>
  <si>
    <t>RP11-118K6.3</t>
  </si>
  <si>
    <t>CAMSAP3</t>
  </si>
  <si>
    <t>FRMPD1</t>
  </si>
  <si>
    <t>PSRC1</t>
  </si>
  <si>
    <t>UPP1</t>
  </si>
  <si>
    <t>SCN2B</t>
  </si>
  <si>
    <t>DPYD</t>
  </si>
  <si>
    <t>CTD-2380F24.1</t>
  </si>
  <si>
    <t>E2F2</t>
  </si>
  <si>
    <t>PLVAP</t>
  </si>
  <si>
    <t>CYP46A1</t>
  </si>
  <si>
    <t>SHANK2</t>
  </si>
  <si>
    <t>NOG</t>
  </si>
  <si>
    <t>RP11-423G4.7</t>
  </si>
  <si>
    <t>MMP19</t>
  </si>
  <si>
    <t>DSE</t>
  </si>
  <si>
    <t>NUF2</t>
  </si>
  <si>
    <t>IRF1</t>
  </si>
  <si>
    <t>ACBD7</t>
  </si>
  <si>
    <t>PDK3</t>
  </si>
  <si>
    <t>KIAA0101</t>
  </si>
  <si>
    <t>CTD-2210P24.4</t>
  </si>
  <si>
    <t>RP11-524D16__A.3</t>
  </si>
  <si>
    <t>INHBA-AS1</t>
  </si>
  <si>
    <t>KIFC1</t>
  </si>
  <si>
    <t>ANO6</t>
  </si>
  <si>
    <t>CHAF1A</t>
  </si>
  <si>
    <t>FAM19A2</t>
  </si>
  <si>
    <t>RP11-434B12.1</t>
  </si>
  <si>
    <t>TAGLN</t>
  </si>
  <si>
    <t>RP11-9G1.3</t>
  </si>
  <si>
    <t>FOSL1</t>
  </si>
  <si>
    <t>DTX3L</t>
  </si>
  <si>
    <t>FSTL5</t>
  </si>
  <si>
    <t>JAKMIP3</t>
  </si>
  <si>
    <t>MLTK</t>
  </si>
  <si>
    <t>FAM196B</t>
  </si>
  <si>
    <t>IGFBP3</t>
  </si>
  <si>
    <t>NEBL</t>
  </si>
  <si>
    <t>HAR1A</t>
  </si>
  <si>
    <t>KCNN1</t>
  </si>
  <si>
    <t>FCGR3A</t>
  </si>
  <si>
    <t>TMEM63C</t>
  </si>
  <si>
    <t>RAPGEF3</t>
  </si>
  <si>
    <t>RP11-783K16.10</t>
  </si>
  <si>
    <t>CASQ1</t>
  </si>
  <si>
    <t>FRRS1L</t>
  </si>
  <si>
    <t>IGFBP5</t>
  </si>
  <si>
    <t>PHACTR3</t>
  </si>
  <si>
    <t>ZWINT</t>
  </si>
  <si>
    <t>EZH2</t>
  </si>
  <si>
    <t>CACNA2D2</t>
  </si>
  <si>
    <t>FAM133A</t>
  </si>
  <si>
    <t>LBX2-AS1</t>
  </si>
  <si>
    <t>RAD54B</t>
  </si>
  <si>
    <t>RP11-106M7.1</t>
  </si>
  <si>
    <t>ARHGDIB</t>
  </si>
  <si>
    <t>PCDH12</t>
  </si>
  <si>
    <t>PTPN7</t>
  </si>
  <si>
    <t>CEP135</t>
  </si>
  <si>
    <t>AF131216.5</t>
  </si>
  <si>
    <t>STX1B</t>
  </si>
  <si>
    <t>COL6A3</t>
  </si>
  <si>
    <t>CTSB</t>
  </si>
  <si>
    <t>AJUBA</t>
  </si>
  <si>
    <t>CDHR1</t>
  </si>
  <si>
    <t>MMP11</t>
  </si>
  <si>
    <t>RP11-513M16.8</t>
  </si>
  <si>
    <t>PHLDA2</t>
  </si>
  <si>
    <t>MGP</t>
  </si>
  <si>
    <t>TIMELESS</t>
  </si>
  <si>
    <t>E2F8</t>
  </si>
  <si>
    <t>RNF122</t>
  </si>
  <si>
    <t>SP140L</t>
  </si>
  <si>
    <t>SHISA7</t>
  </si>
  <si>
    <t>APOL4</t>
  </si>
  <si>
    <t>KIF18A</t>
  </si>
  <si>
    <t>C1orf95</t>
  </si>
  <si>
    <t>JPH4</t>
  </si>
  <si>
    <t>RAB27A</t>
  </si>
  <si>
    <t>TNK2</t>
  </si>
  <si>
    <t>FOXD2-AS1</t>
  </si>
  <si>
    <t>PRR24</t>
  </si>
  <si>
    <t>FANCI</t>
  </si>
  <si>
    <t>SPC24</t>
  </si>
  <si>
    <t>ELFN2</t>
  </si>
  <si>
    <t>FAM64A</t>
  </si>
  <si>
    <t>SYT15</t>
  </si>
  <si>
    <t>RP11-303E16.2</t>
  </si>
  <si>
    <t>CDKN2C</t>
  </si>
  <si>
    <t>CCNJL</t>
  </si>
  <si>
    <t>NEXN</t>
  </si>
  <si>
    <t>RP11-451M19.3</t>
  </si>
  <si>
    <t>CA9</t>
  </si>
  <si>
    <t>RNASE4</t>
  </si>
  <si>
    <t>LEPREL1</t>
  </si>
  <si>
    <t>GABRB3</t>
  </si>
  <si>
    <t>HMGB2</t>
  </si>
  <si>
    <t>EBF2</t>
  </si>
  <si>
    <t>MTMR11</t>
  </si>
  <si>
    <t>IQGAP2</t>
  </si>
  <si>
    <t>TNFRSF19</t>
  </si>
  <si>
    <t>AC064875.2</t>
  </si>
  <si>
    <t>SERPINA1</t>
  </si>
  <si>
    <t>ANG</t>
  </si>
  <si>
    <t>USH1C</t>
  </si>
  <si>
    <t>OTUD7A</t>
  </si>
  <si>
    <t>EPHB2</t>
  </si>
  <si>
    <t>SERPINA3</t>
  </si>
  <si>
    <t>NTM</t>
  </si>
  <si>
    <t>FAM109B</t>
  </si>
  <si>
    <t>CLEC11A</t>
  </si>
  <si>
    <t>MIR219-2</t>
  </si>
  <si>
    <t>RCN3</t>
  </si>
  <si>
    <t>SPHKAP</t>
  </si>
  <si>
    <t>GPR4</t>
  </si>
  <si>
    <t>GABRG2</t>
  </si>
  <si>
    <t>EN2</t>
  </si>
  <si>
    <t>SVIL</t>
  </si>
  <si>
    <t>MND1</t>
  </si>
  <si>
    <t>KIAA1161</t>
  </si>
  <si>
    <t>AC093673.5</t>
  </si>
  <si>
    <t>EMR2</t>
  </si>
  <si>
    <t>CYR61</t>
  </si>
  <si>
    <t>CNTNAP2</t>
  </si>
  <si>
    <t>LINC00672</t>
  </si>
  <si>
    <t>RAB11FIP4</t>
  </si>
  <si>
    <t>ARHGAP11A</t>
  </si>
  <si>
    <t>MRO</t>
  </si>
  <si>
    <t>TRIP10</t>
  </si>
  <si>
    <t>SLC8A2</t>
  </si>
  <si>
    <t>SLC1A2</t>
  </si>
  <si>
    <t>POLQ</t>
  </si>
  <si>
    <t>HRSP12</t>
  </si>
  <si>
    <t>RAPGEF4</t>
  </si>
  <si>
    <t>DUSP5</t>
  </si>
  <si>
    <t>LRRN4CL</t>
  </si>
  <si>
    <t>TPPP</t>
  </si>
  <si>
    <t>HIST2H2AA4</t>
  </si>
  <si>
    <t>LCNL1</t>
  </si>
  <si>
    <t>CENPW</t>
  </si>
  <si>
    <t>SYP</t>
  </si>
  <si>
    <t>PPP4R4</t>
  </si>
  <si>
    <t>SKA3</t>
  </si>
  <si>
    <t>SLC9A2</t>
  </si>
  <si>
    <t>ZDHHC12</t>
  </si>
  <si>
    <t>KCNN2</t>
  </si>
  <si>
    <t>BST1</t>
  </si>
  <si>
    <t>BRIP1</t>
  </si>
  <si>
    <t>AC147651.4</t>
  </si>
  <si>
    <t>HMGCLL1</t>
  </si>
  <si>
    <t>KIF5A</t>
  </si>
  <si>
    <t>DNAJC12</t>
  </si>
  <si>
    <t>MN1</t>
  </si>
  <si>
    <t>PLIN1</t>
  </si>
  <si>
    <t>FAM111B</t>
  </si>
  <si>
    <t>SCAMP5</t>
  </si>
  <si>
    <t>GTSE1</t>
  </si>
  <si>
    <t>RFPL1S</t>
  </si>
  <si>
    <t>E2F7</t>
  </si>
  <si>
    <t>DACH2</t>
  </si>
  <si>
    <t>CLEC18B</t>
  </si>
  <si>
    <t>SYN1</t>
  </si>
  <si>
    <t>FLJ30594</t>
  </si>
  <si>
    <t>DLG2</t>
  </si>
  <si>
    <t>C5orf34</t>
  </si>
  <si>
    <t>BSN</t>
  </si>
  <si>
    <t>ECM1</t>
  </si>
  <si>
    <t>LGALS3BP</t>
  </si>
  <si>
    <t>RND1</t>
  </si>
  <si>
    <t>FLRT1</t>
  </si>
  <si>
    <t>RELB</t>
  </si>
  <si>
    <t>UBASH3B</t>
  </si>
  <si>
    <t>VAV3</t>
  </si>
  <si>
    <t>NDUFA4L2</t>
  </si>
  <si>
    <t>VANGL1</t>
  </si>
  <si>
    <t>PLK3</t>
  </si>
  <si>
    <t>GDF10</t>
  </si>
  <si>
    <t>CD97</t>
  </si>
  <si>
    <t>PLEKHA6</t>
  </si>
  <si>
    <t>CHST2</t>
  </si>
  <si>
    <t>CACNA1I</t>
  </si>
  <si>
    <t>CPLX2</t>
  </si>
  <si>
    <t>KIAA1244</t>
  </si>
  <si>
    <t>ADM</t>
  </si>
  <si>
    <t>MB21D1</t>
  </si>
  <si>
    <t>FAM167A</t>
  </si>
  <si>
    <t>NUAK2</t>
  </si>
  <si>
    <t>PNCK</t>
  </si>
  <si>
    <t>C14orf132</t>
  </si>
  <si>
    <t>FAM57B</t>
  </si>
  <si>
    <t>SPRED3</t>
  </si>
  <si>
    <t>RP11-143K11.1</t>
  </si>
  <si>
    <t>AATK</t>
  </si>
  <si>
    <t>FAM72D</t>
  </si>
  <si>
    <t>OIP5</t>
  </si>
  <si>
    <t>RAC2</t>
  </si>
  <si>
    <t>PARP9</t>
  </si>
  <si>
    <t>SLC12A5</t>
  </si>
  <si>
    <t>MICB</t>
  </si>
  <si>
    <t>TEAD3</t>
  </si>
  <si>
    <t>REEP6</t>
  </si>
  <si>
    <t>BAI3</t>
  </si>
  <si>
    <t>MTSS1L</t>
  </si>
  <si>
    <t>RFTN1</t>
  </si>
  <si>
    <t>RP11-218E20.3</t>
  </si>
  <si>
    <t>C2orf66</t>
  </si>
  <si>
    <t>DAAM2</t>
  </si>
  <si>
    <t>LAMB2</t>
  </si>
  <si>
    <t>ACVR1C</t>
  </si>
  <si>
    <t>CTB-36H16.2</t>
  </si>
  <si>
    <t>ALOX5AP</t>
  </si>
  <si>
    <t>CHADL</t>
  </si>
  <si>
    <t>RP11-513M16.7</t>
  </si>
  <si>
    <t>PLEKHG3</t>
  </si>
  <si>
    <t>TTPA</t>
  </si>
  <si>
    <t>KIAA1107</t>
  </si>
  <si>
    <t>PDE2A</t>
  </si>
  <si>
    <t>MYRIP</t>
  </si>
  <si>
    <t>RTN4R</t>
  </si>
  <si>
    <t>KIAA1524</t>
  </si>
  <si>
    <t>PPM1L</t>
  </si>
  <si>
    <t>RAB32</t>
  </si>
  <si>
    <t>VSTM2A</t>
  </si>
  <si>
    <t>CPLX1</t>
  </si>
  <si>
    <t>CLEC2B</t>
  </si>
  <si>
    <t>S1PR3</t>
  </si>
  <si>
    <t>MS4A6A</t>
  </si>
  <si>
    <t>SOWAHA</t>
  </si>
  <si>
    <t>DGCR9</t>
  </si>
  <si>
    <t>GINS4</t>
  </si>
  <si>
    <t>CPB2-AS1</t>
  </si>
  <si>
    <t>TCIRG1</t>
  </si>
  <si>
    <t>PNMA3</t>
  </si>
  <si>
    <t>OR8T1P</t>
  </si>
  <si>
    <t>RGS7</t>
  </si>
  <si>
    <t>CA3</t>
  </si>
  <si>
    <t>BTN2A3P</t>
  </si>
  <si>
    <t>NFE2L3</t>
  </si>
  <si>
    <t>SPRY4</t>
  </si>
  <si>
    <t>LMO3</t>
  </si>
  <si>
    <t>SLC2A10</t>
  </si>
  <si>
    <t>NET1</t>
  </si>
  <si>
    <t>GDF15</t>
  </si>
  <si>
    <t>MKX</t>
  </si>
  <si>
    <t>FANCC</t>
  </si>
  <si>
    <t>MAD2L1</t>
  </si>
  <si>
    <t>ASPDH</t>
  </si>
  <si>
    <t>KNDC1</t>
  </si>
  <si>
    <t>CLEC5A</t>
  </si>
  <si>
    <t>KIF11</t>
  </si>
  <si>
    <t>NRXN1</t>
  </si>
  <si>
    <t>CMTM5</t>
  </si>
  <si>
    <t>C11orf82</t>
  </si>
  <si>
    <t>HMOX1</t>
  </si>
  <si>
    <t>CUX2</t>
  </si>
  <si>
    <t>APOBEC3C</t>
  </si>
  <si>
    <t>CDC45</t>
  </si>
  <si>
    <t>IBSP</t>
  </si>
  <si>
    <t>COL12A1</t>
  </si>
  <si>
    <t>RGR</t>
  </si>
  <si>
    <t>INA</t>
  </si>
  <si>
    <t>LGALS1</t>
  </si>
  <si>
    <t>ZDHHC22</t>
  </si>
  <si>
    <t>SECTM1</t>
  </si>
  <si>
    <t>RP11-1055B8.3</t>
  </si>
  <si>
    <t>LBH</t>
  </si>
  <si>
    <t>RUNX3</t>
  </si>
  <si>
    <t>BATF3</t>
  </si>
  <si>
    <t>PDGFD</t>
  </si>
  <si>
    <t>LTBR</t>
  </si>
  <si>
    <t>LHFPL2</t>
  </si>
  <si>
    <t>USP54</t>
  </si>
  <si>
    <t>ST8SIA3</t>
  </si>
  <si>
    <t>SYNGR1</t>
  </si>
  <si>
    <t>FAM155A</t>
  </si>
  <si>
    <t>HIST1H2BJ</t>
  </si>
  <si>
    <t>EVC2</t>
  </si>
  <si>
    <t>PTGIR</t>
  </si>
  <si>
    <t>PCDH18</t>
  </si>
  <si>
    <t>YPEL4</t>
  </si>
  <si>
    <t>LCN12</t>
  </si>
  <si>
    <t>VWA5B2</t>
  </si>
  <si>
    <t>KDELC2</t>
  </si>
  <si>
    <t>PTGDR2</t>
  </si>
  <si>
    <t>MMP2</t>
  </si>
  <si>
    <t>ZNF850</t>
  </si>
  <si>
    <t>CDCA5</t>
  </si>
  <si>
    <t>LZTS1</t>
  </si>
  <si>
    <t>SOD2</t>
  </si>
  <si>
    <t>MGAT4C</t>
  </si>
  <si>
    <t>EXOC3L1</t>
  </si>
  <si>
    <t>PBK</t>
  </si>
  <si>
    <t>MYT1L</t>
  </si>
  <si>
    <t>NOXA1</t>
  </si>
  <si>
    <t>LINC00599</t>
  </si>
  <si>
    <t>PLXDC1</t>
  </si>
  <si>
    <t>ARSJ</t>
  </si>
  <si>
    <t>CD14</t>
  </si>
  <si>
    <t>ARHGDIG</t>
  </si>
  <si>
    <t>MYL3</t>
  </si>
  <si>
    <t>SH3D21</t>
  </si>
  <si>
    <t>LEFTY2</t>
  </si>
  <si>
    <t>LINC00346</t>
  </si>
  <si>
    <t>MIR155HG</t>
  </si>
  <si>
    <t>KLHDC8A</t>
  </si>
  <si>
    <t>HLA-DRA</t>
  </si>
  <si>
    <t>GABRA3</t>
  </si>
  <si>
    <t>LCTL</t>
  </si>
  <si>
    <t>ABRACL</t>
  </si>
  <si>
    <t>HK3</t>
  </si>
  <si>
    <t>GRIN1</t>
  </si>
  <si>
    <t>SCRT1</t>
  </si>
  <si>
    <t>FANCD2</t>
  </si>
  <si>
    <t>EIF4EBP1</t>
  </si>
  <si>
    <t>DMRTC1B</t>
  </si>
  <si>
    <t>HSPA7</t>
  </si>
  <si>
    <t>RP11-38L15.3</t>
  </si>
  <si>
    <t>SNAI1</t>
  </si>
  <si>
    <t>RP11-2E11.5</t>
  </si>
  <si>
    <t>PTPN22</t>
  </si>
  <si>
    <t>RP11-731J8.2</t>
  </si>
  <si>
    <t>RP3-525N10.2</t>
  </si>
  <si>
    <t>HAPLN3</t>
  </si>
  <si>
    <t>GSG2</t>
  </si>
  <si>
    <t>CHRM1</t>
  </si>
  <si>
    <t>RGS9</t>
  </si>
  <si>
    <t>TDH</t>
  </si>
  <si>
    <t>EFEMP2</t>
  </si>
  <si>
    <t>HK2</t>
  </si>
  <si>
    <t>RP11-508N22.12</t>
  </si>
  <si>
    <t>VSTM2B</t>
  </si>
  <si>
    <t>SLFN12</t>
  </si>
  <si>
    <t>LRRC32</t>
  </si>
  <si>
    <t>CKMT1B</t>
  </si>
  <si>
    <t>ADAMTS1</t>
  </si>
  <si>
    <t>AMER3</t>
  </si>
  <si>
    <t>MKI67</t>
  </si>
  <si>
    <t>TNFAIP3</t>
  </si>
  <si>
    <t>SERPING1</t>
  </si>
  <si>
    <t>MIR22HG</t>
  </si>
  <si>
    <t>PLEKHA8P1</t>
  </si>
  <si>
    <t>CD300A</t>
  </si>
  <si>
    <t>CTD-2377O17.1</t>
  </si>
  <si>
    <t>LY96</t>
  </si>
  <si>
    <t>GDAP1L1</t>
  </si>
  <si>
    <t>IL4I1</t>
  </si>
  <si>
    <t>EPHA2</t>
  </si>
  <si>
    <t>SH3BGRL2</t>
  </si>
  <si>
    <t>EPHA10</t>
  </si>
  <si>
    <t>UNC5A</t>
  </si>
  <si>
    <t>ENDOU</t>
  </si>
  <si>
    <t>SCD5</t>
  </si>
  <si>
    <t>NUDT7</t>
  </si>
  <si>
    <t>C2</t>
  </si>
  <si>
    <t>FCGR2C</t>
  </si>
  <si>
    <t>FBXO41</t>
  </si>
  <si>
    <t>CHI3L2</t>
  </si>
  <si>
    <t>GRAP</t>
  </si>
  <si>
    <t>AIFM3</t>
  </si>
  <si>
    <t>TUBB4A</t>
  </si>
  <si>
    <t>WDR76</t>
  </si>
  <si>
    <t>GAL3ST4</t>
  </si>
  <si>
    <t>CHGA</t>
  </si>
  <si>
    <t>KCNAB1</t>
  </si>
  <si>
    <t>ANPEP</t>
  </si>
  <si>
    <t>NKX6-1</t>
  </si>
  <si>
    <t>AHR</t>
  </si>
  <si>
    <t>SAMD9</t>
  </si>
  <si>
    <t>NDRG4</t>
  </si>
  <si>
    <t>B3GAT2</t>
  </si>
  <si>
    <t>GALM</t>
  </si>
  <si>
    <t>NFKBIZ</t>
  </si>
  <si>
    <t>SQRDL</t>
  </si>
  <si>
    <t>TRIM38</t>
  </si>
  <si>
    <t>PRLHR</t>
  </si>
  <si>
    <t>FAM131C</t>
  </si>
  <si>
    <t>SP6</t>
  </si>
  <si>
    <t>STAB1</t>
  </si>
  <si>
    <t>FUCA2</t>
  </si>
  <si>
    <t>FES</t>
  </si>
  <si>
    <t>PPP1R9A</t>
  </si>
  <si>
    <t>CHRNA4</t>
  </si>
  <si>
    <t>IQSEC3</t>
  </si>
  <si>
    <t>SIX5</t>
  </si>
  <si>
    <t>ACVRL1</t>
  </si>
  <si>
    <t>PDCD1LG2</t>
  </si>
  <si>
    <t>ADCYAP1R1</t>
  </si>
  <si>
    <t>SIGLEC7</t>
  </si>
  <si>
    <t>GALNT13</t>
  </si>
  <si>
    <t>HRH1</t>
  </si>
  <si>
    <t>MAN1C1</t>
  </si>
  <si>
    <t>CTSL</t>
  </si>
  <si>
    <t>EFNA4</t>
  </si>
  <si>
    <t>SLC11A1</t>
  </si>
  <si>
    <t>MRPL23-AS1</t>
  </si>
  <si>
    <t>SPP1</t>
  </si>
  <si>
    <t>HTR2A</t>
  </si>
  <si>
    <t>POLE2</t>
  </si>
  <si>
    <t>FZD5</t>
  </si>
  <si>
    <t>AKR1C3</t>
  </si>
  <si>
    <t>NT5C1A</t>
  </si>
  <si>
    <t>RLTPR</t>
  </si>
  <si>
    <t>RP11-75C9.1</t>
  </si>
  <si>
    <t>S100A6</t>
  </si>
  <si>
    <t>PLK4</t>
  </si>
  <si>
    <t>RNF135</t>
  </si>
  <si>
    <t>PRKCE</t>
  </si>
  <si>
    <t>SIGLEC9</t>
  </si>
  <si>
    <t>RIMS2</t>
  </si>
  <si>
    <t>KLF10</t>
  </si>
  <si>
    <t>GEM</t>
  </si>
  <si>
    <t>HS3ST3B1</t>
  </si>
  <si>
    <t>TRIM67</t>
  </si>
  <si>
    <t>ARHGAP44</t>
  </si>
  <si>
    <t>BTNL9</t>
  </si>
  <si>
    <t>SLC25A21-AS1</t>
  </si>
  <si>
    <t>UNC13A</t>
  </si>
  <si>
    <t>HLA-B</t>
  </si>
  <si>
    <t>WISP1</t>
  </si>
  <si>
    <t>DCTD</t>
  </si>
  <si>
    <t>SLITRK5</t>
  </si>
  <si>
    <t>WNT7B</t>
  </si>
  <si>
    <t>TNFRSF10D</t>
  </si>
  <si>
    <t>TCEAL2</t>
  </si>
  <si>
    <t>TRIM17</t>
  </si>
  <si>
    <t>PCBP3</t>
  </si>
  <si>
    <t>B3GAT1</t>
  </si>
  <si>
    <t>SNAP25</t>
  </si>
  <si>
    <t>PARVB</t>
  </si>
  <si>
    <t>DISP2</t>
  </si>
  <si>
    <t>RAB6C</t>
  </si>
  <si>
    <t>ATOH8</t>
  </si>
  <si>
    <t>ANXA2P2</t>
  </si>
  <si>
    <t>RP11-295G20.2</t>
  </si>
  <si>
    <t>SLAMF8</t>
  </si>
  <si>
    <t>MT-ND4L</t>
  </si>
  <si>
    <t>SPAG4</t>
  </si>
  <si>
    <t>GPR27</t>
  </si>
  <si>
    <t>PACSIN1</t>
  </si>
  <si>
    <t>DDX25</t>
  </si>
  <si>
    <t>PLIN2</t>
  </si>
  <si>
    <t>HSPA12A</t>
  </si>
  <si>
    <t>BARD1</t>
  </si>
  <si>
    <t>CENPM</t>
  </si>
  <si>
    <t>CACNA2D3</t>
  </si>
  <si>
    <t>TNFRSF11B</t>
  </si>
  <si>
    <t>TBX15</t>
  </si>
  <si>
    <t>CAV2</t>
  </si>
  <si>
    <t>BEX2</t>
  </si>
  <si>
    <t>CDH20</t>
  </si>
  <si>
    <t>ATP8A2</t>
  </si>
  <si>
    <t>BRSK2</t>
  </si>
  <si>
    <t>PEX5L</t>
  </si>
  <si>
    <t>CRNDE</t>
  </si>
  <si>
    <t>BATF</t>
  </si>
  <si>
    <t>FBXO5</t>
  </si>
  <si>
    <t>BTBD17</t>
  </si>
  <si>
    <t>C1S</t>
  </si>
  <si>
    <t>GABRD</t>
  </si>
  <si>
    <t>SNCG</t>
  </si>
  <si>
    <t>AC099522.1</t>
  </si>
  <si>
    <t>SSTR2</t>
  </si>
  <si>
    <t>KCNK12</t>
  </si>
  <si>
    <t>KIF6</t>
  </si>
  <si>
    <t>NTRK2</t>
  </si>
  <si>
    <t>SYN2</t>
  </si>
  <si>
    <t>RP11-558F24.4</t>
  </si>
  <si>
    <t>PLK5</t>
  </si>
  <si>
    <t>LYZ</t>
  </si>
  <si>
    <t>ADPRH</t>
  </si>
  <si>
    <t>ATF3</t>
  </si>
  <si>
    <t>CEP112</t>
  </si>
  <si>
    <t>WSCD2</t>
  </si>
  <si>
    <t>LINC00515</t>
  </si>
  <si>
    <t>CLEC18A</t>
  </si>
  <si>
    <t>LRRC7</t>
  </si>
  <si>
    <t>KIF21B</t>
  </si>
  <si>
    <t>ERCC6L</t>
  </si>
  <si>
    <t>CENPH</t>
  </si>
  <si>
    <t>AKR1C1</t>
  </si>
  <si>
    <t>DNMBP-AS1</t>
  </si>
  <si>
    <t>PON3</t>
  </si>
  <si>
    <t>RP11-147L13.8</t>
  </si>
  <si>
    <t>MALL</t>
  </si>
  <si>
    <t>C16orf96</t>
  </si>
  <si>
    <t>FAM107A</t>
  </si>
  <si>
    <t>GINS2</t>
  </si>
  <si>
    <t>IFITM3</t>
  </si>
  <si>
    <t>GLIPR1</t>
  </si>
  <si>
    <t>APOL1</t>
  </si>
  <si>
    <t>ATP1A3</t>
  </si>
  <si>
    <t>WWTR1</t>
  </si>
  <si>
    <t>FAM26F</t>
  </si>
  <si>
    <t>RHBDL1</t>
  </si>
  <si>
    <t>FCER1G</t>
  </si>
  <si>
    <t>PON1</t>
  </si>
  <si>
    <t>BDKRB2</t>
  </si>
  <si>
    <t>SOCS2</t>
  </si>
  <si>
    <t>PLBD1</t>
  </si>
  <si>
    <t>RIMS1</t>
  </si>
  <si>
    <t>APOBEC3G</t>
  </si>
  <si>
    <t>RP3-466P17.1</t>
  </si>
  <si>
    <t>FBXL16</t>
  </si>
  <si>
    <t>MATK</t>
  </si>
  <si>
    <t>CKMT1A</t>
  </si>
  <si>
    <t>THBS1</t>
  </si>
  <si>
    <t>SMOC1</t>
  </si>
  <si>
    <t>CFH</t>
  </si>
  <si>
    <t>LYNX1</t>
  </si>
  <si>
    <t>SHANK1</t>
  </si>
  <si>
    <t>CSTA</t>
  </si>
  <si>
    <t>RNF219-AS1</t>
  </si>
  <si>
    <t>PTCHD2</t>
  </si>
  <si>
    <t>CACNB4</t>
  </si>
  <si>
    <t>LGALS3</t>
  </si>
  <si>
    <t>ACTG2</t>
  </si>
  <si>
    <t>RAB34</t>
  </si>
  <si>
    <t>ZNF367</t>
  </si>
  <si>
    <t>GAP43</t>
  </si>
  <si>
    <t>CTSZ</t>
  </si>
  <si>
    <t>AC091878.1</t>
  </si>
  <si>
    <t>NR3C2</t>
  </si>
  <si>
    <t>CXCR4</t>
  </si>
  <si>
    <t>ESCO2</t>
  </si>
  <si>
    <t>ACTL6B</t>
  </si>
  <si>
    <t>ARHGAP29</t>
  </si>
  <si>
    <t>C1orf54</t>
  </si>
  <si>
    <t>ATP8B1</t>
  </si>
  <si>
    <t>RP11-277L2.5</t>
  </si>
  <si>
    <t>TNFRSF4</t>
  </si>
  <si>
    <t>TTC9B</t>
  </si>
  <si>
    <t>TRIP6</t>
  </si>
  <si>
    <t>BST2</t>
  </si>
  <si>
    <t>ATP2B2</t>
  </si>
  <si>
    <t>ADCY2</t>
  </si>
  <si>
    <t>UBE2T</t>
  </si>
  <si>
    <t>A2M</t>
  </si>
  <si>
    <t>FAM43A</t>
  </si>
  <si>
    <t>MYL9</t>
  </si>
  <si>
    <t>XRCC2</t>
  </si>
  <si>
    <t>C10orf10</t>
  </si>
  <si>
    <t>PRF1</t>
  </si>
  <si>
    <t>RIPPLY2</t>
  </si>
  <si>
    <t>SRRM4</t>
  </si>
  <si>
    <t>LRP4</t>
  </si>
  <si>
    <t>DSCAML1</t>
  </si>
  <si>
    <t>CTC-203F4.2</t>
  </si>
  <si>
    <t>APLN</t>
  </si>
  <si>
    <t>CNN2</t>
  </si>
  <si>
    <t>PPFIA2</t>
  </si>
  <si>
    <t>ITGA3</t>
  </si>
  <si>
    <t>KNTC1</t>
  </si>
  <si>
    <t>CHRNA7</t>
  </si>
  <si>
    <t>IL7</t>
  </si>
  <si>
    <t>EFHD1</t>
  </si>
  <si>
    <t>SH3GL3</t>
  </si>
  <si>
    <t>RHBDL3</t>
  </si>
  <si>
    <t>TMCC2</t>
  </si>
  <si>
    <t>BRCA2</t>
  </si>
  <si>
    <t>LHPP</t>
  </si>
  <si>
    <t>SSTR1</t>
  </si>
  <si>
    <t>SNCB</t>
  </si>
  <si>
    <t>ECSCR</t>
  </si>
  <si>
    <t>GRM5</t>
  </si>
  <si>
    <t>ASPN</t>
  </si>
  <si>
    <t>PCDH7</t>
  </si>
  <si>
    <t>LPHN2</t>
  </si>
  <si>
    <t>CECR6</t>
  </si>
  <si>
    <t>ELTD1</t>
  </si>
  <si>
    <t>DLGAP3</t>
  </si>
  <si>
    <t>MAGEE1</t>
  </si>
  <si>
    <t>RERGL</t>
  </si>
  <si>
    <t>FOXD1</t>
  </si>
  <si>
    <t>DGKB</t>
  </si>
  <si>
    <t>LRRC25</t>
  </si>
  <si>
    <t>VIM-AS1</t>
  </si>
  <si>
    <t>ASIC1</t>
  </si>
  <si>
    <t>PRCD</t>
  </si>
  <si>
    <t>SMAGP</t>
  </si>
  <si>
    <t>AP000708.1</t>
  </si>
  <si>
    <t>LCP2</t>
  </si>
  <si>
    <t>ZC3HAV1L</t>
  </si>
  <si>
    <t>SLC6A13</t>
  </si>
  <si>
    <t>RP1-74M1.3</t>
  </si>
  <si>
    <t>OCIAD2</t>
  </si>
  <si>
    <t>ATP2B3</t>
  </si>
  <si>
    <t>SEC61G</t>
  </si>
  <si>
    <t>TBXA2R</t>
  </si>
  <si>
    <t>RP11-624M8.1</t>
  </si>
  <si>
    <t>JUNB</t>
  </si>
  <si>
    <t>LAMC3</t>
  </si>
  <si>
    <t>SEPHS1P6</t>
  </si>
  <si>
    <t>NMNAT2</t>
  </si>
  <si>
    <t>HSD17B6</t>
  </si>
  <si>
    <t>ITGA11</t>
  </si>
  <si>
    <t>CSMD1</t>
  </si>
  <si>
    <t>HSPB1</t>
  </si>
  <si>
    <t>CABP4</t>
  </si>
  <si>
    <t>LGI3</t>
  </si>
  <si>
    <t>RP11-314B1.2</t>
  </si>
  <si>
    <t>RP11-441O15.3</t>
  </si>
  <si>
    <t>LAMA2</t>
  </si>
  <si>
    <t>FBLN5</t>
  </si>
  <si>
    <t>GPR123</t>
  </si>
  <si>
    <t>STXBP1</t>
  </si>
  <si>
    <t>BCRP2</t>
  </si>
  <si>
    <t>ADAM22</t>
  </si>
  <si>
    <t>TMEM72-AS1</t>
  </si>
  <si>
    <t>RP11-361F15.2</t>
  </si>
  <si>
    <t>LINC00087</t>
  </si>
  <si>
    <t>KIF18B</t>
  </si>
  <si>
    <t>VAMP8</t>
  </si>
  <si>
    <t>CDC42EP5</t>
  </si>
  <si>
    <t>RANBP3L</t>
  </si>
  <si>
    <t>SLC2A3</t>
  </si>
  <si>
    <t>PLCB1</t>
  </si>
  <si>
    <t>RP6-201G10.2</t>
  </si>
  <si>
    <t>DDN</t>
  </si>
  <si>
    <t>CHRNB2</t>
  </si>
  <si>
    <t>ADRA1A</t>
  </si>
  <si>
    <t>FCGR2B</t>
  </si>
  <si>
    <t>RP11-547D24.1</t>
  </si>
  <si>
    <t>DIRAS3</t>
  </si>
  <si>
    <t>TPTE2P1</t>
  </si>
  <si>
    <t>NABP1</t>
  </si>
  <si>
    <t>RP11-303E16.3</t>
  </si>
  <si>
    <t>GBP5</t>
  </si>
  <si>
    <t>WI2-81516E3.1</t>
  </si>
  <si>
    <t>VASN</t>
  </si>
  <si>
    <t>HLA-DMA</t>
  </si>
  <si>
    <t>ICAM1</t>
  </si>
  <si>
    <t>PROCR</t>
  </si>
  <si>
    <t>SMAD9</t>
  </si>
  <si>
    <t>RBM47</t>
  </si>
  <si>
    <t>ANO5</t>
  </si>
  <si>
    <t>HLA-DPA1</t>
  </si>
  <si>
    <t>CASC5</t>
  </si>
  <si>
    <t>CNNM1</t>
  </si>
  <si>
    <t>RASGEF1C</t>
  </si>
  <si>
    <t>APOBEC3D</t>
  </si>
  <si>
    <t>SEL1L3</t>
  </si>
  <si>
    <t>C1orf162</t>
  </si>
  <si>
    <t>ISM1</t>
  </si>
  <si>
    <t>MYADM</t>
  </si>
  <si>
    <t>TNFRSF14</t>
  </si>
  <si>
    <t>MAPT</t>
  </si>
  <si>
    <t>RP11-689P11.2</t>
  </si>
  <si>
    <t>PRR16</t>
  </si>
  <si>
    <t>DLL4</t>
  </si>
  <si>
    <t>SMPD3</t>
  </si>
  <si>
    <t>BCL2A1</t>
  </si>
  <si>
    <t>DYNC1I1</t>
  </si>
  <si>
    <t>CELSR1</t>
  </si>
  <si>
    <t>AC034220.3</t>
  </si>
  <si>
    <t>FAM222A</t>
  </si>
  <si>
    <t>RP11-356I2.4</t>
  </si>
  <si>
    <t>DNM3</t>
  </si>
  <si>
    <t>SLC2A4</t>
  </si>
  <si>
    <t>TMEM257</t>
  </si>
  <si>
    <t>CEBPD</t>
  </si>
  <si>
    <t>STOX1</t>
  </si>
  <si>
    <t>PID1</t>
  </si>
  <si>
    <t>BTBD19</t>
  </si>
  <si>
    <t>C5AR1</t>
  </si>
  <si>
    <t>HELLS</t>
  </si>
  <si>
    <t>ZC3H12B</t>
  </si>
  <si>
    <t>CIITA</t>
  </si>
  <si>
    <t>VWF</t>
  </si>
  <si>
    <t>FAM81A</t>
  </si>
  <si>
    <t>AC011747.7</t>
  </si>
  <si>
    <t>RP11-161M6.2</t>
  </si>
  <si>
    <t>UPP2</t>
  </si>
  <si>
    <t>APOBEC3B</t>
  </si>
  <si>
    <t>STRA6</t>
  </si>
  <si>
    <t>SLC7A7</t>
  </si>
  <si>
    <t>AMER2-AS1</t>
  </si>
  <si>
    <t>MYO5B</t>
  </si>
  <si>
    <t>ADAM1B</t>
  </si>
  <si>
    <t>SH2D4A</t>
  </si>
  <si>
    <t>CABP1</t>
  </si>
  <si>
    <t>DGKK</t>
  </si>
  <si>
    <t>FERMT3</t>
  </si>
  <si>
    <t>PLCH2</t>
  </si>
  <si>
    <t>CNTN1</t>
  </si>
  <si>
    <t>CTD-2562J17.7</t>
  </si>
  <si>
    <t>HHATL</t>
  </si>
  <si>
    <t>GLRA3</t>
  </si>
  <si>
    <t>RP11-445H22.3</t>
  </si>
  <si>
    <t>KIF15</t>
  </si>
  <si>
    <t>CYBA</t>
  </si>
  <si>
    <t>SYBU</t>
  </si>
  <si>
    <t>CRLF1</t>
  </si>
  <si>
    <t>LINC00693</t>
  </si>
  <si>
    <t>SEZ6L</t>
  </si>
  <si>
    <t>CD74</t>
  </si>
  <si>
    <t>CCDC85A</t>
  </si>
  <si>
    <t>RP1-293L6.1</t>
  </si>
  <si>
    <t>AQP6</t>
  </si>
  <si>
    <t>ADAM11</t>
  </si>
  <si>
    <t>XKR7</t>
  </si>
  <si>
    <t>GPIHBP1</t>
  </si>
  <si>
    <t>SLC26A4-AS1</t>
  </si>
  <si>
    <t>SPHK1</t>
  </si>
  <si>
    <t>AKR1C2</t>
  </si>
  <si>
    <t>MIR24-2</t>
  </si>
  <si>
    <t>GAREML</t>
  </si>
  <si>
    <t>DEGS2</t>
  </si>
  <si>
    <t>HIST1H1C</t>
  </si>
  <si>
    <t>CAMK4</t>
  </si>
  <si>
    <t>ALG1L</t>
  </si>
  <si>
    <t>MDK</t>
  </si>
  <si>
    <t>CXCL10</t>
  </si>
  <si>
    <t>HILPDA</t>
  </si>
  <si>
    <t>EVC</t>
  </si>
  <si>
    <t>RP11-158M2.5</t>
  </si>
  <si>
    <t>FEZF2</t>
  </si>
  <si>
    <t>MAP7</t>
  </si>
  <si>
    <t>RND3</t>
  </si>
  <si>
    <t>APOBR</t>
  </si>
  <si>
    <t>NETO2</t>
  </si>
  <si>
    <t>CXCL9</t>
  </si>
  <si>
    <t>RXRG</t>
  </si>
  <si>
    <t>KCNT1</t>
  </si>
  <si>
    <t>NAV3</t>
  </si>
  <si>
    <t>KB-1125A3.11</t>
  </si>
  <si>
    <t>LIMS2</t>
  </si>
  <si>
    <t>HS3ST4</t>
  </si>
  <si>
    <t>CAPG</t>
  </si>
  <si>
    <t>AC005330.2</t>
  </si>
  <si>
    <t>RP11-626G11.3</t>
  </si>
  <si>
    <t>TWIST1</t>
  </si>
  <si>
    <t>IL1RN</t>
  </si>
  <si>
    <t>CP</t>
  </si>
  <si>
    <t>RP1-257A7.5</t>
  </si>
  <si>
    <t>SDPR</t>
  </si>
  <si>
    <t>RAB3C</t>
  </si>
  <si>
    <t>RP11-482M8.3</t>
  </si>
  <si>
    <t>KCNE4</t>
  </si>
  <si>
    <t>PAK3</t>
  </si>
  <si>
    <t>STXBP5-AS1</t>
  </si>
  <si>
    <t>PXDN</t>
  </si>
  <si>
    <t>E2F1</t>
  </si>
  <si>
    <t>CDH18</t>
  </si>
  <si>
    <t>KIAA0226L</t>
  </si>
  <si>
    <t>DIAPH3</t>
  </si>
  <si>
    <t>PXDNL</t>
  </si>
  <si>
    <t>AC005682.5</t>
  </si>
  <si>
    <t>KIF5C</t>
  </si>
  <si>
    <t>CDCP1</t>
  </si>
  <si>
    <t>ULBP1</t>
  </si>
  <si>
    <t>RP11-279F6.1</t>
  </si>
  <si>
    <t>GPR82</t>
  </si>
  <si>
    <t>C1QA</t>
  </si>
  <si>
    <t>ST6GALNAC1</t>
  </si>
  <si>
    <t>SLC1A6</t>
  </si>
  <si>
    <t>CRIP3</t>
  </si>
  <si>
    <t>RP4-781K5.8</t>
  </si>
  <si>
    <t>DPP10</t>
  </si>
  <si>
    <t>ANKRD19P</t>
  </si>
  <si>
    <t>CBLN2</t>
  </si>
  <si>
    <t>VDR</t>
  </si>
  <si>
    <t>RP11-513I15.6</t>
  </si>
  <si>
    <t>RP4-613B23.1</t>
  </si>
  <si>
    <t>GAPT</t>
  </si>
  <si>
    <t>HIC1</t>
  </si>
  <si>
    <t>PDE11A</t>
  </si>
  <si>
    <t>RP11-127B20.2</t>
  </si>
  <si>
    <t>APC2</t>
  </si>
  <si>
    <t>DOK2</t>
  </si>
  <si>
    <t>IL1RAPL1</t>
  </si>
  <si>
    <t>FMOD</t>
  </si>
  <si>
    <t>FAM132B</t>
  </si>
  <si>
    <t>FGF13</t>
  </si>
  <si>
    <t>MICU3</t>
  </si>
  <si>
    <t>PANX2</t>
  </si>
  <si>
    <t>RP11-479O17.10</t>
  </si>
  <si>
    <t>CADM2</t>
  </si>
  <si>
    <t>HSPD1P6</t>
  </si>
  <si>
    <t>RP11-21A7A.4</t>
  </si>
  <si>
    <t>PRKCDBP</t>
  </si>
  <si>
    <t>AL512652.1</t>
  </si>
  <si>
    <t>SAMD9L</t>
  </si>
  <si>
    <t>CELF4</t>
  </si>
  <si>
    <t>CD99P1</t>
  </si>
  <si>
    <t>C2orf82</t>
  </si>
  <si>
    <t>NUTM2A</t>
  </si>
  <si>
    <t>LINC00319</t>
  </si>
  <si>
    <t>PTGES3P1</t>
  </si>
  <si>
    <t>SIDT1</t>
  </si>
  <si>
    <t>RP11-701H24.3</t>
  </si>
  <si>
    <t>LHFPL1</t>
  </si>
  <si>
    <t>SNX20</t>
  </si>
  <si>
    <t>PRR18</t>
  </si>
  <si>
    <t>C1QB</t>
  </si>
  <si>
    <t>S100A10</t>
  </si>
  <si>
    <t>IGFN1</t>
  </si>
  <si>
    <t>HAS3</t>
  </si>
  <si>
    <t>PLEKHH1</t>
  </si>
  <si>
    <t>CALY</t>
  </si>
  <si>
    <t>FAM115D</t>
  </si>
  <si>
    <t>MXD3</t>
  </si>
  <si>
    <t>FAM19A1</t>
  </si>
  <si>
    <t>SOCS1</t>
  </si>
  <si>
    <t>HOXB2</t>
  </si>
  <si>
    <t>PLP1</t>
  </si>
  <si>
    <t>RP11-234K24.3</t>
  </si>
  <si>
    <t>KCNK4</t>
  </si>
  <si>
    <t>GABRA1</t>
  </si>
  <si>
    <t>LRRC4</t>
  </si>
  <si>
    <t>CELF3</t>
  </si>
  <si>
    <t>HOGA1</t>
  </si>
  <si>
    <t>SLITRK1</t>
  </si>
  <si>
    <t>RP11-21A7A.2</t>
  </si>
  <si>
    <t>SRCIN1</t>
  </si>
  <si>
    <t>GCNT1</t>
  </si>
  <si>
    <t>RP11-341N2.1</t>
  </si>
  <si>
    <t>FA2H</t>
  </si>
  <si>
    <t>IFI44</t>
  </si>
  <si>
    <t>EN1</t>
  </si>
  <si>
    <t>FOXS1</t>
  </si>
  <si>
    <t>AC013402.2</t>
  </si>
  <si>
    <t>RP11-713P17.3</t>
  </si>
  <si>
    <t>CDH6</t>
  </si>
  <si>
    <t>LINC00086</t>
  </si>
  <si>
    <t>RP11-2E11.9</t>
  </si>
  <si>
    <t>HLA-A</t>
  </si>
  <si>
    <t>FAM46B</t>
  </si>
  <si>
    <t>DUSP9</t>
  </si>
  <si>
    <t>COL15A1</t>
  </si>
  <si>
    <t>SLC16A9</t>
  </si>
  <si>
    <t>RP1-239B22.5</t>
  </si>
  <si>
    <t>GABRB2</t>
  </si>
  <si>
    <t>MREG</t>
  </si>
  <si>
    <t>GPR61</t>
  </si>
  <si>
    <t>VWC2L</t>
  </si>
  <si>
    <t>KCNC1</t>
  </si>
  <si>
    <t>GPR17</t>
  </si>
  <si>
    <t>SLC34A2</t>
  </si>
  <si>
    <t>PPP1R1B</t>
  </si>
  <si>
    <t>RP11-61I13.3</t>
  </si>
  <si>
    <t>CD68</t>
  </si>
  <si>
    <t>LTF</t>
  </si>
  <si>
    <t>LIX1</t>
  </si>
  <si>
    <t>AC007743.1</t>
  </si>
  <si>
    <t>MADCAM1</t>
  </si>
  <si>
    <t>CDK6</t>
  </si>
  <si>
    <t>IL1R1</t>
  </si>
  <si>
    <t>RP4-813D12.3</t>
  </si>
  <si>
    <t>CYP2E1</t>
  </si>
  <si>
    <t>EDNRA</t>
  </si>
  <si>
    <t>DLGAP1</t>
  </si>
  <si>
    <t>PPP1R16B</t>
  </si>
  <si>
    <t>MAP3K6</t>
  </si>
  <si>
    <t>JAK3</t>
  </si>
  <si>
    <t>KCNC2</t>
  </si>
  <si>
    <t>CTD-2396E7.10</t>
  </si>
  <si>
    <t>ANO1</t>
  </si>
  <si>
    <t>FRRS1</t>
  </si>
  <si>
    <t>VAMP5</t>
  </si>
  <si>
    <t>AC002429.5</t>
  </si>
  <si>
    <t>ELAVL2</t>
  </si>
  <si>
    <t>FSBP</t>
  </si>
  <si>
    <t>LOXL4</t>
  </si>
  <si>
    <t>LTBP2</t>
  </si>
  <si>
    <t>SLC6A6</t>
  </si>
  <si>
    <t>GPR3</t>
  </si>
  <si>
    <t>LINC01057</t>
  </si>
  <si>
    <t>RP11-227B21.2</t>
  </si>
  <si>
    <t>CPNE5</t>
  </si>
  <si>
    <t>FZD6</t>
  </si>
  <si>
    <t>NPC2</t>
  </si>
  <si>
    <t>DPEP1</t>
  </si>
  <si>
    <t>MXRA8</t>
  </si>
  <si>
    <t>LAIR1</t>
  </si>
  <si>
    <t>GRM1</t>
  </si>
  <si>
    <t>TMEM151A</t>
  </si>
  <si>
    <t>HSPB8</t>
  </si>
  <si>
    <t>SYCE1</t>
  </si>
  <si>
    <t>SPINK8</t>
  </si>
  <si>
    <t>NRXN2</t>
  </si>
  <si>
    <t>MCM10</t>
  </si>
  <si>
    <t>SPOCK3</t>
  </si>
  <si>
    <t>CELF5</t>
  </si>
  <si>
    <t>RP11-680A11.5</t>
  </si>
  <si>
    <t>TBX2</t>
  </si>
  <si>
    <t>ASIC2</t>
  </si>
  <si>
    <t>VIPR1</t>
  </si>
  <si>
    <t>DTL</t>
  </si>
  <si>
    <t>CA11</t>
  </si>
  <si>
    <t>HFE</t>
  </si>
  <si>
    <t>RP11-149I23.3</t>
  </si>
  <si>
    <t>FRMPD2P1</t>
  </si>
  <si>
    <t>TDRD9</t>
  </si>
  <si>
    <t>HEYL</t>
  </si>
  <si>
    <t>BCL6B</t>
  </si>
  <si>
    <t>CD109</t>
  </si>
  <si>
    <t>HCN2</t>
  </si>
  <si>
    <t>ARNTL2</t>
  </si>
  <si>
    <t>TRDC</t>
  </si>
  <si>
    <t>FABP5</t>
  </si>
  <si>
    <t>NCF4</t>
  </si>
  <si>
    <t>PKIB</t>
  </si>
  <si>
    <t>MAPT-AS1</t>
  </si>
  <si>
    <t>CD101</t>
  </si>
  <si>
    <t>AP001046.5</t>
  </si>
  <si>
    <t>GALNT5</t>
  </si>
  <si>
    <t>SLC25A41</t>
  </si>
  <si>
    <t>A2ML1</t>
  </si>
  <si>
    <t>KCTD16</t>
  </si>
  <si>
    <t>FRMPD2</t>
  </si>
  <si>
    <t>C1QC</t>
  </si>
  <si>
    <t>GLS2</t>
  </si>
  <si>
    <t>MMP7</t>
  </si>
  <si>
    <t>FLNC</t>
  </si>
  <si>
    <t>RAB3A</t>
  </si>
  <si>
    <t>SAMD12</t>
  </si>
  <si>
    <t>PIK3R6</t>
  </si>
  <si>
    <t>CTD-3193O13.9</t>
  </si>
  <si>
    <t>RP11-355I22.7</t>
  </si>
  <si>
    <t>B3GALT2</t>
  </si>
  <si>
    <t>LHX5</t>
  </si>
  <si>
    <t>GJB6</t>
  </si>
  <si>
    <t>LRP1B</t>
  </si>
  <si>
    <t>FAM163B</t>
  </si>
  <si>
    <t>FPR3</t>
  </si>
  <si>
    <t>SLIT1</t>
  </si>
  <si>
    <t>S100A9</t>
  </si>
  <si>
    <t>ADAP1</t>
  </si>
  <si>
    <t>B3GNT5</t>
  </si>
  <si>
    <t>PAQR8</t>
  </si>
  <si>
    <t>CA10</t>
  </si>
  <si>
    <t>PRELID2</t>
  </si>
  <si>
    <t>EGFLAM</t>
  </si>
  <si>
    <t>OPALIN</t>
  </si>
  <si>
    <t>AC098614.2</t>
  </si>
  <si>
    <t>FTL</t>
  </si>
  <si>
    <t>COL27A1</t>
  </si>
  <si>
    <t>CTD-2545M3.8</t>
  </si>
  <si>
    <t>RP11-21L23.2</t>
  </si>
  <si>
    <t>C20orf203</t>
  </si>
  <si>
    <t>DOC2A</t>
  </si>
  <si>
    <t>ANK1</t>
  </si>
  <si>
    <t>MBOAT1</t>
  </si>
  <si>
    <t>UNC13C</t>
  </si>
  <si>
    <t>ATRNL1</t>
  </si>
  <si>
    <t>HAR1B</t>
  </si>
  <si>
    <t>RP11-122A3.2</t>
  </si>
  <si>
    <t>CDR1</t>
  </si>
  <si>
    <t>MBNL3</t>
  </si>
  <si>
    <t>CDK5R2</t>
  </si>
  <si>
    <t>CYTIP</t>
  </si>
  <si>
    <t>ASPA</t>
  </si>
  <si>
    <t>TRPC6</t>
  </si>
  <si>
    <t>FAS</t>
  </si>
  <si>
    <t>SFRP4</t>
  </si>
  <si>
    <t>HIST1H2BD</t>
  </si>
  <si>
    <t>CPNE6</t>
  </si>
  <si>
    <t>ESPL1</t>
  </si>
  <si>
    <t>SLC29A2</t>
  </si>
  <si>
    <t>IL6</t>
  </si>
  <si>
    <t>DRP2</t>
  </si>
  <si>
    <t>RP11-498C9.2</t>
  </si>
  <si>
    <t>CNTFR</t>
  </si>
  <si>
    <t>LUCAT1</t>
  </si>
  <si>
    <t>PTGDS</t>
  </si>
  <si>
    <t>GPRC5A</t>
  </si>
  <si>
    <t>GRIA2</t>
  </si>
  <si>
    <t>TYROBP</t>
  </si>
  <si>
    <t>RPS11P6</t>
  </si>
  <si>
    <t>C15orf48</t>
  </si>
  <si>
    <t>HPR</t>
  </si>
  <si>
    <t>RP11-23P13.7</t>
  </si>
  <si>
    <t>IL2RB</t>
  </si>
  <si>
    <t>FXYD5</t>
  </si>
  <si>
    <t>GSC</t>
  </si>
  <si>
    <t>KHDRBS2</t>
  </si>
  <si>
    <t>RP11-783K16.5</t>
  </si>
  <si>
    <t>CEND1</t>
  </si>
  <si>
    <t>F2R</t>
  </si>
  <si>
    <t>STAR</t>
  </si>
  <si>
    <t>RPS2P32</t>
  </si>
  <si>
    <t>CTD-3099C6.9</t>
  </si>
  <si>
    <t>AC034228.3</t>
  </si>
  <si>
    <t>WBP1LP2</t>
  </si>
  <si>
    <t>CAMK2A</t>
  </si>
  <si>
    <t>SYT14</t>
  </si>
  <si>
    <t>CTA-268H5.14</t>
  </si>
  <si>
    <t>SPTB</t>
  </si>
  <si>
    <t>AKAP12</t>
  </si>
  <si>
    <t>G0S2</t>
  </si>
  <si>
    <t>AC018647.3</t>
  </si>
  <si>
    <t>FRMPD4</t>
  </si>
  <si>
    <t>YBX1P1</t>
  </si>
  <si>
    <t>MUC1</t>
  </si>
  <si>
    <t>SLC25A43</t>
  </si>
  <si>
    <t>FBLN7</t>
  </si>
  <si>
    <t>KCNH8</t>
  </si>
  <si>
    <t>PDIA2</t>
  </si>
  <si>
    <t>GRM3</t>
  </si>
  <si>
    <t>MPPED1</t>
  </si>
  <si>
    <t>GPR98</t>
  </si>
  <si>
    <t>IL13RA2</t>
  </si>
  <si>
    <t>LRP2BP</t>
  </si>
  <si>
    <t>LRRTM4</t>
  </si>
  <si>
    <t>KCNJ3</t>
  </si>
  <si>
    <t>JAKMIP1</t>
  </si>
  <si>
    <t>RP11-143K11.5</t>
  </si>
  <si>
    <t>CRHR1</t>
  </si>
  <si>
    <t>HCLS1</t>
  </si>
  <si>
    <t>CDC25A</t>
  </si>
  <si>
    <t>FAM189A2</t>
  </si>
  <si>
    <t>SERPINB1</t>
  </si>
  <si>
    <t>NCF1</t>
  </si>
  <si>
    <t>HLA-DMB</t>
  </si>
  <si>
    <t>SRRM3</t>
  </si>
  <si>
    <t>B3GNT7</t>
  </si>
  <si>
    <t>ITGA2</t>
  </si>
  <si>
    <t>PDLIM4</t>
  </si>
  <si>
    <t>TEX40</t>
  </si>
  <si>
    <t>RP11-441F2.5</t>
  </si>
  <si>
    <t>CPVL</t>
  </si>
  <si>
    <t>OSBPL10</t>
  </si>
  <si>
    <t>ERP27</t>
  </si>
  <si>
    <t>GALNT9</t>
  </si>
  <si>
    <t>ITGB2</t>
  </si>
  <si>
    <t>SPTBN2</t>
  </si>
  <si>
    <t>HES6</t>
  </si>
  <si>
    <t>ANKS1B</t>
  </si>
  <si>
    <t>KLF15</t>
  </si>
  <si>
    <t>CD300C</t>
  </si>
  <si>
    <t>DNALI1</t>
  </si>
  <si>
    <t>AC011899.9</t>
  </si>
  <si>
    <t>SELL</t>
  </si>
  <si>
    <t>RP11-834C11.4</t>
  </si>
  <si>
    <t>PHYHIP</t>
  </si>
  <si>
    <t>GPNMB</t>
  </si>
  <si>
    <t>MGAT3</t>
  </si>
  <si>
    <t>SERPINA5</t>
  </si>
  <si>
    <t>CCR5</t>
  </si>
  <si>
    <t>CCDC150</t>
  </si>
  <si>
    <t>RYR2</t>
  </si>
  <si>
    <t>SYNC</t>
  </si>
  <si>
    <t>CLDN7</t>
  </si>
  <si>
    <t>TMEM130</t>
  </si>
  <si>
    <t>NES</t>
  </si>
  <si>
    <t>CITED1</t>
  </si>
  <si>
    <t>NEURL</t>
  </si>
  <si>
    <t>HLA-DPB1</t>
  </si>
  <si>
    <t>NAPB</t>
  </si>
  <si>
    <t>EMR1</t>
  </si>
  <si>
    <t>HECW1</t>
  </si>
  <si>
    <t>PRPS2</t>
  </si>
  <si>
    <t>PRKCG</t>
  </si>
  <si>
    <t>CAMK2N2</t>
  </si>
  <si>
    <t>CTD-2555A7.2</t>
  </si>
  <si>
    <t>SLC6A17</t>
  </si>
  <si>
    <t>COL22A1</t>
  </si>
  <si>
    <t>RBFOX3</t>
  </si>
  <si>
    <t>MPZL3</t>
  </si>
  <si>
    <t>LINGO1</t>
  </si>
  <si>
    <t>RP4-719C8.1</t>
  </si>
  <si>
    <t>TMEM35</t>
  </si>
  <si>
    <t>EDN3</t>
  </si>
  <si>
    <t>OLFM4</t>
  </si>
  <si>
    <t>PTGS1</t>
  </si>
  <si>
    <t>NGFR</t>
  </si>
  <si>
    <t>RP11-47I22.1</t>
  </si>
  <si>
    <t>PRKCB</t>
  </si>
  <si>
    <t>SYT4</t>
  </si>
  <si>
    <t>MMRN1</t>
  </si>
  <si>
    <t>ADAMTS15</t>
  </si>
  <si>
    <t>ZNF488</t>
  </si>
  <si>
    <t>CCK</t>
  </si>
  <si>
    <t>HOTAIRM1</t>
  </si>
  <si>
    <t>ZFP36</t>
  </si>
  <si>
    <t>HIST1H4H</t>
  </si>
  <si>
    <t>RP4-730K3.3</t>
  </si>
  <si>
    <t>PCSK1N</t>
  </si>
  <si>
    <t>NEAT1</t>
  </si>
  <si>
    <t>PCOLCE2</t>
  </si>
  <si>
    <t>RELN</t>
  </si>
  <si>
    <t>LRIT2</t>
  </si>
  <si>
    <t>ABCB4</t>
  </si>
  <si>
    <t>GALNTL6</t>
  </si>
  <si>
    <t>OR13E1P</t>
  </si>
  <si>
    <t>CPLX3</t>
  </si>
  <si>
    <t>DNAJC6</t>
  </si>
  <si>
    <t>AC007375.1</t>
  </si>
  <si>
    <t>SYT13</t>
  </si>
  <si>
    <t>HOXD9</t>
  </si>
  <si>
    <t>HGF</t>
  </si>
  <si>
    <t>CDK5R1</t>
  </si>
  <si>
    <t>RASAL1</t>
  </si>
  <si>
    <t>MEDAG</t>
  </si>
  <si>
    <t>TDGF1</t>
  </si>
  <si>
    <t>TLR1</t>
  </si>
  <si>
    <t>EGR1</t>
  </si>
  <si>
    <t>CRABP2</t>
  </si>
  <si>
    <t>TMEM246</t>
  </si>
  <si>
    <t>VAT1L</t>
  </si>
  <si>
    <t>RP1-140K8.5</t>
  </si>
  <si>
    <t>ADAMTS14</t>
  </si>
  <si>
    <t>AC005220.3</t>
  </si>
  <si>
    <t>FKBP9L</t>
  </si>
  <si>
    <t>ADAMTSL4</t>
  </si>
  <si>
    <t>SNX22</t>
  </si>
  <si>
    <t>SLC8A3</t>
  </si>
  <si>
    <t>RP11-416O18.1</t>
  </si>
  <si>
    <t>TNNT1</t>
  </si>
  <si>
    <t>ATP1A2</t>
  </si>
  <si>
    <t>LAPTM5</t>
  </si>
  <si>
    <t>VIPR2</t>
  </si>
  <si>
    <t>SRGN</t>
  </si>
  <si>
    <t>ULBP3</t>
  </si>
  <si>
    <t>STRC</t>
  </si>
  <si>
    <t>CDH10</t>
  </si>
  <si>
    <t>CCT7P2</t>
  </si>
  <si>
    <t>ITGB1P1</t>
  </si>
  <si>
    <t>RP11-54A9.1</t>
  </si>
  <si>
    <t>IL32</t>
  </si>
  <si>
    <t>GS1-18A18.1</t>
  </si>
  <si>
    <t>LGR5</t>
  </si>
  <si>
    <t>HLA-DOA</t>
  </si>
  <si>
    <t>SOX8</t>
  </si>
  <si>
    <t>CCL2</t>
  </si>
  <si>
    <t>SST</t>
  </si>
  <si>
    <t>SYNPR</t>
  </si>
  <si>
    <t>METTL21B</t>
  </si>
  <si>
    <t>RBPMS</t>
  </si>
  <si>
    <t>SPI1</t>
  </si>
  <si>
    <t>RP11-573D15.2</t>
  </si>
  <si>
    <t>RGS11</t>
  </si>
  <si>
    <t>MICALL2</t>
  </si>
  <si>
    <t>GABRB1</t>
  </si>
  <si>
    <t>DLGAP2</t>
  </si>
  <si>
    <t>LY6H</t>
  </si>
  <si>
    <t>TDO2</t>
  </si>
  <si>
    <t>SYN3</t>
  </si>
  <si>
    <t>EFEMP1</t>
  </si>
  <si>
    <t>RP11-261N11.8</t>
  </si>
  <si>
    <t>TMEM158</t>
  </si>
  <si>
    <t>ATCAY</t>
  </si>
  <si>
    <t>OTOGL</t>
  </si>
  <si>
    <t>EME1</t>
  </si>
  <si>
    <t>DOK6</t>
  </si>
  <si>
    <t>SEMA3D</t>
  </si>
  <si>
    <t>MEST</t>
  </si>
  <si>
    <t>TNFRSF10C</t>
  </si>
  <si>
    <t>AL513477.1</t>
  </si>
  <si>
    <t>CHST1</t>
  </si>
  <si>
    <t>CBFA2T3</t>
  </si>
  <si>
    <t>CACNA1E</t>
  </si>
  <si>
    <t>FAM201A</t>
  </si>
  <si>
    <t>EPSTI1</t>
  </si>
  <si>
    <t>TPM2</t>
  </si>
  <si>
    <t>CLEC2L</t>
  </si>
  <si>
    <t>LINC00702</t>
  </si>
  <si>
    <t>METTL1</t>
  </si>
  <si>
    <t>UBE2QL1</t>
  </si>
  <si>
    <t>KIAA1045</t>
  </si>
  <si>
    <t>PRKCZ</t>
  </si>
  <si>
    <t>NRXN3</t>
  </si>
  <si>
    <t>LPPR1</t>
  </si>
  <si>
    <t>RXFP1</t>
  </si>
  <si>
    <t>APOBEC3F</t>
  </si>
  <si>
    <t>RUNX1T1</t>
  </si>
  <si>
    <t>SYT1</t>
  </si>
  <si>
    <t>F13A1</t>
  </si>
  <si>
    <t>CXXC4</t>
  </si>
  <si>
    <t>CTD-2267D19.3</t>
  </si>
  <si>
    <t>STAC</t>
  </si>
  <si>
    <t>GS1-72M22.1</t>
  </si>
  <si>
    <t>RP11-814P5.1</t>
  </si>
  <si>
    <t>TAGLN3</t>
  </si>
  <si>
    <t>BEX1</t>
  </si>
  <si>
    <t>AC012593.1</t>
  </si>
  <si>
    <t>SFTPC</t>
  </si>
  <si>
    <t>GFRA1</t>
  </si>
  <si>
    <t>WDR86</t>
  </si>
  <si>
    <t>IGHG1</t>
  </si>
  <si>
    <t>MYOM1</t>
  </si>
  <si>
    <t>GPR158</t>
  </si>
  <si>
    <t>CACNA1B</t>
  </si>
  <si>
    <t>RP4-673D20.3</t>
  </si>
  <si>
    <t>RGS7BP</t>
  </si>
  <si>
    <t>PYGM</t>
  </si>
  <si>
    <t>CTD-3049M7.1</t>
  </si>
  <si>
    <t>MAST1</t>
  </si>
  <si>
    <t>TJP2</t>
  </si>
  <si>
    <t>RP11-315O6.1</t>
  </si>
  <si>
    <t>MAFF</t>
  </si>
  <si>
    <t>NEFM</t>
  </si>
  <si>
    <t>CDCA7</t>
  </si>
  <si>
    <t>LINC01088</t>
  </si>
  <si>
    <t>H19</t>
  </si>
  <si>
    <t>TMED7-TICAM2</t>
  </si>
  <si>
    <t>TLR2</t>
  </si>
  <si>
    <t>LINC00966</t>
  </si>
  <si>
    <t>TRPM8</t>
  </si>
  <si>
    <t>ADH1B</t>
  </si>
  <si>
    <t>CAMKV</t>
  </si>
  <si>
    <t>PAH</t>
  </si>
  <si>
    <t>LRRC16B</t>
  </si>
  <si>
    <t>HCP5</t>
  </si>
  <si>
    <t>GPR75</t>
  </si>
  <si>
    <t>UCP2</t>
  </si>
  <si>
    <t>ISL2</t>
  </si>
  <si>
    <t>DHRS9</t>
  </si>
  <si>
    <t>GRIA4</t>
  </si>
  <si>
    <t>AGAP2-AS1</t>
  </si>
  <si>
    <t>PRICKLE3</t>
  </si>
  <si>
    <t>DERL3</t>
  </si>
  <si>
    <t>BRINP2</t>
  </si>
  <si>
    <t>ANGPTL4</t>
  </si>
  <si>
    <t>DENND2D</t>
  </si>
  <si>
    <t>CLEC7A</t>
  </si>
  <si>
    <t>TMEM56</t>
  </si>
  <si>
    <t>RP4-669P10.19</t>
  </si>
  <si>
    <t>SLC15A2</t>
  </si>
  <si>
    <t>CCL5</t>
  </si>
  <si>
    <t>GAL3ST1</t>
  </si>
  <si>
    <t>MYBPH</t>
  </si>
  <si>
    <t>SLC17A7</t>
  </si>
  <si>
    <t>STXBP5L</t>
  </si>
  <si>
    <t>LAMC2</t>
  </si>
  <si>
    <t>SH2D2A</t>
  </si>
  <si>
    <t>TCTE1</t>
  </si>
  <si>
    <t>GSTO2</t>
  </si>
  <si>
    <t>FPR1</t>
  </si>
  <si>
    <t>RP11-175K6.1</t>
  </si>
  <si>
    <t>PAK7</t>
  </si>
  <si>
    <t>ARHGEF39</t>
  </si>
  <si>
    <t>TMEFF2</t>
  </si>
  <si>
    <t>OGDHL</t>
  </si>
  <si>
    <t>KMO</t>
  </si>
  <si>
    <t>SLC7A4</t>
  </si>
  <si>
    <t>NPFFR1</t>
  </si>
  <si>
    <t>MIR210HG</t>
  </si>
  <si>
    <t>PTPRD</t>
  </si>
  <si>
    <t>SULT4A1</t>
  </si>
  <si>
    <t>P2RX6</t>
  </si>
  <si>
    <t>RP11-586D19.1</t>
  </si>
  <si>
    <t>GSAP</t>
  </si>
  <si>
    <t>CTGF</t>
  </si>
  <si>
    <t>CYP17A1</t>
  </si>
  <si>
    <t>FBXO2</t>
  </si>
  <si>
    <t>RP11-445H22.4</t>
  </si>
  <si>
    <t>AJAP1</t>
  </si>
  <si>
    <t>RP11-696D21.2</t>
  </si>
  <si>
    <t>SV2B</t>
  </si>
  <si>
    <t>SEC14L5</t>
  </si>
  <si>
    <t>MYH7</t>
  </si>
  <si>
    <t>COL14A1</t>
  </si>
  <si>
    <t>RP1-63G5.5</t>
  </si>
  <si>
    <t>MYOZ1</t>
  </si>
  <si>
    <t>CACNA2D4</t>
  </si>
  <si>
    <t>CPA4</t>
  </si>
  <si>
    <t>S100A8</t>
  </si>
  <si>
    <t>LPPR3</t>
  </si>
  <si>
    <t>L1CAM</t>
  </si>
  <si>
    <t>CD38</t>
  </si>
  <si>
    <t>TRPV4</t>
  </si>
  <si>
    <t>C6orf141</t>
  </si>
  <si>
    <t>SCN2A</t>
  </si>
  <si>
    <t>RP11-307B6.3</t>
  </si>
  <si>
    <t>ASCL5</t>
  </si>
  <si>
    <t>SASH3</t>
  </si>
  <si>
    <t>DPP4</t>
  </si>
  <si>
    <t>LRRTM1</t>
  </si>
  <si>
    <t>EVA1A</t>
  </si>
  <si>
    <t>DCTN1-AS1</t>
  </si>
  <si>
    <t>PTGER4</t>
  </si>
  <si>
    <t>RP11-10C24.3</t>
  </si>
  <si>
    <t>ST6GAL2</t>
  </si>
  <si>
    <t>FZD7</t>
  </si>
  <si>
    <t>AC079776.7</t>
  </si>
  <si>
    <t>ANK3</t>
  </si>
  <si>
    <t>DUSP4</t>
  </si>
  <si>
    <t>UGT8</t>
  </si>
  <si>
    <t>RBFOX1</t>
  </si>
  <si>
    <t>RP11-274H2.5</t>
  </si>
  <si>
    <t>AC073479.1</t>
  </si>
  <si>
    <t>LILRB3</t>
  </si>
  <si>
    <t>STEAP1</t>
  </si>
  <si>
    <t>CA12</t>
  </si>
  <si>
    <t>LUZP2</t>
  </si>
  <si>
    <t>RP1-111D6.3</t>
  </si>
  <si>
    <t>RAB33A</t>
  </si>
  <si>
    <t>PLEK</t>
  </si>
  <si>
    <t>STEAP2</t>
  </si>
  <si>
    <t>GRIK2</t>
  </si>
  <si>
    <t>FXYD7</t>
  </si>
  <si>
    <t>IL8</t>
  </si>
  <si>
    <t>RP11-806H10.4</t>
  </si>
  <si>
    <t>SLC24A2</t>
  </si>
  <si>
    <t>NKAIN4</t>
  </si>
  <si>
    <t>PRMT8</t>
  </si>
  <si>
    <t>DLL3</t>
  </si>
  <si>
    <t>STX11</t>
  </si>
  <si>
    <t>AFF2</t>
  </si>
  <si>
    <t>C1RL-AS1</t>
  </si>
  <si>
    <t>KCNN3</t>
  </si>
  <si>
    <t>NKD1</t>
  </si>
  <si>
    <t>RP11-392E22.12</t>
  </si>
  <si>
    <t>HLA-DRB1</t>
  </si>
  <si>
    <t>IL2RG</t>
  </si>
  <si>
    <t>KLHL4</t>
  </si>
  <si>
    <t>NOS1</t>
  </si>
  <si>
    <t>MS4A4A</t>
  </si>
  <si>
    <t>CTD-2081K17.2</t>
  </si>
  <si>
    <t>AC062021.1</t>
  </si>
  <si>
    <t>DNER</t>
  </si>
  <si>
    <t>NKAIN2</t>
  </si>
  <si>
    <t>FAM181A</t>
  </si>
  <si>
    <t>KCNK3</t>
  </si>
  <si>
    <t>HIST1H2BG</t>
  </si>
  <si>
    <t>NR2F2</t>
  </si>
  <si>
    <t>NR5A2</t>
  </si>
  <si>
    <t>FAP</t>
  </si>
  <si>
    <t>GREB1L</t>
  </si>
  <si>
    <t>TMEM132D</t>
  </si>
  <si>
    <t>GLIS3</t>
  </si>
  <si>
    <t>NCF1C</t>
  </si>
  <si>
    <t>CCDC64</t>
  </si>
  <si>
    <t>TMEM154</t>
  </si>
  <si>
    <t>RP11-158M2.4</t>
  </si>
  <si>
    <t>ENPP1</t>
  </si>
  <si>
    <t>RP3-406A7.7</t>
  </si>
  <si>
    <t>SMIM18</t>
  </si>
  <si>
    <t>OSR1</t>
  </si>
  <si>
    <t>RP11-297M9.2</t>
  </si>
  <si>
    <t>ZC3H12A</t>
  </si>
  <si>
    <t>CDT1</t>
  </si>
  <si>
    <t>LILRA6</t>
  </si>
  <si>
    <t>LAMP3</t>
  </si>
  <si>
    <t>WNT7A</t>
  </si>
  <si>
    <t>ECM2</t>
  </si>
  <si>
    <t>RP11-401P9.4</t>
  </si>
  <si>
    <t>CASP5</t>
  </si>
  <si>
    <t>TRAC</t>
  </si>
  <si>
    <t>DNAH11</t>
  </si>
  <si>
    <t>NCF1B</t>
  </si>
  <si>
    <t>DGCR10</t>
  </si>
  <si>
    <t>SHD</t>
  </si>
  <si>
    <t>ANO4</t>
  </si>
  <si>
    <t>RTN4RL1</t>
  </si>
  <si>
    <t>IFITM10</t>
  </si>
  <si>
    <t>AC053503.11</t>
  </si>
  <si>
    <t>TMSB4XP8</t>
  </si>
  <si>
    <t>USP32P1</t>
  </si>
  <si>
    <t>SLC14A1</t>
  </si>
  <si>
    <t>RP11-373D23.3</t>
  </si>
  <si>
    <t>KCP</t>
  </si>
  <si>
    <t>F5</t>
  </si>
  <si>
    <t>HAMP</t>
  </si>
  <si>
    <t>RP11-64K12.10</t>
  </si>
  <si>
    <t>CCR1</t>
  </si>
  <si>
    <t>HIF3A</t>
  </si>
  <si>
    <t>ASPHD1</t>
  </si>
  <si>
    <t>RAP1GAP2</t>
  </si>
  <si>
    <t>STMN4</t>
  </si>
  <si>
    <t>RP11-521O16.1</t>
  </si>
  <si>
    <t>CLVS2</t>
  </si>
  <si>
    <t>GPR84</t>
  </si>
  <si>
    <t>SMCR5</t>
  </si>
  <si>
    <t>AK5</t>
  </si>
  <si>
    <t>CNTN3</t>
  </si>
  <si>
    <t>VWC2</t>
  </si>
  <si>
    <t>TMEM176B</t>
  </si>
  <si>
    <t>PRDM8</t>
  </si>
  <si>
    <t>CCL26</t>
  </si>
  <si>
    <t>RP11-1263C18.1</t>
  </si>
  <si>
    <t>INPP5J</t>
  </si>
  <si>
    <t>MAPK13</t>
  </si>
  <si>
    <t>SCN11A</t>
  </si>
  <si>
    <t>TNFRSF11A</t>
  </si>
  <si>
    <t>GABRA5</t>
  </si>
  <si>
    <t>GRIP2</t>
  </si>
  <si>
    <t>RP11-686D22.7</t>
  </si>
  <si>
    <t>BMP8B</t>
  </si>
  <si>
    <t>EMX2OS</t>
  </si>
  <si>
    <t>RP11-299G20.2</t>
  </si>
  <si>
    <t>CLEC4F</t>
  </si>
  <si>
    <t>C10orf55</t>
  </si>
  <si>
    <t>OLFM1</t>
  </si>
  <si>
    <t>SERPINI1</t>
  </si>
  <si>
    <t>LDB3</t>
  </si>
  <si>
    <t>ELOVL7</t>
  </si>
  <si>
    <t>GGTA1P</t>
  </si>
  <si>
    <t>FAM181A-AS1</t>
  </si>
  <si>
    <t>FBP1</t>
  </si>
  <si>
    <t>GRM5-AS1</t>
  </si>
  <si>
    <t>OLFML1</t>
  </si>
  <si>
    <t>CSPG5</t>
  </si>
  <si>
    <t>VSTM2L</t>
  </si>
  <si>
    <t>VAC14-AS1</t>
  </si>
  <si>
    <t>AEBP1</t>
  </si>
  <si>
    <t>SHROOM3</t>
  </si>
  <si>
    <t>P2RY8</t>
  </si>
  <si>
    <t>OPHN1</t>
  </si>
  <si>
    <t>GRIP1</t>
  </si>
  <si>
    <t>IGKC</t>
  </si>
  <si>
    <t>FABP7</t>
  </si>
  <si>
    <t>CRHBP</t>
  </si>
  <si>
    <t>NPM2</t>
  </si>
  <si>
    <t>SYNGR3</t>
  </si>
  <si>
    <t>AC140912.1</t>
  </si>
  <si>
    <t>OR51E1</t>
  </si>
  <si>
    <t>RP11-565P22.6</t>
  </si>
  <si>
    <t>CLEC18C</t>
  </si>
  <si>
    <t>HOXD10</t>
  </si>
  <si>
    <t>EYA1</t>
  </si>
  <si>
    <t>ANKRD55</t>
  </si>
  <si>
    <t>PLEKHS1</t>
  </si>
  <si>
    <t>FER1L4</t>
  </si>
  <si>
    <t>CTD-2587M2.1</t>
  </si>
  <si>
    <t>SHOX2</t>
  </si>
  <si>
    <t>NGEF</t>
  </si>
  <si>
    <t>CLVS1</t>
  </si>
  <si>
    <t>AP001469.9</t>
  </si>
  <si>
    <t>CD48</t>
  </si>
  <si>
    <t>RP11-152P17.2</t>
  </si>
  <si>
    <t>PABPC1L2B</t>
  </si>
  <si>
    <t>C2orf88</t>
  </si>
  <si>
    <t>CHRNA5</t>
  </si>
  <si>
    <t>HAS2-AS1</t>
  </si>
  <si>
    <t>COL26A1</t>
  </si>
  <si>
    <t>LINC00925</t>
  </si>
  <si>
    <t>FOS</t>
  </si>
  <si>
    <t>SLC1A1</t>
  </si>
  <si>
    <t>NPY</t>
  </si>
  <si>
    <t>CPNE9</t>
  </si>
  <si>
    <t>KCNH3</t>
  </si>
  <si>
    <t>CHD5</t>
  </si>
  <si>
    <t>PODNL1</t>
  </si>
  <si>
    <t>BSPRY</t>
  </si>
  <si>
    <t>AC124789.1</t>
  </si>
  <si>
    <t>CTSS</t>
  </si>
  <si>
    <t>CTSK</t>
  </si>
  <si>
    <t>TNFSF15</t>
  </si>
  <si>
    <t>AC004067.5</t>
  </si>
  <si>
    <t>RASGRF2</t>
  </si>
  <si>
    <t>VSIG4</t>
  </si>
  <si>
    <t>CD8BP</t>
  </si>
  <si>
    <t>GRB14</t>
  </si>
  <si>
    <t>TP73</t>
  </si>
  <si>
    <t>ZNF662</t>
  </si>
  <si>
    <t>LIPE</t>
  </si>
  <si>
    <t>ETV7</t>
  </si>
  <si>
    <t>PRODH</t>
  </si>
  <si>
    <t>NEBL-AS1</t>
  </si>
  <si>
    <t>IGFL4</t>
  </si>
  <si>
    <t>PDXP</t>
  </si>
  <si>
    <t>RP11-97O12.2</t>
  </si>
  <si>
    <t>PCSK2</t>
  </si>
  <si>
    <t>PCSK6</t>
  </si>
  <si>
    <t>RYR1</t>
  </si>
  <si>
    <t>TPRG1</t>
  </si>
  <si>
    <t>CTD-3199J23.4</t>
  </si>
  <si>
    <t>C5orf64</t>
  </si>
  <si>
    <t>NEU4</t>
  </si>
  <si>
    <t>TRHDE</t>
  </si>
  <si>
    <t>MS4A7</t>
  </si>
  <si>
    <t>EXPH5</t>
  </si>
  <si>
    <t>KCNN4</t>
  </si>
  <si>
    <t>RAB38</t>
  </si>
  <si>
    <t>C3</t>
  </si>
  <si>
    <t>OLIG1</t>
  </si>
  <si>
    <t>CSRP2</t>
  </si>
  <si>
    <t>ANKRD29</t>
  </si>
  <si>
    <t>RP11-116O18.1</t>
  </si>
  <si>
    <t>TCERG1L</t>
  </si>
  <si>
    <t>RGS1</t>
  </si>
  <si>
    <t>GLP2R</t>
  </si>
  <si>
    <t>SLN</t>
  </si>
  <si>
    <t>SNCA</t>
  </si>
  <si>
    <t>SNORD3B-1</t>
  </si>
  <si>
    <t>MYADML2</t>
  </si>
  <si>
    <t>MYOT</t>
  </si>
  <si>
    <t>CYBB</t>
  </si>
  <si>
    <t>TMEM150B</t>
  </si>
  <si>
    <t>NODAL</t>
  </si>
  <si>
    <t>RIMS3</t>
  </si>
  <si>
    <t>FOXL1</t>
  </si>
  <si>
    <t>LINC00870</t>
  </si>
  <si>
    <t>RP11-5P18.10</t>
  </si>
  <si>
    <t>CD36</t>
  </si>
  <si>
    <t>OMD</t>
  </si>
  <si>
    <t>SLC4A4</t>
  </si>
  <si>
    <t>HS3ST1</t>
  </si>
  <si>
    <t>HIST1H2AE</t>
  </si>
  <si>
    <t>LRGUK</t>
  </si>
  <si>
    <t>NEGR1</t>
  </si>
  <si>
    <t>RP11-848P1.2</t>
  </si>
  <si>
    <t>ADM2</t>
  </si>
  <si>
    <t>RP11-268P4.5</t>
  </si>
  <si>
    <t>TCEA3</t>
  </si>
  <si>
    <t>RBM11</t>
  </si>
  <si>
    <t>RIMBP2</t>
  </si>
  <si>
    <t>EPCAM</t>
  </si>
  <si>
    <t>GS1-114I9.1</t>
  </si>
  <si>
    <t>PIF1</t>
  </si>
  <si>
    <t>PDE6G</t>
  </si>
  <si>
    <t>CHRM4</t>
  </si>
  <si>
    <t>FAM19A4</t>
  </si>
  <si>
    <t>CREG2</t>
  </si>
  <si>
    <t>SPATA17</t>
  </si>
  <si>
    <t>GPR22</t>
  </si>
  <si>
    <t>RP11-54O7.3</t>
  </si>
  <si>
    <t>RP11-338N10.1</t>
  </si>
  <si>
    <t>GBP3</t>
  </si>
  <si>
    <t>STK32B</t>
  </si>
  <si>
    <t>RP11-797H7.1</t>
  </si>
  <si>
    <t>CASQ2</t>
  </si>
  <si>
    <t>TRHDE-AS1</t>
  </si>
  <si>
    <t>VWA2</t>
  </si>
  <si>
    <t>CYP27B1</t>
  </si>
  <si>
    <t>CNTNAP3B</t>
  </si>
  <si>
    <t>HOXB3</t>
  </si>
  <si>
    <t>OLFM3</t>
  </si>
  <si>
    <t>SFRP2</t>
  </si>
  <si>
    <t>C10orf85</t>
  </si>
  <si>
    <t>IL2RA</t>
  </si>
  <si>
    <t>NPTXR</t>
  </si>
  <si>
    <t>NELL1</t>
  </si>
  <si>
    <t>CACNG3</t>
  </si>
  <si>
    <t>KCNA5</t>
  </si>
  <si>
    <t>CTD-2292P10.4</t>
  </si>
  <si>
    <t>PCED1B-AS1</t>
  </si>
  <si>
    <t>RP11-698N11.2</t>
  </si>
  <si>
    <t>PABPC4L</t>
  </si>
  <si>
    <t>LOXL1-AS1</t>
  </si>
  <si>
    <t>LRRC66</t>
  </si>
  <si>
    <t>RP11-382B18.4</t>
  </si>
  <si>
    <t>CTD-3193O13.11</t>
  </si>
  <si>
    <t>RP11-64B16.2</t>
  </si>
  <si>
    <t>LINC00669</t>
  </si>
  <si>
    <t>ZBTB20-AS4</t>
  </si>
  <si>
    <t>PTPN5</t>
  </si>
  <si>
    <t>C9orf129</t>
  </si>
  <si>
    <t>SYT5</t>
  </si>
  <si>
    <t>COL13A1</t>
  </si>
  <si>
    <t>CTC-458G6.2</t>
  </si>
  <si>
    <t>LRRC36</t>
  </si>
  <si>
    <t>AP003039.3</t>
  </si>
  <si>
    <t>CTC-525D6.1</t>
  </si>
  <si>
    <t>CORT</t>
  </si>
  <si>
    <t>C21orf128</t>
  </si>
  <si>
    <t>RP11-598F7.6</t>
  </si>
  <si>
    <t>LINC00617</t>
  </si>
  <si>
    <t>PLAC8</t>
  </si>
  <si>
    <t>IGSF1</t>
  </si>
  <si>
    <t>MYL4</t>
  </si>
  <si>
    <t>ANXA3</t>
  </si>
  <si>
    <t>OSM</t>
  </si>
  <si>
    <t>LA16c-380H5.5</t>
  </si>
  <si>
    <t>UTS2</t>
  </si>
  <si>
    <t>LINC00632</t>
  </si>
  <si>
    <t>LL22NC03-2H8.5</t>
  </si>
  <si>
    <t>RP11-214O1.2</t>
  </si>
  <si>
    <t>RP11-344E13.3</t>
  </si>
  <si>
    <t>SLC24A3</t>
  </si>
  <si>
    <t>BTF3L4P2</t>
  </si>
  <si>
    <t>TMEM125</t>
  </si>
  <si>
    <t>P4HA3</t>
  </si>
  <si>
    <t>ROR1</t>
  </si>
  <si>
    <t>CAPN9</t>
  </si>
  <si>
    <t>GDA</t>
  </si>
  <si>
    <t>HTR2C</t>
  </si>
  <si>
    <t>RP11-389G6.3</t>
  </si>
  <si>
    <t>MACC1</t>
  </si>
  <si>
    <t>CDH9</t>
  </si>
  <si>
    <t>CCNI2</t>
  </si>
  <si>
    <t>HRK</t>
  </si>
  <si>
    <t>HAPLN2</t>
  </si>
  <si>
    <t>C9orf64</t>
  </si>
  <si>
    <t>CHSY3</t>
  </si>
  <si>
    <t>GADD45B</t>
  </si>
  <si>
    <t>AL161668.5</t>
  </si>
  <si>
    <t>SPOCK1</t>
  </si>
  <si>
    <t>ALPK2</t>
  </si>
  <si>
    <t>RP11-986E7.7</t>
  </si>
  <si>
    <t>RP11-86H7.7</t>
  </si>
  <si>
    <t>RIN1</t>
  </si>
  <si>
    <t>AC144521.1</t>
  </si>
  <si>
    <t>SNHG18</t>
  </si>
  <si>
    <t>GRIN2B</t>
  </si>
  <si>
    <t>MAL2</t>
  </si>
  <si>
    <t>ARHGAP36</t>
  </si>
  <si>
    <t>DNM1P51</t>
  </si>
  <si>
    <t>TBR1</t>
  </si>
  <si>
    <t>AC092667.2</t>
  </si>
  <si>
    <t>RP1-86C11.7</t>
  </si>
  <si>
    <t>HIST1H4I</t>
  </si>
  <si>
    <t>RPRM</t>
  </si>
  <si>
    <t>FXYD6</t>
  </si>
  <si>
    <t>AC114730.3</t>
  </si>
  <si>
    <t>KCNK1</t>
  </si>
  <si>
    <t>CTC-1337H24.1</t>
  </si>
  <si>
    <t>RP11-686F15.3</t>
  </si>
  <si>
    <t>RP5-1086K13.1</t>
  </si>
  <si>
    <t>UCN2</t>
  </si>
  <si>
    <t>LILRB2</t>
  </si>
  <si>
    <t>RP11-82C23.2</t>
  </si>
  <si>
    <t>ABCA13</t>
  </si>
  <si>
    <t>F2RL2</t>
  </si>
  <si>
    <t>HSPA1B</t>
  </si>
  <si>
    <t>MAP1LC3C</t>
  </si>
  <si>
    <t>C20orf201</t>
  </si>
  <si>
    <t>PLCXD3</t>
  </si>
  <si>
    <t>MUM1L1</t>
  </si>
  <si>
    <t>RP13-650J16.1</t>
  </si>
  <si>
    <t>NAPSB</t>
  </si>
  <si>
    <t>RP11-752G15.3</t>
  </si>
  <si>
    <t>PCDHA1</t>
  </si>
  <si>
    <t>PABPC1L2A</t>
  </si>
  <si>
    <t>DNAH17</t>
  </si>
  <si>
    <t>CD3E</t>
  </si>
  <si>
    <t>C1QL2</t>
  </si>
  <si>
    <t>MPP4</t>
  </si>
  <si>
    <t>RP11-378I6.1</t>
  </si>
  <si>
    <t>RP1-153P14.3</t>
  </si>
  <si>
    <t>TF</t>
  </si>
  <si>
    <t>MYO16</t>
  </si>
  <si>
    <t>GBP1P1</t>
  </si>
  <si>
    <t>EVA1C</t>
  </si>
  <si>
    <t>USP43</t>
  </si>
  <si>
    <t>MPP7</t>
  </si>
  <si>
    <t>DMTN</t>
  </si>
  <si>
    <t>RPS6KA6</t>
  </si>
  <si>
    <t>SEZ6</t>
  </si>
  <si>
    <t>GPR37L1</t>
  </si>
  <si>
    <t>RP11-192H23.5</t>
  </si>
  <si>
    <t>CYP19A1</t>
  </si>
  <si>
    <t>OPCML</t>
  </si>
  <si>
    <t>HOXA10</t>
  </si>
  <si>
    <t>VENTX</t>
  </si>
  <si>
    <t>AC005740.3</t>
  </si>
  <si>
    <t>GHRHR</t>
  </si>
  <si>
    <t>AOX1</t>
  </si>
  <si>
    <t>RP11-290F20.3</t>
  </si>
  <si>
    <t>CHP2</t>
  </si>
  <si>
    <t>RP4-792G4.2</t>
  </si>
  <si>
    <t>EGFL6</t>
  </si>
  <si>
    <t>RP11-1026M7.2</t>
  </si>
  <si>
    <t>KCNMB2</t>
  </si>
  <si>
    <t>FOXD2</t>
  </si>
  <si>
    <t>CDH8</t>
  </si>
  <si>
    <t>VSNL1</t>
  </si>
  <si>
    <t>CNTN4</t>
  </si>
  <si>
    <t>FAM155B</t>
  </si>
  <si>
    <t>SLAMF7</t>
  </si>
  <si>
    <t>THSD4</t>
  </si>
  <si>
    <t>ITK</t>
  </si>
  <si>
    <t>SOD3</t>
  </si>
  <si>
    <t>MOBP</t>
  </si>
  <si>
    <t>CD69</t>
  </si>
  <si>
    <t>RP11-155G14.5</t>
  </si>
  <si>
    <t>PEBP4</t>
  </si>
  <si>
    <t>ALDH1A1</t>
  </si>
  <si>
    <t>CTB-13F3.1</t>
  </si>
  <si>
    <t>C1QTNF1</t>
  </si>
  <si>
    <t>VCAM1</t>
  </si>
  <si>
    <t>RP11-155G14.6</t>
  </si>
  <si>
    <t>CES4A</t>
  </si>
  <si>
    <t>CCL20</t>
  </si>
  <si>
    <t>FGF14</t>
  </si>
  <si>
    <t>WNK2</t>
  </si>
  <si>
    <t>ADAM8</t>
  </si>
  <si>
    <t>APOC2</t>
  </si>
  <si>
    <t>MOXD1</t>
  </si>
  <si>
    <t>AC112229.7</t>
  </si>
  <si>
    <t>MIR145</t>
  </si>
  <si>
    <t>LINC00403</t>
  </si>
  <si>
    <t>AC105053.3</t>
  </si>
  <si>
    <t>CTD-2396E7.9</t>
  </si>
  <si>
    <t>SMIM6</t>
  </si>
  <si>
    <t>SLC35F3</t>
  </si>
  <si>
    <t>CLIC5</t>
  </si>
  <si>
    <t>RARRES1</t>
  </si>
  <si>
    <t>VIP</t>
  </si>
  <si>
    <t>LDHAP4</t>
  </si>
  <si>
    <t>SEMA3A</t>
  </si>
  <si>
    <t>KCNJ4</t>
  </si>
  <si>
    <t>NPNT</t>
  </si>
  <si>
    <t>RP11-203I2.1</t>
  </si>
  <si>
    <t>RP13-137A17.4</t>
  </si>
  <si>
    <t>RHOH</t>
  </si>
  <si>
    <t>PDE1A</t>
  </si>
  <si>
    <t>DRD1</t>
  </si>
  <si>
    <t>MYT1</t>
  </si>
  <si>
    <t>RP3-395M20.12</t>
  </si>
  <si>
    <t>DOC2B</t>
  </si>
  <si>
    <t>CLEC12A</t>
  </si>
  <si>
    <t>HS3ST3A1</t>
  </si>
  <si>
    <t>RP11-466P24.7</t>
  </si>
  <si>
    <t>AC002456.2</t>
  </si>
  <si>
    <t>IPCEF1</t>
  </si>
  <si>
    <t>C21orf62</t>
  </si>
  <si>
    <t>RHPN1-AS1</t>
  </si>
  <si>
    <t>SNAP25-AS1</t>
  </si>
  <si>
    <t>MAL</t>
  </si>
  <si>
    <t>CNGA4</t>
  </si>
  <si>
    <t>SULF1</t>
  </si>
  <si>
    <t>OXTR</t>
  </si>
  <si>
    <t>F3</t>
  </si>
  <si>
    <t>CTD-2267D19.6</t>
  </si>
  <si>
    <t>RP11-416I2.1</t>
  </si>
  <si>
    <t>VNN1</t>
  </si>
  <si>
    <t>AL022344.7</t>
  </si>
  <si>
    <t>BCAS1</t>
  </si>
  <si>
    <t>AC009014.3</t>
  </si>
  <si>
    <t>ZNF385B</t>
  </si>
  <si>
    <t>SYT16</t>
  </si>
  <si>
    <t>DMRTA2</t>
  </si>
  <si>
    <t>RP11-292B8.1</t>
  </si>
  <si>
    <t>RP11-707M1.1</t>
  </si>
  <si>
    <t>RP11-81K13.1</t>
  </si>
  <si>
    <t>RPH3A</t>
  </si>
  <si>
    <t>CD300LG</t>
  </si>
  <si>
    <t>SHISA6</t>
  </si>
  <si>
    <t>EPHB1</t>
  </si>
  <si>
    <t>WNT10B</t>
  </si>
  <si>
    <t>INSM2</t>
  </si>
  <si>
    <t>SOHLH1</t>
  </si>
  <si>
    <t>USP30-AS1</t>
  </si>
  <si>
    <t>HTR1A</t>
  </si>
  <si>
    <t>CARNS1</t>
  </si>
  <si>
    <t>CLEC9A</t>
  </si>
  <si>
    <t>MGC4294</t>
  </si>
  <si>
    <t>FPR2</t>
  </si>
  <si>
    <t>PGR</t>
  </si>
  <si>
    <t>TOM1L1</t>
  </si>
  <si>
    <t>ASIC4</t>
  </si>
  <si>
    <t>IGHG2</t>
  </si>
  <si>
    <t>RP11-32B5.7</t>
  </si>
  <si>
    <t>ADAMTS19</t>
  </si>
  <si>
    <t>AC078883.3</t>
  </si>
  <si>
    <t>FSTL4</t>
  </si>
  <si>
    <t>GAD1</t>
  </si>
  <si>
    <t>SLC47A2</t>
  </si>
  <si>
    <t>CBLN1</t>
  </si>
  <si>
    <t>CSAG1</t>
  </si>
  <si>
    <t>LINC01018</t>
  </si>
  <si>
    <t>KCNQ5</t>
  </si>
  <si>
    <t>SLC14A2</t>
  </si>
  <si>
    <t>MSX2</t>
  </si>
  <si>
    <t>POM121L9P</t>
  </si>
  <si>
    <t>GJA3</t>
  </si>
  <si>
    <t>VNN2</t>
  </si>
  <si>
    <t>MGAT5B</t>
  </si>
  <si>
    <t>FBLL1</t>
  </si>
  <si>
    <t>NXPH4</t>
  </si>
  <si>
    <t>KCNA1</t>
  </si>
  <si>
    <t>PLA2G2A</t>
  </si>
  <si>
    <t>CDKL2</t>
  </si>
  <si>
    <t>F2RL1</t>
  </si>
  <si>
    <t>SLC6A7</t>
  </si>
  <si>
    <t>IL15</t>
  </si>
  <si>
    <t>RP1-170B16.1</t>
  </si>
  <si>
    <t>ALOX12B</t>
  </si>
  <si>
    <t>TSPAN2</t>
  </si>
  <si>
    <t>CA7</t>
  </si>
  <si>
    <t>C1orf168</t>
  </si>
  <si>
    <t>CNTNAP4</t>
  </si>
  <si>
    <t>RP11-453F18__B.1</t>
  </si>
  <si>
    <t>RP5-1024C24.1</t>
  </si>
  <si>
    <t>NKG7</t>
  </si>
  <si>
    <t>GRID2</t>
  </si>
  <si>
    <t>CCDC68</t>
  </si>
  <si>
    <t>RP11-728F11.4</t>
  </si>
  <si>
    <t>EMX2</t>
  </si>
  <si>
    <t>MUSTN1</t>
  </si>
  <si>
    <t>RP4-647J21.1</t>
  </si>
  <si>
    <t>NCR3LG1</t>
  </si>
  <si>
    <t>LRRTM3</t>
  </si>
  <si>
    <t>MB</t>
  </si>
  <si>
    <t>GABRA4</t>
  </si>
  <si>
    <t>AC123886.2</t>
  </si>
  <si>
    <t>RALYL</t>
  </si>
  <si>
    <t>KRT18</t>
  </si>
  <si>
    <t>TPTE2P3</t>
  </si>
  <si>
    <t>NSUN7</t>
  </si>
  <si>
    <t>GPR183</t>
  </si>
  <si>
    <t>MMP1</t>
  </si>
  <si>
    <t>NDST4</t>
  </si>
  <si>
    <t>PNMT</t>
  </si>
  <si>
    <t>RP11-79P5.2</t>
  </si>
  <si>
    <t>CAPN3</t>
  </si>
  <si>
    <t>MEOX2</t>
  </si>
  <si>
    <t>APOD</t>
  </si>
  <si>
    <t>RP11-1102P16.1</t>
  </si>
  <si>
    <t>F2RL3</t>
  </si>
  <si>
    <t>EMX1</t>
  </si>
  <si>
    <t>RP11-1C8.7</t>
  </si>
  <si>
    <t>PRSS3</t>
  </si>
  <si>
    <t>KRT8</t>
  </si>
  <si>
    <t>MEGF11</t>
  </si>
  <si>
    <t>AQP9</t>
  </si>
  <si>
    <t>RP11-158M2.3</t>
  </si>
  <si>
    <t>SAA2</t>
  </si>
  <si>
    <t>SOCS2-AS1</t>
  </si>
  <si>
    <t>AP000688.29</t>
  </si>
  <si>
    <t>C1QL3</t>
  </si>
  <si>
    <t>OASL</t>
  </si>
  <si>
    <t>UBD</t>
  </si>
  <si>
    <t>PTPRR</t>
  </si>
  <si>
    <t>COL11A1</t>
  </si>
  <si>
    <t>TRABD2B</t>
  </si>
  <si>
    <t>CD2</t>
  </si>
  <si>
    <t>XKR4</t>
  </si>
  <si>
    <t>IGJ</t>
  </si>
  <si>
    <t>NECAB1</t>
  </si>
  <si>
    <t>EGR2</t>
  </si>
  <si>
    <t>EPHA1</t>
  </si>
  <si>
    <t>NDST3</t>
  </si>
  <si>
    <t>PCDH11X</t>
  </si>
  <si>
    <t>DLGAP1-AS4</t>
  </si>
  <si>
    <t>FREM2</t>
  </si>
  <si>
    <t>AC013268.5</t>
  </si>
  <si>
    <t>FBXO17</t>
  </si>
  <si>
    <t>HBQ1</t>
  </si>
  <si>
    <t>AC002454.1</t>
  </si>
  <si>
    <t>SGCD</t>
  </si>
  <si>
    <t>EPHA1-AS1</t>
  </si>
  <si>
    <t>LRTM2</t>
  </si>
  <si>
    <t>RP11-702H23.6</t>
  </si>
  <si>
    <t>NPR1</t>
  </si>
  <si>
    <t>RP11-482H16.1</t>
  </si>
  <si>
    <t>MIR7-3HG</t>
  </si>
  <si>
    <t>AC141928.1</t>
  </si>
  <si>
    <t>AC109642.1</t>
  </si>
  <si>
    <t>AC093850.2</t>
  </si>
  <si>
    <t>ACP5</t>
  </si>
  <si>
    <t>FAM153B</t>
  </si>
  <si>
    <t>IL7R</t>
  </si>
  <si>
    <t>RP11-347E10.1</t>
  </si>
  <si>
    <t>GPR62</t>
  </si>
  <si>
    <t>PCDH15</t>
  </si>
  <si>
    <t>AC009227.2</t>
  </si>
  <si>
    <t>RGS20</t>
  </si>
  <si>
    <t>KCNJ16</t>
  </si>
  <si>
    <t>SLC17A8</t>
  </si>
  <si>
    <t>TMEM88B</t>
  </si>
  <si>
    <t>MIPOL1</t>
  </si>
  <si>
    <t>HOXD4</t>
  </si>
  <si>
    <t>CYP4X1</t>
  </si>
  <si>
    <t>SIX1</t>
  </si>
  <si>
    <t>ACPP</t>
  </si>
  <si>
    <t>RP1-265C24.5</t>
  </si>
  <si>
    <t>TRGC1</t>
  </si>
  <si>
    <t>MET</t>
  </si>
  <si>
    <t>RP11-322E11.5</t>
  </si>
  <si>
    <t>AC005550.4</t>
  </si>
  <si>
    <t>SLC16A10</t>
  </si>
  <si>
    <t>RP11-1035H13.3</t>
  </si>
  <si>
    <t>RP11-930P14.1</t>
  </si>
  <si>
    <t>RP5-1024N4.4</t>
  </si>
  <si>
    <t>C17orf102</t>
  </si>
  <si>
    <t>SLC4A10</t>
  </si>
  <si>
    <t>MAP3K9</t>
  </si>
  <si>
    <t>FAM86B3P</t>
  </si>
  <si>
    <t>LINC00982</t>
  </si>
  <si>
    <t>RP11-524C21.2</t>
  </si>
  <si>
    <t>HLA-C</t>
  </si>
  <si>
    <t>SLC5A11</t>
  </si>
  <si>
    <t>SYNDIG1L</t>
  </si>
  <si>
    <t>C1orf115</t>
  </si>
  <si>
    <t>PCDHGA3</t>
  </si>
  <si>
    <t>LY86-AS1</t>
  </si>
  <si>
    <t>SYT7</t>
  </si>
  <si>
    <t>NEFL</t>
  </si>
  <si>
    <t>TREML3P</t>
  </si>
  <si>
    <t>RP11-710C12.1</t>
  </si>
  <si>
    <t>RP11-63P12.6</t>
  </si>
  <si>
    <t>LPO</t>
  </si>
  <si>
    <t>ZFR2</t>
  </si>
  <si>
    <t>PLCXD2</t>
  </si>
  <si>
    <t>RP11-93B14.5</t>
  </si>
  <si>
    <t>DIRAS2</t>
  </si>
  <si>
    <t>ZBTB16</t>
  </si>
  <si>
    <t>C2orf80</t>
  </si>
  <si>
    <t>SLC10A6</t>
  </si>
  <si>
    <t>PCP4L1</t>
  </si>
  <si>
    <t>TPD52L1</t>
  </si>
  <si>
    <t>RP11-153M7.3</t>
  </si>
  <si>
    <t>C8orf12</t>
  </si>
  <si>
    <t>RBP1</t>
  </si>
  <si>
    <t>WBSCR17</t>
  </si>
  <si>
    <t>RP11-58B17.2</t>
  </si>
  <si>
    <t>RP11-547I7.2</t>
  </si>
  <si>
    <t>MYBPC1</t>
  </si>
  <si>
    <t>ISG15</t>
  </si>
  <si>
    <t>TMEM26</t>
  </si>
  <si>
    <t>CACNG8</t>
  </si>
  <si>
    <t>SUSD5</t>
  </si>
  <si>
    <t>NMUR2</t>
  </si>
  <si>
    <t>KCNV1</t>
  </si>
  <si>
    <t>TC2N</t>
  </si>
  <si>
    <t>GRIA1</t>
  </si>
  <si>
    <t>PLA2R1</t>
  </si>
  <si>
    <t>RP11-713C5.1</t>
  </si>
  <si>
    <t>HOOK1</t>
  </si>
  <si>
    <t>CTB-43E15.4</t>
  </si>
  <si>
    <t>GALNT3</t>
  </si>
  <si>
    <t>HPD</t>
  </si>
  <si>
    <t>IGFBP6</t>
  </si>
  <si>
    <t>SNX18P3</t>
  </si>
  <si>
    <t>CAMK2B</t>
  </si>
  <si>
    <t>ARC</t>
  </si>
  <si>
    <t>RP11-161H23.5</t>
  </si>
  <si>
    <t>RP11-138C9.1</t>
  </si>
  <si>
    <t>CALHM1</t>
  </si>
  <si>
    <t>CTD-2127H9.1</t>
  </si>
  <si>
    <t>RP11-362F19.1</t>
  </si>
  <si>
    <t>HOXD11</t>
  </si>
  <si>
    <t>RP3-437C15.1</t>
  </si>
  <si>
    <t>LINC00475</t>
  </si>
  <si>
    <t>FGF9</t>
  </si>
  <si>
    <t>ISLR</t>
  </si>
  <si>
    <t>ASB4</t>
  </si>
  <si>
    <t>P2RX5</t>
  </si>
  <si>
    <t>DLL1</t>
  </si>
  <si>
    <t>OACYLP</t>
  </si>
  <si>
    <t>GAS1</t>
  </si>
  <si>
    <t>LINC00943</t>
  </si>
  <si>
    <t>ADIRF</t>
  </si>
  <si>
    <t>FGF12</t>
  </si>
  <si>
    <t>MAGEA12</t>
  </si>
  <si>
    <t>KCNJ12</t>
  </si>
  <si>
    <t>SERTM1</t>
  </si>
  <si>
    <t>WDR11-AS1</t>
  </si>
  <si>
    <t>HOXD3</t>
  </si>
  <si>
    <t>AGAP2</t>
  </si>
  <si>
    <t>GRM4</t>
  </si>
  <si>
    <t>GZMH</t>
  </si>
  <si>
    <t>GREM2</t>
  </si>
  <si>
    <t>CTD-2587H19.1</t>
  </si>
  <si>
    <t>RP11-597D13.7</t>
  </si>
  <si>
    <t>TP53TG5</t>
  </si>
  <si>
    <t>GDNF-AS1</t>
  </si>
  <si>
    <t>CTC-459I6.1</t>
  </si>
  <si>
    <t>GPR157</t>
  </si>
  <si>
    <t>AC011558.5</t>
  </si>
  <si>
    <t>NOTUM</t>
  </si>
  <si>
    <t>AC007879.7</t>
  </si>
  <si>
    <t>SOX1</t>
  </si>
  <si>
    <t>HOXD8</t>
  </si>
  <si>
    <t>TMEM179</t>
  </si>
  <si>
    <t>RP11-364B14.3</t>
  </si>
  <si>
    <t>LINC00689</t>
  </si>
  <si>
    <t>PCDHGC4</t>
  </si>
  <si>
    <t>BARX1</t>
  </si>
  <si>
    <t>RP11-18J9.3</t>
  </si>
  <si>
    <t>AC131056.3</t>
  </si>
  <si>
    <t>TMEM229A</t>
  </si>
  <si>
    <t>RP11-811P12.3</t>
  </si>
  <si>
    <t>PI3</t>
  </si>
  <si>
    <t>LINC00842</t>
  </si>
  <si>
    <t>TMEM155</t>
  </si>
  <si>
    <t>STYK1</t>
  </si>
  <si>
    <t>RNASE3</t>
  </si>
  <si>
    <t>RP11-403B2.7</t>
  </si>
  <si>
    <t>RP11-168O16.1</t>
  </si>
  <si>
    <t>MTUS2</t>
  </si>
  <si>
    <t>EPHB6</t>
  </si>
  <si>
    <t>CLCA4</t>
  </si>
  <si>
    <t>TMSB4XP4</t>
  </si>
  <si>
    <t>CTB-12O2.1</t>
  </si>
  <si>
    <t>IGHA1</t>
  </si>
  <si>
    <t>ELAVL4</t>
  </si>
  <si>
    <t>GZMA</t>
  </si>
  <si>
    <t>HOXB7</t>
  </si>
  <si>
    <t>P2RY12</t>
  </si>
  <si>
    <t>CTA-85E5.10</t>
  </si>
  <si>
    <t>B3GNT8</t>
  </si>
  <si>
    <t>TCEAL6</t>
  </si>
  <si>
    <t>DSCAM</t>
  </si>
  <si>
    <t>CCDC8</t>
  </si>
  <si>
    <t>LINC00906</t>
  </si>
  <si>
    <t>RP11-108E14.1</t>
  </si>
  <si>
    <t>RP11-422N16.3</t>
  </si>
  <si>
    <t>PCDH20</t>
  </si>
  <si>
    <t>KIF12</t>
  </si>
  <si>
    <t>RP11-531A24.3</t>
  </si>
  <si>
    <t>TNFSF13B</t>
  </si>
  <si>
    <t>HPCA</t>
  </si>
  <si>
    <t>RP11-343J3.2</t>
  </si>
  <si>
    <t>AC006262.6</t>
  </si>
  <si>
    <t>LEF1-AS1</t>
  </si>
  <si>
    <t>SAA1</t>
  </si>
  <si>
    <t>CD52</t>
  </si>
  <si>
    <t>ANKRD20A5P</t>
  </si>
  <si>
    <t>RP11-433J8.1</t>
  </si>
  <si>
    <t>AC027612.4</t>
  </si>
  <si>
    <t>RP1-35C21.2</t>
  </si>
  <si>
    <t>GAD2</t>
  </si>
  <si>
    <t>PTPRN</t>
  </si>
  <si>
    <t>TLL1</t>
  </si>
  <si>
    <t>HIST1H2BH</t>
  </si>
  <si>
    <t>MOG</t>
  </si>
  <si>
    <t>TMEM196</t>
  </si>
  <si>
    <t>TLR8</t>
  </si>
  <si>
    <t>OTP</t>
  </si>
  <si>
    <t>GLT1D1</t>
  </si>
  <si>
    <t>CNTNAP5</t>
  </si>
  <si>
    <t>BCYRN1</t>
  </si>
  <si>
    <t>CALB1</t>
  </si>
  <si>
    <t>EIF4E1B</t>
  </si>
  <si>
    <t>RP6-99M1.2</t>
  </si>
  <si>
    <t>PRKG2</t>
  </si>
  <si>
    <t>RP11-88L24.4</t>
  </si>
  <si>
    <t>RESP18</t>
  </si>
  <si>
    <t>AC004899.1</t>
  </si>
  <si>
    <t>PAPPA2</t>
  </si>
  <si>
    <t>TXLNB</t>
  </si>
  <si>
    <t>SCARA5</t>
  </si>
  <si>
    <t>CNN1</t>
  </si>
  <si>
    <t>CTAGE8</t>
  </si>
  <si>
    <t>RFPL1</t>
  </si>
  <si>
    <t>MBP</t>
  </si>
  <si>
    <t>CPAMD8</t>
  </si>
  <si>
    <t>NYAP2</t>
  </si>
  <si>
    <t>SCIN</t>
  </si>
  <si>
    <t>PSORS1C1</t>
  </si>
  <si>
    <t>IGHG4</t>
  </si>
  <si>
    <t>ANKRD18B</t>
  </si>
  <si>
    <t>LINC00488</t>
  </si>
  <si>
    <t>RP11-434I12.2</t>
  </si>
  <si>
    <t>PITX1</t>
  </si>
  <si>
    <t>RP11-1C8.4</t>
  </si>
  <si>
    <t>GPR83</t>
  </si>
  <si>
    <t>PINLYP</t>
  </si>
  <si>
    <t>SLPI</t>
  </si>
  <si>
    <t>C1orf222</t>
  </si>
  <si>
    <t>CHRDL2</t>
  </si>
  <si>
    <t>ACSS3</t>
  </si>
  <si>
    <t>IL10</t>
  </si>
  <si>
    <t>GNLY</t>
  </si>
  <si>
    <t>GPR179</t>
  </si>
  <si>
    <t>NXPH1</t>
  </si>
  <si>
    <t>KCND2</t>
  </si>
  <si>
    <t>WWTR1-AS1</t>
  </si>
  <si>
    <t>ASXL3</t>
  </si>
  <si>
    <t>VGLL3</t>
  </si>
  <si>
    <t>RP3-460G2.2</t>
  </si>
  <si>
    <t>RP11-259K15.2</t>
  </si>
  <si>
    <t>FAM19A3</t>
  </si>
  <si>
    <t>RP11-10L7.1</t>
  </si>
  <si>
    <t>ACY3</t>
  </si>
  <si>
    <t>FAM222A-AS1</t>
  </si>
  <si>
    <t>LHFPL4</t>
  </si>
  <si>
    <t>TLX1NB</t>
  </si>
  <si>
    <t>RP11-481A20.10</t>
  </si>
  <si>
    <t>SLC32A1</t>
  </si>
  <si>
    <t>TGFBR3L</t>
  </si>
  <si>
    <t>RP11-84C10.2</t>
  </si>
  <si>
    <t>CTB-1I21.1</t>
  </si>
  <si>
    <t>HCN4</t>
  </si>
  <si>
    <t>DMBT1</t>
  </si>
  <si>
    <t>ASCL1</t>
  </si>
  <si>
    <t>TMEM235</t>
  </si>
  <si>
    <t>RP3-393E18.2</t>
  </si>
  <si>
    <t>AC187652.1</t>
  </si>
  <si>
    <t>MYB</t>
  </si>
  <si>
    <t>LRFN5</t>
  </si>
  <si>
    <t>NEFH</t>
  </si>
  <si>
    <t>LL0XNC01-16G2.1</t>
  </si>
  <si>
    <t>RBP4</t>
  </si>
  <si>
    <t>ERMN</t>
  </si>
  <si>
    <t>RHOD</t>
  </si>
  <si>
    <t>NPTX1</t>
  </si>
  <si>
    <t>CSPG4P13</t>
  </si>
  <si>
    <t>APCDD1L-AS1</t>
  </si>
  <si>
    <t>KLK7</t>
  </si>
  <si>
    <t>AP000695.6</t>
  </si>
  <si>
    <t>RP11-243A14.1</t>
  </si>
  <si>
    <t>HAPLN1</t>
  </si>
  <si>
    <t>HOXD1</t>
  </si>
  <si>
    <t>AL163636.6</t>
  </si>
  <si>
    <t>KCTD8</t>
  </si>
  <si>
    <t>TMEM100</t>
  </si>
  <si>
    <t>HMGA1P7</t>
  </si>
  <si>
    <t>SNX31</t>
  </si>
  <si>
    <t>IRX5</t>
  </si>
  <si>
    <t>ZNF536</t>
  </si>
  <si>
    <t>CD3G</t>
  </si>
  <si>
    <t>C11orf63</t>
  </si>
  <si>
    <t>RARRES2</t>
  </si>
  <si>
    <t>SLAMF9</t>
  </si>
  <si>
    <t>RP11-862L9.3</t>
  </si>
  <si>
    <t>NKX2-5</t>
  </si>
  <si>
    <t>RASEF</t>
  </si>
  <si>
    <t>PRSS35</t>
  </si>
  <si>
    <t>FERMT1</t>
  </si>
  <si>
    <t>KIAA2022</t>
  </si>
  <si>
    <t>GRM2</t>
  </si>
  <si>
    <t>NHLH1</t>
  </si>
  <si>
    <t>CXCL6</t>
  </si>
  <si>
    <t>OR2L13</t>
  </si>
  <si>
    <t>RP1-223B1.1</t>
  </si>
  <si>
    <t>CTD-2035E11.4</t>
  </si>
  <si>
    <t>HSPB6</t>
  </si>
  <si>
    <t>GABBR2</t>
  </si>
  <si>
    <t>MSMP</t>
  </si>
  <si>
    <t>GLP1R</t>
  </si>
  <si>
    <t>HES5</t>
  </si>
  <si>
    <t>TTLL6</t>
  </si>
  <si>
    <t>RP11-47I22.2</t>
  </si>
  <si>
    <t>PNMA6C</t>
  </si>
  <si>
    <t>CRB2</t>
  </si>
  <si>
    <t>GJD2</t>
  </si>
  <si>
    <t>AC093590.1</t>
  </si>
  <si>
    <t>ENTPD3</t>
  </si>
  <si>
    <t>KCNH1</t>
  </si>
  <si>
    <t>MARCO</t>
  </si>
  <si>
    <t>SLC26A9</t>
  </si>
  <si>
    <t>AL358113.1</t>
  </si>
  <si>
    <t>RP1-269M15.3</t>
  </si>
  <si>
    <t>OLIG2</t>
  </si>
  <si>
    <t>CTD-2170G1.2</t>
  </si>
  <si>
    <t>PCLO</t>
  </si>
  <si>
    <t>AMICA1</t>
  </si>
  <si>
    <t>RTBDN</t>
  </si>
  <si>
    <t>RP11-320H14.1</t>
  </si>
  <si>
    <t>RP1-40E16.9</t>
  </si>
  <si>
    <t>IP6K3</t>
  </si>
  <si>
    <t>KCNG3</t>
  </si>
  <si>
    <t>RP11-284F21.7</t>
  </si>
  <si>
    <t>CTC-471C19.1</t>
  </si>
  <si>
    <t>RP11-826N14.2</t>
  </si>
  <si>
    <t>HOXB4</t>
  </si>
  <si>
    <t>CRYM</t>
  </si>
  <si>
    <t>RP3-510D11.2</t>
  </si>
  <si>
    <t>KRT7</t>
  </si>
  <si>
    <t>KLF17</t>
  </si>
  <si>
    <t>DRD5</t>
  </si>
  <si>
    <t>SLITRK4</t>
  </si>
  <si>
    <t>RP11-286B14.1</t>
  </si>
  <si>
    <t>HOXA1</t>
  </si>
  <si>
    <t>WARS2-IT1</t>
  </si>
  <si>
    <t>MXRA5P1</t>
  </si>
  <si>
    <t>RP11-953B20.1</t>
  </si>
  <si>
    <t>HCN1</t>
  </si>
  <si>
    <t>RP11-133F8.2</t>
  </si>
  <si>
    <t>NRGN</t>
  </si>
  <si>
    <t>AC091814.2</t>
  </si>
  <si>
    <t>RP11-565P22.2</t>
  </si>
  <si>
    <t>CHRDL1</t>
  </si>
  <si>
    <t>ANKRD22</t>
  </si>
  <si>
    <t>SHISA9</t>
  </si>
  <si>
    <t>ADRA2C</t>
  </si>
  <si>
    <t>FEZF1-AS1</t>
  </si>
  <si>
    <t>RP11-147N17.1</t>
  </si>
  <si>
    <t>RP11-245J24.1</t>
  </si>
  <si>
    <t>LDLRAD4-AS1</t>
  </si>
  <si>
    <t>RP11-357K6.1</t>
  </si>
  <si>
    <t>OR2I1P</t>
  </si>
  <si>
    <t>IGLC3</t>
  </si>
  <si>
    <t>GRIN2A</t>
  </si>
  <si>
    <t>RP11-863P13.4</t>
  </si>
  <si>
    <t>MAP7D2</t>
  </si>
  <si>
    <t>STMN2</t>
  </si>
  <si>
    <t>BCAN</t>
  </si>
  <si>
    <t>AC007192.6</t>
  </si>
  <si>
    <t>TEX15</t>
  </si>
  <si>
    <t>RP11-373E16.3</t>
  </si>
  <si>
    <t>DKK1</t>
  </si>
  <si>
    <t>ROR2</t>
  </si>
  <si>
    <t>KCNE1</t>
  </si>
  <si>
    <t>SLAMF6</t>
  </si>
  <si>
    <t>IL1R2</t>
  </si>
  <si>
    <t>LINC00643</t>
  </si>
  <si>
    <t>VEPH1</t>
  </si>
  <si>
    <t>TACR3</t>
  </si>
  <si>
    <t>RP11-253M7.1</t>
  </si>
  <si>
    <t>RP11-122K13.14</t>
  </si>
  <si>
    <t>FNDC9</t>
  </si>
  <si>
    <t>GAL</t>
  </si>
  <si>
    <t>RPRML</t>
  </si>
  <si>
    <t>KLHDC7B</t>
  </si>
  <si>
    <t>TMEM144</t>
  </si>
  <si>
    <t>KCNK5</t>
  </si>
  <si>
    <t>CALML3-AS1</t>
  </si>
  <si>
    <t>RP11-493K23.4</t>
  </si>
  <si>
    <t>PI15</t>
  </si>
  <si>
    <t>RP6-91H8.5</t>
  </si>
  <si>
    <t>HMX1</t>
  </si>
  <si>
    <t>SLC39A12</t>
  </si>
  <si>
    <t>INMT</t>
  </si>
  <si>
    <t>ANO3</t>
  </si>
  <si>
    <t>SLC6A20</t>
  </si>
  <si>
    <t>AQP5</t>
  </si>
  <si>
    <t>AC096559.1</t>
  </si>
  <si>
    <t>HMGA2</t>
  </si>
  <si>
    <t>KB-1517D11.4</t>
  </si>
  <si>
    <t>RP11-181E10.3</t>
  </si>
  <si>
    <t>PRRX2</t>
  </si>
  <si>
    <t>RP4-555D20.2</t>
  </si>
  <si>
    <t>CTD-2339F6.1</t>
  </si>
  <si>
    <t>AC004603.4</t>
  </si>
  <si>
    <t>IGHM</t>
  </si>
  <si>
    <t>KCNH7</t>
  </si>
  <si>
    <t>PABPC5</t>
  </si>
  <si>
    <t>FABP6</t>
  </si>
  <si>
    <t>AC079305.11</t>
  </si>
  <si>
    <t>EPHA6</t>
  </si>
  <si>
    <t>GJB2</t>
  </si>
  <si>
    <t>RP1-102K2.8</t>
  </si>
  <si>
    <t>C15ORF37</t>
  </si>
  <si>
    <t>EDIL3</t>
  </si>
  <si>
    <t>HS3ST2</t>
  </si>
  <si>
    <t>RCOR2</t>
  </si>
  <si>
    <t>RSPO3</t>
  </si>
  <si>
    <t>RP11-493K23.1</t>
  </si>
  <si>
    <t>BEX5</t>
  </si>
  <si>
    <t>DMKN</t>
  </si>
  <si>
    <t>KCNA4</t>
  </si>
  <si>
    <t>C11orf87</t>
  </si>
  <si>
    <t>MARVELD3</t>
  </si>
  <si>
    <t>CCR2</t>
  </si>
  <si>
    <t>NGB</t>
  </si>
  <si>
    <t>FABP5P7</t>
  </si>
  <si>
    <t>SLC30A3</t>
  </si>
  <si>
    <t>RP3-439F8.1</t>
  </si>
  <si>
    <t>KLRC2</t>
  </si>
  <si>
    <t>IGLC2</t>
  </si>
  <si>
    <t>RP11-454P7.3</t>
  </si>
  <si>
    <t>CFTR</t>
  </si>
  <si>
    <t>SP7</t>
  </si>
  <si>
    <t>SLC6A15</t>
  </si>
  <si>
    <t>FOXD3</t>
  </si>
  <si>
    <t>IGHA2</t>
  </si>
  <si>
    <t>BTBD16</t>
  </si>
  <si>
    <t>TNFSF14</t>
  </si>
  <si>
    <t>COLCA1</t>
  </si>
  <si>
    <t>RP11-13K12.5</t>
  </si>
  <si>
    <t>TFPI2</t>
  </si>
  <si>
    <t>RP11-1112C15.1</t>
  </si>
  <si>
    <t>CTD-3064H18.4</t>
  </si>
  <si>
    <t>DSG2</t>
  </si>
  <si>
    <t>SCRT2</t>
  </si>
  <si>
    <t>CATSPER1</t>
  </si>
  <si>
    <t>KCNS1</t>
  </si>
  <si>
    <t>MTHFD2P1</t>
  </si>
  <si>
    <t>FGFBP2</t>
  </si>
  <si>
    <t>C19orf59</t>
  </si>
  <si>
    <t>KIF19</t>
  </si>
  <si>
    <t>CTB-60E11.4</t>
  </si>
  <si>
    <t>AC007163.3</t>
  </si>
  <si>
    <t>CXCL11</t>
  </si>
  <si>
    <t>SNORD3D</t>
  </si>
  <si>
    <t>RP1-34H18.1</t>
  </si>
  <si>
    <t>PCDHGB1</t>
  </si>
  <si>
    <t>AP005530.2</t>
  </si>
  <si>
    <t>CD22</t>
  </si>
  <si>
    <t>HP</t>
  </si>
  <si>
    <t>GNG3</t>
  </si>
  <si>
    <t>CRH</t>
  </si>
  <si>
    <t>EBF3</t>
  </si>
  <si>
    <t>BAI1</t>
  </si>
  <si>
    <t>HOXA4</t>
  </si>
  <si>
    <t>KLRC3</t>
  </si>
  <si>
    <t>IGLV1-51</t>
  </si>
  <si>
    <t>RP3-340N1.2</t>
  </si>
  <si>
    <t>ALDH1A3</t>
  </si>
  <si>
    <t>HOXD-AS2</t>
  </si>
  <si>
    <t>RP11-809C18.3</t>
  </si>
  <si>
    <t>LRFN2</t>
  </si>
  <si>
    <t>FAM180A</t>
  </si>
  <si>
    <t>KANK4</t>
  </si>
  <si>
    <t>CTAGE4</t>
  </si>
  <si>
    <t>BEND4</t>
  </si>
  <si>
    <t>C7orf57</t>
  </si>
  <si>
    <t>RP4-794H19.4</t>
  </si>
  <si>
    <t>GNG13</t>
  </si>
  <si>
    <t>LINC00237</t>
  </si>
  <si>
    <t>GCOM1</t>
  </si>
  <si>
    <t>PLA2G5</t>
  </si>
  <si>
    <t>MYRF</t>
  </si>
  <si>
    <t>RP11-1008C21.1</t>
  </si>
  <si>
    <t>NKX3-2</t>
  </si>
  <si>
    <t>KLK6</t>
  </si>
  <si>
    <t>SH2D5</t>
  </si>
  <si>
    <t>BMP2</t>
  </si>
  <si>
    <t>CD96</t>
  </si>
  <si>
    <t>FZD10-AS1</t>
  </si>
  <si>
    <t>NKX6-2</t>
  </si>
  <si>
    <t>HOXC6</t>
  </si>
  <si>
    <t>RP11-392E22.10</t>
  </si>
  <si>
    <t>TPH2</t>
  </si>
  <si>
    <t>CNTN2</t>
  </si>
  <si>
    <t>HLA-DQA1</t>
  </si>
  <si>
    <t>AC011516.2</t>
  </si>
  <si>
    <t>FGFR3</t>
  </si>
  <si>
    <t>WISP1-UT1</t>
  </si>
  <si>
    <t>HOXD13</t>
  </si>
  <si>
    <t>RP11-807H17.1</t>
  </si>
  <si>
    <t>SSTR3</t>
  </si>
  <si>
    <t>TOX3</t>
  </si>
  <si>
    <t>TREML2</t>
  </si>
  <si>
    <t>PNMA5</t>
  </si>
  <si>
    <t>MIA</t>
  </si>
  <si>
    <t>PCDH8</t>
  </si>
  <si>
    <t>TRPV6</t>
  </si>
  <si>
    <t>MMP13</t>
  </si>
  <si>
    <t>ADAMDEC1</t>
  </si>
  <si>
    <t>TRPC5</t>
  </si>
  <si>
    <t>GRM7</t>
  </si>
  <si>
    <t>CTC-429P9.4</t>
  </si>
  <si>
    <t>LINC00968</t>
  </si>
  <si>
    <t>AC013268.2</t>
  </si>
  <si>
    <t>FAM83G</t>
  </si>
  <si>
    <t>C4orf50</t>
  </si>
  <si>
    <t>PVALB</t>
  </si>
  <si>
    <t>FCN1</t>
  </si>
  <si>
    <t>EREG</t>
  </si>
  <si>
    <t>RP11-79H23.3</t>
  </si>
  <si>
    <t>RP11-184M15.1</t>
  </si>
  <si>
    <t>RP11-288G11.3</t>
  </si>
  <si>
    <t>RP11-231C18.1</t>
  </si>
  <si>
    <t>HOXB-AS1</t>
  </si>
  <si>
    <t>RAPGEF4-AS1</t>
  </si>
  <si>
    <t>CAMK1G</t>
  </si>
  <si>
    <t>PART1</t>
  </si>
  <si>
    <t>DDIT4L</t>
  </si>
  <si>
    <t>CCKBR</t>
  </si>
  <si>
    <t>LINC00940</t>
  </si>
  <si>
    <t>MAG</t>
  </si>
  <si>
    <t>IL1B</t>
  </si>
  <si>
    <t>GPR12</t>
  </si>
  <si>
    <t>CTD-3025N20.2</t>
  </si>
  <si>
    <t>ZMAT4</t>
  </si>
  <si>
    <t>MAOB</t>
  </si>
  <si>
    <t>ST18</t>
  </si>
  <si>
    <t>RP6-191P20.4</t>
  </si>
  <si>
    <t>DNM3OS</t>
  </si>
  <si>
    <t>CTB-175P5.4</t>
  </si>
  <si>
    <t>CAPN13</t>
  </si>
  <si>
    <t>DAPL1</t>
  </si>
  <si>
    <t>GJB1</t>
  </si>
  <si>
    <t>GABRA2</t>
  </si>
  <si>
    <t>HOXA-AS2</t>
  </si>
  <si>
    <t>DAO</t>
  </si>
  <si>
    <t>CNGB1</t>
  </si>
  <si>
    <t>HOXA5</t>
  </si>
  <si>
    <t>CTD-2023N9.3</t>
  </si>
  <si>
    <t>FAM153C</t>
  </si>
  <si>
    <t>RETN</t>
  </si>
  <si>
    <t>CD300E</t>
  </si>
  <si>
    <t>KISS1R</t>
  </si>
  <si>
    <t>FNDC1</t>
  </si>
  <si>
    <t>TEX26</t>
  </si>
  <si>
    <t>RP11-215H22.1</t>
  </si>
  <si>
    <t>RP11-84A19.3</t>
  </si>
  <si>
    <t>CD70</t>
  </si>
  <si>
    <t>KLHL1</t>
  </si>
  <si>
    <t>FXYD1</t>
  </si>
  <si>
    <t>AC017048.3</t>
  </si>
  <si>
    <t>POU4F1</t>
  </si>
  <si>
    <t>GSTM5</t>
  </si>
  <si>
    <t>FAM153A</t>
  </si>
  <si>
    <t>GATA5</t>
  </si>
  <si>
    <t>SOWAHB</t>
  </si>
  <si>
    <t>RP11-19E11.1</t>
  </si>
  <si>
    <t>AREG</t>
  </si>
  <si>
    <t>LHFPL3</t>
  </si>
  <si>
    <t>PCDHA6</t>
  </si>
  <si>
    <t>CNPY1</t>
  </si>
  <si>
    <t>RP11-438B23.2</t>
  </si>
  <si>
    <t>RP11-210H10__A.1</t>
  </si>
  <si>
    <t>HMGB1P3</t>
  </si>
  <si>
    <t>KCNB2</t>
  </si>
  <si>
    <t>RP11-841O20.2</t>
  </si>
  <si>
    <t>RP11-283G6.4</t>
  </si>
  <si>
    <t>CIDEA</t>
  </si>
  <si>
    <t>EYA4</t>
  </si>
  <si>
    <t>AFP</t>
  </si>
  <si>
    <t>KCNS2</t>
  </si>
  <si>
    <t>HLA-DQA2</t>
  </si>
  <si>
    <t>DES</t>
  </si>
  <si>
    <t>AC006126.4</t>
  </si>
  <si>
    <t>IGHG3</t>
  </si>
  <si>
    <t>RP11-893F2.14</t>
  </si>
  <si>
    <t>CTC-548K16.1</t>
  </si>
  <si>
    <t>AC096579.7</t>
  </si>
  <si>
    <t>CXCR6</t>
  </si>
  <si>
    <t>EMILIN3</t>
  </si>
  <si>
    <t>NKAIN1</t>
  </si>
  <si>
    <t>SCNN1B</t>
  </si>
  <si>
    <t>AL009178.1</t>
  </si>
  <si>
    <t>ADAMTS20</t>
  </si>
  <si>
    <t>ETV4</t>
  </si>
  <si>
    <t>TRH</t>
  </si>
  <si>
    <t>TCTEX1D1</t>
  </si>
  <si>
    <t>RP11-3L21.2</t>
  </si>
  <si>
    <t>MINOS1-NBL1</t>
  </si>
  <si>
    <t>IDO1</t>
  </si>
  <si>
    <t>RP11-399D6.2</t>
  </si>
  <si>
    <t>SYT2</t>
  </si>
  <si>
    <t>NEUROD2</t>
  </si>
  <si>
    <t>AC017002.1</t>
  </si>
  <si>
    <t>RP11-148L24.1</t>
  </si>
  <si>
    <t>SERPINB2</t>
  </si>
  <si>
    <t>TAC1</t>
  </si>
  <si>
    <t>SLC7A10</t>
  </si>
  <si>
    <t>TNNT2</t>
  </si>
  <si>
    <t>HIPK4</t>
  </si>
  <si>
    <t>INSRR</t>
  </si>
  <si>
    <t>PTGER3</t>
  </si>
  <si>
    <t>NEUROD6</t>
  </si>
  <si>
    <t>HTR5A</t>
  </si>
  <si>
    <t>NETO1</t>
  </si>
  <si>
    <t>KLK5</t>
  </si>
  <si>
    <t>SIGLEC14</t>
  </si>
  <si>
    <t>FAM225B</t>
  </si>
  <si>
    <t>MCHR2</t>
  </si>
  <si>
    <t>KRT80</t>
  </si>
  <si>
    <t>CDH12</t>
  </si>
  <si>
    <t>ANKRD34C</t>
  </si>
  <si>
    <t>HOXA7</t>
  </si>
  <si>
    <t>IGLV7-46</t>
  </si>
  <si>
    <t>LINC00507</t>
  </si>
  <si>
    <t>TSHR</t>
  </si>
  <si>
    <t>GPR26</t>
  </si>
  <si>
    <t>PCDH11Y</t>
  </si>
  <si>
    <t>PRND</t>
  </si>
  <si>
    <t>LINGO2</t>
  </si>
  <si>
    <t>RP13-98N21.3</t>
  </si>
  <si>
    <t>TESPA1</t>
  </si>
  <si>
    <t>HTR5A-AS1</t>
  </si>
  <si>
    <t>GATA3</t>
  </si>
  <si>
    <t>G6PC2</t>
  </si>
  <si>
    <t>CYP4F35P</t>
  </si>
  <si>
    <t>CHRNA2</t>
  </si>
  <si>
    <t>EPN3</t>
  </si>
  <si>
    <t>HOXA3</t>
  </si>
  <si>
    <t>LDLRAD2</t>
  </si>
  <si>
    <t>SLC17A6</t>
  </si>
  <si>
    <t>GS1-600G8.5</t>
  </si>
  <si>
    <t>DCX</t>
  </si>
  <si>
    <t>FADS6</t>
  </si>
  <si>
    <t>APCDD1L</t>
  </si>
  <si>
    <t>CCL8</t>
  </si>
  <si>
    <t>ZNF98</t>
  </si>
  <si>
    <t>HCAR2</t>
  </si>
  <si>
    <t>RP11-298D21.1</t>
  </si>
  <si>
    <t>IGKV1D-39</t>
  </si>
  <si>
    <t>OPRK1</t>
  </si>
  <si>
    <t>IGF2-AS</t>
  </si>
  <si>
    <t>CTD-2171N6.1</t>
  </si>
  <si>
    <t>Z82188.1</t>
  </si>
  <si>
    <t>HLA-DRB5</t>
  </si>
  <si>
    <t>PDYN</t>
  </si>
  <si>
    <t>HTR1E</t>
  </si>
  <si>
    <t>CTC-250I14.3</t>
  </si>
  <si>
    <t>RP11-325I22.2</t>
  </si>
  <si>
    <t>GPR1</t>
  </si>
  <si>
    <t>NPPA</t>
  </si>
  <si>
    <t>KIAA1239</t>
  </si>
  <si>
    <t>HOXC9</t>
  </si>
  <si>
    <t>OR14I1</t>
  </si>
  <si>
    <t>MYOD1</t>
  </si>
  <si>
    <t>CTB-79E8.2</t>
  </si>
  <si>
    <t>TPTEP1</t>
  </si>
  <si>
    <t>FEZF1</t>
  </si>
  <si>
    <t>CNDP1</t>
  </si>
  <si>
    <t>CHRM5</t>
  </si>
  <si>
    <t>RP11-87E22.2</t>
  </si>
  <si>
    <t>IGLV1-47</t>
  </si>
  <si>
    <t>IGHV3-30</t>
  </si>
  <si>
    <t>HAND2</t>
  </si>
  <si>
    <t>IGLC1</t>
  </si>
  <si>
    <t>IGLV1-40</t>
  </si>
  <si>
    <t>AC090425.1</t>
  </si>
  <si>
    <t>AC013271.3</t>
  </si>
  <si>
    <t>ESPNL</t>
  </si>
  <si>
    <t>HOXC10</t>
  </si>
  <si>
    <t>ATP4A</t>
  </si>
  <si>
    <t>CCL18</t>
  </si>
  <si>
    <t>IGLV2-8</t>
  </si>
  <si>
    <t>IGLV1-44</t>
  </si>
  <si>
    <t>WIF1</t>
  </si>
  <si>
    <t>IGKV4-1</t>
  </si>
  <si>
    <t>OTOG</t>
  </si>
  <si>
    <t>KRT75</t>
  </si>
  <si>
    <t>HLA-DQB1</t>
  </si>
  <si>
    <t>IGLV2-11</t>
  </si>
  <si>
    <t>TLX1</t>
  </si>
  <si>
    <t>RP5-977B1.11</t>
  </si>
  <si>
    <t>IGKV1-5</t>
  </si>
  <si>
    <t>RP11-300M24.1</t>
  </si>
  <si>
    <t>IGLV2-14</t>
  </si>
  <si>
    <t>IGKV3-20</t>
  </si>
  <si>
    <t>IGLL5</t>
  </si>
  <si>
    <t>IGKV3-11</t>
  </si>
  <si>
    <t>SKOR2</t>
  </si>
  <si>
    <t>IGHV3-23</t>
  </si>
  <si>
    <t>MMP12</t>
  </si>
  <si>
    <t>RP11-189B4.6</t>
  </si>
  <si>
    <t>GSTT1</t>
  </si>
  <si>
    <t>IGHV3-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12"/>
  <sheetViews>
    <sheetView tabSelected="1" workbookViewId="0"/>
  </sheetViews>
  <sheetFormatPr defaultRowHeight="14" x14ac:dyDescent="0.3"/>
  <sheetData>
    <row r="1" spans="1:7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3">
      <c r="A2" t="s">
        <v>7</v>
      </c>
      <c r="B2">
        <v>1.13883619170845</v>
      </c>
      <c r="C2">
        <v>6.0560792966158896</v>
      </c>
      <c r="D2">
        <v>27.9308786569873</v>
      </c>
      <c r="E2" s="1">
        <v>1.7439288809079199E-88</v>
      </c>
      <c r="F2" s="1">
        <v>4.2422813956966001E-84</v>
      </c>
      <c r="G2">
        <v>190.874453242122</v>
      </c>
    </row>
    <row r="3" spans="1:7" x14ac:dyDescent="0.3">
      <c r="A3" t="s">
        <v>8</v>
      </c>
      <c r="B3">
        <v>1.1799067342630201</v>
      </c>
      <c r="C3">
        <v>3.85834198571867</v>
      </c>
      <c r="D3">
        <v>21.367647179537201</v>
      </c>
      <c r="E3" s="1">
        <v>5.9553251217789401E-64</v>
      </c>
      <c r="F3" s="1">
        <v>7.2434619456197199E-60</v>
      </c>
      <c r="G3">
        <v>134.917165469483</v>
      </c>
    </row>
    <row r="4" spans="1:7" x14ac:dyDescent="0.3">
      <c r="A4" t="s">
        <v>9</v>
      </c>
      <c r="B4">
        <v>1.3014338893939601</v>
      </c>
      <c r="C4">
        <v>1.5683068296195899</v>
      </c>
      <c r="D4">
        <v>20.990576245941</v>
      </c>
      <c r="E4" s="1">
        <v>1.72860557327535E-62</v>
      </c>
      <c r="F4" s="1">
        <v>1.27606157955386E-58</v>
      </c>
      <c r="G4">
        <v>131.57633993931501</v>
      </c>
    </row>
    <row r="5" spans="1:7" x14ac:dyDescent="0.3">
      <c r="A5" t="s">
        <v>10</v>
      </c>
      <c r="B5">
        <v>2.6495719895986798</v>
      </c>
      <c r="C5">
        <v>4.9017892908578897</v>
      </c>
      <c r="D5">
        <v>20.9689132483633</v>
      </c>
      <c r="E5" s="1">
        <v>2.0982678279270902E-62</v>
      </c>
      <c r="F5" s="1">
        <v>1.27606157955386E-58</v>
      </c>
      <c r="G5">
        <v>131.38410711441099</v>
      </c>
    </row>
    <row r="6" spans="1:7" x14ac:dyDescent="0.3">
      <c r="A6" t="s">
        <v>11</v>
      </c>
      <c r="B6">
        <v>1.56612258148355</v>
      </c>
      <c r="C6">
        <v>5.2509400121249801</v>
      </c>
      <c r="D6">
        <v>20.673695063634899</v>
      </c>
      <c r="E6" s="1">
        <v>2.9521470930280199E-61</v>
      </c>
      <c r="F6" s="1">
        <v>1.4362786036999899E-57</v>
      </c>
      <c r="G6">
        <v>128.761331698828</v>
      </c>
    </row>
    <row r="7" spans="1:7" x14ac:dyDescent="0.3">
      <c r="A7" t="s">
        <v>12</v>
      </c>
      <c r="B7">
        <v>1.3637419299358</v>
      </c>
      <c r="C7">
        <v>3.9568246701837801</v>
      </c>
      <c r="D7">
        <v>20.601894863910498</v>
      </c>
      <c r="E7" s="1">
        <v>5.62035815341243E-61</v>
      </c>
      <c r="F7" s="1">
        <v>2.2786805406651799E-57</v>
      </c>
      <c r="G7">
        <v>128.12260838908699</v>
      </c>
    </row>
    <row r="8" spans="1:7" x14ac:dyDescent="0.3">
      <c r="A8" t="s">
        <v>13</v>
      </c>
      <c r="B8">
        <v>1.053760654492</v>
      </c>
      <c r="C8">
        <v>5.7512870170640698</v>
      </c>
      <c r="D8">
        <v>20.5482055551672</v>
      </c>
      <c r="E8" s="1">
        <v>9.0979555718085697E-61</v>
      </c>
      <c r="F8" s="1">
        <v>3.1616695319973602E-57</v>
      </c>
      <c r="G8">
        <v>127.644791046466</v>
      </c>
    </row>
    <row r="9" spans="1:7" x14ac:dyDescent="0.3">
      <c r="A9" t="s">
        <v>14</v>
      </c>
      <c r="B9">
        <v>1.0686269598652001</v>
      </c>
      <c r="C9">
        <v>5.4095308701490197</v>
      </c>
      <c r="D9">
        <v>20.246266369817501</v>
      </c>
      <c r="E9" s="1">
        <v>1.3698018726769701E-59</v>
      </c>
      <c r="F9" s="1">
        <v>4.1652250443424999E-56</v>
      </c>
      <c r="G9">
        <v>124.954489872495</v>
      </c>
    </row>
    <row r="10" spans="1:7" x14ac:dyDescent="0.3">
      <c r="A10" t="s">
        <v>15</v>
      </c>
      <c r="B10">
        <v>1.64157695147864</v>
      </c>
      <c r="C10">
        <v>5.5604445012046897</v>
      </c>
      <c r="D10">
        <v>20.029132957826999</v>
      </c>
      <c r="E10" s="1">
        <v>9.6580903488813206E-59</v>
      </c>
      <c r="F10" s="1">
        <v>2.6104745091876299E-55</v>
      </c>
      <c r="G10">
        <v>123.01671666770299</v>
      </c>
    </row>
    <row r="11" spans="1:7" x14ac:dyDescent="0.3">
      <c r="A11" t="s">
        <v>16</v>
      </c>
      <c r="B11">
        <v>1.53400358495058</v>
      </c>
      <c r="C11">
        <v>3.1201379982903599</v>
      </c>
      <c r="D11">
        <v>19.761168943472398</v>
      </c>
      <c r="E11" s="1">
        <v>1.07909513169026E-57</v>
      </c>
      <c r="F11" s="1">
        <v>2.6250068173497202E-54</v>
      </c>
      <c r="G11">
        <v>120.622068537129</v>
      </c>
    </row>
    <row r="12" spans="1:7" x14ac:dyDescent="0.3">
      <c r="A12" t="s">
        <v>17</v>
      </c>
      <c r="B12">
        <v>1.5270916513000601</v>
      </c>
      <c r="C12">
        <v>6.8330651161598999</v>
      </c>
      <c r="D12">
        <v>19.725680531180799</v>
      </c>
      <c r="E12" s="1">
        <v>1.48587191994344E-57</v>
      </c>
      <c r="F12" s="1">
        <v>3.2859382113221998E-54</v>
      </c>
      <c r="G12">
        <v>120.304677774844</v>
      </c>
    </row>
    <row r="13" spans="1:7" x14ac:dyDescent="0.3">
      <c r="A13" t="s">
        <v>18</v>
      </c>
      <c r="B13">
        <v>3.6140269574277202</v>
      </c>
      <c r="C13">
        <v>4.5564248817542499</v>
      </c>
      <c r="D13">
        <v>19.7091147171638</v>
      </c>
      <c r="E13" s="1">
        <v>1.7251915455372101E-57</v>
      </c>
      <c r="F13" s="1">
        <v>3.49725079472818E-54</v>
      </c>
      <c r="G13">
        <v>120.15650225578899</v>
      </c>
    </row>
    <row r="14" spans="1:7" x14ac:dyDescent="0.3">
      <c r="A14" t="s">
        <v>19</v>
      </c>
      <c r="B14">
        <v>3.2852368482228198</v>
      </c>
      <c r="C14">
        <v>4.7878220376492502</v>
      </c>
      <c r="D14">
        <v>19.6188806292155</v>
      </c>
      <c r="E14" s="1">
        <v>3.8922039594116899E-57</v>
      </c>
      <c r="F14" s="1">
        <v>7.2832118089729698E-54</v>
      </c>
      <c r="G14">
        <v>119.349180708155</v>
      </c>
    </row>
    <row r="15" spans="1:7" x14ac:dyDescent="0.3">
      <c r="A15" t="s">
        <v>20</v>
      </c>
      <c r="B15">
        <v>1.66429047691134</v>
      </c>
      <c r="C15">
        <v>1.73838052178681</v>
      </c>
      <c r="D15">
        <v>19.4778478961621</v>
      </c>
      <c r="E15" s="1">
        <v>1.3892052127741001E-56</v>
      </c>
      <c r="F15" s="1">
        <v>2.2529204003961901E-53</v>
      </c>
      <c r="G15">
        <v>118.086687694714</v>
      </c>
    </row>
    <row r="16" spans="1:7" x14ac:dyDescent="0.3">
      <c r="A16" t="s">
        <v>21</v>
      </c>
      <c r="B16">
        <v>3.83537239744286</v>
      </c>
      <c r="C16">
        <v>5.9733958050092602</v>
      </c>
      <c r="D16">
        <v>19.4538835629501</v>
      </c>
      <c r="E16" s="1">
        <v>1.7246157692737201E-56</v>
      </c>
      <c r="F16" s="1">
        <v>2.5479128248179602E-53</v>
      </c>
      <c r="G16">
        <v>117.872085875957</v>
      </c>
    </row>
    <row r="17" spans="1:7" x14ac:dyDescent="0.3">
      <c r="A17" t="s">
        <v>22</v>
      </c>
      <c r="B17">
        <v>2.1023073688425198</v>
      </c>
      <c r="C17">
        <v>4.4092235297775204</v>
      </c>
      <c r="D17">
        <v>19.4503448516184</v>
      </c>
      <c r="E17" s="1">
        <v>1.7805853005798401E-56</v>
      </c>
      <c r="F17" s="1">
        <v>2.5479128248179602E-53</v>
      </c>
      <c r="G17">
        <v>117.840394662343</v>
      </c>
    </row>
    <row r="18" spans="1:7" x14ac:dyDescent="0.3">
      <c r="A18" t="s">
        <v>23</v>
      </c>
      <c r="B18">
        <v>1.4886674258800401</v>
      </c>
      <c r="C18">
        <v>5.3676084385542904</v>
      </c>
      <c r="D18">
        <v>19.421612968557199</v>
      </c>
      <c r="E18" s="1">
        <v>2.3077484388532E-56</v>
      </c>
      <c r="F18" s="1">
        <v>3.1187938068635001E-53</v>
      </c>
      <c r="G18">
        <v>117.583066309511</v>
      </c>
    </row>
    <row r="19" spans="1:7" x14ac:dyDescent="0.3">
      <c r="A19" t="s">
        <v>24</v>
      </c>
      <c r="B19">
        <v>2.49682280756645</v>
      </c>
      <c r="C19">
        <v>4.7018414158232398</v>
      </c>
      <c r="D19">
        <v>19.406086689537499</v>
      </c>
      <c r="E19" s="1">
        <v>2.65494254921453E-56</v>
      </c>
      <c r="F19" s="1">
        <v>3.3991648659048801E-53</v>
      </c>
      <c r="G19">
        <v>117.443996951312</v>
      </c>
    </row>
    <row r="20" spans="1:7" x14ac:dyDescent="0.3">
      <c r="A20" t="s">
        <v>25</v>
      </c>
      <c r="B20">
        <v>2.1309847719925501</v>
      </c>
      <c r="C20">
        <v>3.90769696694232</v>
      </c>
      <c r="D20">
        <v>19.3884565914767</v>
      </c>
      <c r="E20" s="1">
        <v>3.1129619927814501E-56</v>
      </c>
      <c r="F20" s="1">
        <v>3.78629567182007E-53</v>
      </c>
      <c r="G20">
        <v>117.286072718178</v>
      </c>
    </row>
    <row r="21" spans="1:7" x14ac:dyDescent="0.3">
      <c r="A21" t="s">
        <v>26</v>
      </c>
      <c r="B21">
        <v>1.04646080099313</v>
      </c>
      <c r="C21">
        <v>6.2253991992079403</v>
      </c>
      <c r="D21">
        <v>19.371472025832801</v>
      </c>
      <c r="E21" s="1">
        <v>3.6288268535934501E-56</v>
      </c>
      <c r="F21" s="1">
        <v>4.2035639066911503E-53</v>
      </c>
      <c r="G21">
        <v>117.13392008029901</v>
      </c>
    </row>
    <row r="22" spans="1:7" x14ac:dyDescent="0.3">
      <c r="A22" t="s">
        <v>27</v>
      </c>
      <c r="B22">
        <v>1.6718379489127</v>
      </c>
      <c r="C22">
        <v>5.1959427119845101</v>
      </c>
      <c r="D22">
        <v>19.120576672358101</v>
      </c>
      <c r="E22" s="1">
        <v>3.4990973687040599E-55</v>
      </c>
      <c r="F22" s="1">
        <v>3.5466267746289602E-52</v>
      </c>
      <c r="G22">
        <v>114.88515732125499</v>
      </c>
    </row>
    <row r="23" spans="1:7" x14ac:dyDescent="0.3">
      <c r="A23" t="s">
        <v>28</v>
      </c>
      <c r="B23">
        <v>2.9617864545794799</v>
      </c>
      <c r="C23">
        <v>3.43481314631468</v>
      </c>
      <c r="D23">
        <v>19.025207604271301</v>
      </c>
      <c r="E23" s="1">
        <v>8.2848020834113896E-55</v>
      </c>
      <c r="F23" s="1">
        <v>8.0614438192426201E-52</v>
      </c>
      <c r="G23">
        <v>114.029839666626</v>
      </c>
    </row>
    <row r="24" spans="1:7" x14ac:dyDescent="0.3">
      <c r="A24" t="s">
        <v>29</v>
      </c>
      <c r="B24">
        <v>2.5865596285615302</v>
      </c>
      <c r="C24">
        <v>2.75639148491718</v>
      </c>
      <c r="D24">
        <v>19.007039329197699</v>
      </c>
      <c r="E24" s="1">
        <v>9.7635029244165804E-55</v>
      </c>
      <c r="F24" s="1">
        <v>9.1348835438214498E-52</v>
      </c>
      <c r="G24">
        <v>113.866867286546</v>
      </c>
    </row>
    <row r="25" spans="1:7" x14ac:dyDescent="0.3">
      <c r="A25" t="s">
        <v>30</v>
      </c>
      <c r="B25">
        <v>3.0829512596423601</v>
      </c>
      <c r="C25">
        <v>3.8893351577457902</v>
      </c>
      <c r="D25">
        <v>18.8894460574503</v>
      </c>
      <c r="E25" s="1">
        <v>2.8270579896844401E-54</v>
      </c>
      <c r="F25" s="1">
        <v>2.5470745428542101E-51</v>
      </c>
      <c r="G25">
        <v>112.811817514377</v>
      </c>
    </row>
    <row r="26" spans="1:7" x14ac:dyDescent="0.3">
      <c r="A26" t="s">
        <v>31</v>
      </c>
      <c r="B26">
        <v>1.9567861198885601</v>
      </c>
      <c r="C26">
        <v>6.7933065291550996</v>
      </c>
      <c r="D26">
        <v>18.762564205816702</v>
      </c>
      <c r="E26" s="1">
        <v>8.9063207094996802E-54</v>
      </c>
      <c r="F26" s="1">
        <v>7.7376841992603301E-51</v>
      </c>
      <c r="G26">
        <v>111.67303736444499</v>
      </c>
    </row>
    <row r="27" spans="1:7" x14ac:dyDescent="0.3">
      <c r="A27" t="s">
        <v>32</v>
      </c>
      <c r="B27">
        <v>1.26961638155076</v>
      </c>
      <c r="C27">
        <v>3.6740207385289998</v>
      </c>
      <c r="D27">
        <v>18.558709758352901</v>
      </c>
      <c r="E27" s="1">
        <v>5.6324184256362204E-53</v>
      </c>
      <c r="F27" s="1">
        <v>4.5671403540675598E-50</v>
      </c>
      <c r="G27">
        <v>109.84268772745</v>
      </c>
    </row>
    <row r="28" spans="1:7" x14ac:dyDescent="0.3">
      <c r="A28" t="s">
        <v>33</v>
      </c>
      <c r="B28">
        <v>1.4736711634677699</v>
      </c>
      <c r="C28">
        <v>6.1539928060202804</v>
      </c>
      <c r="D28">
        <v>18.474513370225502</v>
      </c>
      <c r="E28" s="1">
        <v>1.20674313918629E-52</v>
      </c>
      <c r="F28" s="1">
        <v>9.4694301947888893E-50</v>
      </c>
      <c r="G28">
        <v>109.086491920735</v>
      </c>
    </row>
    <row r="29" spans="1:7" x14ac:dyDescent="0.3">
      <c r="A29" t="s">
        <v>34</v>
      </c>
      <c r="B29">
        <v>1.7094471770916</v>
      </c>
      <c r="C29">
        <v>3.6108302421079399</v>
      </c>
      <c r="D29">
        <v>18.463060541745701</v>
      </c>
      <c r="E29" s="1">
        <v>1.3385413129118499E-52</v>
      </c>
      <c r="F29" s="1">
        <v>1.01754237430918E-49</v>
      </c>
      <c r="G29">
        <v>108.983621665114</v>
      </c>
    </row>
    <row r="30" spans="1:7" x14ac:dyDescent="0.3">
      <c r="A30" t="s">
        <v>35</v>
      </c>
      <c r="B30">
        <v>2.8527095295688198</v>
      </c>
      <c r="C30">
        <v>2.8797540149715299</v>
      </c>
      <c r="D30">
        <v>18.406855525628401</v>
      </c>
      <c r="E30" s="1">
        <v>2.2262018115426102E-52</v>
      </c>
      <c r="F30" s="1">
        <v>1.64104803841168E-49</v>
      </c>
      <c r="G30">
        <v>108.478756224394</v>
      </c>
    </row>
    <row r="31" spans="1:7" x14ac:dyDescent="0.3">
      <c r="A31" t="s">
        <v>36</v>
      </c>
      <c r="B31">
        <v>1.3741128358732699</v>
      </c>
      <c r="C31">
        <v>3.0112549412577301</v>
      </c>
      <c r="D31">
        <v>18.3787351951616</v>
      </c>
      <c r="E31" s="1">
        <v>2.87149099135646E-52</v>
      </c>
      <c r="F31" s="1">
        <v>1.99576828159249E-49</v>
      </c>
      <c r="G31">
        <v>108.226147362208</v>
      </c>
    </row>
    <row r="32" spans="1:7" x14ac:dyDescent="0.3">
      <c r="A32" t="s">
        <v>37</v>
      </c>
      <c r="B32">
        <v>1.47874243857984</v>
      </c>
      <c r="C32">
        <v>2.9323018757410999</v>
      </c>
      <c r="D32">
        <v>18.307432230802299</v>
      </c>
      <c r="E32" s="1">
        <v>5.4754724767095199E-52</v>
      </c>
      <c r="F32" s="1">
        <v>3.6998984296787701E-49</v>
      </c>
      <c r="G32">
        <v>107.58557970117</v>
      </c>
    </row>
    <row r="33" spans="1:7" x14ac:dyDescent="0.3">
      <c r="A33" t="s">
        <v>38</v>
      </c>
      <c r="B33">
        <v>1.46697602004183</v>
      </c>
      <c r="C33">
        <v>3.5201200333152101</v>
      </c>
      <c r="D33">
        <v>18.273145425916901</v>
      </c>
      <c r="E33" s="1">
        <v>7.4682982140915693E-52</v>
      </c>
      <c r="F33" s="1">
        <v>4.9101033069186899E-49</v>
      </c>
      <c r="G33">
        <v>107.27753587893299</v>
      </c>
    </row>
    <row r="34" spans="1:7" x14ac:dyDescent="0.3">
      <c r="A34" t="s">
        <v>39</v>
      </c>
      <c r="B34">
        <v>1.0286731221879299</v>
      </c>
      <c r="C34">
        <v>4.8248419399842302</v>
      </c>
      <c r="D34">
        <v>18.217348688135601</v>
      </c>
      <c r="E34" s="1">
        <v>1.23765166619688E-51</v>
      </c>
      <c r="F34" s="1">
        <v>7.9229248505014205E-49</v>
      </c>
      <c r="G34">
        <v>106.776215785723</v>
      </c>
    </row>
    <row r="35" spans="1:7" x14ac:dyDescent="0.3">
      <c r="A35" t="s">
        <v>40</v>
      </c>
      <c r="B35">
        <v>1.0412073178194801</v>
      </c>
      <c r="C35">
        <v>4.9300740453849201</v>
      </c>
      <c r="D35">
        <v>18.203407444116099</v>
      </c>
      <c r="E35" s="1">
        <v>1.4041485331566801E-51</v>
      </c>
      <c r="F35" s="1">
        <v>8.7582864660434198E-49</v>
      </c>
      <c r="G35">
        <v>106.650952910583</v>
      </c>
    </row>
    <row r="36" spans="1:7" x14ac:dyDescent="0.3">
      <c r="A36" t="s">
        <v>41</v>
      </c>
      <c r="B36">
        <v>1.95168195558674</v>
      </c>
      <c r="C36">
        <v>1.63205134028652</v>
      </c>
      <c r="D36">
        <v>18.0728863304086</v>
      </c>
      <c r="E36" s="1">
        <v>4.5774610341705001E-51</v>
      </c>
      <c r="F36" s="1">
        <v>2.7158857833471099E-48</v>
      </c>
      <c r="G36">
        <v>105.47814896824499</v>
      </c>
    </row>
    <row r="37" spans="1:7" x14ac:dyDescent="0.3">
      <c r="A37" t="s">
        <v>42</v>
      </c>
      <c r="B37">
        <v>1.14894479851767</v>
      </c>
      <c r="C37">
        <v>2.7894585477653799</v>
      </c>
      <c r="D37">
        <v>18.047852262279701</v>
      </c>
      <c r="E37" s="1">
        <v>5.7419962365086405E-51</v>
      </c>
      <c r="F37" s="1">
        <v>3.3257095345073602E-48</v>
      </c>
      <c r="G37">
        <v>105.253193848167</v>
      </c>
    </row>
    <row r="38" spans="1:7" x14ac:dyDescent="0.3">
      <c r="A38" t="s">
        <v>43</v>
      </c>
      <c r="B38">
        <v>1.88881955152602</v>
      </c>
      <c r="C38">
        <v>2.1129011512919802</v>
      </c>
      <c r="D38">
        <v>17.983062906849</v>
      </c>
      <c r="E38" s="1">
        <v>1.03235461958627E-50</v>
      </c>
      <c r="F38" s="1">
        <v>5.8402461572222298E-48</v>
      </c>
      <c r="G38">
        <v>104.670989912081</v>
      </c>
    </row>
    <row r="39" spans="1:7" x14ac:dyDescent="0.3">
      <c r="A39" t="s">
        <v>44</v>
      </c>
      <c r="B39">
        <v>1.32254250676901</v>
      </c>
      <c r="C39">
        <v>7.4548917028747104</v>
      </c>
      <c r="D39">
        <v>17.88715553974</v>
      </c>
      <c r="E39" s="1">
        <v>2.4601433420631898E-50</v>
      </c>
      <c r="F39" s="1">
        <v>1.32989882086731E-47</v>
      </c>
      <c r="G39">
        <v>103.809144695944</v>
      </c>
    </row>
    <row r="40" spans="1:7" x14ac:dyDescent="0.3">
      <c r="A40" t="s">
        <v>45</v>
      </c>
      <c r="B40">
        <v>2.3801471986943001</v>
      </c>
      <c r="C40">
        <v>1.1341004412633799</v>
      </c>
      <c r="D40">
        <v>17.863934585315999</v>
      </c>
      <c r="E40" s="1">
        <v>3.0357807520384602E-50</v>
      </c>
      <c r="F40" s="1">
        <v>1.6054000559584199E-47</v>
      </c>
      <c r="G40">
        <v>103.600476287736</v>
      </c>
    </row>
    <row r="41" spans="1:7" x14ac:dyDescent="0.3">
      <c r="A41" t="s">
        <v>46</v>
      </c>
      <c r="B41">
        <v>2.4731859801984202</v>
      </c>
      <c r="C41">
        <v>2.54216384021999</v>
      </c>
      <c r="D41">
        <v>17.805574421667298</v>
      </c>
      <c r="E41" s="1">
        <v>5.1493565953734701E-50</v>
      </c>
      <c r="F41" s="1">
        <v>2.5563928273276501E-47</v>
      </c>
      <c r="G41">
        <v>103.076044089044</v>
      </c>
    </row>
    <row r="42" spans="1:7" x14ac:dyDescent="0.3">
      <c r="A42" t="s">
        <v>47</v>
      </c>
      <c r="B42">
        <v>1.9742361215049</v>
      </c>
      <c r="C42">
        <v>3.3626916971514902</v>
      </c>
      <c r="D42">
        <v>17.782595324253901</v>
      </c>
      <c r="E42" s="1">
        <v>6.3402944760444796E-50</v>
      </c>
      <c r="F42" s="1">
        <v>3.08468006848516E-47</v>
      </c>
      <c r="G42">
        <v>102.8695535956</v>
      </c>
    </row>
    <row r="43" spans="1:7" x14ac:dyDescent="0.3">
      <c r="A43" t="s">
        <v>48</v>
      </c>
      <c r="B43">
        <v>1.0307250609138101</v>
      </c>
      <c r="C43">
        <v>4.2645194843527801</v>
      </c>
      <c r="D43">
        <v>17.768047711565099</v>
      </c>
      <c r="E43" s="1">
        <v>7.2328888346560696E-50</v>
      </c>
      <c r="F43" s="1">
        <v>3.4499461527812501E-47</v>
      </c>
      <c r="G43">
        <v>102.738829593999</v>
      </c>
    </row>
    <row r="44" spans="1:7" x14ac:dyDescent="0.3">
      <c r="A44" t="s">
        <v>49</v>
      </c>
      <c r="B44">
        <v>1.0836288016300899</v>
      </c>
      <c r="C44">
        <v>8.0365330153339603</v>
      </c>
      <c r="D44">
        <v>17.756099149693501</v>
      </c>
      <c r="E44" s="1">
        <v>8.0592409237973397E-50</v>
      </c>
      <c r="F44" s="1">
        <v>3.77017489831335E-47</v>
      </c>
      <c r="G44">
        <v>102.631461197379</v>
      </c>
    </row>
    <row r="45" spans="1:7" x14ac:dyDescent="0.3">
      <c r="A45" t="s">
        <v>50</v>
      </c>
      <c r="B45">
        <v>2.5045069354472198</v>
      </c>
      <c r="C45">
        <v>9.4268390126915698</v>
      </c>
      <c r="D45">
        <v>17.752100869627998</v>
      </c>
      <c r="E45" s="1">
        <v>8.35632851998221E-50</v>
      </c>
      <c r="F45" s="1">
        <v>3.8353971240959898E-47</v>
      </c>
      <c r="G45">
        <v>102.595533262106</v>
      </c>
    </row>
    <row r="46" spans="1:7" x14ac:dyDescent="0.3">
      <c r="A46" t="s">
        <v>51</v>
      </c>
      <c r="B46">
        <v>1.32988860437193</v>
      </c>
      <c r="C46">
        <v>3.5182941728258501</v>
      </c>
      <c r="D46">
        <v>17.7233464982064</v>
      </c>
      <c r="E46" s="1">
        <v>1.0841202772951299E-49</v>
      </c>
      <c r="F46" s="1">
        <v>4.8837610862002298E-47</v>
      </c>
      <c r="G46">
        <v>102.337153246572</v>
      </c>
    </row>
    <row r="47" spans="1:7" x14ac:dyDescent="0.3">
      <c r="A47" t="s">
        <v>52</v>
      </c>
      <c r="B47">
        <v>-3.0126264238189902</v>
      </c>
      <c r="C47">
        <v>3.2247970280699501</v>
      </c>
      <c r="D47">
        <v>-17.6824247464303</v>
      </c>
      <c r="E47" s="1">
        <v>1.5702815651341E-49</v>
      </c>
      <c r="F47" s="1">
        <v>6.94521260971855E-47</v>
      </c>
      <c r="G47">
        <v>101.969448256221</v>
      </c>
    </row>
    <row r="48" spans="1:7" x14ac:dyDescent="0.3">
      <c r="A48" t="s">
        <v>53</v>
      </c>
      <c r="B48">
        <v>1.3836627842248499</v>
      </c>
      <c r="C48">
        <v>4.4227775933381999</v>
      </c>
      <c r="D48">
        <v>17.628338037110399</v>
      </c>
      <c r="E48" s="1">
        <v>2.5623143186587802E-49</v>
      </c>
      <c r="F48" s="1">
        <v>1.09352382659112E-46</v>
      </c>
      <c r="G48">
        <v>101.483466683139</v>
      </c>
    </row>
    <row r="49" spans="1:7" x14ac:dyDescent="0.3">
      <c r="A49" t="s">
        <v>54</v>
      </c>
      <c r="B49">
        <v>-2.3020764602453601</v>
      </c>
      <c r="C49">
        <v>3.3682638266336098</v>
      </c>
      <c r="D49">
        <v>-17.586588052325499</v>
      </c>
      <c r="E49" s="1">
        <v>3.7391661352672E-49</v>
      </c>
      <c r="F49" s="1">
        <v>1.56825785183638E-46</v>
      </c>
      <c r="G49">
        <v>101.10835013053401</v>
      </c>
    </row>
    <row r="50" spans="1:7" x14ac:dyDescent="0.3">
      <c r="A50" t="s">
        <v>55</v>
      </c>
      <c r="B50">
        <v>2.7842918924064</v>
      </c>
      <c r="C50" t="e">
        <f>-Inf</f>
        <v>#NAME?</v>
      </c>
      <c r="D50">
        <v>17.5936933921435</v>
      </c>
      <c r="E50" s="1">
        <v>4.2094954503311303E-49</v>
      </c>
      <c r="F50" s="1">
        <v>1.7355963783856799E-46</v>
      </c>
      <c r="G50">
        <v>100.991824579282</v>
      </c>
    </row>
    <row r="51" spans="1:7" x14ac:dyDescent="0.3">
      <c r="A51" t="s">
        <v>56</v>
      </c>
      <c r="B51">
        <v>-1.18585791047053</v>
      </c>
      <c r="C51">
        <v>3.8922294970650499</v>
      </c>
      <c r="D51">
        <v>-17.4471176292857</v>
      </c>
      <c r="E51" s="1">
        <v>1.3214445206521501E-48</v>
      </c>
      <c r="F51" s="1">
        <v>5.3575765682307101E-46</v>
      </c>
      <c r="G51">
        <v>99.855367195704204</v>
      </c>
    </row>
    <row r="52" spans="1:7" x14ac:dyDescent="0.3">
      <c r="A52" t="s">
        <v>57</v>
      </c>
      <c r="B52">
        <v>1.10951032117625</v>
      </c>
      <c r="C52">
        <v>5.0191709983378203</v>
      </c>
      <c r="D52">
        <v>17.4384187363124</v>
      </c>
      <c r="E52" s="1">
        <v>1.42968913212465E-48</v>
      </c>
      <c r="F52" s="1">
        <v>5.7014127586990401E-46</v>
      </c>
      <c r="G52">
        <v>99.777225679599297</v>
      </c>
    </row>
    <row r="53" spans="1:7" x14ac:dyDescent="0.3">
      <c r="A53" t="s">
        <v>58</v>
      </c>
      <c r="B53">
        <v>1.51870375051864</v>
      </c>
      <c r="C53">
        <v>3.2106510728691702</v>
      </c>
      <c r="D53">
        <v>17.4161792294808</v>
      </c>
      <c r="E53" s="1">
        <v>1.7484615651339999E-48</v>
      </c>
      <c r="F53" s="1">
        <v>6.8601735537821903E-46</v>
      </c>
      <c r="G53">
        <v>99.577454762499002</v>
      </c>
    </row>
    <row r="54" spans="1:7" x14ac:dyDescent="0.3">
      <c r="A54" t="s">
        <v>59</v>
      </c>
      <c r="B54">
        <v>2.5781620969166998</v>
      </c>
      <c r="C54">
        <v>2.4874660358976501</v>
      </c>
      <c r="D54">
        <v>17.406989062897999</v>
      </c>
      <c r="E54" s="1">
        <v>1.9001065359109901E-48</v>
      </c>
      <c r="F54" s="1">
        <v>7.3368240623128196E-46</v>
      </c>
      <c r="G54">
        <v>99.494904344544807</v>
      </c>
    </row>
    <row r="55" spans="1:7" x14ac:dyDescent="0.3">
      <c r="A55" t="s">
        <v>60</v>
      </c>
      <c r="B55">
        <v>2.5369226300405501</v>
      </c>
      <c r="C55">
        <v>7.1942337790183304</v>
      </c>
      <c r="D55">
        <v>17.403803208393001</v>
      </c>
      <c r="E55" s="1">
        <v>1.95568898378739E-48</v>
      </c>
      <c r="F55" s="1">
        <v>7.4334515968143796E-46</v>
      </c>
      <c r="G55">
        <v>99.466287792373294</v>
      </c>
    </row>
    <row r="56" spans="1:7" x14ac:dyDescent="0.3">
      <c r="A56" t="s">
        <v>61</v>
      </c>
      <c r="B56">
        <v>2.3378127698870799</v>
      </c>
      <c r="C56">
        <v>1.30766941312855</v>
      </c>
      <c r="D56">
        <v>17.387255938751</v>
      </c>
      <c r="E56" s="1">
        <v>2.2716261574131499E-48</v>
      </c>
      <c r="F56" s="1">
        <v>8.5014735238818896E-46</v>
      </c>
      <c r="G56">
        <v>99.317656464512197</v>
      </c>
    </row>
    <row r="57" spans="1:7" x14ac:dyDescent="0.3">
      <c r="A57" t="s">
        <v>62</v>
      </c>
      <c r="B57">
        <v>1.2531584378154099</v>
      </c>
      <c r="C57">
        <v>7.4321264016851503</v>
      </c>
      <c r="D57">
        <v>17.366807096574298</v>
      </c>
      <c r="E57" s="1">
        <v>2.7334172489358101E-48</v>
      </c>
      <c r="F57" s="1">
        <v>1.0074713332971601E-45</v>
      </c>
      <c r="G57">
        <v>99.133986316410102</v>
      </c>
    </row>
    <row r="58" spans="1:7" x14ac:dyDescent="0.3">
      <c r="A58" t="s">
        <v>63</v>
      </c>
      <c r="B58">
        <v>1.9559090765328699</v>
      </c>
      <c r="C58">
        <v>3.1853818351680498</v>
      </c>
      <c r="D58">
        <v>17.293559378428199</v>
      </c>
      <c r="E58" s="1">
        <v>5.30349215980066E-48</v>
      </c>
      <c r="F58" s="1">
        <v>1.8972463276369199E-45</v>
      </c>
      <c r="G58">
        <v>98.476138406233304</v>
      </c>
    </row>
    <row r="59" spans="1:7" x14ac:dyDescent="0.3">
      <c r="A59" t="s">
        <v>64</v>
      </c>
      <c r="B59">
        <v>2.3907296160898901</v>
      </c>
      <c r="C59">
        <v>2.1707910652190701</v>
      </c>
      <c r="D59">
        <v>17.290538858888699</v>
      </c>
      <c r="E59" s="1">
        <v>5.4504372553787602E-48</v>
      </c>
      <c r="F59" s="1">
        <v>1.9215556039760001E-45</v>
      </c>
      <c r="G59">
        <v>98.449012772771098</v>
      </c>
    </row>
    <row r="60" spans="1:7" x14ac:dyDescent="0.3">
      <c r="A60" t="s">
        <v>65</v>
      </c>
      <c r="B60">
        <v>1.1543323275088999</v>
      </c>
      <c r="C60">
        <v>5.7569846264055498</v>
      </c>
      <c r="D60">
        <v>17.280043378477899</v>
      </c>
      <c r="E60" s="1">
        <v>5.9934063160933098E-48</v>
      </c>
      <c r="F60" s="1">
        <v>2.08279431493265E-45</v>
      </c>
      <c r="G60">
        <v>98.3547599450104</v>
      </c>
    </row>
    <row r="61" spans="1:7" x14ac:dyDescent="0.3">
      <c r="A61" t="s">
        <v>66</v>
      </c>
      <c r="B61">
        <v>1.10196354255315</v>
      </c>
      <c r="C61">
        <v>4.7725051242748799</v>
      </c>
      <c r="D61">
        <v>17.184964980848399</v>
      </c>
      <c r="E61" s="1">
        <v>1.4165874854435E-47</v>
      </c>
      <c r="F61" s="1">
        <v>4.5946542894531398E-45</v>
      </c>
      <c r="G61">
        <v>97.501025549310896</v>
      </c>
    </row>
    <row r="62" spans="1:7" x14ac:dyDescent="0.3">
      <c r="A62" t="s">
        <v>67</v>
      </c>
      <c r="B62">
        <v>1.06013463905191</v>
      </c>
      <c r="C62">
        <v>3.4921952240240399</v>
      </c>
      <c r="D62">
        <v>17.1421618960273</v>
      </c>
      <c r="E62" s="1">
        <v>2.0863715053198101E-47</v>
      </c>
      <c r="F62" s="1">
        <v>6.5913082127804694E-45</v>
      </c>
      <c r="G62">
        <v>97.116748937941793</v>
      </c>
    </row>
    <row r="63" spans="1:7" x14ac:dyDescent="0.3">
      <c r="A63" t="s">
        <v>68</v>
      </c>
      <c r="B63">
        <v>1.71492600438341</v>
      </c>
      <c r="C63">
        <v>4.9168930478354103</v>
      </c>
      <c r="D63">
        <v>17.1333101662674</v>
      </c>
      <c r="E63" s="1">
        <v>2.26028173262501E-47</v>
      </c>
      <c r="F63" s="1">
        <v>7.0491812086969301E-45</v>
      </c>
      <c r="G63">
        <v>97.037285366092206</v>
      </c>
    </row>
    <row r="64" spans="1:7" x14ac:dyDescent="0.3">
      <c r="A64" t="s">
        <v>69</v>
      </c>
      <c r="B64">
        <v>-2.0570759231665701</v>
      </c>
      <c r="C64">
        <v>3.0521472806088701</v>
      </c>
      <c r="D64">
        <v>-17.058767802999</v>
      </c>
      <c r="E64" s="1">
        <v>4.4355022209574205E-47</v>
      </c>
      <c r="F64" s="1">
        <v>1.3487253378376301E-44</v>
      </c>
      <c r="G64">
        <v>96.368181377658203</v>
      </c>
    </row>
    <row r="65" spans="1:7" x14ac:dyDescent="0.3">
      <c r="A65" t="s">
        <v>70</v>
      </c>
      <c r="B65">
        <v>1.3236818242172701</v>
      </c>
      <c r="C65">
        <v>3.2848478343851699</v>
      </c>
      <c r="D65">
        <v>17.014432122558802</v>
      </c>
      <c r="E65" s="1">
        <v>6.6229313603219602E-47</v>
      </c>
      <c r="F65" s="1">
        <v>1.9410774490505001E-44</v>
      </c>
      <c r="G65">
        <v>95.970285603516402</v>
      </c>
    </row>
    <row r="66" spans="1:7" x14ac:dyDescent="0.3">
      <c r="A66" t="s">
        <v>71</v>
      </c>
      <c r="B66">
        <v>2.35287009429417</v>
      </c>
      <c r="C66">
        <v>3.4479289024954198</v>
      </c>
      <c r="D66">
        <v>17.011886137065201</v>
      </c>
      <c r="E66" s="1">
        <v>6.7771593789180398E-47</v>
      </c>
      <c r="F66" s="1">
        <v>1.9626330839471501E-44</v>
      </c>
      <c r="G66">
        <v>95.947437982531397</v>
      </c>
    </row>
    <row r="67" spans="1:7" x14ac:dyDescent="0.3">
      <c r="A67" t="s">
        <v>72</v>
      </c>
      <c r="B67">
        <v>1.39224792346864</v>
      </c>
      <c r="C67">
        <v>6.0116503190282202</v>
      </c>
      <c r="D67">
        <v>16.966121893951499</v>
      </c>
      <c r="E67" s="1">
        <v>1.02503508288708E-46</v>
      </c>
      <c r="F67" s="1">
        <v>2.8994190030594301E-44</v>
      </c>
      <c r="G67">
        <v>95.536781836007606</v>
      </c>
    </row>
    <row r="68" spans="1:7" x14ac:dyDescent="0.3">
      <c r="A68" t="s">
        <v>73</v>
      </c>
      <c r="B68">
        <v>1.7152685661704901</v>
      </c>
      <c r="C68">
        <v>3.52787808663017</v>
      </c>
      <c r="D68">
        <v>16.923763547010498</v>
      </c>
      <c r="E68" s="1">
        <v>1.5032556377984499E-46</v>
      </c>
      <c r="F68" s="1">
        <v>4.2032409936879298E-44</v>
      </c>
      <c r="G68">
        <v>95.156742383174205</v>
      </c>
    </row>
    <row r="69" spans="1:7" x14ac:dyDescent="0.3">
      <c r="A69" t="s">
        <v>74</v>
      </c>
      <c r="B69">
        <v>2.7016049788193799</v>
      </c>
      <c r="C69">
        <v>6.3264394837515496</v>
      </c>
      <c r="D69">
        <v>16.902389180471602</v>
      </c>
      <c r="E69" s="1">
        <v>1.8236317807564001E-46</v>
      </c>
      <c r="F69" s="1">
        <v>5.0410984884863803E-44</v>
      </c>
      <c r="G69">
        <v>94.964992124831198</v>
      </c>
    </row>
    <row r="70" spans="1:7" x14ac:dyDescent="0.3">
      <c r="A70" t="s">
        <v>75</v>
      </c>
      <c r="B70">
        <v>1.8952791723142</v>
      </c>
      <c r="C70">
        <v>1.9982088515116501</v>
      </c>
      <c r="D70">
        <v>16.897211220074698</v>
      </c>
      <c r="E70" s="1">
        <v>1.91100628070263E-46</v>
      </c>
      <c r="F70" s="1">
        <v>5.2232740207159701E-44</v>
      </c>
      <c r="G70">
        <v>94.9185425904396</v>
      </c>
    </row>
    <row r="71" spans="1:7" x14ac:dyDescent="0.3">
      <c r="A71" t="s">
        <v>76</v>
      </c>
      <c r="B71">
        <v>1.21858610524579</v>
      </c>
      <c r="C71">
        <v>4.9409300682438904</v>
      </c>
      <c r="D71">
        <v>16.891457196094599</v>
      </c>
      <c r="E71" s="1">
        <v>2.0130189188344799E-46</v>
      </c>
      <c r="F71" s="1">
        <v>5.4409664688408396E-44</v>
      </c>
      <c r="G71">
        <v>94.866926399571994</v>
      </c>
    </row>
    <row r="72" spans="1:7" x14ac:dyDescent="0.3">
      <c r="A72" t="s">
        <v>77</v>
      </c>
      <c r="B72">
        <v>-1.71988009840501</v>
      </c>
      <c r="C72">
        <v>6.1680205775781998</v>
      </c>
      <c r="D72">
        <v>-16.845763935022902</v>
      </c>
      <c r="E72" s="1">
        <v>3.0421940955148401E-46</v>
      </c>
      <c r="F72" s="1">
        <v>8.1323531392850596E-44</v>
      </c>
      <c r="G72">
        <v>94.457075094843802</v>
      </c>
    </row>
    <row r="73" spans="1:7" x14ac:dyDescent="0.3">
      <c r="A73" t="s">
        <v>78</v>
      </c>
      <c r="B73">
        <v>2.12766845858794</v>
      </c>
      <c r="C73">
        <v>5.7867819129867399</v>
      </c>
      <c r="D73">
        <v>16.837626232864501</v>
      </c>
      <c r="E73" s="1">
        <v>3.2743343076730899E-46</v>
      </c>
      <c r="F73" s="1">
        <v>8.5646727277909302E-44</v>
      </c>
      <c r="G73">
        <v>94.384090179391904</v>
      </c>
    </row>
    <row r="74" spans="1:7" x14ac:dyDescent="0.3">
      <c r="A74" t="s">
        <v>79</v>
      </c>
      <c r="B74">
        <v>1.51097897567872</v>
      </c>
      <c r="C74">
        <v>2.3781666735073999</v>
      </c>
      <c r="D74">
        <v>16.802673896759501</v>
      </c>
      <c r="E74" s="1">
        <v>4.4903584671015299E-46</v>
      </c>
      <c r="F74" s="1">
        <v>1.14981536916539E-43</v>
      </c>
      <c r="G74">
        <v>94.070637358356706</v>
      </c>
    </row>
    <row r="75" spans="1:7" x14ac:dyDescent="0.3">
      <c r="A75" t="s">
        <v>80</v>
      </c>
      <c r="B75">
        <v>1.4711009007198499</v>
      </c>
      <c r="C75">
        <v>2.6333952001094501</v>
      </c>
      <c r="D75">
        <v>16.7901927177329</v>
      </c>
      <c r="E75" s="1">
        <v>5.0263706277009801E-46</v>
      </c>
      <c r="F75" s="1">
        <v>1.27366137384848E-43</v>
      </c>
      <c r="G75">
        <v>93.958716261647396</v>
      </c>
    </row>
    <row r="76" spans="1:7" x14ac:dyDescent="0.3">
      <c r="A76" t="s">
        <v>81</v>
      </c>
      <c r="B76">
        <v>1.09981286217948</v>
      </c>
      <c r="C76">
        <v>5.4192044040042404</v>
      </c>
      <c r="D76">
        <v>16.773213744607101</v>
      </c>
      <c r="E76" s="1">
        <v>5.8596619411095001E-46</v>
      </c>
      <c r="F76" s="1">
        <v>1.4301755665257399E-43</v>
      </c>
      <c r="G76">
        <v>93.806471404960106</v>
      </c>
    </row>
    <row r="77" spans="1:7" x14ac:dyDescent="0.3">
      <c r="A77" t="s">
        <v>82</v>
      </c>
      <c r="B77">
        <v>1.0502132622793801</v>
      </c>
      <c r="C77">
        <v>2.12286213315959</v>
      </c>
      <c r="D77">
        <v>16.772845166238898</v>
      </c>
      <c r="E77" s="1">
        <v>5.8792056504387898E-46</v>
      </c>
      <c r="F77" s="1">
        <v>1.4301755665257399E-43</v>
      </c>
      <c r="G77">
        <v>93.803166597915705</v>
      </c>
    </row>
    <row r="78" spans="1:7" x14ac:dyDescent="0.3">
      <c r="A78" t="s">
        <v>83</v>
      </c>
      <c r="B78">
        <v>1.4950752647988801</v>
      </c>
      <c r="C78">
        <v>4.8104161936552696</v>
      </c>
      <c r="D78">
        <v>16.769975311018101</v>
      </c>
      <c r="E78" s="1">
        <v>6.0336240886319401E-46</v>
      </c>
      <c r="F78" s="1">
        <v>1.4532073225748601E-43</v>
      </c>
      <c r="G78">
        <v>93.777434603714894</v>
      </c>
    </row>
    <row r="79" spans="1:7" x14ac:dyDescent="0.3">
      <c r="A79" t="s">
        <v>84</v>
      </c>
      <c r="B79">
        <v>1.65344480715338</v>
      </c>
      <c r="C79">
        <v>4.0113829214797203</v>
      </c>
      <c r="D79">
        <v>16.7520394532696</v>
      </c>
      <c r="E79" s="1">
        <v>7.0948777075804801E-46</v>
      </c>
      <c r="F79" s="1">
        <v>1.67563102053012E-43</v>
      </c>
      <c r="G79">
        <v>93.616622976378594</v>
      </c>
    </row>
    <row r="80" spans="1:7" x14ac:dyDescent="0.3">
      <c r="A80" t="s">
        <v>85</v>
      </c>
      <c r="B80">
        <v>2.17671281557018</v>
      </c>
      <c r="C80">
        <v>1.8877467761270601</v>
      </c>
      <c r="D80">
        <v>16.708229764582399</v>
      </c>
      <c r="E80" s="1">
        <v>1.05389948358641E-45</v>
      </c>
      <c r="F80" s="1">
        <v>2.4651114267041398E-43</v>
      </c>
      <c r="G80">
        <v>93.223878161998499</v>
      </c>
    </row>
    <row r="81" spans="1:7" x14ac:dyDescent="0.3">
      <c r="A81" t="s">
        <v>86</v>
      </c>
      <c r="B81">
        <v>1.1427797272231801</v>
      </c>
      <c r="C81">
        <v>5.5001963658004298</v>
      </c>
      <c r="D81">
        <v>16.683801976148999</v>
      </c>
      <c r="E81" s="1">
        <v>1.3140428412443E-45</v>
      </c>
      <c r="F81" s="1">
        <v>3.0374001846572901E-43</v>
      </c>
      <c r="G81">
        <v>93.004919557178695</v>
      </c>
    </row>
    <row r="82" spans="1:7" x14ac:dyDescent="0.3">
      <c r="A82" t="s">
        <v>87</v>
      </c>
      <c r="B82">
        <v>1.3062952764225</v>
      </c>
      <c r="C82">
        <v>5.5354845235185799</v>
      </c>
      <c r="D82">
        <v>16.682862258196799</v>
      </c>
      <c r="E82" s="1">
        <v>1.32524164138693E-45</v>
      </c>
      <c r="F82" s="1">
        <v>3.0374001846572901E-43</v>
      </c>
      <c r="G82">
        <v>92.996496850174196</v>
      </c>
    </row>
    <row r="83" spans="1:7" x14ac:dyDescent="0.3">
      <c r="A83" t="s">
        <v>88</v>
      </c>
      <c r="B83">
        <v>1.4792684381950101</v>
      </c>
      <c r="C83">
        <v>5.6727790356584098</v>
      </c>
      <c r="D83">
        <v>16.6779655468066</v>
      </c>
      <c r="E83" s="1">
        <v>1.3851589282807799E-45</v>
      </c>
      <c r="F83" s="1">
        <v>3.1199422304961401E-43</v>
      </c>
      <c r="G83">
        <v>92.952608103810604</v>
      </c>
    </row>
    <row r="84" spans="1:7" x14ac:dyDescent="0.3">
      <c r="A84" t="s">
        <v>89</v>
      </c>
      <c r="B84">
        <v>1.04545586076855</v>
      </c>
      <c r="C84">
        <v>3.04154035978714</v>
      </c>
      <c r="D84">
        <v>16.669033377392299</v>
      </c>
      <c r="E84" s="1">
        <v>1.5015156084464701E-45</v>
      </c>
      <c r="F84" s="1">
        <v>3.3494941004955801E-43</v>
      </c>
      <c r="G84">
        <v>92.872552354496307</v>
      </c>
    </row>
    <row r="85" spans="1:7" x14ac:dyDescent="0.3">
      <c r="A85" t="s">
        <v>90</v>
      </c>
      <c r="B85">
        <v>2.4334905887016798</v>
      </c>
      <c r="C85">
        <v>1.6667599373611099</v>
      </c>
      <c r="D85">
        <v>16.642500298536302</v>
      </c>
      <c r="E85" s="1">
        <v>1.9080044854765999E-45</v>
      </c>
      <c r="F85" s="1">
        <v>4.1814519922255598E-43</v>
      </c>
      <c r="G85">
        <v>92.634764733191901</v>
      </c>
    </row>
    <row r="86" spans="1:7" x14ac:dyDescent="0.3">
      <c r="A86" t="s">
        <v>91</v>
      </c>
      <c r="B86">
        <v>2.7987707164026898</v>
      </c>
      <c r="C86">
        <v>3.2291587707918401</v>
      </c>
      <c r="D86">
        <v>16.636770234935899</v>
      </c>
      <c r="E86" s="1">
        <v>2.00931601444113E-45</v>
      </c>
      <c r="F86" s="1">
        <v>4.36416262207991E-43</v>
      </c>
      <c r="G86">
        <v>92.583415998115299</v>
      </c>
    </row>
    <row r="87" spans="1:7" x14ac:dyDescent="0.3">
      <c r="A87" t="s">
        <v>92</v>
      </c>
      <c r="B87">
        <v>1.02575775590887</v>
      </c>
      <c r="C87">
        <v>5.4829844762478004</v>
      </c>
      <c r="D87">
        <v>16.633250897141401</v>
      </c>
      <c r="E87" s="1">
        <v>2.0741877573661701E-45</v>
      </c>
      <c r="F87" s="1">
        <v>4.4651939279371303E-43</v>
      </c>
      <c r="G87">
        <v>92.551878865987504</v>
      </c>
    </row>
    <row r="88" spans="1:7" x14ac:dyDescent="0.3">
      <c r="A88" t="s">
        <v>93</v>
      </c>
      <c r="B88">
        <v>2.0084829527000401</v>
      </c>
      <c r="C88">
        <v>2.0545018943322599</v>
      </c>
      <c r="D88">
        <v>16.5566739914076</v>
      </c>
      <c r="E88" s="1">
        <v>4.1405860970868902E-45</v>
      </c>
      <c r="F88" s="1">
        <v>8.6830946032530799E-43</v>
      </c>
      <c r="G88">
        <v>91.865792755562595</v>
      </c>
    </row>
    <row r="89" spans="1:7" x14ac:dyDescent="0.3">
      <c r="A89" t="s">
        <v>94</v>
      </c>
      <c r="B89">
        <v>1.0446842713364899</v>
      </c>
      <c r="C89">
        <v>4.3780649928701498</v>
      </c>
      <c r="D89">
        <v>16.550714075820601</v>
      </c>
      <c r="E89" s="1">
        <v>4.3694087614257097E-45</v>
      </c>
      <c r="F89" s="1">
        <v>9.0076472483425292E-43</v>
      </c>
      <c r="G89">
        <v>91.812405694527499</v>
      </c>
    </row>
    <row r="90" spans="1:7" x14ac:dyDescent="0.3">
      <c r="A90" t="s">
        <v>95</v>
      </c>
      <c r="B90">
        <v>1.07648285629937</v>
      </c>
      <c r="C90">
        <v>6.6447555688877697</v>
      </c>
      <c r="D90">
        <v>16.525386731778799</v>
      </c>
      <c r="E90" s="1">
        <v>5.4914850108716499E-45</v>
      </c>
      <c r="F90" s="1">
        <v>1.11321553645387E-42</v>
      </c>
      <c r="G90">
        <v>91.585548579949801</v>
      </c>
    </row>
    <row r="91" spans="1:7" x14ac:dyDescent="0.3">
      <c r="A91" t="s">
        <v>96</v>
      </c>
      <c r="B91">
        <v>2.0777525517220998</v>
      </c>
      <c r="C91">
        <v>5.2164568320987197</v>
      </c>
      <c r="D91">
        <v>16.516770037817899</v>
      </c>
      <c r="E91" s="1">
        <v>5.9355228223658704E-45</v>
      </c>
      <c r="F91" s="1">
        <v>1.19328535683365E-42</v>
      </c>
      <c r="G91">
        <v>91.508375280761001</v>
      </c>
    </row>
    <row r="92" spans="1:7" x14ac:dyDescent="0.3">
      <c r="A92" t="s">
        <v>97</v>
      </c>
      <c r="B92">
        <v>2.5259742537240699</v>
      </c>
      <c r="C92" t="e">
        <f>-Inf</f>
        <v>#NAME?</v>
      </c>
      <c r="D92">
        <v>16.5031199594147</v>
      </c>
      <c r="E92" s="1">
        <v>7.83277851145834E-45</v>
      </c>
      <c r="F92" s="1">
        <v>1.5491070737376899E-42</v>
      </c>
      <c r="G92">
        <v>91.234616944660303</v>
      </c>
    </row>
    <row r="93" spans="1:7" x14ac:dyDescent="0.3">
      <c r="A93" t="s">
        <v>98</v>
      </c>
      <c r="B93">
        <v>1.4131167059716501</v>
      </c>
      <c r="C93">
        <v>6.1791998919527602</v>
      </c>
      <c r="D93">
        <v>16.481309631490198</v>
      </c>
      <c r="E93" s="1">
        <v>8.1736216689977697E-45</v>
      </c>
      <c r="F93" s="1">
        <v>1.6006180068312399E-42</v>
      </c>
      <c r="G93">
        <v>91.190818042484096</v>
      </c>
    </row>
    <row r="94" spans="1:7" x14ac:dyDescent="0.3">
      <c r="A94" t="s">
        <v>99</v>
      </c>
      <c r="B94">
        <v>3.2110139976973699</v>
      </c>
      <c r="C94">
        <v>1.22976474814748</v>
      </c>
      <c r="D94">
        <v>16.479734179344899</v>
      </c>
      <c r="E94" s="1">
        <v>8.2906301430870806E-45</v>
      </c>
      <c r="F94" s="1">
        <v>1.6006180068312399E-42</v>
      </c>
      <c r="G94">
        <v>91.1767107839039</v>
      </c>
    </row>
    <row r="95" spans="1:7" x14ac:dyDescent="0.3">
      <c r="A95" t="s">
        <v>100</v>
      </c>
      <c r="B95">
        <v>1.18364533646825</v>
      </c>
      <c r="C95">
        <v>1.8894716031254499</v>
      </c>
      <c r="D95">
        <v>16.475713434363598</v>
      </c>
      <c r="E95" s="1">
        <v>8.5968942693300203E-45</v>
      </c>
      <c r="F95" s="1">
        <v>1.64667755902143E-42</v>
      </c>
      <c r="G95">
        <v>91.140707866572995</v>
      </c>
    </row>
    <row r="96" spans="1:7" x14ac:dyDescent="0.3">
      <c r="A96" t="s">
        <v>101</v>
      </c>
      <c r="B96">
        <v>-2.1011311848751899</v>
      </c>
      <c r="C96">
        <v>8.5508878392198397</v>
      </c>
      <c r="D96">
        <v>-16.392222739305801</v>
      </c>
      <c r="E96" s="1">
        <v>1.82557449875768E-44</v>
      </c>
      <c r="F96" s="1">
        <v>3.3643125194529798E-42</v>
      </c>
      <c r="G96">
        <v>90.393279980093695</v>
      </c>
    </row>
    <row r="97" spans="1:7" x14ac:dyDescent="0.3">
      <c r="A97" t="s">
        <v>102</v>
      </c>
      <c r="B97">
        <v>-1.3209231203752501</v>
      </c>
      <c r="C97">
        <v>6.5393716166304703</v>
      </c>
      <c r="D97">
        <v>-16.3657749180956</v>
      </c>
      <c r="E97" s="1">
        <v>2.3172510634820602E-44</v>
      </c>
      <c r="F97" s="1">
        <v>4.2066753261391497E-42</v>
      </c>
      <c r="G97">
        <v>90.156583451305593</v>
      </c>
    </row>
    <row r="98" spans="1:7" x14ac:dyDescent="0.3">
      <c r="A98" t="s">
        <v>103</v>
      </c>
      <c r="B98">
        <v>1.0036454299600199</v>
      </c>
      <c r="C98">
        <v>8.2869438635155301</v>
      </c>
      <c r="D98">
        <v>16.317494771454601</v>
      </c>
      <c r="E98" s="1">
        <v>3.5810130613637799E-44</v>
      </c>
      <c r="F98" s="1">
        <v>6.4527202763507699E-42</v>
      </c>
      <c r="G98">
        <v>89.7245879287306</v>
      </c>
    </row>
    <row r="99" spans="1:7" x14ac:dyDescent="0.3">
      <c r="A99" t="s">
        <v>104</v>
      </c>
      <c r="B99">
        <v>1.90341820167341</v>
      </c>
      <c r="C99">
        <v>3.7254331458089198</v>
      </c>
      <c r="D99">
        <v>16.2725957740839</v>
      </c>
      <c r="E99" s="1">
        <v>5.3672712215119896E-44</v>
      </c>
      <c r="F99" s="1">
        <v>9.3931107722662304E-42</v>
      </c>
      <c r="G99">
        <v>89.322954251291307</v>
      </c>
    </row>
    <row r="100" spans="1:7" x14ac:dyDescent="0.3">
      <c r="A100" t="s">
        <v>105</v>
      </c>
      <c r="B100">
        <v>3.7513503185759198</v>
      </c>
      <c r="C100">
        <v>2.8013242460327201</v>
      </c>
      <c r="D100">
        <v>16.267820872122599</v>
      </c>
      <c r="E100" s="1">
        <v>5.6032650925624904E-44</v>
      </c>
      <c r="F100" s="1">
        <v>9.7360733315482196E-42</v>
      </c>
      <c r="G100">
        <v>89.280247748288403</v>
      </c>
    </row>
    <row r="101" spans="1:7" x14ac:dyDescent="0.3">
      <c r="A101" t="s">
        <v>106</v>
      </c>
      <c r="B101">
        <v>1.4028939366479001</v>
      </c>
      <c r="C101">
        <v>2.8718515158401199</v>
      </c>
      <c r="D101">
        <v>16.263187483521101</v>
      </c>
      <c r="E101" s="1">
        <v>5.8421734701372197E-44</v>
      </c>
      <c r="F101" s="1">
        <v>1.00791994208906E-41</v>
      </c>
      <c r="G101">
        <v>89.238808104178602</v>
      </c>
    </row>
    <row r="102" spans="1:7" x14ac:dyDescent="0.3">
      <c r="A102" t="s">
        <v>107</v>
      </c>
      <c r="B102">
        <v>1.31555095363205</v>
      </c>
      <c r="C102">
        <v>3.1701554280207298</v>
      </c>
      <c r="D102">
        <v>16.254865894941201</v>
      </c>
      <c r="E102" s="1">
        <v>6.2971008704846302E-44</v>
      </c>
      <c r="F102" s="1">
        <v>1.07875546320711E-41</v>
      </c>
      <c r="G102">
        <v>89.164385205797799</v>
      </c>
    </row>
    <row r="103" spans="1:7" x14ac:dyDescent="0.3">
      <c r="A103" t="s">
        <v>108</v>
      </c>
      <c r="B103">
        <v>-2.33924613542005</v>
      </c>
      <c r="C103">
        <v>5.5817836646526304</v>
      </c>
      <c r="D103">
        <v>-16.170215875900499</v>
      </c>
      <c r="E103" s="1">
        <v>1.3499616869313501E-43</v>
      </c>
      <c r="F103" s="1">
        <v>2.2647702066408299E-41</v>
      </c>
      <c r="G103">
        <v>88.407547070719801</v>
      </c>
    </row>
    <row r="104" spans="1:7" x14ac:dyDescent="0.3">
      <c r="A104" t="s">
        <v>109</v>
      </c>
      <c r="B104">
        <v>1.8986580104708299</v>
      </c>
      <c r="C104">
        <v>4.9509050143275202</v>
      </c>
      <c r="D104">
        <v>16.141010583431601</v>
      </c>
      <c r="E104" s="1">
        <v>1.75607163844094E-43</v>
      </c>
      <c r="F104" s="1">
        <v>2.9259040189530401E-41</v>
      </c>
      <c r="G104">
        <v>88.146522771760104</v>
      </c>
    </row>
    <row r="105" spans="1:7" x14ac:dyDescent="0.3">
      <c r="A105" t="s">
        <v>110</v>
      </c>
      <c r="B105">
        <v>1.3574189278706801</v>
      </c>
      <c r="C105">
        <v>4.1002874313058797</v>
      </c>
      <c r="D105">
        <v>16.114899898286499</v>
      </c>
      <c r="E105" s="1">
        <v>2.2214775760736499E-43</v>
      </c>
      <c r="F105" s="1">
        <v>3.67616758609304E-41</v>
      </c>
      <c r="G105">
        <v>87.913198878389196</v>
      </c>
    </row>
    <row r="106" spans="1:7" x14ac:dyDescent="0.3">
      <c r="A106" t="s">
        <v>111</v>
      </c>
      <c r="B106">
        <v>-1.4889606657252501</v>
      </c>
      <c r="C106">
        <v>4.4868885295314698</v>
      </c>
      <c r="D106">
        <v>-16.112089596316501</v>
      </c>
      <c r="E106" s="1">
        <v>2.2783997469780799E-43</v>
      </c>
      <c r="F106" s="1">
        <v>3.74488866520194E-41</v>
      </c>
      <c r="G106">
        <v>87.888088548925595</v>
      </c>
    </row>
    <row r="107" spans="1:7" x14ac:dyDescent="0.3">
      <c r="A107" t="s">
        <v>112</v>
      </c>
      <c r="B107">
        <v>2.1252909571232101</v>
      </c>
      <c r="C107">
        <v>6.3169524427349302</v>
      </c>
      <c r="D107">
        <v>16.0963435076476</v>
      </c>
      <c r="E107" s="1">
        <v>2.6253773937560102E-43</v>
      </c>
      <c r="F107" s="1">
        <v>4.2862369450005799E-41</v>
      </c>
      <c r="G107">
        <v>87.747404383603097</v>
      </c>
    </row>
    <row r="108" spans="1:7" x14ac:dyDescent="0.3">
      <c r="A108" t="s">
        <v>113</v>
      </c>
      <c r="B108">
        <v>2.2518566306842702</v>
      </c>
      <c r="C108">
        <v>4.0955400735441998</v>
      </c>
      <c r="D108">
        <v>16.087277700512999</v>
      </c>
      <c r="E108" s="1">
        <v>2.8486102536377299E-43</v>
      </c>
      <c r="F108" s="1">
        <v>4.6196862019994298E-41</v>
      </c>
      <c r="G108">
        <v>87.666412252943104</v>
      </c>
    </row>
    <row r="109" spans="1:7" x14ac:dyDescent="0.3">
      <c r="A109" t="s">
        <v>114</v>
      </c>
      <c r="B109">
        <v>1.0997034719799901</v>
      </c>
      <c r="C109">
        <v>5.5996480951523004</v>
      </c>
      <c r="D109">
        <v>16.083766229646699</v>
      </c>
      <c r="E109" s="1">
        <v>2.94008563324435E-43</v>
      </c>
      <c r="F109" s="1">
        <v>4.7364584843908697E-41</v>
      </c>
      <c r="G109">
        <v>87.635042798239795</v>
      </c>
    </row>
    <row r="110" spans="1:7" x14ac:dyDescent="0.3">
      <c r="A110" t="s">
        <v>115</v>
      </c>
      <c r="B110">
        <v>1.0529016240852</v>
      </c>
      <c r="C110">
        <v>4.6722646408398596</v>
      </c>
      <c r="D110">
        <v>16.077020458357602</v>
      </c>
      <c r="E110" s="1">
        <v>3.1241326217558899E-43</v>
      </c>
      <c r="F110" s="1">
        <v>4.9998454050548598E-41</v>
      </c>
      <c r="G110">
        <v>87.574782065849107</v>
      </c>
    </row>
    <row r="111" spans="1:7" x14ac:dyDescent="0.3">
      <c r="A111" t="s">
        <v>116</v>
      </c>
      <c r="B111">
        <v>2.76692227451518</v>
      </c>
      <c r="C111" t="e">
        <f>-Inf</f>
        <v>#NAME?</v>
      </c>
      <c r="D111">
        <v>16.0933639201114</v>
      </c>
      <c r="E111" s="1">
        <v>3.3483869326762398E-43</v>
      </c>
      <c r="F111" s="1">
        <v>5.3237163741360904E-41</v>
      </c>
      <c r="G111">
        <v>87.508497244927696</v>
      </c>
    </row>
    <row r="112" spans="1:7" x14ac:dyDescent="0.3">
      <c r="A112" t="s">
        <v>117</v>
      </c>
      <c r="B112">
        <v>-1.4449837849207201</v>
      </c>
      <c r="C112">
        <v>3.4572662245228898</v>
      </c>
      <c r="D112">
        <v>-16.064764799510499</v>
      </c>
      <c r="E112" s="1">
        <v>3.4884640355184399E-43</v>
      </c>
      <c r="F112" s="1">
        <v>5.5104140342871101E-41</v>
      </c>
      <c r="G112">
        <v>87.465307977227795</v>
      </c>
    </row>
    <row r="113" spans="1:7" x14ac:dyDescent="0.3">
      <c r="A113" t="s">
        <v>118</v>
      </c>
      <c r="B113">
        <v>1.49217177758035</v>
      </c>
      <c r="C113">
        <v>1.5800210872422</v>
      </c>
      <c r="D113">
        <v>16.045976053805799</v>
      </c>
      <c r="E113" s="1">
        <v>4.1311197064711602E-43</v>
      </c>
      <c r="F113" s="1">
        <v>6.4834592244914398E-41</v>
      </c>
      <c r="G113">
        <v>87.297494761320806</v>
      </c>
    </row>
    <row r="114" spans="1:7" x14ac:dyDescent="0.3">
      <c r="A114" t="s">
        <v>119</v>
      </c>
      <c r="B114">
        <v>2.98855270891438</v>
      </c>
      <c r="C114">
        <v>5.6290220174124102</v>
      </c>
      <c r="D114">
        <v>16.0129470725334</v>
      </c>
      <c r="E114" s="1">
        <v>5.5607656802282804E-43</v>
      </c>
      <c r="F114" s="1">
        <v>8.6159991042823703E-41</v>
      </c>
      <c r="G114">
        <v>87.002546915587203</v>
      </c>
    </row>
    <row r="115" spans="1:7" x14ac:dyDescent="0.3">
      <c r="A115" t="s">
        <v>120</v>
      </c>
      <c r="B115">
        <v>1.13678373767503</v>
      </c>
      <c r="C115">
        <v>4.5222855583792096</v>
      </c>
      <c r="D115">
        <v>16.0013824581801</v>
      </c>
      <c r="E115" s="1">
        <v>6.1704728987373297E-43</v>
      </c>
      <c r="F115" s="1">
        <v>9.5001850464990109E-41</v>
      </c>
      <c r="G115">
        <v>86.899291481527101</v>
      </c>
    </row>
    <row r="116" spans="1:7" x14ac:dyDescent="0.3">
      <c r="A116" t="s">
        <v>121</v>
      </c>
      <c r="B116">
        <v>3.9547504676274099</v>
      </c>
      <c r="C116">
        <v>3.61271986939665</v>
      </c>
      <c r="D116">
        <v>15.987503036051599</v>
      </c>
      <c r="E116" s="1">
        <v>6.9910367860593501E-43</v>
      </c>
      <c r="F116" s="1">
        <v>1.0664198981611401E-40</v>
      </c>
      <c r="G116">
        <v>86.775379381647397</v>
      </c>
    </row>
    <row r="117" spans="1:7" x14ac:dyDescent="0.3">
      <c r="A117" t="s">
        <v>122</v>
      </c>
      <c r="B117">
        <v>-2.03704694791185</v>
      </c>
      <c r="C117">
        <v>2.4639535242825499</v>
      </c>
      <c r="D117">
        <v>-15.9871354637939</v>
      </c>
      <c r="E117" s="1">
        <v>7.01418990815515E-43</v>
      </c>
      <c r="F117" s="1">
        <v>1.0664198981611401E-40</v>
      </c>
      <c r="G117">
        <v>86.772097953763307</v>
      </c>
    </row>
    <row r="118" spans="1:7" x14ac:dyDescent="0.3">
      <c r="A118" t="s">
        <v>123</v>
      </c>
      <c r="B118">
        <v>-1.31014955290534</v>
      </c>
      <c r="C118">
        <v>3.3401199534421502</v>
      </c>
      <c r="D118">
        <v>-15.977040800704399</v>
      </c>
      <c r="E118" s="1">
        <v>7.6808835392004795E-43</v>
      </c>
      <c r="F118" s="1">
        <v>1.1605290246869001E-40</v>
      </c>
      <c r="G118">
        <v>86.681983264531198</v>
      </c>
    </row>
    <row r="119" spans="1:7" x14ac:dyDescent="0.3">
      <c r="A119" t="s">
        <v>124</v>
      </c>
      <c r="B119">
        <v>1.4072971703406401</v>
      </c>
      <c r="C119">
        <v>1.42880250171294</v>
      </c>
      <c r="D119">
        <v>15.9673088912078</v>
      </c>
      <c r="E119" s="1">
        <v>8.3834947515370999E-43</v>
      </c>
      <c r="F119" s="1">
        <v>1.25886971188822E-40</v>
      </c>
      <c r="G119">
        <v>86.595113097158304</v>
      </c>
    </row>
    <row r="120" spans="1:7" x14ac:dyDescent="0.3">
      <c r="A120" t="s">
        <v>125</v>
      </c>
      <c r="B120">
        <v>-2.5498435212689898</v>
      </c>
      <c r="C120">
        <v>3.2591675457930598</v>
      </c>
      <c r="D120">
        <v>-15.935394324733601</v>
      </c>
      <c r="E120" s="1">
        <v>1.11703872048286E-42</v>
      </c>
      <c r="F120" s="1">
        <v>1.62933021248902E-40</v>
      </c>
      <c r="G120">
        <v>86.310276751343395</v>
      </c>
    </row>
    <row r="121" spans="1:7" x14ac:dyDescent="0.3">
      <c r="A121" t="s">
        <v>126</v>
      </c>
      <c r="B121">
        <v>1.9174713217178001</v>
      </c>
      <c r="C121">
        <v>3.2254407967899601</v>
      </c>
      <c r="D121">
        <v>15.928796966693399</v>
      </c>
      <c r="E121" s="1">
        <v>1.18530676858732E-42</v>
      </c>
      <c r="F121" s="1">
        <v>1.6976805382724999E-40</v>
      </c>
      <c r="G121">
        <v>86.251403942423394</v>
      </c>
    </row>
    <row r="122" spans="1:7" x14ac:dyDescent="0.3">
      <c r="A122" t="s">
        <v>127</v>
      </c>
      <c r="B122">
        <v>2.8162447989727899</v>
      </c>
      <c r="C122">
        <v>2.52945385891578</v>
      </c>
      <c r="D122">
        <v>15.9286936538085</v>
      </c>
      <c r="E122" s="1">
        <v>1.18640833472961E-42</v>
      </c>
      <c r="F122" s="1">
        <v>1.6976805382724999E-40</v>
      </c>
      <c r="G122">
        <v>86.250482032762804</v>
      </c>
    </row>
    <row r="123" spans="1:7" x14ac:dyDescent="0.3">
      <c r="A123" t="s">
        <v>128</v>
      </c>
      <c r="B123">
        <v>1.0141039133013201</v>
      </c>
      <c r="C123">
        <v>6.0369932883553199</v>
      </c>
      <c r="D123">
        <v>15.9234172629914</v>
      </c>
      <c r="E123" s="1">
        <v>1.2440489390289E-42</v>
      </c>
      <c r="F123" s="1">
        <v>1.7567535476437201E-40</v>
      </c>
      <c r="G123">
        <v>86.203399250339203</v>
      </c>
    </row>
    <row r="124" spans="1:7" x14ac:dyDescent="0.3">
      <c r="A124" t="s">
        <v>129</v>
      </c>
      <c r="B124">
        <v>1.74896052160385</v>
      </c>
      <c r="C124">
        <v>1.30113083175986</v>
      </c>
      <c r="D124">
        <v>15.922943791471599</v>
      </c>
      <c r="E124" s="1">
        <v>1.24935609529871E-42</v>
      </c>
      <c r="F124" s="1">
        <v>1.7567535476437201E-40</v>
      </c>
      <c r="G124">
        <v>86.199174415827997</v>
      </c>
    </row>
    <row r="125" spans="1:7" x14ac:dyDescent="0.3">
      <c r="A125" t="s">
        <v>130</v>
      </c>
      <c r="B125">
        <v>2.3716180225429899</v>
      </c>
      <c r="C125">
        <v>1.0451718136702901</v>
      </c>
      <c r="D125">
        <v>15.910114509057999</v>
      </c>
      <c r="E125" s="1">
        <v>1.40209863084493E-42</v>
      </c>
      <c r="F125" s="1">
        <v>1.9601983502260799E-40</v>
      </c>
      <c r="G125">
        <v>86.084703130395496</v>
      </c>
    </row>
    <row r="126" spans="1:7" x14ac:dyDescent="0.3">
      <c r="A126" t="s">
        <v>131</v>
      </c>
      <c r="B126">
        <v>2.2052635765608399</v>
      </c>
      <c r="C126">
        <v>4.0975899061407803</v>
      </c>
      <c r="D126">
        <v>15.8681089412911</v>
      </c>
      <c r="E126" s="1">
        <v>2.04530013734155E-42</v>
      </c>
      <c r="F126" s="1">
        <v>2.7641095078317E-40</v>
      </c>
      <c r="G126">
        <v>85.709979695646197</v>
      </c>
    </row>
    <row r="127" spans="1:7" x14ac:dyDescent="0.3">
      <c r="A127" t="s">
        <v>132</v>
      </c>
      <c r="B127">
        <v>1.63491653626</v>
      </c>
      <c r="C127">
        <v>2.8878120587922398</v>
      </c>
      <c r="D127">
        <v>15.8583247003509</v>
      </c>
      <c r="E127" s="1">
        <v>2.2332874911166299E-42</v>
      </c>
      <c r="F127" s="1">
        <v>3.0014890336410602E-40</v>
      </c>
      <c r="G127">
        <v>85.622713736034697</v>
      </c>
    </row>
    <row r="128" spans="1:7" x14ac:dyDescent="0.3">
      <c r="A128" t="s">
        <v>133</v>
      </c>
      <c r="B128">
        <v>1.8636422335093299</v>
      </c>
      <c r="C128">
        <v>4.9223217379816999</v>
      </c>
      <c r="D128">
        <v>15.857399534434901</v>
      </c>
      <c r="E128" s="1">
        <v>2.2519325558640899E-42</v>
      </c>
      <c r="F128" s="1">
        <v>3.0099182062609802E-40</v>
      </c>
      <c r="G128">
        <v>85.614462493836598</v>
      </c>
    </row>
    <row r="129" spans="1:7" x14ac:dyDescent="0.3">
      <c r="A129" t="s">
        <v>134</v>
      </c>
      <c r="B129">
        <v>-1.1766552736770599</v>
      </c>
      <c r="C129">
        <v>3.4531501756548399</v>
      </c>
      <c r="D129">
        <v>-15.855172649338201</v>
      </c>
      <c r="E129" s="1">
        <v>2.2974516610789899E-42</v>
      </c>
      <c r="F129" s="1">
        <v>3.0539786397490402E-40</v>
      </c>
      <c r="G129">
        <v>85.594601901241901</v>
      </c>
    </row>
    <row r="130" spans="1:7" x14ac:dyDescent="0.3">
      <c r="A130" t="s">
        <v>135</v>
      </c>
      <c r="B130">
        <v>-2.8259903254294301</v>
      </c>
      <c r="C130" t="e">
        <f>-Inf</f>
        <v>#NAME?</v>
      </c>
      <c r="D130">
        <v>-16.110060276455599</v>
      </c>
      <c r="E130" s="1">
        <v>2.7380697124685199E-42</v>
      </c>
      <c r="F130" s="1">
        <v>3.6009080018723599E-40</v>
      </c>
      <c r="G130">
        <v>85.446433920064194</v>
      </c>
    </row>
    <row r="131" spans="1:7" x14ac:dyDescent="0.3">
      <c r="A131" t="s">
        <v>136</v>
      </c>
      <c r="B131">
        <v>-1.35860930520846</v>
      </c>
      <c r="C131">
        <v>3.98780025959325</v>
      </c>
      <c r="D131">
        <v>-15.8356292999975</v>
      </c>
      <c r="E131" s="1">
        <v>2.7385019335130601E-42</v>
      </c>
      <c r="F131" s="1">
        <v>3.6009080018723599E-40</v>
      </c>
      <c r="G131">
        <v>85.420318306153604</v>
      </c>
    </row>
    <row r="132" spans="1:7" x14ac:dyDescent="0.3">
      <c r="A132" t="s">
        <v>137</v>
      </c>
      <c r="B132">
        <v>2.2192964625421898</v>
      </c>
      <c r="C132">
        <v>1.3321936751771399</v>
      </c>
      <c r="D132">
        <v>15.832291593470501</v>
      </c>
      <c r="E132" s="1">
        <v>2.8218705563077402E-42</v>
      </c>
      <c r="F132" s="1">
        <v>3.6905818899323697E-40</v>
      </c>
      <c r="G132">
        <v>85.390555990690501</v>
      </c>
    </row>
    <row r="133" spans="1:7" x14ac:dyDescent="0.3">
      <c r="A133" t="s">
        <v>138</v>
      </c>
      <c r="B133">
        <v>1.8027742796072299</v>
      </c>
      <c r="C133">
        <v>7.0464640257143003</v>
      </c>
      <c r="D133">
        <v>15.821014803525699</v>
      </c>
      <c r="E133" s="1">
        <v>3.1227531643971501E-42</v>
      </c>
      <c r="F133" s="1">
        <v>4.0622509880815597E-40</v>
      </c>
      <c r="G133">
        <v>85.290006697640905</v>
      </c>
    </row>
    <row r="134" spans="1:7" x14ac:dyDescent="0.3">
      <c r="A134" t="s">
        <v>139</v>
      </c>
      <c r="B134">
        <v>1.07325517558159</v>
      </c>
      <c r="C134">
        <v>1.77676306694616</v>
      </c>
      <c r="D134">
        <v>15.8001347721885</v>
      </c>
      <c r="E134" s="1">
        <v>3.7670257313314097E-42</v>
      </c>
      <c r="F134" s="1">
        <v>4.8742908478918996E-40</v>
      </c>
      <c r="G134">
        <v>85.103854050010497</v>
      </c>
    </row>
    <row r="135" spans="1:7" x14ac:dyDescent="0.3">
      <c r="A135" t="s">
        <v>140</v>
      </c>
      <c r="B135">
        <v>2.80890810237337</v>
      </c>
      <c r="C135">
        <v>2.16424714070128</v>
      </c>
      <c r="D135">
        <v>15.7815137286719</v>
      </c>
      <c r="E135" s="1">
        <v>4.4528188291815902E-42</v>
      </c>
      <c r="F135" s="1">
        <v>5.7311783512524498E-40</v>
      </c>
      <c r="G135">
        <v>84.937867342839496</v>
      </c>
    </row>
    <row r="136" spans="1:7" x14ac:dyDescent="0.3">
      <c r="A136" t="s">
        <v>141</v>
      </c>
      <c r="B136">
        <v>2.9724038878645902</v>
      </c>
      <c r="C136">
        <v>0.24092870143169701</v>
      </c>
      <c r="D136">
        <v>15.7708928970664</v>
      </c>
      <c r="E136" s="1">
        <v>4.89846083698829E-42</v>
      </c>
      <c r="F136" s="1">
        <v>6.2715767537145803E-40</v>
      </c>
      <c r="G136">
        <v>84.843205179261801</v>
      </c>
    </row>
    <row r="137" spans="1:7" x14ac:dyDescent="0.3">
      <c r="A137" t="s">
        <v>142</v>
      </c>
      <c r="B137">
        <v>2.1273834962021501</v>
      </c>
      <c r="C137">
        <v>3.3879640567265898</v>
      </c>
      <c r="D137">
        <v>15.7590517465106</v>
      </c>
      <c r="E137" s="1">
        <v>5.4480329331893103E-42</v>
      </c>
      <c r="F137" s="1">
        <v>6.9025442256647498E-40</v>
      </c>
      <c r="G137">
        <v>84.737676128972794</v>
      </c>
    </row>
    <row r="138" spans="1:7" x14ac:dyDescent="0.3">
      <c r="A138" t="s">
        <v>143</v>
      </c>
      <c r="B138">
        <v>1.7742457443334601</v>
      </c>
      <c r="C138">
        <v>1.1275661236619601</v>
      </c>
      <c r="D138">
        <v>15.728296269465201</v>
      </c>
      <c r="E138" s="1">
        <v>7.1806596138884598E-42</v>
      </c>
      <c r="F138" s="1">
        <v>9.0506075527176492E-40</v>
      </c>
      <c r="G138">
        <v>84.463629526718094</v>
      </c>
    </row>
    <row r="139" spans="1:7" x14ac:dyDescent="0.3">
      <c r="A139" t="s">
        <v>144</v>
      </c>
      <c r="B139">
        <v>2.4146455222879699</v>
      </c>
      <c r="C139">
        <v>2.5846949316688499</v>
      </c>
      <c r="D139">
        <v>15.699485383523699</v>
      </c>
      <c r="E139" s="1">
        <v>9.2999147335451197E-42</v>
      </c>
      <c r="F139" s="1">
        <v>1.15423329493989E-39</v>
      </c>
      <c r="G139">
        <v>84.206973981886904</v>
      </c>
    </row>
    <row r="140" spans="1:7" x14ac:dyDescent="0.3">
      <c r="A140" t="s">
        <v>145</v>
      </c>
      <c r="B140">
        <v>1.17559223258259</v>
      </c>
      <c r="C140">
        <v>3.7790926897857302</v>
      </c>
      <c r="D140">
        <v>15.6948955701041</v>
      </c>
      <c r="E140" s="1">
        <v>9.6910121658307302E-42</v>
      </c>
      <c r="F140" s="1">
        <v>1.19666782713705E-39</v>
      </c>
      <c r="G140">
        <v>84.166092385046298</v>
      </c>
    </row>
    <row r="141" spans="1:7" x14ac:dyDescent="0.3">
      <c r="A141" t="s">
        <v>146</v>
      </c>
      <c r="B141">
        <v>2.9517934900255001</v>
      </c>
      <c r="C141">
        <v>4.4017682844429302</v>
      </c>
      <c r="D141">
        <v>15.673367470367101</v>
      </c>
      <c r="E141" s="1">
        <v>1.17563407843067E-41</v>
      </c>
      <c r="F141" s="1">
        <v>1.4371092759751101E-39</v>
      </c>
      <c r="G141">
        <v>83.9743623403469</v>
      </c>
    </row>
    <row r="142" spans="1:7" x14ac:dyDescent="0.3">
      <c r="A142" t="s">
        <v>147</v>
      </c>
      <c r="B142">
        <v>1.52182377117443</v>
      </c>
      <c r="C142">
        <v>2.4737499197604498</v>
      </c>
      <c r="D142">
        <v>15.6717301083061</v>
      </c>
      <c r="E142" s="1">
        <v>1.1930343662882699E-41</v>
      </c>
      <c r="F142" s="1">
        <v>1.4510876997164199E-39</v>
      </c>
      <c r="G142">
        <v>83.959781380710496</v>
      </c>
    </row>
    <row r="143" spans="1:7" x14ac:dyDescent="0.3">
      <c r="A143" t="s">
        <v>148</v>
      </c>
      <c r="B143">
        <v>1.86715566215256</v>
      </c>
      <c r="C143">
        <v>2.5149228811819899</v>
      </c>
      <c r="D143">
        <v>15.6559263741609</v>
      </c>
      <c r="E143" s="1">
        <v>1.3747870398674199E-41</v>
      </c>
      <c r="F143" s="1">
        <v>1.6481832067582999E-39</v>
      </c>
      <c r="G143">
        <v>83.819057296460002</v>
      </c>
    </row>
    <row r="144" spans="1:7" x14ac:dyDescent="0.3">
      <c r="A144" t="s">
        <v>149</v>
      </c>
      <c r="B144">
        <v>-3.7995178015253002</v>
      </c>
      <c r="C144" t="e">
        <f>-Inf</f>
        <v>#NAME?</v>
      </c>
      <c r="D144">
        <v>-15.700563480089199</v>
      </c>
      <c r="E144" s="1">
        <v>1.4822749221576901E-41</v>
      </c>
      <c r="F144" s="1">
        <v>1.7675401841376499E-39</v>
      </c>
      <c r="G144">
        <v>83.750701610364501</v>
      </c>
    </row>
    <row r="145" spans="1:7" x14ac:dyDescent="0.3">
      <c r="A145" t="s">
        <v>150</v>
      </c>
      <c r="B145">
        <v>1.15525322379883</v>
      </c>
      <c r="C145">
        <v>2.8128648579392999</v>
      </c>
      <c r="D145">
        <v>15.6349358710932</v>
      </c>
      <c r="E145" s="1">
        <v>1.6596494171877201E-41</v>
      </c>
      <c r="F145" s="1">
        <v>1.9693966693906599E-39</v>
      </c>
      <c r="G145">
        <v>83.6321775768794</v>
      </c>
    </row>
    <row r="146" spans="1:7" x14ac:dyDescent="0.3">
      <c r="A146" t="s">
        <v>151</v>
      </c>
      <c r="B146">
        <v>1.1193990220223999</v>
      </c>
      <c r="C146">
        <v>4.9255378637586897</v>
      </c>
      <c r="D146">
        <v>15.621661318763</v>
      </c>
      <c r="E146" s="1">
        <v>1.8695091700658501E-41</v>
      </c>
      <c r="F146" s="1">
        <v>2.1969893754116801E-39</v>
      </c>
      <c r="G146">
        <v>83.514011173224901</v>
      </c>
    </row>
    <row r="147" spans="1:7" x14ac:dyDescent="0.3">
      <c r="A147" t="s">
        <v>152</v>
      </c>
      <c r="B147">
        <v>2.01117510758049</v>
      </c>
      <c r="C147">
        <v>3.45217625285472</v>
      </c>
      <c r="D147">
        <v>15.6124796120769</v>
      </c>
      <c r="E147" s="1">
        <v>2.0299792872199499E-41</v>
      </c>
      <c r="F147" s="1">
        <v>2.3627404852111301E-39</v>
      </c>
      <c r="G147">
        <v>83.432286254345001</v>
      </c>
    </row>
    <row r="148" spans="1:7" x14ac:dyDescent="0.3">
      <c r="A148" t="s">
        <v>153</v>
      </c>
      <c r="B148">
        <v>1.00305182241087</v>
      </c>
      <c r="C148">
        <v>3.14766242197752</v>
      </c>
      <c r="D148">
        <v>15.591082161233899</v>
      </c>
      <c r="E148" s="1">
        <v>2.4593847026961001E-41</v>
      </c>
      <c r="F148" s="1">
        <v>2.8489043941802499E-39</v>
      </c>
      <c r="G148">
        <v>83.241856832695504</v>
      </c>
    </row>
    <row r="149" spans="1:7" x14ac:dyDescent="0.3">
      <c r="A149" t="s">
        <v>154</v>
      </c>
      <c r="B149">
        <v>1.9849669185452301</v>
      </c>
      <c r="C149">
        <v>3.3768964750582899</v>
      </c>
      <c r="D149">
        <v>15.5821755894465</v>
      </c>
      <c r="E149" s="1">
        <v>2.6638484829052898E-41</v>
      </c>
      <c r="F149" s="1">
        <v>3.0566404809034903E-39</v>
      </c>
      <c r="G149">
        <v>83.162602385677204</v>
      </c>
    </row>
    <row r="150" spans="1:7" x14ac:dyDescent="0.3">
      <c r="A150" t="s">
        <v>155</v>
      </c>
      <c r="B150">
        <v>2.5978369912225401</v>
      </c>
      <c r="C150">
        <v>0.989074290673573</v>
      </c>
      <c r="D150">
        <v>15.5611015694084</v>
      </c>
      <c r="E150" s="1">
        <v>3.2178282688571598E-41</v>
      </c>
      <c r="F150" s="1">
        <v>3.67497138348448E-39</v>
      </c>
      <c r="G150">
        <v>82.975102233764602</v>
      </c>
    </row>
    <row r="151" spans="1:7" x14ac:dyDescent="0.3">
      <c r="A151" t="s">
        <v>156</v>
      </c>
      <c r="B151">
        <v>1.1750805143190901</v>
      </c>
      <c r="C151">
        <v>3.16428412319652</v>
      </c>
      <c r="D151">
        <v>15.540886063994</v>
      </c>
      <c r="E151" s="1">
        <v>3.8570827362212399E-41</v>
      </c>
      <c r="F151" s="1">
        <v>4.3438608630239702E-39</v>
      </c>
      <c r="G151">
        <v>82.795274316630199</v>
      </c>
    </row>
    <row r="152" spans="1:7" x14ac:dyDescent="0.3">
      <c r="A152" t="s">
        <v>157</v>
      </c>
      <c r="B152">
        <v>1.6873087716822299</v>
      </c>
      <c r="C152">
        <v>1.62517501737067</v>
      </c>
      <c r="D152">
        <v>15.5381975089748</v>
      </c>
      <c r="E152" s="1">
        <v>3.9511547169559402E-41</v>
      </c>
      <c r="F152" s="1">
        <v>4.4292990619663698E-39</v>
      </c>
      <c r="G152">
        <v>82.7713606724529</v>
      </c>
    </row>
    <row r="153" spans="1:7" x14ac:dyDescent="0.3">
      <c r="A153" t="s">
        <v>158</v>
      </c>
      <c r="B153">
        <v>3.2392054480683901</v>
      </c>
      <c r="C153">
        <v>0.87830953405100598</v>
      </c>
      <c r="D153">
        <v>15.5132469240085</v>
      </c>
      <c r="E153" s="1">
        <v>4.94118220511011E-41</v>
      </c>
      <c r="F153" s="1">
        <v>5.4885478685620302E-39</v>
      </c>
      <c r="G153">
        <v>82.549463381277405</v>
      </c>
    </row>
    <row r="154" spans="1:7" x14ac:dyDescent="0.3">
      <c r="A154" t="s">
        <v>159</v>
      </c>
      <c r="B154">
        <v>-1.9478967514372301</v>
      </c>
      <c r="C154">
        <v>4.5396589740454996</v>
      </c>
      <c r="D154">
        <v>-15.489316863892</v>
      </c>
      <c r="E154" s="1">
        <v>6.1227279661108404E-41</v>
      </c>
      <c r="F154" s="1">
        <v>6.7700672956187397E-39</v>
      </c>
      <c r="G154">
        <v>82.336690669834994</v>
      </c>
    </row>
    <row r="155" spans="1:7" x14ac:dyDescent="0.3">
      <c r="A155" t="s">
        <v>160</v>
      </c>
      <c r="B155">
        <v>2.29292536089942</v>
      </c>
      <c r="C155" t="e">
        <f>-Inf</f>
        <v>#NAME?</v>
      </c>
      <c r="D155">
        <v>15.493852065513501</v>
      </c>
      <c r="E155" s="1">
        <v>6.6924820970738995E-41</v>
      </c>
      <c r="F155" s="1">
        <v>7.3665755426886804E-39</v>
      </c>
      <c r="G155">
        <v>82.250275257221404</v>
      </c>
    </row>
    <row r="156" spans="1:7" x14ac:dyDescent="0.3">
      <c r="A156" t="s">
        <v>161</v>
      </c>
      <c r="B156">
        <v>1.26585568946268</v>
      </c>
      <c r="C156">
        <v>0.40263639002131002</v>
      </c>
      <c r="D156">
        <v>15.4746730243149</v>
      </c>
      <c r="E156" s="1">
        <v>6.9809626882447901E-41</v>
      </c>
      <c r="F156" s="1">
        <v>7.5812008193858396E-39</v>
      </c>
      <c r="G156">
        <v>82.206509540208501</v>
      </c>
    </row>
    <row r="157" spans="1:7" x14ac:dyDescent="0.3">
      <c r="A157" t="s">
        <v>162</v>
      </c>
      <c r="B157">
        <v>1.4180157188218001</v>
      </c>
      <c r="C157">
        <v>4.7720900862895403</v>
      </c>
      <c r="D157">
        <v>15.4698138072683</v>
      </c>
      <c r="E157" s="1">
        <v>7.2915167731423804E-41</v>
      </c>
      <c r="F157" s="1">
        <v>7.8832638677094001E-39</v>
      </c>
      <c r="G157">
        <v>82.163315969688</v>
      </c>
    </row>
    <row r="158" spans="1:7" x14ac:dyDescent="0.3">
      <c r="A158" t="s">
        <v>163</v>
      </c>
      <c r="B158">
        <v>1.46233467912117</v>
      </c>
      <c r="C158">
        <v>3.5108715275645701</v>
      </c>
      <c r="D158">
        <v>15.455400221433001</v>
      </c>
      <c r="E158" s="1">
        <v>8.2962583865440104E-41</v>
      </c>
      <c r="F158" s="1">
        <v>8.9298575889853799E-39</v>
      </c>
      <c r="G158">
        <v>82.035205438370596</v>
      </c>
    </row>
    <row r="159" spans="1:7" x14ac:dyDescent="0.3">
      <c r="A159" t="s">
        <v>164</v>
      </c>
      <c r="B159">
        <v>1.9424893064658499</v>
      </c>
      <c r="C159">
        <v>4.31698997363105</v>
      </c>
      <c r="D159">
        <v>15.4449527812128</v>
      </c>
      <c r="E159" s="1">
        <v>9.1099252236794499E-41</v>
      </c>
      <c r="F159" s="1">
        <v>9.7196509206678204E-39</v>
      </c>
      <c r="G159">
        <v>81.942357809425502</v>
      </c>
    </row>
    <row r="160" spans="1:7" x14ac:dyDescent="0.3">
      <c r="A160" t="s">
        <v>165</v>
      </c>
      <c r="B160">
        <v>2.1759671128269198</v>
      </c>
      <c r="C160">
        <v>0.94966020823153596</v>
      </c>
      <c r="D160">
        <v>15.429551459091501</v>
      </c>
      <c r="E160" s="1">
        <v>1.0456992731114101E-40</v>
      </c>
      <c r="F160" s="1">
        <v>1.11081574313136E-38</v>
      </c>
      <c r="G160">
        <v>81.805501558929507</v>
      </c>
    </row>
    <row r="161" spans="1:7" x14ac:dyDescent="0.3">
      <c r="A161" t="s">
        <v>166</v>
      </c>
      <c r="B161">
        <v>1.0621246026987501</v>
      </c>
      <c r="C161">
        <v>0.42602446121961701</v>
      </c>
      <c r="D161">
        <v>15.409742930129999</v>
      </c>
      <c r="E161" s="1">
        <v>1.24860299973318E-40</v>
      </c>
      <c r="F161" s="1">
        <v>1.3092033004960901E-38</v>
      </c>
      <c r="G161">
        <v>81.629513033798602</v>
      </c>
    </row>
    <row r="162" spans="1:7" x14ac:dyDescent="0.3">
      <c r="A162" t="s">
        <v>167</v>
      </c>
      <c r="B162">
        <v>1.3330399288020101</v>
      </c>
      <c r="C162">
        <v>6.1301493745175</v>
      </c>
      <c r="D162">
        <v>15.4060955263868</v>
      </c>
      <c r="E162" s="1">
        <v>1.2900431801284001E-40</v>
      </c>
      <c r="F162" s="1">
        <v>1.3468493733821201E-38</v>
      </c>
      <c r="G162">
        <v>81.5971114666483</v>
      </c>
    </row>
    <row r="163" spans="1:7" x14ac:dyDescent="0.3">
      <c r="A163" t="s">
        <v>168</v>
      </c>
      <c r="B163">
        <v>1.4834365305572501</v>
      </c>
      <c r="C163">
        <v>2.8156749813508801</v>
      </c>
      <c r="D163">
        <v>15.3960252096148</v>
      </c>
      <c r="E163" s="1">
        <v>1.4117299716895499E-40</v>
      </c>
      <c r="F163" s="1">
        <v>1.4551586140389801E-38</v>
      </c>
      <c r="G163">
        <v>81.507658255128206</v>
      </c>
    </row>
    <row r="164" spans="1:7" x14ac:dyDescent="0.3">
      <c r="A164" t="s">
        <v>169</v>
      </c>
      <c r="B164">
        <v>1.42653532956012</v>
      </c>
      <c r="C164">
        <v>2.5586140009445599</v>
      </c>
      <c r="D164">
        <v>15.383778212013601</v>
      </c>
      <c r="E164" s="1">
        <v>1.57527178271319E-40</v>
      </c>
      <c r="F164" s="1">
        <v>1.61688022726924E-38</v>
      </c>
      <c r="G164">
        <v>81.3988819125872</v>
      </c>
    </row>
    <row r="165" spans="1:7" x14ac:dyDescent="0.3">
      <c r="A165" t="s">
        <v>170</v>
      </c>
      <c r="B165">
        <v>1.0976524325132599</v>
      </c>
      <c r="C165">
        <v>3.3949691470304599</v>
      </c>
      <c r="D165">
        <v>15.374775597699999</v>
      </c>
      <c r="E165" s="1">
        <v>1.7074376711326999E-40</v>
      </c>
      <c r="F165" s="1">
        <v>1.73787149740477E-38</v>
      </c>
      <c r="G165">
        <v>81.318930242097807</v>
      </c>
    </row>
    <row r="166" spans="1:7" x14ac:dyDescent="0.3">
      <c r="A166" t="s">
        <v>171</v>
      </c>
      <c r="B166">
        <v>1.60861172267699</v>
      </c>
      <c r="C166">
        <v>4.0644457924589101</v>
      </c>
      <c r="D166">
        <v>15.365324471925</v>
      </c>
      <c r="E166" s="1">
        <v>1.8581213359440399E-40</v>
      </c>
      <c r="F166" s="1">
        <v>1.8833608174239401E-38</v>
      </c>
      <c r="G166">
        <v>81.235003113820099</v>
      </c>
    </row>
    <row r="167" spans="1:7" x14ac:dyDescent="0.3">
      <c r="A167" t="s">
        <v>172</v>
      </c>
      <c r="B167">
        <v>2.2521060731925</v>
      </c>
      <c r="C167">
        <v>5.4344983037681196</v>
      </c>
      <c r="D167">
        <v>15.356558390817399</v>
      </c>
      <c r="E167" s="1">
        <v>2.0097312323199199E-40</v>
      </c>
      <c r="F167" s="1">
        <v>2.02019512220721E-38</v>
      </c>
      <c r="G167">
        <v>81.157166386342197</v>
      </c>
    </row>
    <row r="168" spans="1:7" x14ac:dyDescent="0.3">
      <c r="A168" t="s">
        <v>173</v>
      </c>
      <c r="B168">
        <v>2.11323292048586</v>
      </c>
      <c r="C168">
        <v>1.72392716785508</v>
      </c>
      <c r="D168">
        <v>15.3248986553366</v>
      </c>
      <c r="E168" s="1">
        <v>2.6677129098053698E-40</v>
      </c>
      <c r="F168" s="1">
        <v>2.6704469197240298E-38</v>
      </c>
      <c r="G168">
        <v>80.876107395679298</v>
      </c>
    </row>
    <row r="169" spans="1:7" x14ac:dyDescent="0.3">
      <c r="A169" t="s">
        <v>174</v>
      </c>
      <c r="B169">
        <v>2.05558893856956</v>
      </c>
      <c r="C169">
        <v>4.4135533082418501</v>
      </c>
      <c r="D169">
        <v>15.324444543787701</v>
      </c>
      <c r="E169" s="1">
        <v>2.67857045306529E-40</v>
      </c>
      <c r="F169" s="1">
        <v>2.6704469197240298E-38</v>
      </c>
      <c r="G169">
        <v>80.872076684541199</v>
      </c>
    </row>
    <row r="170" spans="1:7" x14ac:dyDescent="0.3">
      <c r="A170" t="s">
        <v>175</v>
      </c>
      <c r="B170">
        <v>1.2120161305916799</v>
      </c>
      <c r="C170">
        <v>2.5197759781494899</v>
      </c>
      <c r="D170">
        <v>15.3206299650177</v>
      </c>
      <c r="E170" s="1">
        <v>2.77153507103938E-40</v>
      </c>
      <c r="F170" s="1">
        <v>2.7518515158409798E-38</v>
      </c>
      <c r="G170">
        <v>80.838219081012596</v>
      </c>
    </row>
    <row r="171" spans="1:7" x14ac:dyDescent="0.3">
      <c r="A171" t="s">
        <v>176</v>
      </c>
      <c r="B171">
        <v>-2.9301437221009401</v>
      </c>
      <c r="C171" t="e">
        <f>-Inf</f>
        <v>#NAME?</v>
      </c>
      <c r="D171">
        <v>-15.3781957974918</v>
      </c>
      <c r="E171" s="1">
        <v>3.15890754037957E-40</v>
      </c>
      <c r="F171" s="1">
        <v>3.1038987017300599E-38</v>
      </c>
      <c r="G171">
        <v>80.718014906893302</v>
      </c>
    </row>
    <row r="172" spans="1:7" x14ac:dyDescent="0.3">
      <c r="A172" t="s">
        <v>177</v>
      </c>
      <c r="B172">
        <v>1.5535511117974099</v>
      </c>
      <c r="C172">
        <v>9.9059348269497693</v>
      </c>
      <c r="D172">
        <v>15.305808183054801</v>
      </c>
      <c r="E172" s="1">
        <v>3.1643791746651902E-40</v>
      </c>
      <c r="F172" s="1">
        <v>3.1038987017300599E-38</v>
      </c>
      <c r="G172">
        <v>80.706675868358104</v>
      </c>
    </row>
    <row r="173" spans="1:7" x14ac:dyDescent="0.3">
      <c r="A173" t="s">
        <v>178</v>
      </c>
      <c r="B173">
        <v>3.0774551053694901</v>
      </c>
      <c r="C173">
        <v>1.79551216352891</v>
      </c>
      <c r="D173">
        <v>15.283027033138699</v>
      </c>
      <c r="E173" s="1">
        <v>3.8793067535126597E-40</v>
      </c>
      <c r="F173" s="1">
        <v>3.7898801640943301E-38</v>
      </c>
      <c r="G173">
        <v>80.504532651775193</v>
      </c>
    </row>
    <row r="174" spans="1:7" x14ac:dyDescent="0.3">
      <c r="A174" t="s">
        <v>179</v>
      </c>
      <c r="B174">
        <v>2.8017998281282099</v>
      </c>
      <c r="C174" t="e">
        <f>-Inf</f>
        <v>#NAME?</v>
      </c>
      <c r="D174">
        <v>15.281883007460401</v>
      </c>
      <c r="E174" s="1">
        <v>4.4396493202624897E-40</v>
      </c>
      <c r="F174" s="1">
        <v>4.28567100653593E-38</v>
      </c>
      <c r="G174">
        <v>80.372598458521793</v>
      </c>
    </row>
    <row r="175" spans="1:7" x14ac:dyDescent="0.3">
      <c r="A175" t="s">
        <v>180</v>
      </c>
      <c r="B175">
        <v>2.0158447885018802</v>
      </c>
      <c r="C175">
        <v>2.4364772867218298</v>
      </c>
      <c r="D175">
        <v>15.2649396498255</v>
      </c>
      <c r="E175" s="1">
        <v>4.56013610322567E-40</v>
      </c>
      <c r="F175" s="1">
        <v>4.38457987537816E-38</v>
      </c>
      <c r="G175">
        <v>80.344072708381503</v>
      </c>
    </row>
    <row r="176" spans="1:7" x14ac:dyDescent="0.3">
      <c r="A176" t="s">
        <v>181</v>
      </c>
      <c r="B176">
        <v>2.4949794404069898</v>
      </c>
      <c r="C176" t="e">
        <f>-Inf</f>
        <v>#NAME?</v>
      </c>
      <c r="D176">
        <v>15.2694226003282</v>
      </c>
      <c r="E176" s="1">
        <v>4.9613780487203297E-40</v>
      </c>
      <c r="F176" s="1">
        <v>4.7329600946341501E-38</v>
      </c>
      <c r="G176">
        <v>80.262343881255703</v>
      </c>
    </row>
    <row r="177" spans="1:7" x14ac:dyDescent="0.3">
      <c r="A177" t="s">
        <v>182</v>
      </c>
      <c r="B177">
        <v>1.12644557397597</v>
      </c>
      <c r="C177">
        <v>3.0246107510015898</v>
      </c>
      <c r="D177">
        <v>15.252346882786499</v>
      </c>
      <c r="E177" s="1">
        <v>5.1034171333952401E-40</v>
      </c>
      <c r="F177" s="1">
        <v>4.8494423901161204E-38</v>
      </c>
      <c r="G177">
        <v>80.232375598474903</v>
      </c>
    </row>
    <row r="178" spans="1:7" x14ac:dyDescent="0.3">
      <c r="A178" t="s">
        <v>183</v>
      </c>
      <c r="B178">
        <v>-1.7301140694324699</v>
      </c>
      <c r="C178">
        <v>4.8712757997208902</v>
      </c>
      <c r="D178">
        <v>-15.2512829960025</v>
      </c>
      <c r="E178" s="1">
        <v>5.1521752367369598E-40</v>
      </c>
      <c r="F178" s="1">
        <v>4.8767243116289205E-38</v>
      </c>
      <c r="G178">
        <v>80.222939666272794</v>
      </c>
    </row>
    <row r="179" spans="1:7" x14ac:dyDescent="0.3">
      <c r="A179" t="s">
        <v>184</v>
      </c>
      <c r="B179">
        <v>2.2320673448492099</v>
      </c>
      <c r="C179">
        <v>3.1580341680719299</v>
      </c>
      <c r="D179">
        <v>15.239884403861801</v>
      </c>
      <c r="E179" s="1">
        <v>5.7046928521323796E-40</v>
      </c>
      <c r="F179" s="1">
        <v>5.3787735783322603E-38</v>
      </c>
      <c r="G179">
        <v>80.121848809977706</v>
      </c>
    </row>
    <row r="180" spans="1:7" x14ac:dyDescent="0.3">
      <c r="A180" t="s">
        <v>185</v>
      </c>
      <c r="B180">
        <v>2.7869102077041998</v>
      </c>
      <c r="C180">
        <v>0.74056931891023703</v>
      </c>
      <c r="D180">
        <v>15.2332820397492</v>
      </c>
      <c r="E180" s="1">
        <v>6.0513988166910203E-40</v>
      </c>
      <c r="F180" s="1">
        <v>5.6617818313394498E-38</v>
      </c>
      <c r="G180">
        <v>80.063299942094403</v>
      </c>
    </row>
    <row r="181" spans="1:7" x14ac:dyDescent="0.3">
      <c r="A181" t="s">
        <v>186</v>
      </c>
      <c r="B181">
        <v>2.4917806065679202</v>
      </c>
      <c r="C181" t="e">
        <f>-Inf</f>
        <v>#NAME?</v>
      </c>
      <c r="D181">
        <v>15.2357337934573</v>
      </c>
      <c r="E181" s="1">
        <v>6.6993645902540701E-40</v>
      </c>
      <c r="F181" s="1">
        <v>6.2084037474128899E-38</v>
      </c>
      <c r="G181">
        <v>79.964323244998198</v>
      </c>
    </row>
    <row r="182" spans="1:7" x14ac:dyDescent="0.3">
      <c r="A182" t="s">
        <v>187</v>
      </c>
      <c r="B182">
        <v>2.2158784953048198</v>
      </c>
      <c r="C182">
        <v>3.9063803900232199</v>
      </c>
      <c r="D182">
        <v>15.220978757584099</v>
      </c>
      <c r="E182" s="1">
        <v>6.75459911505684E-40</v>
      </c>
      <c r="F182" s="1">
        <v>6.2239537148815396E-38</v>
      </c>
      <c r="G182">
        <v>79.954207142361199</v>
      </c>
    </row>
    <row r="183" spans="1:7" x14ac:dyDescent="0.3">
      <c r="A183" t="s">
        <v>188</v>
      </c>
      <c r="B183">
        <v>1.0598523174452701</v>
      </c>
      <c r="C183">
        <v>5.9304741893576001</v>
      </c>
      <c r="D183">
        <v>15.2036333792819</v>
      </c>
      <c r="E183" s="1">
        <v>7.8867681437717302E-40</v>
      </c>
      <c r="F183" s="1">
        <v>7.2397555420902304E-38</v>
      </c>
      <c r="G183">
        <v>79.800430771790005</v>
      </c>
    </row>
    <row r="184" spans="1:7" x14ac:dyDescent="0.3">
      <c r="A184" t="s">
        <v>189</v>
      </c>
      <c r="B184">
        <v>2.2206178599351998</v>
      </c>
      <c r="C184">
        <v>0.37733240173157501</v>
      </c>
      <c r="D184">
        <v>15.200049801921899</v>
      </c>
      <c r="E184" s="1">
        <v>8.1433235585674506E-40</v>
      </c>
      <c r="F184" s="1">
        <v>7.44716123630496E-38</v>
      </c>
      <c r="G184">
        <v>79.768663972094501</v>
      </c>
    </row>
    <row r="185" spans="1:7" x14ac:dyDescent="0.3">
      <c r="A185" t="s">
        <v>190</v>
      </c>
      <c r="B185">
        <v>3.4165971378810802</v>
      </c>
      <c r="C185" t="e">
        <f>-Inf</f>
        <v>#NAME?</v>
      </c>
      <c r="D185">
        <v>15.2099646227023</v>
      </c>
      <c r="E185" s="1">
        <v>1.0158101995627301E-39</v>
      </c>
      <c r="F185" s="1">
        <v>9.1860962507669001E-38</v>
      </c>
      <c r="G185">
        <v>79.554235277371205</v>
      </c>
    </row>
    <row r="186" spans="1:7" x14ac:dyDescent="0.3">
      <c r="A186" t="s">
        <v>191</v>
      </c>
      <c r="B186">
        <v>1.8370210947177801</v>
      </c>
      <c r="C186">
        <v>2.0449348205515498</v>
      </c>
      <c r="D186">
        <v>15.1590564929423</v>
      </c>
      <c r="E186" s="1">
        <v>1.17435319937228E-39</v>
      </c>
      <c r="F186" s="1">
        <v>1.0502689679386099E-37</v>
      </c>
      <c r="G186">
        <v>79.405365154757604</v>
      </c>
    </row>
    <row r="187" spans="1:7" x14ac:dyDescent="0.3">
      <c r="A187" t="s">
        <v>192</v>
      </c>
      <c r="B187">
        <v>3.3578725567342702</v>
      </c>
      <c r="C187" t="e">
        <f>-Inf</f>
        <v>#NAME?</v>
      </c>
      <c r="D187">
        <v>15.1773485605351</v>
      </c>
      <c r="E187" s="1">
        <v>1.3568274017783399E-39</v>
      </c>
      <c r="F187" s="1">
        <v>1.2090177060681301E-37</v>
      </c>
      <c r="G187">
        <v>79.267017991472898</v>
      </c>
    </row>
    <row r="188" spans="1:7" x14ac:dyDescent="0.3">
      <c r="A188" t="s">
        <v>193</v>
      </c>
      <c r="B188">
        <v>2.1318318865607702</v>
      </c>
      <c r="C188">
        <v>2.44270686370719</v>
      </c>
      <c r="D188">
        <v>15.1400472309831</v>
      </c>
      <c r="E188" s="1">
        <v>1.39156763009088E-39</v>
      </c>
      <c r="F188" s="1">
        <v>1.2354479623938201E-37</v>
      </c>
      <c r="G188">
        <v>79.236953307374506</v>
      </c>
    </row>
    <row r="189" spans="1:7" x14ac:dyDescent="0.3">
      <c r="A189" t="s">
        <v>194</v>
      </c>
      <c r="B189">
        <v>-2.9400751359526698</v>
      </c>
      <c r="C189" t="e">
        <f>-Inf</f>
        <v>#NAME?</v>
      </c>
      <c r="D189">
        <v>-15.144586144921499</v>
      </c>
      <c r="E189" s="1">
        <v>1.5090268115380199E-39</v>
      </c>
      <c r="F189" s="1">
        <v>1.33002123976354E-37</v>
      </c>
      <c r="G189">
        <v>79.158532782978398</v>
      </c>
    </row>
    <row r="190" spans="1:7" x14ac:dyDescent="0.3">
      <c r="A190" t="s">
        <v>195</v>
      </c>
      <c r="B190">
        <v>-1.5302852837296399</v>
      </c>
      <c r="C190">
        <v>3.621820213441</v>
      </c>
      <c r="D190">
        <v>-15.1134952707922</v>
      </c>
      <c r="E190" s="1">
        <v>1.7637210303560499E-39</v>
      </c>
      <c r="F190" s="1">
        <v>1.5433193447640699E-37</v>
      </c>
      <c r="G190">
        <v>79.001777041145701</v>
      </c>
    </row>
    <row r="191" spans="1:7" x14ac:dyDescent="0.3">
      <c r="A191" t="s">
        <v>196</v>
      </c>
      <c r="B191">
        <v>1.1544652939417701</v>
      </c>
      <c r="C191">
        <v>4.0413176284379997</v>
      </c>
      <c r="D191">
        <v>15.101308899753199</v>
      </c>
      <c r="E191" s="1">
        <v>1.9663409663243501E-39</v>
      </c>
      <c r="F191" s="1">
        <v>1.7022494785340201E-37</v>
      </c>
      <c r="G191">
        <v>78.893863349978503</v>
      </c>
    </row>
    <row r="192" spans="1:7" x14ac:dyDescent="0.3">
      <c r="A192" t="s">
        <v>197</v>
      </c>
      <c r="B192">
        <v>1.7231550847958199</v>
      </c>
      <c r="C192">
        <v>3.7512069251158602</v>
      </c>
      <c r="D192">
        <v>15.097719985322399</v>
      </c>
      <c r="E192" s="1">
        <v>2.030330026381E-39</v>
      </c>
      <c r="F192" s="1">
        <v>1.7514116390689399E-37</v>
      </c>
      <c r="G192">
        <v>78.862085359851804</v>
      </c>
    </row>
    <row r="193" spans="1:7" x14ac:dyDescent="0.3">
      <c r="A193" t="s">
        <v>198</v>
      </c>
      <c r="B193">
        <v>2.1331442003390699</v>
      </c>
      <c r="C193">
        <v>2.7246259893032101</v>
      </c>
      <c r="D193">
        <v>15.089996326583201</v>
      </c>
      <c r="E193" s="1">
        <v>2.1751818749117601E-39</v>
      </c>
      <c r="F193" s="1">
        <v>1.8697340738199099E-37</v>
      </c>
      <c r="G193">
        <v>78.793700736755795</v>
      </c>
    </row>
    <row r="194" spans="1:7" x14ac:dyDescent="0.3">
      <c r="A194" t="s">
        <v>199</v>
      </c>
      <c r="B194">
        <v>2.3822263267957999</v>
      </c>
      <c r="C194">
        <v>3.0595263298153399</v>
      </c>
      <c r="D194">
        <v>15.0682043225155</v>
      </c>
      <c r="E194" s="1">
        <v>2.6419521210149199E-39</v>
      </c>
      <c r="F194" s="1">
        <v>2.2629622287256701E-37</v>
      </c>
      <c r="G194">
        <v>78.600788714361201</v>
      </c>
    </row>
    <row r="195" spans="1:7" x14ac:dyDescent="0.3">
      <c r="A195" t="s">
        <v>200</v>
      </c>
      <c r="B195">
        <v>-1.3632466860729</v>
      </c>
      <c r="C195">
        <v>3.9701368967069999</v>
      </c>
      <c r="D195">
        <v>-15.0582856351087</v>
      </c>
      <c r="E195" s="1">
        <v>2.8863322207693199E-39</v>
      </c>
      <c r="F195" s="1">
        <v>2.4549971189662399E-37</v>
      </c>
      <c r="G195">
        <v>78.513000309187703</v>
      </c>
    </row>
    <row r="196" spans="1:7" x14ac:dyDescent="0.3">
      <c r="A196" t="s">
        <v>201</v>
      </c>
      <c r="B196">
        <v>1.1386017468460099</v>
      </c>
      <c r="C196">
        <v>3.4082180945500098</v>
      </c>
      <c r="D196">
        <v>15.056875459018601</v>
      </c>
      <c r="E196" s="1">
        <v>2.9228630986898E-39</v>
      </c>
      <c r="F196" s="1">
        <v>2.4774065414190999E-37</v>
      </c>
      <c r="G196">
        <v>78.500519927080106</v>
      </c>
    </row>
    <row r="197" spans="1:7" x14ac:dyDescent="0.3">
      <c r="A197" t="s">
        <v>202</v>
      </c>
      <c r="B197">
        <v>2.3929529724332901</v>
      </c>
      <c r="C197">
        <v>1.26322187565421</v>
      </c>
      <c r="D197">
        <v>15.0454796075124</v>
      </c>
      <c r="E197" s="1">
        <v>3.2355327204070501E-39</v>
      </c>
      <c r="F197" s="1">
        <v>2.7329016998826998E-37</v>
      </c>
      <c r="G197">
        <v>78.399671510427595</v>
      </c>
    </row>
    <row r="198" spans="1:7" x14ac:dyDescent="0.3">
      <c r="A198" t="s">
        <v>203</v>
      </c>
      <c r="B198">
        <v>1.1467770918909701</v>
      </c>
      <c r="C198">
        <v>5.2147558444689004</v>
      </c>
      <c r="D198">
        <v>15.042730379859</v>
      </c>
      <c r="E198" s="1">
        <v>3.3158355499719999E-39</v>
      </c>
      <c r="F198" s="1">
        <v>2.7910386016823201E-37</v>
      </c>
      <c r="G198">
        <v>78.375344019387398</v>
      </c>
    </row>
    <row r="199" spans="1:7" x14ac:dyDescent="0.3">
      <c r="A199" t="s">
        <v>204</v>
      </c>
      <c r="B199">
        <v>1.2997214045676999</v>
      </c>
      <c r="C199">
        <v>2.7256772980999702</v>
      </c>
      <c r="D199">
        <v>15.0371081889925</v>
      </c>
      <c r="E199" s="1">
        <v>3.4863061218456801E-39</v>
      </c>
      <c r="F199" s="1">
        <v>2.9244097489661398E-37</v>
      </c>
      <c r="G199">
        <v>78.325596546627693</v>
      </c>
    </row>
    <row r="200" spans="1:7" x14ac:dyDescent="0.3">
      <c r="A200" t="s">
        <v>205</v>
      </c>
      <c r="B200">
        <v>2.3280706562873901</v>
      </c>
      <c r="C200" t="e">
        <f>-Inf</f>
        <v>#NAME?</v>
      </c>
      <c r="D200">
        <v>15.0678060982946</v>
      </c>
      <c r="E200" s="1">
        <v>3.8103293224647201E-39</v>
      </c>
      <c r="F200" s="1">
        <v>3.18522581093735E-37</v>
      </c>
      <c r="G200">
        <v>78.243488313448694</v>
      </c>
    </row>
    <row r="201" spans="1:7" x14ac:dyDescent="0.3">
      <c r="A201" t="s">
        <v>206</v>
      </c>
      <c r="B201">
        <v>-1.2670389026414699</v>
      </c>
      <c r="C201">
        <v>4.8329008346259803</v>
      </c>
      <c r="D201">
        <v>-15.001674855849</v>
      </c>
      <c r="E201" s="1">
        <v>4.7813715712159401E-39</v>
      </c>
      <c r="F201" s="1">
        <v>3.9696807113105499E-37</v>
      </c>
      <c r="G201">
        <v>78.012143199891398</v>
      </c>
    </row>
    <row r="202" spans="1:7" x14ac:dyDescent="0.3">
      <c r="A202" t="s">
        <v>207</v>
      </c>
      <c r="B202">
        <v>-1.9479402871931799</v>
      </c>
      <c r="C202">
        <v>3.1291444359382301</v>
      </c>
      <c r="D202">
        <v>-14.996490986988899</v>
      </c>
      <c r="E202" s="1">
        <v>5.0074673137823102E-39</v>
      </c>
      <c r="F202" s="1">
        <v>4.1424730615196001E-37</v>
      </c>
      <c r="G202">
        <v>77.9662962138555</v>
      </c>
    </row>
    <row r="203" spans="1:7" x14ac:dyDescent="0.3">
      <c r="A203" t="s">
        <v>208</v>
      </c>
      <c r="B203">
        <v>1.08570658304624</v>
      </c>
      <c r="C203">
        <v>2.7587900897753102</v>
      </c>
      <c r="D203">
        <v>14.996131129942301</v>
      </c>
      <c r="E203" s="1">
        <v>5.0235532070553401E-39</v>
      </c>
      <c r="F203" s="1">
        <v>4.1424730615196001E-37</v>
      </c>
      <c r="G203">
        <v>77.963113683896594</v>
      </c>
    </row>
    <row r="204" spans="1:7" x14ac:dyDescent="0.3">
      <c r="A204" t="s">
        <v>209</v>
      </c>
      <c r="B204">
        <v>1.4346359439252701</v>
      </c>
      <c r="C204">
        <v>0.54559737958587895</v>
      </c>
      <c r="D204">
        <v>14.971476392065</v>
      </c>
      <c r="E204" s="1">
        <v>6.2578779690324301E-39</v>
      </c>
      <c r="F204" s="1">
        <v>5.14287633360415E-37</v>
      </c>
      <c r="G204">
        <v>77.745102839105201</v>
      </c>
    </row>
    <row r="205" spans="1:7" x14ac:dyDescent="0.3">
      <c r="A205" t="s">
        <v>210</v>
      </c>
      <c r="B205">
        <v>3.80227231575063</v>
      </c>
      <c r="C205">
        <v>3.36554736083077</v>
      </c>
      <c r="D205">
        <v>14.9560402625703</v>
      </c>
      <c r="E205" s="1">
        <v>7.1804594164799894E-39</v>
      </c>
      <c r="F205" s="1">
        <v>5.8812072648246497E-37</v>
      </c>
      <c r="G205">
        <v>77.608640852676302</v>
      </c>
    </row>
    <row r="206" spans="1:7" x14ac:dyDescent="0.3">
      <c r="A206" t="s">
        <v>211</v>
      </c>
      <c r="B206">
        <v>1.7686220198986899</v>
      </c>
      <c r="C206">
        <v>5.8128248072411104</v>
      </c>
      <c r="D206">
        <v>14.918364276640901</v>
      </c>
      <c r="E206" s="1">
        <v>1.00434127422099E-38</v>
      </c>
      <c r="F206" s="1">
        <v>8.1168125703321396E-37</v>
      </c>
      <c r="G206">
        <v>77.275676293337497</v>
      </c>
    </row>
    <row r="207" spans="1:7" x14ac:dyDescent="0.3">
      <c r="A207" t="s">
        <v>212</v>
      </c>
      <c r="B207">
        <v>3.05140022315714</v>
      </c>
      <c r="C207">
        <v>3.0854355925293802</v>
      </c>
      <c r="D207">
        <v>14.885965434272499</v>
      </c>
      <c r="E207" s="1">
        <v>1.3401264450546299E-38</v>
      </c>
      <c r="F207" s="1">
        <v>1.0759048152606901E-36</v>
      </c>
      <c r="G207">
        <v>76.989472062054801</v>
      </c>
    </row>
    <row r="208" spans="1:7" x14ac:dyDescent="0.3">
      <c r="A208" t="s">
        <v>213</v>
      </c>
      <c r="B208">
        <v>1.9939851726533</v>
      </c>
      <c r="C208">
        <v>-0.283070942185774</v>
      </c>
      <c r="D208">
        <v>14.846526405407101</v>
      </c>
      <c r="E208" s="1">
        <v>1.9035441627976501E-38</v>
      </c>
      <c r="F208" s="1">
        <v>1.51821689522018E-36</v>
      </c>
      <c r="G208">
        <v>76.641232367043699</v>
      </c>
    </row>
    <row r="209" spans="1:7" x14ac:dyDescent="0.3">
      <c r="A209" t="s">
        <v>214</v>
      </c>
      <c r="B209">
        <v>2.4034410490309299</v>
      </c>
      <c r="C209">
        <v>2.6571832658855601</v>
      </c>
      <c r="D209">
        <v>14.8439966410553</v>
      </c>
      <c r="E209" s="1">
        <v>1.94687030871356E-38</v>
      </c>
      <c r="F209" s="1">
        <v>1.5476982722145801E-36</v>
      </c>
      <c r="G209">
        <v>76.618900897023096</v>
      </c>
    </row>
    <row r="210" spans="1:7" x14ac:dyDescent="0.3">
      <c r="A210" t="s">
        <v>215</v>
      </c>
      <c r="B210">
        <v>-1.83183665093877</v>
      </c>
      <c r="C210" t="e">
        <f>-Inf</f>
        <v>#NAME?</v>
      </c>
      <c r="D210">
        <v>-14.829847513676899</v>
      </c>
      <c r="E210" s="1">
        <v>2.3378030136507501E-38</v>
      </c>
      <c r="F210" s="1">
        <v>1.8524233260608499E-36</v>
      </c>
      <c r="G210">
        <v>76.438370460245807</v>
      </c>
    </row>
    <row r="211" spans="1:7" x14ac:dyDescent="0.3">
      <c r="A211" t="s">
        <v>216</v>
      </c>
      <c r="B211">
        <v>1.56548973157722</v>
      </c>
      <c r="C211">
        <v>3.8790453591293801</v>
      </c>
      <c r="D211">
        <v>14.8169759149652</v>
      </c>
      <c r="E211" s="1">
        <v>2.4758013008972098E-38</v>
      </c>
      <c r="F211" s="1">
        <v>1.94907257105584E-36</v>
      </c>
      <c r="G211">
        <v>76.380420523211995</v>
      </c>
    </row>
    <row r="212" spans="1:7" x14ac:dyDescent="0.3">
      <c r="A212" t="s">
        <v>217</v>
      </c>
      <c r="B212">
        <v>1.39112240097062</v>
      </c>
      <c r="C212">
        <v>4.1298770160308802</v>
      </c>
      <c r="D212">
        <v>14.8155132066793</v>
      </c>
      <c r="E212" s="1">
        <v>2.5082169410081298E-38</v>
      </c>
      <c r="F212" s="1">
        <v>1.9682221066762499E-36</v>
      </c>
      <c r="G212">
        <v>76.367513254836496</v>
      </c>
    </row>
    <row r="213" spans="1:7" x14ac:dyDescent="0.3">
      <c r="A213" t="s">
        <v>218</v>
      </c>
      <c r="B213">
        <v>-1.4192742923061601</v>
      </c>
      <c r="C213">
        <v>2.2298536880542499</v>
      </c>
      <c r="D213">
        <v>-14.7988959987398</v>
      </c>
      <c r="E213" s="1">
        <v>2.9076170096175202E-38</v>
      </c>
      <c r="F213" s="1">
        <v>2.27429875806932E-36</v>
      </c>
      <c r="G213">
        <v>76.220896294589195</v>
      </c>
    </row>
    <row r="214" spans="1:7" x14ac:dyDescent="0.3">
      <c r="A214" t="s">
        <v>219</v>
      </c>
      <c r="B214">
        <v>1.36087959452255</v>
      </c>
      <c r="C214">
        <v>3.73805798205886</v>
      </c>
      <c r="D214">
        <v>14.792344561437799</v>
      </c>
      <c r="E214" s="1">
        <v>3.0820078887820401E-38</v>
      </c>
      <c r="F214" s="1">
        <v>2.4029783302087102E-36</v>
      </c>
      <c r="G214">
        <v>76.163100284225607</v>
      </c>
    </row>
    <row r="215" spans="1:7" x14ac:dyDescent="0.3">
      <c r="A215" t="s">
        <v>220</v>
      </c>
      <c r="B215">
        <v>1.8521538682732299</v>
      </c>
      <c r="C215">
        <v>1.0600149637199501</v>
      </c>
      <c r="D215">
        <v>14.7827777715652</v>
      </c>
      <c r="E215" s="1">
        <v>3.3555943379872802E-38</v>
      </c>
      <c r="F215" s="1">
        <v>2.60792932478846E-36</v>
      </c>
      <c r="G215">
        <v>76.078711998687098</v>
      </c>
    </row>
    <row r="216" spans="1:7" x14ac:dyDescent="0.3">
      <c r="A216" t="s">
        <v>221</v>
      </c>
      <c r="B216">
        <v>-1.41638879406801</v>
      </c>
      <c r="C216" t="e">
        <f>-Inf</f>
        <v>#NAME?</v>
      </c>
      <c r="D216">
        <v>-14.786866786200701</v>
      </c>
      <c r="E216" s="1">
        <v>3.4244232635676199E-38</v>
      </c>
      <c r="F216" s="1">
        <v>2.65294650667343E-36</v>
      </c>
      <c r="G216">
        <v>76.059613011042799</v>
      </c>
    </row>
    <row r="217" spans="1:7" x14ac:dyDescent="0.3">
      <c r="A217" t="s">
        <v>222</v>
      </c>
      <c r="B217">
        <v>2.06835583400398</v>
      </c>
      <c r="C217">
        <v>4.9812326603235197</v>
      </c>
      <c r="D217">
        <v>14.7778168269524</v>
      </c>
      <c r="E217" s="1">
        <v>3.5068809514990299E-38</v>
      </c>
      <c r="F217" s="1">
        <v>2.7082027309893798E-36</v>
      </c>
      <c r="G217">
        <v>76.034955826732897</v>
      </c>
    </row>
    <row r="218" spans="1:7" x14ac:dyDescent="0.3">
      <c r="A218" t="s">
        <v>223</v>
      </c>
      <c r="B218">
        <v>1.7798651632060301</v>
      </c>
      <c r="C218">
        <v>2.4255883164663401</v>
      </c>
      <c r="D218">
        <v>14.771466902364599</v>
      </c>
      <c r="E218" s="1">
        <v>3.7105042746550801E-38</v>
      </c>
      <c r="F218" s="1">
        <v>2.8563837653563201E-36</v>
      </c>
      <c r="G218">
        <v>75.978952798911195</v>
      </c>
    </row>
    <row r="219" spans="1:7" x14ac:dyDescent="0.3">
      <c r="A219" t="s">
        <v>224</v>
      </c>
      <c r="B219">
        <v>-1.3963139896272201</v>
      </c>
      <c r="C219">
        <v>2.7431341296951199</v>
      </c>
      <c r="D219">
        <v>-14.7671193986085</v>
      </c>
      <c r="E219" s="1">
        <v>3.8566832933791398E-38</v>
      </c>
      <c r="F219" s="1">
        <v>2.9595481954176999E-36</v>
      </c>
      <c r="G219">
        <v>75.940612757704002</v>
      </c>
    </row>
    <row r="220" spans="1:7" x14ac:dyDescent="0.3">
      <c r="A220" t="s">
        <v>225</v>
      </c>
      <c r="B220">
        <v>1.22281336331144</v>
      </c>
      <c r="C220">
        <v>3.11447667266851</v>
      </c>
      <c r="D220">
        <v>14.7481767646689</v>
      </c>
      <c r="E220" s="1">
        <v>4.56373261683964E-38</v>
      </c>
      <c r="F220" s="1">
        <v>3.48016801370662E-36</v>
      </c>
      <c r="G220">
        <v>75.773585759888306</v>
      </c>
    </row>
    <row r="221" spans="1:7" x14ac:dyDescent="0.3">
      <c r="A221" t="s">
        <v>226</v>
      </c>
      <c r="B221">
        <v>1.2657071336383501</v>
      </c>
      <c r="C221">
        <v>4.7383755183847001</v>
      </c>
      <c r="D221">
        <v>14.738398014688499</v>
      </c>
      <c r="E221" s="1">
        <v>4.9779759738573003E-38</v>
      </c>
      <c r="F221" s="1">
        <v>3.78419511062664E-36</v>
      </c>
      <c r="G221">
        <v>75.687377770057694</v>
      </c>
    </row>
    <row r="222" spans="1:7" x14ac:dyDescent="0.3">
      <c r="A222" t="s">
        <v>227</v>
      </c>
      <c r="B222">
        <v>1.3404905633775199</v>
      </c>
      <c r="C222">
        <v>1.54288085437537</v>
      </c>
      <c r="D222">
        <v>14.7334529559336</v>
      </c>
      <c r="E222" s="1">
        <v>5.2015423699325898E-38</v>
      </c>
      <c r="F222" s="1">
        <v>3.9418292738623101E-36</v>
      </c>
      <c r="G222">
        <v>75.643787120997501</v>
      </c>
    </row>
    <row r="223" spans="1:7" x14ac:dyDescent="0.3">
      <c r="A223" t="s">
        <v>228</v>
      </c>
      <c r="B223">
        <v>3.5895812848335402</v>
      </c>
      <c r="C223">
        <v>6.15258425527783</v>
      </c>
      <c r="D223">
        <v>14.732061978277001</v>
      </c>
      <c r="E223" s="1">
        <v>5.2662161325589996E-38</v>
      </c>
      <c r="F223" s="1">
        <v>3.9784463863549802E-36</v>
      </c>
      <c r="G223">
        <v>75.631526180277902</v>
      </c>
    </row>
    <row r="224" spans="1:7" x14ac:dyDescent="0.3">
      <c r="A224" t="s">
        <v>229</v>
      </c>
      <c r="B224">
        <v>1.4983345085687201</v>
      </c>
      <c r="C224">
        <v>5.2205352162648504</v>
      </c>
      <c r="D224">
        <v>14.7300049456874</v>
      </c>
      <c r="E224" s="1">
        <v>5.3633328493840604E-38</v>
      </c>
      <c r="F224" s="1">
        <v>4.0392704301584098E-36</v>
      </c>
      <c r="G224">
        <v>75.613394632726298</v>
      </c>
    </row>
    <row r="225" spans="1:7" x14ac:dyDescent="0.3">
      <c r="A225" t="s">
        <v>230</v>
      </c>
      <c r="B225">
        <v>-1.6324493115299601</v>
      </c>
      <c r="C225">
        <v>4.5270056168316897</v>
      </c>
      <c r="D225">
        <v>-14.729402002970399</v>
      </c>
      <c r="E225" s="1">
        <v>5.3921364599505204E-38</v>
      </c>
      <c r="F225" s="1">
        <v>4.0484293680480297E-36</v>
      </c>
      <c r="G225">
        <v>75.608080136732795</v>
      </c>
    </row>
    <row r="226" spans="1:7" x14ac:dyDescent="0.3">
      <c r="A226" t="s">
        <v>231</v>
      </c>
      <c r="B226">
        <v>1.3216196336102</v>
      </c>
      <c r="C226">
        <v>3.09477317018561</v>
      </c>
      <c r="D226">
        <v>14.717715722983799</v>
      </c>
      <c r="E226" s="1">
        <v>5.9819444178663704E-38</v>
      </c>
      <c r="F226" s="1">
        <v>4.4774393818159101E-36</v>
      </c>
      <c r="G226">
        <v>75.505082606602102</v>
      </c>
    </row>
    <row r="227" spans="1:7" x14ac:dyDescent="0.3">
      <c r="A227" t="s">
        <v>232</v>
      </c>
      <c r="B227">
        <v>1.9968340716505999</v>
      </c>
      <c r="C227">
        <v>2.46709606618623</v>
      </c>
      <c r="D227">
        <v>14.7059418652322</v>
      </c>
      <c r="E227" s="1">
        <v>6.6413252123188405E-38</v>
      </c>
      <c r="F227" s="1">
        <v>4.9405772818002397E-36</v>
      </c>
      <c r="G227">
        <v>75.401329453439203</v>
      </c>
    </row>
    <row r="228" spans="1:7" x14ac:dyDescent="0.3">
      <c r="A228" t="s">
        <v>233</v>
      </c>
      <c r="B228">
        <v>-1.8270795517485099</v>
      </c>
      <c r="C228">
        <v>5.2462663589702103</v>
      </c>
      <c r="D228">
        <v>-14.704924747265901</v>
      </c>
      <c r="E228" s="1">
        <v>6.70158444245712E-38</v>
      </c>
      <c r="F228" s="1">
        <v>4.9702055837564602E-36</v>
      </c>
      <c r="G228">
        <v>75.392367211865306</v>
      </c>
    </row>
    <row r="229" spans="1:7" x14ac:dyDescent="0.3">
      <c r="A229" t="s">
        <v>234</v>
      </c>
      <c r="B229">
        <v>-1.2333903060227001</v>
      </c>
      <c r="C229">
        <v>6.5185204158164103</v>
      </c>
      <c r="D229">
        <v>-14.696841274723999</v>
      </c>
      <c r="E229" s="1">
        <v>7.2003130556094697E-38</v>
      </c>
      <c r="F229" s="1">
        <v>5.3238545711475998E-36</v>
      </c>
      <c r="G229">
        <v>75.321144788412894</v>
      </c>
    </row>
    <row r="230" spans="1:7" x14ac:dyDescent="0.3">
      <c r="A230" t="s">
        <v>235</v>
      </c>
      <c r="B230">
        <v>2.0426916300038198</v>
      </c>
      <c r="C230">
        <v>3.7899179999925798</v>
      </c>
      <c r="D230">
        <v>14.6939574483611</v>
      </c>
      <c r="E230" s="1">
        <v>7.3870670671649397E-38</v>
      </c>
      <c r="F230" s="1">
        <v>5.4453876810864899E-36</v>
      </c>
      <c r="G230">
        <v>75.295737644295002</v>
      </c>
    </row>
    <row r="231" spans="1:7" x14ac:dyDescent="0.3">
      <c r="A231" t="s">
        <v>236</v>
      </c>
      <c r="B231">
        <v>1.5608031695259601</v>
      </c>
      <c r="C231">
        <v>3.7089618917706701</v>
      </c>
      <c r="D231">
        <v>14.6911098215209</v>
      </c>
      <c r="E231" s="1">
        <v>7.5762220714692305E-38</v>
      </c>
      <c r="F231" s="1">
        <v>5.56795100031905E-36</v>
      </c>
      <c r="G231">
        <v>75.270650394841496</v>
      </c>
    </row>
    <row r="232" spans="1:7" x14ac:dyDescent="0.3">
      <c r="A232" t="s">
        <v>237</v>
      </c>
      <c r="B232">
        <v>1.37640766328518</v>
      </c>
      <c r="C232">
        <v>3.6045820515196301</v>
      </c>
      <c r="D232">
        <v>14.6826056311952</v>
      </c>
      <c r="E232" s="1">
        <v>8.1703940677330204E-38</v>
      </c>
      <c r="F232" s="1">
        <v>5.96855874149169E-36</v>
      </c>
      <c r="G232">
        <v>75.195735244039895</v>
      </c>
    </row>
    <row r="233" spans="1:7" x14ac:dyDescent="0.3">
      <c r="A233" t="s">
        <v>238</v>
      </c>
      <c r="B233">
        <v>2.0603920792323298</v>
      </c>
      <c r="C233">
        <v>4.8023736286999696</v>
      </c>
      <c r="D233">
        <v>14.676051562847899</v>
      </c>
      <c r="E233" s="1">
        <v>8.6598733749002697E-38</v>
      </c>
      <c r="F233" s="1">
        <v>6.2883605885917606E-36</v>
      </c>
      <c r="G233">
        <v>75.1380049996732</v>
      </c>
    </row>
    <row r="234" spans="1:7" x14ac:dyDescent="0.3">
      <c r="A234" t="s">
        <v>239</v>
      </c>
      <c r="B234">
        <v>-1.98821687053875</v>
      </c>
      <c r="C234">
        <v>3.7169841050218002</v>
      </c>
      <c r="D234">
        <v>-14.6745050643465</v>
      </c>
      <c r="E234" s="1">
        <v>8.7795768999897596E-38</v>
      </c>
      <c r="F234" s="1">
        <v>6.3374477053160502E-36</v>
      </c>
      <c r="G234">
        <v>75.124383714901896</v>
      </c>
    </row>
    <row r="235" spans="1:7" x14ac:dyDescent="0.3">
      <c r="A235" t="s">
        <v>240</v>
      </c>
      <c r="B235">
        <v>-2.1631051666088799</v>
      </c>
      <c r="C235">
        <v>0.47548448444282398</v>
      </c>
      <c r="D235">
        <v>-14.6710171477635</v>
      </c>
      <c r="E235" s="1">
        <v>9.0556518467417498E-38</v>
      </c>
      <c r="F235" s="1">
        <v>6.5173901427171504E-36</v>
      </c>
      <c r="G235">
        <v>75.093663814249695</v>
      </c>
    </row>
    <row r="236" spans="1:7" x14ac:dyDescent="0.3">
      <c r="A236" t="s">
        <v>241</v>
      </c>
      <c r="B236">
        <v>1.69555139998391</v>
      </c>
      <c r="C236">
        <v>5.0185221359544503</v>
      </c>
      <c r="D236">
        <v>14.653231785179401</v>
      </c>
      <c r="E236" s="1">
        <v>1.0604095568183101E-37</v>
      </c>
      <c r="F236" s="1">
        <v>7.5646694660299396E-36</v>
      </c>
      <c r="G236">
        <v>74.937041552053202</v>
      </c>
    </row>
    <row r="237" spans="1:7" x14ac:dyDescent="0.3">
      <c r="A237" t="s">
        <v>242</v>
      </c>
      <c r="B237">
        <v>1.1735014436932101</v>
      </c>
      <c r="C237">
        <v>4.2898126879690199</v>
      </c>
      <c r="D237">
        <v>14.6487383935346</v>
      </c>
      <c r="E237" s="1">
        <v>1.1035471313226999E-37</v>
      </c>
      <c r="F237" s="1">
        <v>7.8493823147824298E-36</v>
      </c>
      <c r="G237">
        <v>74.897477670643397</v>
      </c>
    </row>
    <row r="238" spans="1:7" x14ac:dyDescent="0.3">
      <c r="A238" t="s">
        <v>243</v>
      </c>
      <c r="B238">
        <v>2.2969947404583402</v>
      </c>
      <c r="C238">
        <v>1.0879983837774501</v>
      </c>
      <c r="D238">
        <v>14.6443356885265</v>
      </c>
      <c r="E238" s="1">
        <v>1.1475130252509801E-37</v>
      </c>
      <c r="F238" s="1">
        <v>8.1383095779170293E-36</v>
      </c>
      <c r="G238">
        <v>74.858714642377194</v>
      </c>
    </row>
    <row r="239" spans="1:7" x14ac:dyDescent="0.3">
      <c r="A239" t="s">
        <v>244</v>
      </c>
      <c r="B239">
        <v>1.80527463492942</v>
      </c>
      <c r="C239">
        <v>3.2164336646818801</v>
      </c>
      <c r="D239">
        <v>14.6392811646901</v>
      </c>
      <c r="E239" s="1">
        <v>1.20014864785289E-37</v>
      </c>
      <c r="F239" s="1">
        <v>8.4409782773393998E-36</v>
      </c>
      <c r="G239">
        <v>74.814215655084197</v>
      </c>
    </row>
    <row r="240" spans="1:7" x14ac:dyDescent="0.3">
      <c r="A240" t="s">
        <v>245</v>
      </c>
      <c r="B240">
        <v>2.23757914286695</v>
      </c>
      <c r="C240">
        <v>0.59190474621129396</v>
      </c>
      <c r="D240">
        <v>14.6392388275804</v>
      </c>
      <c r="E240" s="1">
        <v>1.2005995576582401E-37</v>
      </c>
      <c r="F240" s="1">
        <v>8.4409782773393998E-36</v>
      </c>
      <c r="G240">
        <v>74.813842940960598</v>
      </c>
    </row>
    <row r="241" spans="1:7" x14ac:dyDescent="0.3">
      <c r="A241" t="s">
        <v>246</v>
      </c>
      <c r="B241">
        <v>-2.5986603789560601</v>
      </c>
      <c r="C241" t="e">
        <f>-Inf</f>
        <v>#NAME?</v>
      </c>
      <c r="D241">
        <v>-14.6330351346983</v>
      </c>
      <c r="E241" s="1">
        <v>1.3402281697268001E-37</v>
      </c>
      <c r="F241" s="1">
        <v>9.3685030048201498E-36</v>
      </c>
      <c r="G241">
        <v>74.705750937549894</v>
      </c>
    </row>
    <row r="242" spans="1:7" x14ac:dyDescent="0.3">
      <c r="A242" t="s">
        <v>247</v>
      </c>
      <c r="B242">
        <v>2.5347443404277699</v>
      </c>
      <c r="C242">
        <v>-6.5582211777027097E-2</v>
      </c>
      <c r="D242">
        <v>14.622418937343999</v>
      </c>
      <c r="E242" s="1">
        <v>1.39380934557837E-37</v>
      </c>
      <c r="F242" s="1">
        <v>9.7151306992949499E-36</v>
      </c>
      <c r="G242">
        <v>74.665786516847106</v>
      </c>
    </row>
    <row r="243" spans="1:7" x14ac:dyDescent="0.3">
      <c r="A243" t="s">
        <v>248</v>
      </c>
      <c r="B243">
        <v>-3.5937031102049999</v>
      </c>
      <c r="C243">
        <v>3.6088661797539299</v>
      </c>
      <c r="D243">
        <v>-14.6164944583528</v>
      </c>
      <c r="E243" s="1">
        <v>1.46901496224065E-37</v>
      </c>
      <c r="F243" s="1">
        <v>1.0210073706133101E-35</v>
      </c>
      <c r="G243">
        <v>74.613644733852794</v>
      </c>
    </row>
    <row r="244" spans="1:7" x14ac:dyDescent="0.3">
      <c r="A244" t="s">
        <v>249</v>
      </c>
      <c r="B244">
        <v>1.00061151960369</v>
      </c>
      <c r="C244">
        <v>2.8783425077201801</v>
      </c>
      <c r="D244">
        <v>14.599591721610199</v>
      </c>
      <c r="E244" s="1">
        <v>1.70659485714477E-37</v>
      </c>
      <c r="F244" s="1">
        <v>1.1827528915927E-35</v>
      </c>
      <c r="G244">
        <v>74.464906112719603</v>
      </c>
    </row>
    <row r="245" spans="1:7" x14ac:dyDescent="0.3">
      <c r="A245" t="s">
        <v>250</v>
      </c>
      <c r="B245">
        <v>3.0966490597398</v>
      </c>
      <c r="C245">
        <v>3.9518354919684899</v>
      </c>
      <c r="D245">
        <v>14.5963749944037</v>
      </c>
      <c r="E245" s="1">
        <v>1.7559760352845501E-37</v>
      </c>
      <c r="F245" s="1">
        <v>1.2100813890745599E-35</v>
      </c>
      <c r="G245">
        <v>74.436603929418993</v>
      </c>
    </row>
    <row r="246" spans="1:7" x14ac:dyDescent="0.3">
      <c r="A246" t="s">
        <v>251</v>
      </c>
      <c r="B246">
        <v>1.1099120779613501</v>
      </c>
      <c r="C246">
        <v>4.9518873158849299</v>
      </c>
      <c r="D246">
        <v>14.581118424231899</v>
      </c>
      <c r="E246" s="1">
        <v>2.0103270561828701E-37</v>
      </c>
      <c r="F246" s="1">
        <v>1.3814467787769701E-35</v>
      </c>
      <c r="G246">
        <v>74.302387297668204</v>
      </c>
    </row>
    <row r="247" spans="1:7" x14ac:dyDescent="0.3">
      <c r="A247" t="s">
        <v>252</v>
      </c>
      <c r="B247">
        <v>1.52126044325516</v>
      </c>
      <c r="C247">
        <v>2.1304921210519701</v>
      </c>
      <c r="D247">
        <v>14.5760785458114</v>
      </c>
      <c r="E247" s="1">
        <v>2.10218508101995E-37</v>
      </c>
      <c r="F247" s="1">
        <v>1.4405001205884901E-35</v>
      </c>
      <c r="G247">
        <v>74.258056304999798</v>
      </c>
    </row>
    <row r="248" spans="1:7" x14ac:dyDescent="0.3">
      <c r="A248" t="s">
        <v>253</v>
      </c>
      <c r="B248">
        <v>2.8191952461098801</v>
      </c>
      <c r="C248" t="e">
        <f>-Inf</f>
        <v>#NAME?</v>
      </c>
      <c r="D248">
        <v>14.581720694889</v>
      </c>
      <c r="E248" s="1">
        <v>2.1114661203754398E-37</v>
      </c>
      <c r="F248" s="1">
        <v>1.4427956416924999E-35</v>
      </c>
      <c r="G248">
        <v>74.254765517436695</v>
      </c>
    </row>
    <row r="249" spans="1:7" x14ac:dyDescent="0.3">
      <c r="A249" t="s">
        <v>254</v>
      </c>
      <c r="B249">
        <v>1.6584187820857601</v>
      </c>
      <c r="C249">
        <v>4.5506236757057001</v>
      </c>
      <c r="D249">
        <v>14.5706032961329</v>
      </c>
      <c r="E249" s="1">
        <v>2.20673350169619E-37</v>
      </c>
      <c r="F249" s="1">
        <v>1.4952924557732999E-35</v>
      </c>
      <c r="G249">
        <v>74.209899342995598</v>
      </c>
    </row>
    <row r="250" spans="1:7" x14ac:dyDescent="0.3">
      <c r="A250" t="s">
        <v>255</v>
      </c>
      <c r="B250">
        <v>1.9897306168342901</v>
      </c>
      <c r="C250">
        <v>3.3385078772614598</v>
      </c>
      <c r="D250">
        <v>14.5647397189993</v>
      </c>
      <c r="E250" s="1">
        <v>2.3244599029189301E-37</v>
      </c>
      <c r="F250" s="1">
        <v>1.57068921106683E-35</v>
      </c>
      <c r="G250">
        <v>74.158331026620502</v>
      </c>
    </row>
    <row r="251" spans="1:7" x14ac:dyDescent="0.3">
      <c r="A251" t="s">
        <v>256</v>
      </c>
      <c r="B251">
        <v>1.37326155204891</v>
      </c>
      <c r="C251">
        <v>2.5181901537268399</v>
      </c>
      <c r="D251">
        <v>14.5620162174787</v>
      </c>
      <c r="E251" s="1">
        <v>2.3812539118794001E-37</v>
      </c>
      <c r="F251" s="1">
        <v>1.6046089379606199E-35</v>
      </c>
      <c r="G251">
        <v>74.134380145422398</v>
      </c>
    </row>
    <row r="252" spans="1:7" x14ac:dyDescent="0.3">
      <c r="A252" t="s">
        <v>257</v>
      </c>
      <c r="B252">
        <v>2.4027285506485399</v>
      </c>
      <c r="C252" t="e">
        <f>-Inf</f>
        <v>#NAME?</v>
      </c>
      <c r="D252">
        <v>14.629955092803</v>
      </c>
      <c r="E252" s="1">
        <v>2.5628405235988498E-37</v>
      </c>
      <c r="F252" s="1">
        <v>1.72220051317861E-35</v>
      </c>
      <c r="G252">
        <v>74.074471914737202</v>
      </c>
    </row>
    <row r="253" spans="1:7" x14ac:dyDescent="0.3">
      <c r="A253" t="s">
        <v>258</v>
      </c>
      <c r="B253">
        <v>1.3237502307639899</v>
      </c>
      <c r="C253">
        <v>4.5325094448983396</v>
      </c>
      <c r="D253">
        <v>14.5475772572374</v>
      </c>
      <c r="E253" s="1">
        <v>2.7063212091152901E-37</v>
      </c>
      <c r="F253" s="1">
        <v>1.8086255421136901E-35</v>
      </c>
      <c r="G253">
        <v>74.007417254502599</v>
      </c>
    </row>
    <row r="254" spans="1:7" x14ac:dyDescent="0.3">
      <c r="A254" t="s">
        <v>259</v>
      </c>
      <c r="B254">
        <v>1.5885051316143</v>
      </c>
      <c r="C254">
        <v>2.6122866962148299</v>
      </c>
      <c r="D254">
        <v>14.546827324433901</v>
      </c>
      <c r="E254" s="1">
        <v>2.7243658422928701E-37</v>
      </c>
      <c r="F254" s="1">
        <v>1.8156965336881201E-35</v>
      </c>
      <c r="G254">
        <v>74.000823751260597</v>
      </c>
    </row>
    <row r="255" spans="1:7" x14ac:dyDescent="0.3">
      <c r="A255" t="s">
        <v>260</v>
      </c>
      <c r="B255">
        <v>1.5728832878521199</v>
      </c>
      <c r="C255">
        <v>4.0928430114443204</v>
      </c>
      <c r="D255">
        <v>14.5305829763149</v>
      </c>
      <c r="E255" s="1">
        <v>3.1461084186668301E-37</v>
      </c>
      <c r="F255" s="1">
        <v>2.08534695892341E-35</v>
      </c>
      <c r="G255">
        <v>73.858018771446297</v>
      </c>
    </row>
    <row r="256" spans="1:7" x14ac:dyDescent="0.3">
      <c r="A256" t="s">
        <v>261</v>
      </c>
      <c r="B256">
        <v>2.4770958261902498</v>
      </c>
      <c r="C256">
        <v>4.9594841166600601</v>
      </c>
      <c r="D256">
        <v>14.527498428940801</v>
      </c>
      <c r="E256" s="1">
        <v>3.2332658295909601E-37</v>
      </c>
      <c r="F256" s="1">
        <v>2.1372941459410201E-35</v>
      </c>
      <c r="G256">
        <v>73.830906101486605</v>
      </c>
    </row>
    <row r="257" spans="1:7" x14ac:dyDescent="0.3">
      <c r="A257" t="s">
        <v>262</v>
      </c>
      <c r="B257">
        <v>1.0603711193366601</v>
      </c>
      <c r="C257">
        <v>2.77998963838473</v>
      </c>
      <c r="D257">
        <v>14.5241552660409</v>
      </c>
      <c r="E257" s="1">
        <v>3.3304550385928902E-37</v>
      </c>
      <c r="F257" s="1">
        <v>2.1849280601914899E-35</v>
      </c>
      <c r="G257">
        <v>73.801521602059097</v>
      </c>
    </row>
    <row r="258" spans="1:7" x14ac:dyDescent="0.3">
      <c r="A258" t="s">
        <v>263</v>
      </c>
      <c r="B258">
        <v>-1.2384359293309299</v>
      </c>
      <c r="C258">
        <v>0.92285513264786101</v>
      </c>
      <c r="D258">
        <v>-14.524093721622799</v>
      </c>
      <c r="E258" s="1">
        <v>3.33227127489535E-37</v>
      </c>
      <c r="F258" s="1">
        <v>2.1849280601914899E-35</v>
      </c>
      <c r="G258">
        <v>73.800980674908502</v>
      </c>
    </row>
    <row r="259" spans="1:7" x14ac:dyDescent="0.3">
      <c r="A259" t="s">
        <v>264</v>
      </c>
      <c r="B259">
        <v>2.8968599490442699</v>
      </c>
      <c r="C259">
        <v>0.89639184648691905</v>
      </c>
      <c r="D259">
        <v>14.516448382744599</v>
      </c>
      <c r="E259" s="1">
        <v>3.5657589556439599E-37</v>
      </c>
      <c r="F259" s="1">
        <v>2.3317379665321301E-35</v>
      </c>
      <c r="G259">
        <v>73.733787878629997</v>
      </c>
    </row>
    <row r="260" spans="1:7" x14ac:dyDescent="0.3">
      <c r="A260" t="s">
        <v>265</v>
      </c>
      <c r="B260">
        <v>2.3688057505135101</v>
      </c>
      <c r="C260">
        <v>2.2476661830774201</v>
      </c>
      <c r="D260">
        <v>14.501726529365</v>
      </c>
      <c r="E260" s="1">
        <v>4.0623562471968997E-37</v>
      </c>
      <c r="F260" s="1">
        <v>2.6422694670939002E-35</v>
      </c>
      <c r="G260">
        <v>73.604422455640304</v>
      </c>
    </row>
    <row r="261" spans="1:7" x14ac:dyDescent="0.3">
      <c r="A261" t="s">
        <v>266</v>
      </c>
      <c r="B261">
        <v>2.4470945797393902</v>
      </c>
      <c r="C261">
        <v>2.1951538976638099</v>
      </c>
      <c r="D261">
        <v>14.501386478905999</v>
      </c>
      <c r="E261" s="1">
        <v>4.0746080008285903E-37</v>
      </c>
      <c r="F261" s="1">
        <v>2.6431710460841701E-35</v>
      </c>
      <c r="G261">
        <v>73.601434654800201</v>
      </c>
    </row>
    <row r="262" spans="1:7" x14ac:dyDescent="0.3">
      <c r="A262" t="s">
        <v>267</v>
      </c>
      <c r="B262">
        <v>2.1306893384883998</v>
      </c>
      <c r="C262" t="e">
        <f>-Inf</f>
        <v>#NAME?</v>
      </c>
      <c r="D262">
        <v>14.5057339757357</v>
      </c>
      <c r="E262" s="1">
        <v>4.1366379464682199E-37</v>
      </c>
      <c r="F262" s="1">
        <v>2.6762727310049498E-35</v>
      </c>
      <c r="G262">
        <v>73.587534720489401</v>
      </c>
    </row>
    <row r="263" spans="1:7" x14ac:dyDescent="0.3">
      <c r="A263" t="s">
        <v>268</v>
      </c>
      <c r="B263">
        <v>2.71591185996561</v>
      </c>
      <c r="C263" t="e">
        <f>-Inf</f>
        <v>#NAME?</v>
      </c>
      <c r="D263">
        <v>14.4776495309171</v>
      </c>
      <c r="E263" s="1">
        <v>5.3029123139173303E-37</v>
      </c>
      <c r="F263" s="1">
        <v>3.4036581780568103E-35</v>
      </c>
      <c r="G263">
        <v>73.341112066141505</v>
      </c>
    </row>
    <row r="264" spans="1:7" x14ac:dyDescent="0.3">
      <c r="A264" t="s">
        <v>269</v>
      </c>
      <c r="B264">
        <v>1.0536750113105899</v>
      </c>
      <c r="C264">
        <v>2.2207385211127599</v>
      </c>
      <c r="D264">
        <v>14.4501563254406</v>
      </c>
      <c r="E264" s="1">
        <v>6.4127343926604304E-37</v>
      </c>
      <c r="F264" s="1">
        <v>4.0730072280902802E-35</v>
      </c>
      <c r="G264">
        <v>73.151478579868595</v>
      </c>
    </row>
    <row r="265" spans="1:7" x14ac:dyDescent="0.3">
      <c r="A265" t="s">
        <v>270</v>
      </c>
      <c r="B265">
        <v>1.14704897237829</v>
      </c>
      <c r="C265">
        <v>6.4066316842563102</v>
      </c>
      <c r="D265">
        <v>14.4161905386265</v>
      </c>
      <c r="E265" s="1">
        <v>8.6605651304155105E-37</v>
      </c>
      <c r="F265" s="1">
        <v>5.4863777958981199E-35</v>
      </c>
      <c r="G265">
        <v>72.853343880173099</v>
      </c>
    </row>
    <row r="266" spans="1:7" x14ac:dyDescent="0.3">
      <c r="A266" t="s">
        <v>271</v>
      </c>
      <c r="B266">
        <v>-2.09761966685301</v>
      </c>
      <c r="C266">
        <v>7.8004640271826498</v>
      </c>
      <c r="D266">
        <v>-14.4138326608221</v>
      </c>
      <c r="E266" s="1">
        <v>8.8430735206818792E-37</v>
      </c>
      <c r="F266" s="1">
        <v>5.5874443237430496E-35</v>
      </c>
      <c r="G266">
        <v>72.832653227803704</v>
      </c>
    </row>
    <row r="267" spans="1:7" x14ac:dyDescent="0.3">
      <c r="A267" t="s">
        <v>272</v>
      </c>
      <c r="B267">
        <v>1.7930544809265201</v>
      </c>
      <c r="C267">
        <v>3.7119781786222399</v>
      </c>
      <c r="D267">
        <v>14.4097215524863</v>
      </c>
      <c r="E267" s="1">
        <v>9.1705195246249196E-37</v>
      </c>
      <c r="F267" s="1">
        <v>5.7793279263219096E-35</v>
      </c>
      <c r="G267">
        <v>72.796579527105905</v>
      </c>
    </row>
    <row r="268" spans="1:7" x14ac:dyDescent="0.3">
      <c r="A268" t="s">
        <v>273</v>
      </c>
      <c r="B268">
        <v>1.8693846423058</v>
      </c>
      <c r="C268">
        <v>1.5869975523122</v>
      </c>
      <c r="D268">
        <v>14.396607933647701</v>
      </c>
      <c r="E268" s="1">
        <v>1.0298091577346099E-36</v>
      </c>
      <c r="F268" s="1">
        <v>6.4564787554257999E-35</v>
      </c>
      <c r="G268">
        <v>72.681526519455204</v>
      </c>
    </row>
    <row r="269" spans="1:7" x14ac:dyDescent="0.3">
      <c r="A269" t="s">
        <v>274</v>
      </c>
      <c r="B269">
        <v>1.13401041589047</v>
      </c>
      <c r="C269">
        <v>7.8649093536630303</v>
      </c>
      <c r="D269">
        <v>14.393931544547501</v>
      </c>
      <c r="E269" s="1">
        <v>1.05446996224556E-36</v>
      </c>
      <c r="F269" s="1">
        <v>6.59409673562611E-35</v>
      </c>
      <c r="G269">
        <v>72.658047882525395</v>
      </c>
    </row>
    <row r="270" spans="1:7" x14ac:dyDescent="0.3">
      <c r="A270" t="s">
        <v>275</v>
      </c>
      <c r="B270">
        <v>1.5080377395512901</v>
      </c>
      <c r="C270">
        <v>5.3517747863491101</v>
      </c>
      <c r="D270">
        <v>14.374288153821899</v>
      </c>
      <c r="E270" s="1">
        <v>1.2544497749767299E-36</v>
      </c>
      <c r="F270" s="1">
        <v>7.76482066821474E-35</v>
      </c>
      <c r="G270">
        <v>72.485755312516503</v>
      </c>
    </row>
    <row r="271" spans="1:7" x14ac:dyDescent="0.3">
      <c r="A271" t="s">
        <v>276</v>
      </c>
      <c r="B271">
        <v>1.9040668931398901</v>
      </c>
      <c r="C271">
        <v>2.8982040843265602</v>
      </c>
      <c r="D271">
        <v>14.3636242118576</v>
      </c>
      <c r="E271" s="1">
        <v>1.37843816364647E-36</v>
      </c>
      <c r="F271" s="1">
        <v>8.46764817395556E-35</v>
      </c>
      <c r="G271">
        <v>72.392243257216705</v>
      </c>
    </row>
    <row r="272" spans="1:7" x14ac:dyDescent="0.3">
      <c r="A272" t="s">
        <v>277</v>
      </c>
      <c r="B272">
        <v>-2.07240975206998</v>
      </c>
      <c r="C272">
        <v>1.7613163002700101</v>
      </c>
      <c r="D272">
        <v>-14.3567444929815</v>
      </c>
      <c r="E272" s="1">
        <v>1.46484583762302E-36</v>
      </c>
      <c r="F272" s="1">
        <v>8.9757782987449696E-35</v>
      </c>
      <c r="G272">
        <v>72.331923134871403</v>
      </c>
    </row>
    <row r="273" spans="1:7" x14ac:dyDescent="0.3">
      <c r="A273" t="s">
        <v>278</v>
      </c>
      <c r="B273">
        <v>1.0242703040129499</v>
      </c>
      <c r="C273">
        <v>3.2325280639139402</v>
      </c>
      <c r="D273">
        <v>14.3492709786403</v>
      </c>
      <c r="E273" s="1">
        <v>1.56484912232659E-36</v>
      </c>
      <c r="F273" s="1">
        <v>9.5644521984212404E-35</v>
      </c>
      <c r="G273">
        <v>72.266403941630301</v>
      </c>
    </row>
    <row r="274" spans="1:7" x14ac:dyDescent="0.3">
      <c r="A274" t="s">
        <v>279</v>
      </c>
      <c r="B274">
        <v>-2.0362853048351299</v>
      </c>
      <c r="C274">
        <v>0.688892306468462</v>
      </c>
      <c r="D274">
        <v>-14.3436296306082</v>
      </c>
      <c r="E274" s="1">
        <v>1.6448250547258002E-36</v>
      </c>
      <c r="F274" s="1">
        <v>1.0003003570315E-34</v>
      </c>
      <c r="G274">
        <v>72.216952070404801</v>
      </c>
    </row>
    <row r="275" spans="1:7" x14ac:dyDescent="0.3">
      <c r="A275" t="s">
        <v>280</v>
      </c>
      <c r="B275">
        <v>2.22370156239529</v>
      </c>
      <c r="C275">
        <v>6.2661617015605202</v>
      </c>
      <c r="D275">
        <v>14.3429399427691</v>
      </c>
      <c r="E275" s="1">
        <v>1.65487840374262E-36</v>
      </c>
      <c r="F275" s="1">
        <v>1.00390453988636E-34</v>
      </c>
      <c r="G275">
        <v>72.210906584561897</v>
      </c>
    </row>
    <row r="276" spans="1:7" x14ac:dyDescent="0.3">
      <c r="A276" t="s">
        <v>281</v>
      </c>
      <c r="B276">
        <v>-2.6357377892856602</v>
      </c>
      <c r="C276">
        <v>2.7655563766055198</v>
      </c>
      <c r="D276">
        <v>-14.333846496539801</v>
      </c>
      <c r="E276" s="1">
        <v>1.7933110876136399E-36</v>
      </c>
      <c r="F276" s="1">
        <v>1.07980409696261E-34</v>
      </c>
      <c r="G276">
        <v>72.131203647123201</v>
      </c>
    </row>
    <row r="277" spans="1:7" x14ac:dyDescent="0.3">
      <c r="A277" t="s">
        <v>282</v>
      </c>
      <c r="B277">
        <v>1.0514828521667501</v>
      </c>
      <c r="C277">
        <v>3.6470007963898201</v>
      </c>
      <c r="D277">
        <v>14.3328651589388</v>
      </c>
      <c r="E277" s="1">
        <v>1.80892483842156E-36</v>
      </c>
      <c r="F277" s="1">
        <v>1.0865161881343899E-34</v>
      </c>
      <c r="G277">
        <v>72.122603013961296</v>
      </c>
    </row>
    <row r="278" spans="1:7" x14ac:dyDescent="0.3">
      <c r="A278" t="s">
        <v>283</v>
      </c>
      <c r="B278">
        <v>-1.5549535106461401</v>
      </c>
      <c r="C278">
        <v>5.7566315541331097</v>
      </c>
      <c r="D278">
        <v>-14.331511636846599</v>
      </c>
      <c r="E278" s="1">
        <v>1.8306832142946599E-36</v>
      </c>
      <c r="F278" s="1">
        <v>1.09687684411162E-34</v>
      </c>
      <c r="G278">
        <v>72.110740698206698</v>
      </c>
    </row>
    <row r="279" spans="1:7" x14ac:dyDescent="0.3">
      <c r="A279" t="s">
        <v>284</v>
      </c>
      <c r="B279">
        <v>1.14382393191898</v>
      </c>
      <c r="C279">
        <v>4.8651585098860402</v>
      </c>
      <c r="D279">
        <v>14.3284657658689</v>
      </c>
      <c r="E279" s="1">
        <v>1.8806069881703101E-36</v>
      </c>
      <c r="F279" s="1">
        <v>1.12402077627103E-34</v>
      </c>
      <c r="G279">
        <v>72.084047486762699</v>
      </c>
    </row>
    <row r="280" spans="1:7" x14ac:dyDescent="0.3">
      <c r="A280" t="s">
        <v>285</v>
      </c>
      <c r="B280">
        <v>1.69027044527292</v>
      </c>
      <c r="C280">
        <v>3.6919826456329998</v>
      </c>
      <c r="D280">
        <v>14.3242654423434</v>
      </c>
      <c r="E280" s="1">
        <v>1.95168992553299E-36</v>
      </c>
      <c r="F280" s="1">
        <v>1.1636472825616499E-34</v>
      </c>
      <c r="G280">
        <v>72.047239026446903</v>
      </c>
    </row>
    <row r="281" spans="1:7" x14ac:dyDescent="0.3">
      <c r="A281" t="s">
        <v>286</v>
      </c>
      <c r="B281">
        <v>-1.3614484710357</v>
      </c>
      <c r="C281">
        <v>2.19178036231482</v>
      </c>
      <c r="D281">
        <v>-14.3113973293837</v>
      </c>
      <c r="E281" s="1">
        <v>2.18659076569548E-36</v>
      </c>
      <c r="F281" s="1">
        <v>1.30051361775815E-34</v>
      </c>
      <c r="G281">
        <v>71.934487580283999</v>
      </c>
    </row>
    <row r="282" spans="1:7" x14ac:dyDescent="0.3">
      <c r="A282" t="s">
        <v>287</v>
      </c>
      <c r="B282">
        <v>1.13599597623417</v>
      </c>
      <c r="C282">
        <v>5.97478030155645</v>
      </c>
      <c r="D282">
        <v>14.309142479524301</v>
      </c>
      <c r="E282" s="1">
        <v>2.2305664762951699E-36</v>
      </c>
      <c r="F282" s="1">
        <v>1.3202131411765499E-34</v>
      </c>
      <c r="G282">
        <v>71.914732732781303</v>
      </c>
    </row>
    <row r="283" spans="1:7" x14ac:dyDescent="0.3">
      <c r="A283" t="s">
        <v>288</v>
      </c>
      <c r="B283">
        <v>2.22100707702758</v>
      </c>
      <c r="C283" t="e">
        <f>-Inf</f>
        <v>#NAME?</v>
      </c>
      <c r="D283">
        <v>14.309619033333201</v>
      </c>
      <c r="E283" s="1">
        <v>2.4629293745406199E-36</v>
      </c>
      <c r="F283" s="1">
        <v>1.45006570921151E-34</v>
      </c>
      <c r="G283">
        <v>71.818656455765307</v>
      </c>
    </row>
    <row r="284" spans="1:7" x14ac:dyDescent="0.3">
      <c r="A284" t="s">
        <v>289</v>
      </c>
      <c r="B284">
        <v>-1.5733511884623601</v>
      </c>
      <c r="C284">
        <v>1.5645397380322701</v>
      </c>
      <c r="D284">
        <v>-14.2976939337068</v>
      </c>
      <c r="E284" s="1">
        <v>2.4678418301963601E-36</v>
      </c>
      <c r="F284" s="1">
        <v>1.45006570921151E-34</v>
      </c>
      <c r="G284">
        <v>71.814442225023299</v>
      </c>
    </row>
    <row r="285" spans="1:7" x14ac:dyDescent="0.3">
      <c r="A285" t="s">
        <v>290</v>
      </c>
      <c r="B285">
        <v>1.2163800045164701</v>
      </c>
      <c r="C285">
        <v>3.53953790567035</v>
      </c>
      <c r="D285">
        <v>14.2952009749702</v>
      </c>
      <c r="E285" s="1">
        <v>2.5227611680138301E-36</v>
      </c>
      <c r="F285" s="1">
        <v>1.4787635704362499E-34</v>
      </c>
      <c r="G285">
        <v>71.792606021129998</v>
      </c>
    </row>
    <row r="286" spans="1:7" x14ac:dyDescent="0.3">
      <c r="A286" t="s">
        <v>291</v>
      </c>
      <c r="B286">
        <v>1.0045142792906701</v>
      </c>
      <c r="C286">
        <v>4.2540932821106701</v>
      </c>
      <c r="D286">
        <v>14.2876222329852</v>
      </c>
      <c r="E286" s="1">
        <v>2.6973248448519701E-36</v>
      </c>
      <c r="F286" s="1">
        <v>1.57728663884301E-34</v>
      </c>
      <c r="G286">
        <v>71.726227923510393</v>
      </c>
    </row>
    <row r="287" spans="1:7" x14ac:dyDescent="0.3">
      <c r="A287" t="s">
        <v>292</v>
      </c>
      <c r="B287">
        <v>1.21278171511393</v>
      </c>
      <c r="C287">
        <v>2.6787607207578601</v>
      </c>
      <c r="D287">
        <v>14.281129011189901</v>
      </c>
      <c r="E287" s="1">
        <v>2.8564442503172E-36</v>
      </c>
      <c r="F287" s="1">
        <v>1.6663276458804801E-34</v>
      </c>
      <c r="G287">
        <v>71.669363610518204</v>
      </c>
    </row>
    <row r="288" spans="1:7" x14ac:dyDescent="0.3">
      <c r="A288" t="s">
        <v>293</v>
      </c>
      <c r="B288">
        <v>1.0612476573263101</v>
      </c>
      <c r="C288">
        <v>1.8403579605018601</v>
      </c>
      <c r="D288">
        <v>14.2751981147164</v>
      </c>
      <c r="E288" s="1">
        <v>3.0099572807612998E-36</v>
      </c>
      <c r="F288" s="1">
        <v>1.75167992372726E-34</v>
      </c>
      <c r="G288">
        <v>71.617428948187296</v>
      </c>
    </row>
    <row r="289" spans="1:7" x14ac:dyDescent="0.3">
      <c r="A289" t="s">
        <v>294</v>
      </c>
      <c r="B289">
        <v>2.5332802263601102</v>
      </c>
      <c r="C289" t="e">
        <f>-Inf</f>
        <v>#NAME?</v>
      </c>
      <c r="D289">
        <v>14.266324372181799</v>
      </c>
      <c r="E289" s="1">
        <v>3.4257588165967101E-36</v>
      </c>
      <c r="F289" s="1">
        <v>1.9841668802983701E-34</v>
      </c>
      <c r="G289">
        <v>71.4901774810604</v>
      </c>
    </row>
    <row r="290" spans="1:7" x14ac:dyDescent="0.3">
      <c r="A290" t="s">
        <v>295</v>
      </c>
      <c r="B290">
        <v>2.1096887647754499</v>
      </c>
      <c r="C290" t="e">
        <f>-Inf</f>
        <v>#NAME?</v>
      </c>
      <c r="D290">
        <v>14.264550378951901</v>
      </c>
      <c r="E290" s="1">
        <v>3.4797461222345401E-36</v>
      </c>
      <c r="F290" s="1">
        <v>2.0106485550944801E-34</v>
      </c>
      <c r="G290">
        <v>71.474665026454304</v>
      </c>
    </row>
    <row r="291" spans="1:7" x14ac:dyDescent="0.3">
      <c r="A291" t="s">
        <v>296</v>
      </c>
      <c r="B291">
        <v>-1.3109109979253</v>
      </c>
      <c r="C291">
        <v>0.95633877217656005</v>
      </c>
      <c r="D291">
        <v>-14.2536604378974</v>
      </c>
      <c r="E291" s="1">
        <v>3.6400046111188998E-36</v>
      </c>
      <c r="F291" s="1">
        <v>2.0982642694331302E-34</v>
      </c>
      <c r="G291">
        <v>71.428872550319795</v>
      </c>
    </row>
    <row r="292" spans="1:7" x14ac:dyDescent="0.3">
      <c r="A292" t="s">
        <v>297</v>
      </c>
      <c r="B292">
        <v>2.8422926903648098</v>
      </c>
      <c r="C292" t="e">
        <f>-Inf</f>
        <v>#NAME?</v>
      </c>
      <c r="D292">
        <v>14.2632435133551</v>
      </c>
      <c r="E292" s="1">
        <v>3.7052847347179501E-36</v>
      </c>
      <c r="F292" s="1">
        <v>2.1258197277535102E-34</v>
      </c>
      <c r="G292">
        <v>71.413487713114705</v>
      </c>
    </row>
    <row r="293" spans="1:7" x14ac:dyDescent="0.3">
      <c r="A293" t="s">
        <v>298</v>
      </c>
      <c r="B293">
        <v>-1.29562764504654</v>
      </c>
      <c r="C293">
        <v>3.5670014433547701</v>
      </c>
      <c r="D293">
        <v>-14.2518585239816</v>
      </c>
      <c r="E293" s="1">
        <v>3.6983361696439798E-36</v>
      </c>
      <c r="F293" s="1">
        <v>2.1258197277535102E-34</v>
      </c>
      <c r="G293">
        <v>71.413100221379096</v>
      </c>
    </row>
    <row r="294" spans="1:7" x14ac:dyDescent="0.3">
      <c r="A294" t="s">
        <v>299</v>
      </c>
      <c r="B294">
        <v>-1.6164402255678201</v>
      </c>
      <c r="C294">
        <v>5.7074932587943401</v>
      </c>
      <c r="D294">
        <v>-14.2473353591096</v>
      </c>
      <c r="E294" s="1">
        <v>3.8489040435523597E-36</v>
      </c>
      <c r="F294" s="1">
        <v>2.1978506986726401E-34</v>
      </c>
      <c r="G294">
        <v>71.373510515029096</v>
      </c>
    </row>
    <row r="295" spans="1:7" x14ac:dyDescent="0.3">
      <c r="A295" t="s">
        <v>300</v>
      </c>
      <c r="B295">
        <v>-1.7475189271524001</v>
      </c>
      <c r="C295">
        <v>1.5914221692084101</v>
      </c>
      <c r="D295">
        <v>-14.2460461967733</v>
      </c>
      <c r="E295" s="1">
        <v>3.8929277165089801E-36</v>
      </c>
      <c r="F295" s="1">
        <v>2.2176766290120801E-34</v>
      </c>
      <c r="G295">
        <v>71.362227444446205</v>
      </c>
    </row>
    <row r="296" spans="1:7" x14ac:dyDescent="0.3">
      <c r="A296" t="s">
        <v>301</v>
      </c>
      <c r="B296">
        <v>1.0351710188294001</v>
      </c>
      <c r="C296">
        <v>3.7925492333890398</v>
      </c>
      <c r="D296">
        <v>14.2441844633949</v>
      </c>
      <c r="E296" s="1">
        <v>3.9573927205441903E-36</v>
      </c>
      <c r="F296" s="1">
        <v>2.2439984923067101E-34</v>
      </c>
      <c r="G296">
        <v>71.345933499711293</v>
      </c>
    </row>
    <row r="297" spans="1:7" x14ac:dyDescent="0.3">
      <c r="A297" t="s">
        <v>302</v>
      </c>
      <c r="B297">
        <v>1.6146029006373801</v>
      </c>
      <c r="C297">
        <v>2.7542541586046001</v>
      </c>
      <c r="D297">
        <v>14.2415488968534</v>
      </c>
      <c r="E297" s="1">
        <v>4.0504788847611303E-36</v>
      </c>
      <c r="F297" s="1">
        <v>2.2861241148654102E-34</v>
      </c>
      <c r="G297">
        <v>71.322867774683004</v>
      </c>
    </row>
    <row r="298" spans="1:7" x14ac:dyDescent="0.3">
      <c r="A298" t="s">
        <v>303</v>
      </c>
      <c r="B298">
        <v>-2.5423265311413501</v>
      </c>
      <c r="C298" t="e">
        <f>-Inf</f>
        <v>#NAME?</v>
      </c>
      <c r="D298">
        <v>-14.252692778494801</v>
      </c>
      <c r="E298" s="1">
        <v>4.2803692864954299E-36</v>
      </c>
      <c r="F298" s="1">
        <v>2.4102838718353699E-34</v>
      </c>
      <c r="G298">
        <v>71.271471709762693</v>
      </c>
    </row>
    <row r="299" spans="1:7" x14ac:dyDescent="0.3">
      <c r="A299" t="s">
        <v>304</v>
      </c>
      <c r="B299">
        <v>-1.00576301412391</v>
      </c>
      <c r="C299">
        <v>3.0560392058999502</v>
      </c>
      <c r="D299">
        <v>-14.2296953731235</v>
      </c>
      <c r="E299" s="1">
        <v>4.4969049436768002E-36</v>
      </c>
      <c r="F299" s="1">
        <v>2.52636742863469E-34</v>
      </c>
      <c r="G299">
        <v>71.2191411737669</v>
      </c>
    </row>
    <row r="300" spans="1:7" x14ac:dyDescent="0.3">
      <c r="A300" t="s">
        <v>305</v>
      </c>
      <c r="B300">
        <v>1.3783587481474699</v>
      </c>
      <c r="C300">
        <v>2.25634019021079</v>
      </c>
      <c r="D300">
        <v>14.2261496856386</v>
      </c>
      <c r="E300" s="1">
        <v>4.6397495698248803E-36</v>
      </c>
      <c r="F300" s="1">
        <v>2.6006117058884801E-34</v>
      </c>
      <c r="G300">
        <v>71.188117774096895</v>
      </c>
    </row>
    <row r="301" spans="1:7" x14ac:dyDescent="0.3">
      <c r="A301" t="s">
        <v>306</v>
      </c>
      <c r="B301">
        <v>2.2933009276755998</v>
      </c>
      <c r="C301">
        <v>2.9208936521697502</v>
      </c>
      <c r="D301">
        <v>14.2255582683866</v>
      </c>
      <c r="E301" s="1">
        <v>4.6640128266744898E-36</v>
      </c>
      <c r="F301" s="1">
        <v>2.6082017476249098E-34</v>
      </c>
      <c r="G301">
        <v>71.182943273314507</v>
      </c>
    </row>
    <row r="302" spans="1:7" x14ac:dyDescent="0.3">
      <c r="A302" t="s">
        <v>307</v>
      </c>
      <c r="B302">
        <v>3.67122417277568</v>
      </c>
      <c r="C302" t="e">
        <f>-Inf</f>
        <v>#NAME?</v>
      </c>
      <c r="D302">
        <v>14.276237437942299</v>
      </c>
      <c r="E302" s="1">
        <v>4.7678926087951497E-36</v>
      </c>
      <c r="F302" s="1">
        <v>2.6601778807695201E-34</v>
      </c>
      <c r="G302">
        <v>71.171264566945496</v>
      </c>
    </row>
    <row r="303" spans="1:7" x14ac:dyDescent="0.3">
      <c r="A303" t="s">
        <v>308</v>
      </c>
      <c r="B303">
        <v>1.0457777454866399</v>
      </c>
      <c r="C303">
        <v>1.8831946044899901</v>
      </c>
      <c r="D303">
        <v>14.218852475798901</v>
      </c>
      <c r="E303" s="1">
        <v>4.9481426647183601E-36</v>
      </c>
      <c r="F303" s="1">
        <v>2.74813969091184E-34</v>
      </c>
      <c r="G303">
        <v>71.124275576833497</v>
      </c>
    </row>
    <row r="304" spans="1:7" x14ac:dyDescent="0.3">
      <c r="A304" t="s">
        <v>309</v>
      </c>
      <c r="B304">
        <v>4.5041925167360102</v>
      </c>
      <c r="C304" t="e">
        <f>-Inf</f>
        <v>#NAME?</v>
      </c>
      <c r="D304">
        <v>14.236497498738601</v>
      </c>
      <c r="E304" s="1">
        <v>5.7633031565258599E-36</v>
      </c>
      <c r="F304" s="1">
        <v>3.18632074058291E-34</v>
      </c>
      <c r="G304">
        <v>70.979796769100005</v>
      </c>
    </row>
    <row r="305" spans="1:7" x14ac:dyDescent="0.3">
      <c r="A305" t="s">
        <v>310</v>
      </c>
      <c r="B305">
        <v>1.4052782492156399</v>
      </c>
      <c r="C305">
        <v>4.6819786957621501</v>
      </c>
      <c r="D305">
        <v>14.1973234447939</v>
      </c>
      <c r="E305" s="1">
        <v>5.9824309710857998E-36</v>
      </c>
      <c r="F305" s="1">
        <v>3.2999686123046099E-34</v>
      </c>
      <c r="G305">
        <v>70.935965219421405</v>
      </c>
    </row>
    <row r="306" spans="1:7" x14ac:dyDescent="0.3">
      <c r="A306" t="s">
        <v>311</v>
      </c>
      <c r="B306">
        <v>2.8396405168115701</v>
      </c>
      <c r="C306">
        <v>4.6513619984543002</v>
      </c>
      <c r="D306">
        <v>14.1955108442344</v>
      </c>
      <c r="E306" s="1">
        <v>6.0787869988102303E-36</v>
      </c>
      <c r="F306" s="1">
        <v>3.34553331522755E-34</v>
      </c>
      <c r="G306">
        <v>70.920113749977105</v>
      </c>
    </row>
    <row r="307" spans="1:7" x14ac:dyDescent="0.3">
      <c r="A307" t="s">
        <v>312</v>
      </c>
      <c r="B307">
        <v>1.53415779758199</v>
      </c>
      <c r="C307">
        <v>1.2973825994355199</v>
      </c>
      <c r="D307">
        <v>14.186268376603399</v>
      </c>
      <c r="E307" s="1">
        <v>6.5947297821187006E-36</v>
      </c>
      <c r="F307" s="1">
        <v>3.6131395648607998E-34</v>
      </c>
      <c r="G307">
        <v>70.8392942381777</v>
      </c>
    </row>
    <row r="308" spans="1:7" x14ac:dyDescent="0.3">
      <c r="A308" t="s">
        <v>313</v>
      </c>
      <c r="B308">
        <v>1.06384131212843</v>
      </c>
      <c r="C308">
        <v>5.2485377313775601</v>
      </c>
      <c r="D308">
        <v>14.1749532618388</v>
      </c>
      <c r="E308" s="1">
        <v>7.2862494742835105E-36</v>
      </c>
      <c r="F308" s="1">
        <v>3.9663829843628203E-34</v>
      </c>
      <c r="G308">
        <v>70.740367365632594</v>
      </c>
    </row>
    <row r="309" spans="1:7" x14ac:dyDescent="0.3">
      <c r="A309" t="s">
        <v>314</v>
      </c>
      <c r="B309">
        <v>-1.5117907449422801</v>
      </c>
      <c r="C309">
        <v>0.35468397849941102</v>
      </c>
      <c r="D309">
        <v>-14.174919964315899</v>
      </c>
      <c r="E309" s="1">
        <v>7.2883877086663704E-36</v>
      </c>
      <c r="F309" s="1">
        <v>3.9663829843628203E-34</v>
      </c>
      <c r="G309">
        <v>70.740076275917502</v>
      </c>
    </row>
    <row r="310" spans="1:7" x14ac:dyDescent="0.3">
      <c r="A310" t="s">
        <v>315</v>
      </c>
      <c r="B310">
        <v>2.2709937008384502</v>
      </c>
      <c r="C310">
        <v>1.10485491300394</v>
      </c>
      <c r="D310">
        <v>14.1710174158036</v>
      </c>
      <c r="E310" s="1">
        <v>7.5433819615578402E-36</v>
      </c>
      <c r="F310" s="1">
        <v>4.0959890535012502E-34</v>
      </c>
      <c r="G310">
        <v>70.705960974272202</v>
      </c>
    </row>
    <row r="311" spans="1:7" x14ac:dyDescent="0.3">
      <c r="A311" t="s">
        <v>316</v>
      </c>
      <c r="B311">
        <v>2.1715174530180299</v>
      </c>
      <c r="C311">
        <v>0.61604614647543199</v>
      </c>
      <c r="D311">
        <v>14.164178760255499</v>
      </c>
      <c r="E311" s="1">
        <v>8.0118836685017104E-36</v>
      </c>
      <c r="F311" s="1">
        <v>4.3406922521151997E-34</v>
      </c>
      <c r="G311">
        <v>70.646184087106306</v>
      </c>
    </row>
    <row r="312" spans="1:7" x14ac:dyDescent="0.3">
      <c r="A312" t="s">
        <v>317</v>
      </c>
      <c r="B312">
        <v>1.11980681362767</v>
      </c>
      <c r="C312">
        <v>2.5257005758922899</v>
      </c>
      <c r="D312">
        <v>14.149934988077</v>
      </c>
      <c r="E312" s="1">
        <v>9.0830151068030198E-36</v>
      </c>
      <c r="F312" s="1">
        <v>4.8883501214179298E-34</v>
      </c>
      <c r="G312">
        <v>70.521700495631904</v>
      </c>
    </row>
    <row r="313" spans="1:7" x14ac:dyDescent="0.3">
      <c r="A313" t="s">
        <v>318</v>
      </c>
      <c r="B313">
        <v>-1.46670172462278</v>
      </c>
      <c r="C313">
        <v>3.3127391071002901</v>
      </c>
      <c r="D313">
        <v>-14.1437999755608</v>
      </c>
      <c r="E313" s="1">
        <v>9.5873410439470094E-36</v>
      </c>
      <c r="F313" s="1">
        <v>5.1145100490143601E-34</v>
      </c>
      <c r="G313">
        <v>70.468092527273498</v>
      </c>
    </row>
    <row r="314" spans="1:7" x14ac:dyDescent="0.3">
      <c r="A314" t="s">
        <v>319</v>
      </c>
      <c r="B314">
        <v>2.0401509757744898</v>
      </c>
      <c r="C314">
        <v>1.3372638975861599</v>
      </c>
      <c r="D314">
        <v>14.1435013346148</v>
      </c>
      <c r="E314" s="1">
        <v>9.6125918389595495E-36</v>
      </c>
      <c r="F314" s="1">
        <v>5.1167594983485797E-34</v>
      </c>
      <c r="G314">
        <v>70.465483130728103</v>
      </c>
    </row>
    <row r="315" spans="1:7" x14ac:dyDescent="0.3">
      <c r="A315" t="s">
        <v>320</v>
      </c>
      <c r="B315">
        <v>2.00904534530076</v>
      </c>
      <c r="C315">
        <v>2.4984698810021402</v>
      </c>
      <c r="D315">
        <v>14.140448565635401</v>
      </c>
      <c r="E315" s="1">
        <v>9.8745490306819894E-36</v>
      </c>
      <c r="F315" s="1">
        <v>5.2447222646368997E-34</v>
      </c>
      <c r="G315">
        <v>70.4388100862069</v>
      </c>
    </row>
    <row r="316" spans="1:7" x14ac:dyDescent="0.3">
      <c r="A316" t="s">
        <v>321</v>
      </c>
      <c r="B316">
        <v>2.7036540552053099</v>
      </c>
      <c r="C316">
        <v>6.0186930238432002</v>
      </c>
      <c r="D316">
        <v>14.1313764612614</v>
      </c>
      <c r="E316" s="1">
        <v>1.06958285184163E-35</v>
      </c>
      <c r="F316" s="1">
        <v>5.6685560901741797E-34</v>
      </c>
      <c r="G316">
        <v>70.3595521211315</v>
      </c>
    </row>
    <row r="317" spans="1:7" x14ac:dyDescent="0.3">
      <c r="A317" t="s">
        <v>322</v>
      </c>
      <c r="B317">
        <v>1.01369617556526</v>
      </c>
      <c r="C317">
        <v>5.56346095922071</v>
      </c>
      <c r="D317">
        <v>14.1239939377875</v>
      </c>
      <c r="E317" s="1">
        <v>1.14142094021902E-35</v>
      </c>
      <c r="F317" s="1">
        <v>6.0361316938625803E-34</v>
      </c>
      <c r="G317">
        <v>70.295063932707194</v>
      </c>
    </row>
    <row r="318" spans="1:7" x14ac:dyDescent="0.3">
      <c r="A318" t="s">
        <v>323</v>
      </c>
      <c r="B318">
        <v>-1.38079056770282</v>
      </c>
      <c r="C318">
        <v>4.4605187927710999</v>
      </c>
      <c r="D318">
        <v>-14.1232619941729</v>
      </c>
      <c r="E318" s="1">
        <v>1.14880063117106E-35</v>
      </c>
      <c r="F318" s="1">
        <v>6.0619792090818299E-34</v>
      </c>
      <c r="G318">
        <v>70.288670655352604</v>
      </c>
    </row>
    <row r="319" spans="1:7" x14ac:dyDescent="0.3">
      <c r="A319" t="s">
        <v>324</v>
      </c>
      <c r="B319">
        <v>1.2090982315075101</v>
      </c>
      <c r="C319">
        <v>1.3740521013431699</v>
      </c>
      <c r="D319">
        <v>14.122631624866001</v>
      </c>
      <c r="E319" s="1">
        <v>1.15519437438202E-35</v>
      </c>
      <c r="F319" s="1">
        <v>6.0825234526443702E-34</v>
      </c>
      <c r="G319">
        <v>70.283164657553797</v>
      </c>
    </row>
    <row r="320" spans="1:7" x14ac:dyDescent="0.3">
      <c r="A320" t="s">
        <v>325</v>
      </c>
      <c r="B320">
        <v>1.5390817120782601</v>
      </c>
      <c r="C320">
        <v>3.1246730989293701</v>
      </c>
      <c r="D320">
        <v>14.1145388355385</v>
      </c>
      <c r="E320" s="1">
        <v>1.2405034645188399E-35</v>
      </c>
      <c r="F320" s="1">
        <v>6.5175998440357099E-34</v>
      </c>
      <c r="G320">
        <v>70.212482871814601</v>
      </c>
    </row>
    <row r="321" spans="1:7" x14ac:dyDescent="0.3">
      <c r="A321" t="s">
        <v>326</v>
      </c>
      <c r="B321">
        <v>-1.16336119384514</v>
      </c>
      <c r="C321">
        <v>1.58374400002289</v>
      </c>
      <c r="D321">
        <v>-14.0985483405181</v>
      </c>
      <c r="E321" s="1">
        <v>1.42799215235844E-35</v>
      </c>
      <c r="F321" s="1">
        <v>7.4384019482380101E-34</v>
      </c>
      <c r="G321">
        <v>70.072851365991895</v>
      </c>
    </row>
    <row r="322" spans="1:7" x14ac:dyDescent="0.3">
      <c r="A322" t="s">
        <v>327</v>
      </c>
      <c r="B322">
        <v>1.8803155705188801</v>
      </c>
      <c r="C322">
        <v>1.84142771737334</v>
      </c>
      <c r="D322">
        <v>14.087143953591299</v>
      </c>
      <c r="E322" s="1">
        <v>1.5787458422844199E-35</v>
      </c>
      <c r="F322" s="1">
        <v>8.1886079657592102E-34</v>
      </c>
      <c r="G322">
        <v>69.973289460149502</v>
      </c>
    </row>
    <row r="323" spans="1:7" x14ac:dyDescent="0.3">
      <c r="A323" t="s">
        <v>328</v>
      </c>
      <c r="B323">
        <v>1.0264149367325599</v>
      </c>
      <c r="C323">
        <v>3.49700537443091</v>
      </c>
      <c r="D323">
        <v>14.0612988851037</v>
      </c>
      <c r="E323" s="1">
        <v>1.9817958102841401E-35</v>
      </c>
      <c r="F323" s="1">
        <v>1.02354914821597E-33</v>
      </c>
      <c r="G323">
        <v>69.747729624159206</v>
      </c>
    </row>
    <row r="324" spans="1:7" x14ac:dyDescent="0.3">
      <c r="A324" t="s">
        <v>329</v>
      </c>
      <c r="B324">
        <v>-1.9438173329261701</v>
      </c>
      <c r="C324">
        <v>5.9102038753127504</v>
      </c>
      <c r="D324">
        <v>-14.0530437719407</v>
      </c>
      <c r="E324" s="1">
        <v>2.1310340344890199E-35</v>
      </c>
      <c r="F324" s="1">
        <v>1.09829521023263E-33</v>
      </c>
      <c r="G324">
        <v>69.675705023921594</v>
      </c>
    </row>
    <row r="325" spans="1:7" x14ac:dyDescent="0.3">
      <c r="A325" t="s">
        <v>330</v>
      </c>
      <c r="B325">
        <v>1.3372162671183101</v>
      </c>
      <c r="C325">
        <v>0.85695700735509195</v>
      </c>
      <c r="D325">
        <v>14.0471667452281</v>
      </c>
      <c r="E325" s="1">
        <v>2.24406688339048E-35</v>
      </c>
      <c r="F325" s="1">
        <v>1.1541050952506699E-33</v>
      </c>
      <c r="G325">
        <v>69.624435070789303</v>
      </c>
    </row>
    <row r="326" spans="1:7" x14ac:dyDescent="0.3">
      <c r="A326" t="s">
        <v>331</v>
      </c>
      <c r="B326">
        <v>2.8501377085203199</v>
      </c>
      <c r="C326" t="e">
        <f>-Inf</f>
        <v>#NAME?</v>
      </c>
      <c r="D326">
        <v>14.2370187155779</v>
      </c>
      <c r="E326" s="1">
        <v>2.5667980321315501E-35</v>
      </c>
      <c r="F326" s="1">
        <v>1.3117632128074E-33</v>
      </c>
      <c r="G326">
        <v>69.529421465377695</v>
      </c>
    </row>
    <row r="327" spans="1:7" x14ac:dyDescent="0.3">
      <c r="A327" t="s">
        <v>332</v>
      </c>
      <c r="B327">
        <v>2.4652805877631598</v>
      </c>
      <c r="C327">
        <v>1.84129225244966</v>
      </c>
      <c r="D327">
        <v>14.035928696454601</v>
      </c>
      <c r="E327" s="1">
        <v>2.4771353214654699E-35</v>
      </c>
      <c r="F327" s="1">
        <v>1.26860618589408E-33</v>
      </c>
      <c r="G327">
        <v>69.526411094880501</v>
      </c>
    </row>
    <row r="328" spans="1:7" x14ac:dyDescent="0.3">
      <c r="A328" t="s">
        <v>333</v>
      </c>
      <c r="B328">
        <v>-1.49762117583494</v>
      </c>
      <c r="C328">
        <v>5.3569685798200801</v>
      </c>
      <c r="D328">
        <v>-14.023779646684501</v>
      </c>
      <c r="E328" s="1">
        <v>2.7563432093211202E-35</v>
      </c>
      <c r="F328" s="1">
        <v>1.40273650439217E-33</v>
      </c>
      <c r="G328">
        <v>69.420462266654198</v>
      </c>
    </row>
    <row r="329" spans="1:7" x14ac:dyDescent="0.3">
      <c r="A329" t="s">
        <v>334</v>
      </c>
      <c r="B329">
        <v>2.1656251662049599</v>
      </c>
      <c r="C329">
        <v>3.37688953552987</v>
      </c>
      <c r="D329">
        <v>14.0110238766093</v>
      </c>
      <c r="E329" s="1">
        <v>3.0833510099115302E-35</v>
      </c>
      <c r="F329" s="1">
        <v>1.5626165972314102E-33</v>
      </c>
      <c r="G329">
        <v>69.309246362082703</v>
      </c>
    </row>
    <row r="330" spans="1:7" x14ac:dyDescent="0.3">
      <c r="A330" t="s">
        <v>335</v>
      </c>
      <c r="B330">
        <v>1.84926753654609</v>
      </c>
      <c r="C330">
        <v>-0.32238410424266201</v>
      </c>
      <c r="D330">
        <v>14.0050727790943</v>
      </c>
      <c r="E330" s="1">
        <v>3.2488908120511401E-35</v>
      </c>
      <c r="F330" s="1">
        <v>1.64252356070007E-33</v>
      </c>
      <c r="G330">
        <v>69.257367946987799</v>
      </c>
    </row>
    <row r="331" spans="1:7" x14ac:dyDescent="0.3">
      <c r="A331" t="s">
        <v>336</v>
      </c>
      <c r="B331">
        <v>-2.11528128595989</v>
      </c>
      <c r="C331">
        <v>2.13515614529125</v>
      </c>
      <c r="D331">
        <v>-13.996061919653901</v>
      </c>
      <c r="E331" s="1">
        <v>3.5165787563356098E-35</v>
      </c>
      <c r="F331" s="1">
        <v>1.7637998933323699E-33</v>
      </c>
      <c r="G331">
        <v>69.178826442912595</v>
      </c>
    </row>
    <row r="332" spans="1:7" x14ac:dyDescent="0.3">
      <c r="A332" t="s">
        <v>337</v>
      </c>
      <c r="B332">
        <v>3.4712494905909601</v>
      </c>
      <c r="C332">
        <v>3.72441062750439</v>
      </c>
      <c r="D332">
        <v>13.993313158135599</v>
      </c>
      <c r="E332" s="1">
        <v>3.6025374580802399E-35</v>
      </c>
      <c r="F332" s="1">
        <v>1.8031960124539099E-33</v>
      </c>
      <c r="G332">
        <v>69.154869827793902</v>
      </c>
    </row>
    <row r="333" spans="1:7" x14ac:dyDescent="0.3">
      <c r="A333" t="s">
        <v>338</v>
      </c>
      <c r="B333">
        <v>-1.94034213497173</v>
      </c>
      <c r="C333">
        <v>1.4048075210458599</v>
      </c>
      <c r="D333">
        <v>-13.988812244287599</v>
      </c>
      <c r="E333" s="1">
        <v>3.7478404815573898E-35</v>
      </c>
      <c r="F333" s="1">
        <v>1.8720732557364501E-33</v>
      </c>
      <c r="G333">
        <v>69.115644955035293</v>
      </c>
    </row>
    <row r="334" spans="1:7" x14ac:dyDescent="0.3">
      <c r="A334" t="s">
        <v>339</v>
      </c>
      <c r="B334">
        <v>-3.2919876988602002</v>
      </c>
      <c r="C334" t="e">
        <f>-Inf</f>
        <v>#NAME?</v>
      </c>
      <c r="D334">
        <v>-14.0211123059117</v>
      </c>
      <c r="E334" s="1">
        <v>4.1875043997077299E-35</v>
      </c>
      <c r="F334" s="1">
        <v>2.0874022956411899E-33</v>
      </c>
      <c r="G334">
        <v>69.014855907596896</v>
      </c>
    </row>
    <row r="335" spans="1:7" x14ac:dyDescent="0.3">
      <c r="A335" t="s">
        <v>340</v>
      </c>
      <c r="B335">
        <v>2.0731619309911098</v>
      </c>
      <c r="C335">
        <v>0.105419702686515</v>
      </c>
      <c r="D335">
        <v>13.9728584650711</v>
      </c>
      <c r="E335" s="1">
        <v>4.3116130265551698E-35</v>
      </c>
      <c r="F335" s="1">
        <v>2.1404958874281799E-33</v>
      </c>
      <c r="G335">
        <v>68.976634814967696</v>
      </c>
    </row>
    <row r="336" spans="1:7" x14ac:dyDescent="0.3">
      <c r="A336" t="s">
        <v>341</v>
      </c>
      <c r="B336">
        <v>2.3311574611214101</v>
      </c>
      <c r="C336">
        <v>5.2374362435429802</v>
      </c>
      <c r="D336">
        <v>13.963629922600299</v>
      </c>
      <c r="E336" s="1">
        <v>4.6755870278295098E-35</v>
      </c>
      <c r="F336" s="1">
        <v>2.3117546755890402E-33</v>
      </c>
      <c r="G336">
        <v>68.896241537918797</v>
      </c>
    </row>
    <row r="337" spans="1:7" x14ac:dyDescent="0.3">
      <c r="A337" t="s">
        <v>342</v>
      </c>
      <c r="B337">
        <v>1.51838167634304</v>
      </c>
      <c r="C337">
        <v>3.89876526459663</v>
      </c>
      <c r="D337">
        <v>13.9599574455507</v>
      </c>
      <c r="E337" s="1">
        <v>4.8288186731390102E-35</v>
      </c>
      <c r="F337" s="1">
        <v>2.3826743010705801E-33</v>
      </c>
      <c r="G337">
        <v>68.8642528656368</v>
      </c>
    </row>
    <row r="338" spans="1:7" x14ac:dyDescent="0.3">
      <c r="A338" t="s">
        <v>343</v>
      </c>
      <c r="B338">
        <v>-2.3546205989368398</v>
      </c>
      <c r="C338">
        <v>2.6097164783072699</v>
      </c>
      <c r="D338">
        <v>-13.951234219059501</v>
      </c>
      <c r="E338" s="1">
        <v>5.2131807561847899E-35</v>
      </c>
      <c r="F338" s="1">
        <v>2.56712216750914E-33</v>
      </c>
      <c r="G338">
        <v>68.788278584241198</v>
      </c>
    </row>
    <row r="339" spans="1:7" x14ac:dyDescent="0.3">
      <c r="A339" t="s">
        <v>344</v>
      </c>
      <c r="B339">
        <v>1.4010430771140401</v>
      </c>
      <c r="C339">
        <v>2.4002356307466601</v>
      </c>
      <c r="D339">
        <v>13.9494133713757</v>
      </c>
      <c r="E339" s="1">
        <v>5.2971843488318498E-35</v>
      </c>
      <c r="F339" s="1">
        <v>2.60321831251886E-33</v>
      </c>
      <c r="G339">
        <v>68.772421532173098</v>
      </c>
    </row>
    <row r="340" spans="1:7" x14ac:dyDescent="0.3">
      <c r="A340" t="s">
        <v>345</v>
      </c>
      <c r="B340">
        <v>1.24529089549909</v>
      </c>
      <c r="C340">
        <v>3.2443871455184801</v>
      </c>
      <c r="D340">
        <v>13.940317744918699</v>
      </c>
      <c r="E340" s="1">
        <v>5.7374706904825903E-35</v>
      </c>
      <c r="F340" s="1">
        <v>2.81390548420725E-33</v>
      </c>
      <c r="G340">
        <v>68.693218956779205</v>
      </c>
    </row>
    <row r="341" spans="1:7" x14ac:dyDescent="0.3">
      <c r="A341" t="s">
        <v>346</v>
      </c>
      <c r="B341">
        <v>1.32560563058456</v>
      </c>
      <c r="C341">
        <v>3.0379522889196902</v>
      </c>
      <c r="D341">
        <v>13.924900705673201</v>
      </c>
      <c r="E341" s="1">
        <v>6.5687468665210397E-35</v>
      </c>
      <c r="F341" s="1">
        <v>3.2086613709837498E-33</v>
      </c>
      <c r="G341">
        <v>68.5590003462775</v>
      </c>
    </row>
    <row r="342" spans="1:7" x14ac:dyDescent="0.3">
      <c r="A342" t="s">
        <v>347</v>
      </c>
      <c r="B342">
        <v>3.1529869749720199</v>
      </c>
      <c r="C342">
        <v>1.4668580634039701</v>
      </c>
      <c r="D342">
        <v>13.9133520502258</v>
      </c>
      <c r="E342" s="1">
        <v>7.2692538356548798E-35</v>
      </c>
      <c r="F342" s="1">
        <v>3.5155441114540901E-33</v>
      </c>
      <c r="G342">
        <v>68.458483622650405</v>
      </c>
    </row>
    <row r="343" spans="1:7" x14ac:dyDescent="0.3">
      <c r="A343" t="s">
        <v>348</v>
      </c>
      <c r="B343">
        <v>1.75643650899639</v>
      </c>
      <c r="C343">
        <v>0.302446807291543</v>
      </c>
      <c r="D343">
        <v>13.9114577154639</v>
      </c>
      <c r="E343" s="1">
        <v>7.3910737207544704E-35</v>
      </c>
      <c r="F343" s="1">
        <v>3.5673662565689101E-33</v>
      </c>
      <c r="G343">
        <v>68.441997778884101</v>
      </c>
    </row>
    <row r="344" spans="1:7" x14ac:dyDescent="0.3">
      <c r="A344" t="s">
        <v>349</v>
      </c>
      <c r="B344">
        <v>-2.5019658855750699</v>
      </c>
      <c r="C344">
        <v>2.5509614530323401</v>
      </c>
      <c r="D344">
        <v>-13.898783593024801</v>
      </c>
      <c r="E344" s="1">
        <v>8.2602205702801595E-35</v>
      </c>
      <c r="F344" s="1">
        <v>3.9632766389079899E-33</v>
      </c>
      <c r="G344">
        <v>68.331713059839501</v>
      </c>
    </row>
    <row r="345" spans="1:7" x14ac:dyDescent="0.3">
      <c r="A345" t="s">
        <v>350</v>
      </c>
      <c r="B345">
        <v>-1.00435816000866</v>
      </c>
      <c r="C345">
        <v>5.99845040158689</v>
      </c>
      <c r="D345">
        <v>-13.8895931209055</v>
      </c>
      <c r="E345" s="1">
        <v>8.95359538012115E-35</v>
      </c>
      <c r="F345" s="1">
        <v>4.2790797881498398E-33</v>
      </c>
      <c r="G345">
        <v>68.251757352133197</v>
      </c>
    </row>
    <row r="346" spans="1:7" x14ac:dyDescent="0.3">
      <c r="A346" t="s">
        <v>351</v>
      </c>
      <c r="B346">
        <v>-2.2894609205176901</v>
      </c>
      <c r="C346">
        <v>5.9545594594377897</v>
      </c>
      <c r="D346">
        <v>-13.8826799961211</v>
      </c>
      <c r="E346" s="1">
        <v>9.5131704997861602E-35</v>
      </c>
      <c r="F346" s="1">
        <v>4.5375957956431001E-33</v>
      </c>
      <c r="G346">
        <v>68.191622998031704</v>
      </c>
    </row>
    <row r="347" spans="1:7" x14ac:dyDescent="0.3">
      <c r="A347" t="s">
        <v>352</v>
      </c>
      <c r="B347">
        <v>-1.1335779734025599</v>
      </c>
      <c r="C347">
        <v>4.0105532183566304</v>
      </c>
      <c r="D347">
        <v>-13.8756379087166</v>
      </c>
      <c r="E347" s="1">
        <v>1.01190772009776E-34</v>
      </c>
      <c r="F347" s="1">
        <v>4.7983756723388203E-33</v>
      </c>
      <c r="G347">
        <v>68.130374621285</v>
      </c>
    </row>
    <row r="348" spans="1:7" x14ac:dyDescent="0.3">
      <c r="A348" t="s">
        <v>353</v>
      </c>
      <c r="B348">
        <v>1.13781712408933</v>
      </c>
      <c r="C348">
        <v>9.0420146147814702</v>
      </c>
      <c r="D348">
        <v>13.869717291449501</v>
      </c>
      <c r="E348" s="1">
        <v>1.0658190506697801E-34</v>
      </c>
      <c r="F348" s="1">
        <v>5.0441856471970898E-33</v>
      </c>
      <c r="G348">
        <v>68.078886282651098</v>
      </c>
    </row>
    <row r="349" spans="1:7" x14ac:dyDescent="0.3">
      <c r="A349" t="s">
        <v>354</v>
      </c>
      <c r="B349">
        <v>-2.5303915314699599</v>
      </c>
      <c r="C349" t="e">
        <f>-Inf</f>
        <v>#NAME?</v>
      </c>
      <c r="D349">
        <v>-13.8764957033122</v>
      </c>
      <c r="E349" s="1">
        <v>1.15750062279287E-34</v>
      </c>
      <c r="F349" s="1">
        <v>5.46744857282705E-33</v>
      </c>
      <c r="G349">
        <v>68.000544978971902</v>
      </c>
    </row>
    <row r="350" spans="1:7" x14ac:dyDescent="0.3">
      <c r="A350" t="s">
        <v>355</v>
      </c>
      <c r="B350">
        <v>-2.3019437954419799</v>
      </c>
      <c r="C350" t="e">
        <f>-Inf</f>
        <v>#NAME?</v>
      </c>
      <c r="D350">
        <v>-13.855211034861901</v>
      </c>
      <c r="E350" s="1">
        <v>1.2684342619727999E-34</v>
      </c>
      <c r="F350" s="1">
        <v>5.9567436016892502E-33</v>
      </c>
      <c r="G350">
        <v>67.907418082565201</v>
      </c>
    </row>
    <row r="351" spans="1:7" x14ac:dyDescent="0.3">
      <c r="A351" t="s">
        <v>356</v>
      </c>
      <c r="B351">
        <v>1.8840659776325801</v>
      </c>
      <c r="C351">
        <v>1.50528571586266</v>
      </c>
      <c r="D351">
        <v>13.842213305299699</v>
      </c>
      <c r="E351" s="1">
        <v>1.35635305541885E-34</v>
      </c>
      <c r="F351" s="1">
        <v>6.3573496004082604E-33</v>
      </c>
      <c r="G351">
        <v>67.839772450695193</v>
      </c>
    </row>
    <row r="352" spans="1:7" x14ac:dyDescent="0.3">
      <c r="A352" t="s">
        <v>357</v>
      </c>
      <c r="B352">
        <v>-3.0516134374328501</v>
      </c>
      <c r="C352" t="e">
        <f>-Inf</f>
        <v>#NAME?</v>
      </c>
      <c r="D352">
        <v>-13.8847631325078</v>
      </c>
      <c r="E352" s="1">
        <v>1.43961435497794E-34</v>
      </c>
      <c r="F352" s="1">
        <v>6.7346266921525606E-33</v>
      </c>
      <c r="G352">
        <v>67.791319171713297</v>
      </c>
    </row>
    <row r="353" spans="1:7" x14ac:dyDescent="0.3">
      <c r="A353" t="s">
        <v>358</v>
      </c>
      <c r="B353">
        <v>1.2333669837819099</v>
      </c>
      <c r="C353">
        <v>5.4807061360673996</v>
      </c>
      <c r="D353">
        <v>13.8325519252171</v>
      </c>
      <c r="E353" s="1">
        <v>1.47616488996615E-34</v>
      </c>
      <c r="F353" s="1">
        <v>6.8791546194092998E-33</v>
      </c>
      <c r="G353">
        <v>67.755807159874607</v>
      </c>
    </row>
    <row r="354" spans="1:7" x14ac:dyDescent="0.3">
      <c r="A354" t="s">
        <v>359</v>
      </c>
      <c r="B354">
        <v>1.1529375648142</v>
      </c>
      <c r="C354">
        <v>5.1763535576345499</v>
      </c>
      <c r="D354">
        <v>13.8322380663754</v>
      </c>
      <c r="E354" s="1">
        <v>1.4802293645900001E-34</v>
      </c>
      <c r="F354" s="1">
        <v>6.8849062185499697E-33</v>
      </c>
      <c r="G354">
        <v>67.753079721233405</v>
      </c>
    </row>
    <row r="355" spans="1:7" x14ac:dyDescent="0.3">
      <c r="A355" t="s">
        <v>360</v>
      </c>
      <c r="B355">
        <v>-2.8150353869164899</v>
      </c>
      <c r="C355" t="e">
        <f>-Inf</f>
        <v>#NAME?</v>
      </c>
      <c r="D355">
        <v>-13.8285797216754</v>
      </c>
      <c r="E355" s="1">
        <v>1.60138063856008E-34</v>
      </c>
      <c r="F355" s="1">
        <v>7.4200353168785597E-33</v>
      </c>
      <c r="G355">
        <v>67.676223226952501</v>
      </c>
    </row>
    <row r="356" spans="1:7" x14ac:dyDescent="0.3">
      <c r="A356" t="s">
        <v>361</v>
      </c>
      <c r="B356">
        <v>1.13438954626421</v>
      </c>
      <c r="C356">
        <v>2.3503365814399801</v>
      </c>
      <c r="D356">
        <v>13.809231766783499</v>
      </c>
      <c r="E356" s="1">
        <v>1.8106852383312199E-34</v>
      </c>
      <c r="F356" s="1">
        <v>8.3264138199707397E-33</v>
      </c>
      <c r="G356">
        <v>67.553197798001193</v>
      </c>
    </row>
    <row r="357" spans="1:7" x14ac:dyDescent="0.3">
      <c r="A357" t="s">
        <v>362</v>
      </c>
      <c r="B357">
        <v>-1.7090291490925</v>
      </c>
      <c r="C357">
        <v>2.4189889750273399</v>
      </c>
      <c r="D357">
        <v>-13.795501522334201</v>
      </c>
      <c r="E357" s="1">
        <v>2.0419925234186399E-34</v>
      </c>
      <c r="F357" s="1">
        <v>9.3547100046481899E-33</v>
      </c>
      <c r="G357">
        <v>67.433948312644702</v>
      </c>
    </row>
    <row r="358" spans="1:7" x14ac:dyDescent="0.3">
      <c r="A358" t="s">
        <v>363</v>
      </c>
      <c r="B358">
        <v>-2.6980074412486399</v>
      </c>
      <c r="C358" t="e">
        <f>-Inf</f>
        <v>#NAME?</v>
      </c>
      <c r="D358">
        <v>-13.787286109099</v>
      </c>
      <c r="E358" s="1">
        <v>2.4072335775035699E-34</v>
      </c>
      <c r="F358" s="1">
        <v>1.09659857689797E-32</v>
      </c>
      <c r="G358">
        <v>67.273086242271802</v>
      </c>
    </row>
    <row r="359" spans="1:7" x14ac:dyDescent="0.3">
      <c r="A359" t="s">
        <v>364</v>
      </c>
      <c r="B359">
        <v>3.07154832333118</v>
      </c>
      <c r="C359">
        <v>3.3542581504605899</v>
      </c>
      <c r="D359">
        <v>13.775865013013201</v>
      </c>
      <c r="E359" s="1">
        <v>2.4249451722676499E-34</v>
      </c>
      <c r="F359" s="1">
        <v>1.10260217309501E-32</v>
      </c>
      <c r="G359">
        <v>67.263455216744802</v>
      </c>
    </row>
    <row r="360" spans="1:7" x14ac:dyDescent="0.3">
      <c r="A360" t="s">
        <v>365</v>
      </c>
      <c r="B360">
        <v>-1.4062473815554799</v>
      </c>
      <c r="C360">
        <v>2.6393677375141098</v>
      </c>
      <c r="D360">
        <v>-13.7694153895353</v>
      </c>
      <c r="E360" s="1">
        <v>2.5657488834619301E-34</v>
      </c>
      <c r="F360" s="1">
        <v>1.16444789811744E-32</v>
      </c>
      <c r="G360">
        <v>67.2074703980946</v>
      </c>
    </row>
    <row r="361" spans="1:7" x14ac:dyDescent="0.3">
      <c r="A361" t="s">
        <v>366</v>
      </c>
      <c r="B361">
        <v>-3.5004900726869601</v>
      </c>
      <c r="C361" t="e">
        <f>-Inf</f>
        <v>#NAME?</v>
      </c>
      <c r="D361">
        <v>-13.8908910468143</v>
      </c>
      <c r="E361" s="1">
        <v>2.6376285996107901E-34</v>
      </c>
      <c r="F361" s="1">
        <v>1.19484084383858E-32</v>
      </c>
      <c r="G361">
        <v>67.206513687286204</v>
      </c>
    </row>
    <row r="362" spans="1:7" x14ac:dyDescent="0.3">
      <c r="A362" t="s">
        <v>367</v>
      </c>
      <c r="B362">
        <v>2.1929813295284402</v>
      </c>
      <c r="C362" t="e">
        <f>-Inf</f>
        <v>#NAME?</v>
      </c>
      <c r="D362">
        <v>13.774854477159099</v>
      </c>
      <c r="E362" s="1">
        <v>2.6832777949361001E-34</v>
      </c>
      <c r="F362" s="1">
        <v>1.2132605137474999E-32</v>
      </c>
      <c r="G362">
        <v>67.165417205223804</v>
      </c>
    </row>
    <row r="363" spans="1:7" x14ac:dyDescent="0.3">
      <c r="A363" t="s">
        <v>368</v>
      </c>
      <c r="B363">
        <v>1.9762326398868399</v>
      </c>
      <c r="C363">
        <v>0.408042119470997</v>
      </c>
      <c r="D363">
        <v>13.760643100084801</v>
      </c>
      <c r="E363" s="1">
        <v>2.7704424600231298E-34</v>
      </c>
      <c r="F363" s="1">
        <v>1.24572612352168E-32</v>
      </c>
      <c r="G363">
        <v>67.131335034634205</v>
      </c>
    </row>
    <row r="364" spans="1:7" x14ac:dyDescent="0.3">
      <c r="A364" t="s">
        <v>369</v>
      </c>
      <c r="B364">
        <v>2.2873721950299202</v>
      </c>
      <c r="C364" t="e">
        <f>-Inf</f>
        <v>#NAME?</v>
      </c>
      <c r="D364">
        <v>13.772285880197799</v>
      </c>
      <c r="E364" s="1">
        <v>2.8747154774637601E-34</v>
      </c>
      <c r="F364" s="1">
        <v>1.29022746687793E-32</v>
      </c>
      <c r="G364">
        <v>67.098254479874399</v>
      </c>
    </row>
    <row r="365" spans="1:7" x14ac:dyDescent="0.3">
      <c r="A365" t="s">
        <v>370</v>
      </c>
      <c r="B365">
        <v>1.3970598442589099</v>
      </c>
      <c r="C365">
        <v>3.64652284460779</v>
      </c>
      <c r="D365">
        <v>13.7528311877562</v>
      </c>
      <c r="E365" s="1">
        <v>2.96640263900679E-34</v>
      </c>
      <c r="F365" s="1">
        <v>1.3264836506705701E-32</v>
      </c>
      <c r="G365">
        <v>67.063545503944894</v>
      </c>
    </row>
    <row r="366" spans="1:7" x14ac:dyDescent="0.3">
      <c r="A366" t="s">
        <v>371</v>
      </c>
      <c r="B366">
        <v>1.10693143846747</v>
      </c>
      <c r="C366">
        <v>3.5766859024951998</v>
      </c>
      <c r="D366">
        <v>13.750831474696</v>
      </c>
      <c r="E366" s="1">
        <v>3.0187504685678799E-34</v>
      </c>
      <c r="F366" s="1">
        <v>1.34741511740151E-32</v>
      </c>
      <c r="G366">
        <v>67.046194184170403</v>
      </c>
    </row>
    <row r="367" spans="1:7" x14ac:dyDescent="0.3">
      <c r="A367" t="s">
        <v>372</v>
      </c>
      <c r="B367">
        <v>4.7006482496026596</v>
      </c>
      <c r="C367">
        <v>6.5238457996718902</v>
      </c>
      <c r="D367">
        <v>13.7346957581198</v>
      </c>
      <c r="E367" s="1">
        <v>3.4763070497615802E-34</v>
      </c>
      <c r="F367" s="1">
        <v>1.5431504615419699E-32</v>
      </c>
      <c r="G367">
        <v>66.906210269817294</v>
      </c>
    </row>
    <row r="368" spans="1:7" x14ac:dyDescent="0.3">
      <c r="A368" t="s">
        <v>373</v>
      </c>
      <c r="B368">
        <v>1.7027715528976799</v>
      </c>
      <c r="C368">
        <v>4.7697827387292699</v>
      </c>
      <c r="D368">
        <v>13.7331512235434</v>
      </c>
      <c r="E368" s="1">
        <v>3.5235790460224399E-34</v>
      </c>
      <c r="F368" s="1">
        <v>1.56128568075668E-32</v>
      </c>
      <c r="G368">
        <v>66.892813062578</v>
      </c>
    </row>
    <row r="369" spans="1:7" x14ac:dyDescent="0.3">
      <c r="A369" t="s">
        <v>374</v>
      </c>
      <c r="B369">
        <v>-2.64355510485824</v>
      </c>
      <c r="C369">
        <v>-0.86313143345911403</v>
      </c>
      <c r="D369">
        <v>-13.7280631713656</v>
      </c>
      <c r="E369" s="1">
        <v>3.6838879326554199E-34</v>
      </c>
      <c r="F369" s="1">
        <v>1.6293501427232E-32</v>
      </c>
      <c r="G369">
        <v>66.848682379045499</v>
      </c>
    </row>
    <row r="370" spans="1:7" x14ac:dyDescent="0.3">
      <c r="A370" t="s">
        <v>375</v>
      </c>
      <c r="B370">
        <v>1.78299953434313</v>
      </c>
      <c r="C370">
        <v>0.22582240539086099</v>
      </c>
      <c r="D370">
        <v>13.726823545221199</v>
      </c>
      <c r="E370" s="1">
        <v>3.72403485191918E-34</v>
      </c>
      <c r="F370" s="1">
        <v>1.6441174556767E-32</v>
      </c>
      <c r="G370">
        <v>66.837931263599401</v>
      </c>
    </row>
    <row r="371" spans="1:7" x14ac:dyDescent="0.3">
      <c r="A371" t="s">
        <v>376</v>
      </c>
      <c r="B371">
        <v>-1.4729024545</v>
      </c>
      <c r="C371">
        <v>5.51150094759757</v>
      </c>
      <c r="D371">
        <v>-13.716310681400699</v>
      </c>
      <c r="E371" s="1">
        <v>4.0825417720011798E-34</v>
      </c>
      <c r="F371" s="1">
        <v>1.79912882510327E-32</v>
      </c>
      <c r="G371">
        <v>66.746764843797905</v>
      </c>
    </row>
    <row r="372" spans="1:7" x14ac:dyDescent="0.3">
      <c r="A372" t="s">
        <v>377</v>
      </c>
      <c r="B372">
        <v>2.0915597254784899</v>
      </c>
      <c r="C372" t="e">
        <f>-Inf</f>
        <v>#NAME?</v>
      </c>
      <c r="D372">
        <v>13.777597732574201</v>
      </c>
      <c r="E372" s="1">
        <v>4.2137321013407604E-34</v>
      </c>
      <c r="F372" s="1">
        <v>1.85358493846682E-32</v>
      </c>
      <c r="G372">
        <v>66.729881009769798</v>
      </c>
    </row>
    <row r="373" spans="1:7" x14ac:dyDescent="0.3">
      <c r="A373" t="s">
        <v>378</v>
      </c>
      <c r="B373">
        <v>-1.6813160409836601</v>
      </c>
      <c r="C373">
        <v>1.8292315106310999</v>
      </c>
      <c r="D373">
        <v>-13.709351779385999</v>
      </c>
      <c r="E373" s="1">
        <v>4.3385934758424602E-34</v>
      </c>
      <c r="F373" s="1">
        <v>1.9050654312877901E-32</v>
      </c>
      <c r="G373">
        <v>66.686428126472606</v>
      </c>
    </row>
    <row r="374" spans="1:7" x14ac:dyDescent="0.3">
      <c r="A374" t="s">
        <v>379</v>
      </c>
      <c r="B374">
        <v>1.9510317158206401</v>
      </c>
      <c r="C374">
        <v>5.5171674456271296</v>
      </c>
      <c r="D374">
        <v>13.690720605898401</v>
      </c>
      <c r="E374" s="1">
        <v>5.1057796260930703E-34</v>
      </c>
      <c r="F374" s="1">
        <v>2.2338704169845301E-32</v>
      </c>
      <c r="G374">
        <v>66.524927592457999</v>
      </c>
    </row>
    <row r="375" spans="1:7" x14ac:dyDescent="0.3">
      <c r="A375" t="s">
        <v>380</v>
      </c>
      <c r="B375">
        <v>2.6004698916370699</v>
      </c>
      <c r="C375">
        <v>1.2291124431439</v>
      </c>
      <c r="D375">
        <v>13.6883252638942</v>
      </c>
      <c r="E375" s="1">
        <v>5.2137665842545097E-34</v>
      </c>
      <c r="F375" s="1">
        <v>2.27702129135683E-32</v>
      </c>
      <c r="G375">
        <v>66.504168282155007</v>
      </c>
    </row>
    <row r="376" spans="1:7" x14ac:dyDescent="0.3">
      <c r="A376" t="s">
        <v>381</v>
      </c>
      <c r="B376">
        <v>1.17353390778002</v>
      </c>
      <c r="C376">
        <v>3.0110099351408302</v>
      </c>
      <c r="D376">
        <v>13.6752555259469</v>
      </c>
      <c r="E376" s="1">
        <v>5.8443951070822604E-34</v>
      </c>
      <c r="F376" s="1">
        <v>2.5387634888371999E-32</v>
      </c>
      <c r="G376">
        <v>66.3909159803639</v>
      </c>
    </row>
    <row r="377" spans="1:7" x14ac:dyDescent="0.3">
      <c r="A377" t="s">
        <v>382</v>
      </c>
      <c r="B377">
        <v>-1.1444362165363999</v>
      </c>
      <c r="C377">
        <v>3.7732018573246502</v>
      </c>
      <c r="D377">
        <v>-13.670117415457</v>
      </c>
      <c r="E377" s="1">
        <v>6.1126669282333402E-34</v>
      </c>
      <c r="F377" s="1">
        <v>2.6505656986845702E-32</v>
      </c>
      <c r="G377">
        <v>66.346400955711701</v>
      </c>
    </row>
    <row r="378" spans="1:7" x14ac:dyDescent="0.3">
      <c r="A378" t="s">
        <v>383</v>
      </c>
      <c r="B378">
        <v>1.0463629861571699</v>
      </c>
      <c r="C378">
        <v>5.1466126073064498</v>
      </c>
      <c r="D378">
        <v>13.661006217129801</v>
      </c>
      <c r="E378" s="1">
        <v>6.6189470232633503E-34</v>
      </c>
      <c r="F378" s="1">
        <v>2.8497788546531698E-32</v>
      </c>
      <c r="G378">
        <v>66.267475289468905</v>
      </c>
    </row>
    <row r="379" spans="1:7" x14ac:dyDescent="0.3">
      <c r="A379" t="s">
        <v>384</v>
      </c>
      <c r="B379">
        <v>1.2488921077389701</v>
      </c>
      <c r="C379">
        <v>2.2763759442733602</v>
      </c>
      <c r="D379">
        <v>13.6575149073643</v>
      </c>
      <c r="E379" s="1">
        <v>6.8238522747864E-34</v>
      </c>
      <c r="F379" s="1">
        <v>2.9328097250256898E-32</v>
      </c>
      <c r="G379">
        <v>66.237235581346198</v>
      </c>
    </row>
    <row r="380" spans="1:7" x14ac:dyDescent="0.3">
      <c r="A380" t="s">
        <v>385</v>
      </c>
      <c r="B380">
        <v>1.4409098150097099</v>
      </c>
      <c r="C380">
        <v>4.4933397378089603</v>
      </c>
      <c r="D380">
        <v>13.6553862370966</v>
      </c>
      <c r="E380" s="1">
        <v>6.9518775626470302E-34</v>
      </c>
      <c r="F380" s="1">
        <v>2.9825639080943902E-32</v>
      </c>
      <c r="G380">
        <v>66.218799284601005</v>
      </c>
    </row>
    <row r="381" spans="1:7" x14ac:dyDescent="0.3">
      <c r="A381" t="s">
        <v>386</v>
      </c>
      <c r="B381">
        <v>2.1727823807643998</v>
      </c>
      <c r="C381" t="e">
        <f>-Inf</f>
        <v>#NAME?</v>
      </c>
      <c r="D381">
        <v>13.6594428754461</v>
      </c>
      <c r="E381" s="1">
        <v>7.0184358066974699E-34</v>
      </c>
      <c r="F381" s="1">
        <v>3.0005354909265802E-32</v>
      </c>
      <c r="G381">
        <v>66.210546217986504</v>
      </c>
    </row>
    <row r="382" spans="1:7" x14ac:dyDescent="0.3">
      <c r="A382" t="s">
        <v>387</v>
      </c>
      <c r="B382">
        <v>1.01291847038698</v>
      </c>
      <c r="C382">
        <v>2.5164681895015102</v>
      </c>
      <c r="D382">
        <v>13.6537919226956</v>
      </c>
      <c r="E382" s="1">
        <v>7.0493321465865602E-34</v>
      </c>
      <c r="F382" s="1">
        <v>3.0084570841730701E-32</v>
      </c>
      <c r="G382">
        <v>66.204991518912195</v>
      </c>
    </row>
    <row r="383" spans="1:7" x14ac:dyDescent="0.3">
      <c r="A383" t="s">
        <v>388</v>
      </c>
      <c r="B383">
        <v>2.70371185467092</v>
      </c>
      <c r="C383">
        <v>2.5459346230061302</v>
      </c>
      <c r="D383">
        <v>13.650979860891301</v>
      </c>
      <c r="E383" s="1">
        <v>7.2245574325841401E-34</v>
      </c>
      <c r="F383" s="1">
        <v>3.0778386007888301E-32</v>
      </c>
      <c r="G383">
        <v>66.180638347738295</v>
      </c>
    </row>
    <row r="384" spans="1:7" x14ac:dyDescent="0.3">
      <c r="A384" s="2">
        <v>44807</v>
      </c>
      <c r="B384">
        <v>-1.67048138597207</v>
      </c>
      <c r="C384">
        <v>5.5142253938913299</v>
      </c>
      <c r="D384">
        <v>-13.6448644179984</v>
      </c>
      <c r="E384" s="1">
        <v>7.6207704377088699E-34</v>
      </c>
      <c r="F384" s="1">
        <v>3.2409591200647899E-32</v>
      </c>
      <c r="G384">
        <v>66.127681700389303</v>
      </c>
    </row>
    <row r="385" spans="1:7" x14ac:dyDescent="0.3">
      <c r="A385" t="s">
        <v>389</v>
      </c>
      <c r="B385">
        <v>1.80163146728364</v>
      </c>
      <c r="C385">
        <v>1.2246141359276801</v>
      </c>
      <c r="D385">
        <v>13.6439624608564</v>
      </c>
      <c r="E385" s="1">
        <v>7.6810139951368603E-34</v>
      </c>
      <c r="F385" s="1">
        <v>3.2608786465218002E-32</v>
      </c>
      <c r="G385">
        <v>66.119871746060099</v>
      </c>
    </row>
    <row r="386" spans="1:7" x14ac:dyDescent="0.3">
      <c r="A386" t="s">
        <v>390</v>
      </c>
      <c r="B386">
        <v>1.0005187298817899</v>
      </c>
      <c r="C386">
        <v>5.62229305253903</v>
      </c>
      <c r="D386">
        <v>13.642007645643799</v>
      </c>
      <c r="E386" s="1">
        <v>7.8132160188595595E-34</v>
      </c>
      <c r="F386" s="1">
        <v>3.3112246145431598E-32</v>
      </c>
      <c r="G386">
        <v>66.102945677802396</v>
      </c>
    </row>
    <row r="387" spans="1:7" x14ac:dyDescent="0.3">
      <c r="A387" t="s">
        <v>391</v>
      </c>
      <c r="B387">
        <v>1.2842472389878601</v>
      </c>
      <c r="C387">
        <v>3.2972345979816802</v>
      </c>
      <c r="D387">
        <v>13.627753438647201</v>
      </c>
      <c r="E387" s="1">
        <v>8.8483694931864905E-34</v>
      </c>
      <c r="F387" s="1">
        <v>3.7304235059142902E-32</v>
      </c>
      <c r="G387">
        <v>65.979543164165904</v>
      </c>
    </row>
    <row r="388" spans="1:7" x14ac:dyDescent="0.3">
      <c r="A388" t="s">
        <v>392</v>
      </c>
      <c r="B388">
        <v>-1.42225228799354</v>
      </c>
      <c r="C388">
        <v>7.6863678058822904</v>
      </c>
      <c r="D388">
        <v>-13.625929738744301</v>
      </c>
      <c r="E388" s="1">
        <v>8.9903225802349296E-34</v>
      </c>
      <c r="F388" s="1">
        <v>3.7837125793563203E-32</v>
      </c>
      <c r="G388">
        <v>65.963757410916699</v>
      </c>
    </row>
    <row r="389" spans="1:7" x14ac:dyDescent="0.3">
      <c r="A389" t="s">
        <v>393</v>
      </c>
      <c r="B389">
        <v>1.6993765745264999</v>
      </c>
      <c r="C389">
        <v>3.83859062663254</v>
      </c>
      <c r="D389">
        <v>13.617403355485701</v>
      </c>
      <c r="E389" s="1">
        <v>9.6847401980203093E-34</v>
      </c>
      <c r="F389" s="1">
        <v>4.0689290165292197E-32</v>
      </c>
      <c r="G389">
        <v>65.889961509452405</v>
      </c>
    </row>
    <row r="390" spans="1:7" x14ac:dyDescent="0.3">
      <c r="A390" t="s">
        <v>394</v>
      </c>
      <c r="B390">
        <v>-3.0425767465892299</v>
      </c>
      <c r="C390" t="e">
        <f>-Inf</f>
        <v>#NAME?</v>
      </c>
      <c r="D390">
        <v>-13.6061710815135</v>
      </c>
      <c r="E390" s="1">
        <v>1.16769718949005E-33</v>
      </c>
      <c r="F390" s="1">
        <v>4.8806532356589397E-32</v>
      </c>
      <c r="G390">
        <v>65.706823061638104</v>
      </c>
    </row>
    <row r="391" spans="1:7" x14ac:dyDescent="0.3">
      <c r="A391" t="s">
        <v>395</v>
      </c>
      <c r="B391">
        <v>2.0775091792962899</v>
      </c>
      <c r="C391">
        <v>1.1766614496819801</v>
      </c>
      <c r="D391">
        <v>13.5909520638053</v>
      </c>
      <c r="E391" s="1">
        <v>1.21982399249873E-33</v>
      </c>
      <c r="F391" s="1">
        <v>5.0897836091807997E-32</v>
      </c>
      <c r="G391">
        <v>65.661105066308707</v>
      </c>
    </row>
    <row r="392" spans="1:7" x14ac:dyDescent="0.3">
      <c r="A392" t="s">
        <v>396</v>
      </c>
      <c r="B392">
        <v>1.1089291799399901</v>
      </c>
      <c r="C392">
        <v>3.5745100927642302</v>
      </c>
      <c r="D392">
        <v>13.589139099017901</v>
      </c>
      <c r="E392" s="1">
        <v>1.23926330125148E-33</v>
      </c>
      <c r="F392" s="1">
        <v>5.1620409360006102E-32</v>
      </c>
      <c r="G392">
        <v>65.645423732307904</v>
      </c>
    </row>
    <row r="393" spans="1:7" x14ac:dyDescent="0.3">
      <c r="A393" t="s">
        <v>397</v>
      </c>
      <c r="B393">
        <v>2.0717658775448702</v>
      </c>
      <c r="C393">
        <v>1.1682781941470499</v>
      </c>
      <c r="D393">
        <v>13.586882594105701</v>
      </c>
      <c r="E393" s="1">
        <v>1.26389073071289E-33</v>
      </c>
      <c r="F393" s="1">
        <v>5.2556249427900298E-32</v>
      </c>
      <c r="G393">
        <v>65.625906770770897</v>
      </c>
    </row>
    <row r="394" spans="1:7" x14ac:dyDescent="0.3">
      <c r="A394" t="s">
        <v>398</v>
      </c>
      <c r="B394">
        <v>-2.3237763563848999</v>
      </c>
      <c r="C394">
        <v>1.5280858153264201</v>
      </c>
      <c r="D394">
        <v>-13.5822106942578</v>
      </c>
      <c r="E394" s="1">
        <v>1.31644270503794E-33</v>
      </c>
      <c r="F394" s="1">
        <v>5.4555000413548301E-32</v>
      </c>
      <c r="G394">
        <v>65.585501384625204</v>
      </c>
    </row>
    <row r="395" spans="1:7" x14ac:dyDescent="0.3">
      <c r="A395" t="s">
        <v>399</v>
      </c>
      <c r="B395">
        <v>1.2721359411164199</v>
      </c>
      <c r="C395">
        <v>6.2924430122644202</v>
      </c>
      <c r="D395">
        <v>13.577651283792299</v>
      </c>
      <c r="E395" s="1">
        <v>1.36983051065286E-33</v>
      </c>
      <c r="F395" s="1">
        <v>5.6670913268947996E-32</v>
      </c>
      <c r="G395">
        <v>65.546072530118295</v>
      </c>
    </row>
    <row r="396" spans="1:7" x14ac:dyDescent="0.3">
      <c r="A396" t="s">
        <v>400</v>
      </c>
      <c r="B396">
        <v>1.9395367274031901</v>
      </c>
      <c r="C396">
        <v>4.0090447004604401</v>
      </c>
      <c r="D396">
        <v>13.5771049252516</v>
      </c>
      <c r="E396" s="1">
        <v>1.37637126678748E-33</v>
      </c>
      <c r="F396" s="1">
        <v>5.6844834356319401E-32</v>
      </c>
      <c r="G396">
        <v>65.541347975126399</v>
      </c>
    </row>
    <row r="397" spans="1:7" x14ac:dyDescent="0.3">
      <c r="A397" t="s">
        <v>401</v>
      </c>
      <c r="B397">
        <v>-1.47684994012267</v>
      </c>
      <c r="C397">
        <v>5.7167455271493202</v>
      </c>
      <c r="D397">
        <v>-13.575490834247301</v>
      </c>
      <c r="E397" s="1">
        <v>1.39587700283827E-33</v>
      </c>
      <c r="F397" s="1">
        <v>5.7552718594989204E-32</v>
      </c>
      <c r="G397">
        <v>65.527390664375503</v>
      </c>
    </row>
    <row r="398" spans="1:7" x14ac:dyDescent="0.3">
      <c r="A398" t="s">
        <v>402</v>
      </c>
      <c r="B398">
        <v>1.0419056879307</v>
      </c>
      <c r="C398">
        <v>1.4649097487856799</v>
      </c>
      <c r="D398">
        <v>13.570910823650101</v>
      </c>
      <c r="E398" s="1">
        <v>1.45273946638448E-33</v>
      </c>
      <c r="F398" s="1">
        <v>5.9795838002147096E-32</v>
      </c>
      <c r="G398">
        <v>65.487789028556406</v>
      </c>
    </row>
    <row r="399" spans="1:7" x14ac:dyDescent="0.3">
      <c r="A399" t="s">
        <v>403</v>
      </c>
      <c r="B399">
        <v>1.1479364814391999</v>
      </c>
      <c r="C399">
        <v>11.3285391427285</v>
      </c>
      <c r="D399">
        <v>13.5499855560863</v>
      </c>
      <c r="E399" s="1">
        <v>1.7433873340807199E-33</v>
      </c>
      <c r="F399" s="1">
        <v>7.1637905893323504E-32</v>
      </c>
      <c r="G399">
        <v>65.306902677579998</v>
      </c>
    </row>
    <row r="400" spans="1:7" x14ac:dyDescent="0.3">
      <c r="A400" t="s">
        <v>404</v>
      </c>
      <c r="B400">
        <v>-2.0803330083210199</v>
      </c>
      <c r="C400">
        <v>3.0268506737813001</v>
      </c>
      <c r="D400">
        <v>-13.545188404488499</v>
      </c>
      <c r="E400" s="1">
        <v>1.8178054503148999E-33</v>
      </c>
      <c r="F400" s="1">
        <v>7.4569874172614097E-32</v>
      </c>
      <c r="G400">
        <v>65.265444994442603</v>
      </c>
    </row>
    <row r="401" spans="1:7" x14ac:dyDescent="0.3">
      <c r="A401" t="s">
        <v>405</v>
      </c>
      <c r="B401">
        <v>2.12881625246651</v>
      </c>
      <c r="C401">
        <v>0.73390459431718102</v>
      </c>
      <c r="D401">
        <v>13.5440895521215</v>
      </c>
      <c r="E401" s="1">
        <v>1.8352932424425499E-33</v>
      </c>
      <c r="F401" s="1">
        <v>7.5160510800770295E-32</v>
      </c>
      <c r="G401">
        <v>65.255949121118107</v>
      </c>
    </row>
    <row r="402" spans="1:7" x14ac:dyDescent="0.3">
      <c r="A402" t="s">
        <v>406</v>
      </c>
      <c r="B402">
        <v>1.9410557905789201</v>
      </c>
      <c r="C402">
        <v>6.6732175925174202</v>
      </c>
      <c r="D402">
        <v>13.543167965378199</v>
      </c>
      <c r="E402" s="1">
        <v>1.8500892751930199E-33</v>
      </c>
      <c r="F402" s="1">
        <v>7.5639112114866398E-32</v>
      </c>
      <c r="G402">
        <v>65.247985274990398</v>
      </c>
    </row>
    <row r="403" spans="1:7" x14ac:dyDescent="0.3">
      <c r="A403" t="s">
        <v>407</v>
      </c>
      <c r="B403">
        <v>-3.0391732775181399</v>
      </c>
      <c r="C403">
        <v>4.3283582578474302</v>
      </c>
      <c r="D403">
        <v>-13.5405362098299</v>
      </c>
      <c r="E403" s="1">
        <v>1.8930004338051498E-33</v>
      </c>
      <c r="F403" s="1">
        <v>7.7134218681313402E-32</v>
      </c>
      <c r="G403">
        <v>65.225243912140996</v>
      </c>
    </row>
    <row r="404" spans="1:7" x14ac:dyDescent="0.3">
      <c r="A404" t="s">
        <v>408</v>
      </c>
      <c r="B404">
        <v>1.54514509971839</v>
      </c>
      <c r="C404">
        <v>5.9079164144706802</v>
      </c>
      <c r="D404">
        <v>13.538828181217299</v>
      </c>
      <c r="E404" s="1">
        <v>1.9213800077158201E-33</v>
      </c>
      <c r="F404" s="1">
        <v>7.81596823874497E-32</v>
      </c>
      <c r="G404">
        <v>65.210485253250695</v>
      </c>
    </row>
    <row r="405" spans="1:7" x14ac:dyDescent="0.3">
      <c r="A405" t="s">
        <v>409</v>
      </c>
      <c r="B405">
        <v>1.1792849614654599</v>
      </c>
      <c r="C405">
        <v>3.8813029582411902</v>
      </c>
      <c r="D405">
        <v>13.5315029255438</v>
      </c>
      <c r="E405" s="1">
        <v>2.0479853964856699E-33</v>
      </c>
      <c r="F405" s="1">
        <v>8.3032154591517202E-32</v>
      </c>
      <c r="G405">
        <v>65.147195332222097</v>
      </c>
    </row>
    <row r="406" spans="1:7" x14ac:dyDescent="0.3">
      <c r="A406" t="s">
        <v>410</v>
      </c>
      <c r="B406">
        <v>1.2734341665681299</v>
      </c>
      <c r="C406">
        <v>7.7749595001853899</v>
      </c>
      <c r="D406">
        <v>13.525580553115301</v>
      </c>
      <c r="E406" s="1">
        <v>2.1564031835560201E-33</v>
      </c>
      <c r="F406" s="1">
        <v>8.7282302567693296E-32</v>
      </c>
      <c r="G406">
        <v>65.096033187369699</v>
      </c>
    </row>
    <row r="407" spans="1:7" x14ac:dyDescent="0.3">
      <c r="A407" t="s">
        <v>411</v>
      </c>
      <c r="B407">
        <v>1.0002622660717999</v>
      </c>
      <c r="C407">
        <v>5.3706477437594202</v>
      </c>
      <c r="D407">
        <v>13.521645233689499</v>
      </c>
      <c r="E407" s="1">
        <v>2.2315930307422901E-33</v>
      </c>
      <c r="F407" s="1">
        <v>9.0175634660858805E-32</v>
      </c>
      <c r="G407">
        <v>65.062040208091204</v>
      </c>
    </row>
    <row r="408" spans="1:7" x14ac:dyDescent="0.3">
      <c r="A408" t="s">
        <v>412</v>
      </c>
      <c r="B408">
        <v>1.02224875424669</v>
      </c>
      <c r="C408">
        <v>5.3957293047218</v>
      </c>
      <c r="D408">
        <v>13.5161602026366</v>
      </c>
      <c r="E408" s="1">
        <v>2.3407753366623401E-33</v>
      </c>
      <c r="F408" s="1">
        <v>9.4274339138490401E-32</v>
      </c>
      <c r="G408">
        <v>65.014665514237805</v>
      </c>
    </row>
    <row r="409" spans="1:7" x14ac:dyDescent="0.3">
      <c r="A409" t="s">
        <v>413</v>
      </c>
      <c r="B409">
        <v>1.91546059617187</v>
      </c>
      <c r="C409">
        <v>2.2502575155043498</v>
      </c>
      <c r="D409">
        <v>13.5158691311719</v>
      </c>
      <c r="E409" s="1">
        <v>2.3467159222334301E-33</v>
      </c>
      <c r="F409" s="1">
        <v>9.4357374420248796E-32</v>
      </c>
      <c r="G409">
        <v>65.012151653412104</v>
      </c>
    </row>
    <row r="410" spans="1:7" x14ac:dyDescent="0.3">
      <c r="A410" t="s">
        <v>414</v>
      </c>
      <c r="B410">
        <v>1.94871388567768</v>
      </c>
      <c r="C410">
        <v>1.76789304567859</v>
      </c>
      <c r="D410">
        <v>13.5132455985913</v>
      </c>
      <c r="E410" s="1">
        <v>2.4009439567054998E-33</v>
      </c>
      <c r="F410" s="1">
        <v>9.6378486288478604E-32</v>
      </c>
      <c r="G410">
        <v>64.989493992784503</v>
      </c>
    </row>
    <row r="411" spans="1:7" x14ac:dyDescent="0.3">
      <c r="A411" t="s">
        <v>415</v>
      </c>
      <c r="B411">
        <v>1.9720981388519601</v>
      </c>
      <c r="C411">
        <v>5.5792684553279797</v>
      </c>
      <c r="D411">
        <v>13.511998850000101</v>
      </c>
      <c r="E411" s="1">
        <v>2.4271505280872801E-33</v>
      </c>
      <c r="F411" s="1">
        <v>9.7269956748354399E-32</v>
      </c>
      <c r="G411">
        <v>64.978727103919695</v>
      </c>
    </row>
    <row r="412" spans="1:7" x14ac:dyDescent="0.3">
      <c r="A412" t="s">
        <v>416</v>
      </c>
      <c r="B412">
        <v>1.01517687426722</v>
      </c>
      <c r="C412">
        <v>4.7795392018710601</v>
      </c>
      <c r="D412">
        <v>13.5046388391702</v>
      </c>
      <c r="E412" s="1">
        <v>2.58777688027131E-33</v>
      </c>
      <c r="F412" s="1">
        <v>1.0319714817947501E-31</v>
      </c>
      <c r="G412">
        <v>64.915171863546703</v>
      </c>
    </row>
    <row r="413" spans="1:7" x14ac:dyDescent="0.3">
      <c r="A413" t="s">
        <v>417</v>
      </c>
      <c r="B413">
        <v>1.55519528104194</v>
      </c>
      <c r="C413">
        <v>3.1669127183336698</v>
      </c>
      <c r="D413">
        <v>13.5015570394755</v>
      </c>
      <c r="E413" s="1">
        <v>2.6581451456550001E-33</v>
      </c>
      <c r="F413" s="1">
        <v>1.0582985075810699E-31</v>
      </c>
      <c r="G413">
        <v>64.888562736031602</v>
      </c>
    </row>
    <row r="414" spans="1:7" x14ac:dyDescent="0.3">
      <c r="A414" t="s">
        <v>418</v>
      </c>
      <c r="B414">
        <v>1.1853572849988101</v>
      </c>
      <c r="C414">
        <v>2.29590213752665</v>
      </c>
      <c r="D414">
        <v>13.5006675141732</v>
      </c>
      <c r="E414" s="1">
        <v>2.6788088835532699E-33</v>
      </c>
      <c r="F414" s="1">
        <v>1.06478275982544E-31</v>
      </c>
      <c r="G414">
        <v>64.880882638140093</v>
      </c>
    </row>
    <row r="415" spans="1:7" x14ac:dyDescent="0.3">
      <c r="A415" t="s">
        <v>419</v>
      </c>
      <c r="B415">
        <v>1.1208496912177801</v>
      </c>
      <c r="C415">
        <v>5.6186199491195303</v>
      </c>
      <c r="D415">
        <v>13.5004729055947</v>
      </c>
      <c r="E415" s="1">
        <v>2.6833509781699799E-33</v>
      </c>
      <c r="F415" s="1">
        <v>1.06484822014621E-31</v>
      </c>
      <c r="G415">
        <v>64.879202420365004</v>
      </c>
    </row>
    <row r="416" spans="1:7" x14ac:dyDescent="0.3">
      <c r="A416" t="s">
        <v>420</v>
      </c>
      <c r="B416">
        <v>2.1220228004769899</v>
      </c>
      <c r="C416">
        <v>0.52611125914228496</v>
      </c>
      <c r="D416">
        <v>13.4992812117027</v>
      </c>
      <c r="E416" s="1">
        <v>2.7113327546332899E-33</v>
      </c>
      <c r="F416" s="1">
        <v>1.07420000959624E-31</v>
      </c>
      <c r="G416">
        <v>64.8689136826073</v>
      </c>
    </row>
    <row r="417" spans="1:7" x14ac:dyDescent="0.3">
      <c r="A417" t="s">
        <v>421</v>
      </c>
      <c r="B417">
        <v>1.5325159044279399</v>
      </c>
      <c r="C417">
        <v>3.55801983308708</v>
      </c>
      <c r="D417">
        <v>13.4984141092212</v>
      </c>
      <c r="E417" s="1">
        <v>2.7318757040226599E-33</v>
      </c>
      <c r="F417" s="1">
        <v>1.0805789979846401E-31</v>
      </c>
      <c r="G417">
        <v>64.861427531499103</v>
      </c>
    </row>
    <row r="418" spans="1:7" x14ac:dyDescent="0.3">
      <c r="A418" t="s">
        <v>422</v>
      </c>
      <c r="B418">
        <v>-2.0014277905773401</v>
      </c>
      <c r="C418">
        <v>5.1525495147766698</v>
      </c>
      <c r="D418">
        <v>-13.4966751903073</v>
      </c>
      <c r="E418" s="1">
        <v>2.7735424319777301E-33</v>
      </c>
      <c r="F418" s="1">
        <v>1.0952791103943201E-31</v>
      </c>
      <c r="G418">
        <v>64.846414935065596</v>
      </c>
    </row>
    <row r="419" spans="1:7" x14ac:dyDescent="0.3">
      <c r="A419" t="s">
        <v>423</v>
      </c>
      <c r="B419">
        <v>2.1107615887564699</v>
      </c>
      <c r="C419" t="e">
        <f>-Inf</f>
        <v>#NAME?</v>
      </c>
      <c r="D419">
        <v>13.5884081264344</v>
      </c>
      <c r="E419" s="1">
        <v>2.9991232898635302E-33</v>
      </c>
      <c r="F419" s="1">
        <v>1.18052869173495E-31</v>
      </c>
      <c r="G419">
        <v>64.7925574344155</v>
      </c>
    </row>
    <row r="420" spans="1:7" x14ac:dyDescent="0.3">
      <c r="A420" t="s">
        <v>424</v>
      </c>
      <c r="B420">
        <v>-1.90087973929397</v>
      </c>
      <c r="C420">
        <v>1.1399985283145699</v>
      </c>
      <c r="D420">
        <v>-13.485361789888101</v>
      </c>
      <c r="E420" s="1">
        <v>3.0605452797254199E-33</v>
      </c>
      <c r="F420" s="1">
        <v>1.2008197495903299E-31</v>
      </c>
      <c r="G420">
        <v>64.748756211019796</v>
      </c>
    </row>
    <row r="421" spans="1:7" x14ac:dyDescent="0.3">
      <c r="A421" t="s">
        <v>425</v>
      </c>
      <c r="B421">
        <v>-1.60504977848712</v>
      </c>
      <c r="C421">
        <v>1.2950571905059101</v>
      </c>
      <c r="D421">
        <v>-13.480786199520001</v>
      </c>
      <c r="E421" s="1">
        <v>3.1848684146985603E-33</v>
      </c>
      <c r="F421" s="1">
        <v>1.24758629719738E-31</v>
      </c>
      <c r="G421">
        <v>64.709265626465296</v>
      </c>
    </row>
    <row r="422" spans="1:7" x14ac:dyDescent="0.3">
      <c r="A422" t="s">
        <v>426</v>
      </c>
      <c r="B422">
        <v>-1.14906008202293</v>
      </c>
      <c r="C422">
        <v>3.2112865210630801</v>
      </c>
      <c r="D422">
        <v>-13.4623781396899</v>
      </c>
      <c r="E422" s="1">
        <v>3.73805310141059E-33</v>
      </c>
      <c r="F422" s="1">
        <v>1.46192732708865E-31</v>
      </c>
      <c r="G422">
        <v>64.550428984679399</v>
      </c>
    </row>
    <row r="423" spans="1:7" x14ac:dyDescent="0.3">
      <c r="A423" t="s">
        <v>427</v>
      </c>
      <c r="B423">
        <v>1.1198927075960401</v>
      </c>
      <c r="C423">
        <v>7.5490901833904998</v>
      </c>
      <c r="D423">
        <v>13.457843957533701</v>
      </c>
      <c r="E423" s="1">
        <v>3.8884243486063998E-33</v>
      </c>
      <c r="F423" s="1">
        <v>1.5182955169213401E-31</v>
      </c>
      <c r="G423">
        <v>64.511314485460701</v>
      </c>
    </row>
    <row r="424" spans="1:7" x14ac:dyDescent="0.3">
      <c r="A424" t="s">
        <v>428</v>
      </c>
      <c r="B424">
        <v>1.9882519582157201</v>
      </c>
      <c r="C424">
        <v>3.7566820293083198</v>
      </c>
      <c r="D424">
        <v>13.4320017135258</v>
      </c>
      <c r="E424" s="1">
        <v>4.8681524531160899E-33</v>
      </c>
      <c r="F424" s="1">
        <v>1.8918826023314601E-31</v>
      </c>
      <c r="G424">
        <v>64.288455165479604</v>
      </c>
    </row>
    <row r="425" spans="1:7" x14ac:dyDescent="0.3">
      <c r="A425" t="s">
        <v>429</v>
      </c>
      <c r="B425">
        <v>1.3701927717606499</v>
      </c>
      <c r="C425">
        <v>0.31625744972000402</v>
      </c>
      <c r="D425">
        <v>13.4247899964247</v>
      </c>
      <c r="E425" s="1">
        <v>5.1830954937298299E-33</v>
      </c>
      <c r="F425" s="1">
        <v>2.0109087875673302E-31</v>
      </c>
      <c r="G425">
        <v>64.226284111354104</v>
      </c>
    </row>
    <row r="426" spans="1:7" x14ac:dyDescent="0.3">
      <c r="A426" t="s">
        <v>430</v>
      </c>
      <c r="B426">
        <v>-1.43888658648306</v>
      </c>
      <c r="C426">
        <v>5.1740678286857902</v>
      </c>
      <c r="D426">
        <v>-13.4243617726494</v>
      </c>
      <c r="E426" s="1">
        <v>5.2024231761427599E-33</v>
      </c>
      <c r="F426" s="1">
        <v>2.01519341055492E-31</v>
      </c>
      <c r="G426">
        <v>64.2225927607752</v>
      </c>
    </row>
    <row r="427" spans="1:7" x14ac:dyDescent="0.3">
      <c r="A427" t="s">
        <v>431</v>
      </c>
      <c r="B427">
        <v>1.4034823592761301</v>
      </c>
      <c r="C427">
        <v>2.8818545306187402</v>
      </c>
      <c r="D427">
        <v>13.4229503330991</v>
      </c>
      <c r="E427" s="1">
        <v>5.2666383488785801E-33</v>
      </c>
      <c r="F427" s="1">
        <v>2.03682423648363E-31</v>
      </c>
      <c r="G427">
        <v>64.210426185237296</v>
      </c>
    </row>
    <row r="428" spans="1:7" x14ac:dyDescent="0.3">
      <c r="A428" t="s">
        <v>432</v>
      </c>
      <c r="B428">
        <v>-1.0896440463333901</v>
      </c>
      <c r="C428">
        <v>12.981273311718899</v>
      </c>
      <c r="D428">
        <v>-13.4158457358786</v>
      </c>
      <c r="E428" s="1">
        <v>5.6020781742442899E-33</v>
      </c>
      <c r="F428" s="1">
        <v>2.1631135502645499E-31</v>
      </c>
      <c r="G428">
        <v>64.149190241766505</v>
      </c>
    </row>
    <row r="429" spans="1:7" x14ac:dyDescent="0.3">
      <c r="A429" t="s">
        <v>433</v>
      </c>
      <c r="B429">
        <v>2.4014345375119199</v>
      </c>
      <c r="C429" t="e">
        <f>-Inf</f>
        <v>#NAME?</v>
      </c>
      <c r="D429">
        <v>13.418182908911399</v>
      </c>
      <c r="E429" s="1">
        <v>5.9791404148112603E-33</v>
      </c>
      <c r="F429" s="1">
        <v>2.3050486486640098E-31</v>
      </c>
      <c r="G429">
        <v>64.087044474900694</v>
      </c>
    </row>
    <row r="430" spans="1:7" x14ac:dyDescent="0.3">
      <c r="A430" t="s">
        <v>434</v>
      </c>
      <c r="B430">
        <v>-2.2136096823803899</v>
      </c>
      <c r="C430">
        <v>1.84532764978634</v>
      </c>
      <c r="D430">
        <v>-13.403547274961101</v>
      </c>
      <c r="E430" s="1">
        <v>6.2338920942297794E-33</v>
      </c>
      <c r="F430" s="1">
        <v>2.3994566310796501E-31</v>
      </c>
      <c r="G430">
        <v>64.043209151215095</v>
      </c>
    </row>
    <row r="431" spans="1:7" x14ac:dyDescent="0.3">
      <c r="A431" t="s">
        <v>435</v>
      </c>
      <c r="B431">
        <v>-1.6921964779294001</v>
      </c>
      <c r="C431">
        <v>4.0555347711990004</v>
      </c>
      <c r="D431">
        <v>-13.401561918623599</v>
      </c>
      <c r="E431" s="1">
        <v>6.3423501416003107E-33</v>
      </c>
      <c r="F431" s="1">
        <v>2.4335017278323201E-31</v>
      </c>
      <c r="G431">
        <v>64.026103084124998</v>
      </c>
    </row>
    <row r="432" spans="1:7" x14ac:dyDescent="0.3">
      <c r="A432" t="s">
        <v>436</v>
      </c>
      <c r="B432">
        <v>1.70578718072196</v>
      </c>
      <c r="C432">
        <v>3.0657880275874501</v>
      </c>
      <c r="D432">
        <v>13.389968554962101</v>
      </c>
      <c r="E432" s="1">
        <v>7.0143409285491099E-33</v>
      </c>
      <c r="F432" s="1">
        <v>2.6828751167906598E-31</v>
      </c>
      <c r="G432">
        <v>63.926227729595198</v>
      </c>
    </row>
    <row r="433" spans="1:7" x14ac:dyDescent="0.3">
      <c r="A433" t="s">
        <v>437</v>
      </c>
      <c r="B433">
        <v>-2.5153506696330901</v>
      </c>
      <c r="C433">
        <v>2.9597891756646901</v>
      </c>
      <c r="D433">
        <v>-13.389100442833101</v>
      </c>
      <c r="E433" s="1">
        <v>7.0674289338281098E-33</v>
      </c>
      <c r="F433" s="1">
        <v>2.69893683272061E-31</v>
      </c>
      <c r="G433">
        <v>63.918750048338602</v>
      </c>
    </row>
    <row r="434" spans="1:7" x14ac:dyDescent="0.3">
      <c r="A434" t="s">
        <v>438</v>
      </c>
      <c r="B434">
        <v>1.65699908576591</v>
      </c>
      <c r="C434">
        <v>1.81618736221521</v>
      </c>
      <c r="D434">
        <v>13.3862377090471</v>
      </c>
      <c r="E434" s="1">
        <v>7.2453515203165606E-33</v>
      </c>
      <c r="F434" s="1">
        <v>2.7625457850034601E-31</v>
      </c>
      <c r="G434">
        <v>63.894092223046499</v>
      </c>
    </row>
    <row r="435" spans="1:7" x14ac:dyDescent="0.3">
      <c r="A435" t="s">
        <v>439</v>
      </c>
      <c r="B435">
        <v>1.5572252949811001</v>
      </c>
      <c r="C435">
        <v>2.5457628558140599</v>
      </c>
      <c r="D435">
        <v>13.3789826906344</v>
      </c>
      <c r="E435" s="1">
        <v>7.7165279924968804E-33</v>
      </c>
      <c r="F435" s="1">
        <v>2.9295650496218898E-31</v>
      </c>
      <c r="G435">
        <v>63.831608728690099</v>
      </c>
    </row>
    <row r="436" spans="1:7" x14ac:dyDescent="0.3">
      <c r="A436" t="s">
        <v>440</v>
      </c>
      <c r="B436">
        <v>1.5110928371188801</v>
      </c>
      <c r="C436">
        <v>4.4346113003967602</v>
      </c>
      <c r="D436">
        <v>13.378938000537</v>
      </c>
      <c r="E436" s="1">
        <v>7.71952313083792E-33</v>
      </c>
      <c r="F436" s="1">
        <v>2.9295650496218898E-31</v>
      </c>
      <c r="G436">
        <v>63.831223867486898</v>
      </c>
    </row>
    <row r="437" spans="1:7" x14ac:dyDescent="0.3">
      <c r="A437" t="s">
        <v>441</v>
      </c>
      <c r="B437">
        <v>1.32369439423542</v>
      </c>
      <c r="C437">
        <v>1.8688527115228899</v>
      </c>
      <c r="D437">
        <v>13.374888487588899</v>
      </c>
      <c r="E437" s="1">
        <v>7.9957919654440094E-33</v>
      </c>
      <c r="F437" s="1">
        <v>3.0296827936353802E-31</v>
      </c>
      <c r="G437">
        <v>63.796351891700603</v>
      </c>
    </row>
    <row r="438" spans="1:7" x14ac:dyDescent="0.3">
      <c r="A438" t="s">
        <v>442</v>
      </c>
      <c r="B438">
        <v>1.5620961385093799</v>
      </c>
      <c r="C438">
        <v>6.06690773784306</v>
      </c>
      <c r="D438">
        <v>13.3707804137675</v>
      </c>
      <c r="E438" s="1">
        <v>8.2861351356530295E-33</v>
      </c>
      <c r="F438" s="1">
        <v>3.1299460141288102E-31</v>
      </c>
      <c r="G438">
        <v>63.760978722261299</v>
      </c>
    </row>
    <row r="439" spans="1:7" x14ac:dyDescent="0.3">
      <c r="A439" t="s">
        <v>443</v>
      </c>
      <c r="B439">
        <v>1.58677526463389</v>
      </c>
      <c r="C439" t="e">
        <f>-Inf</f>
        <v>#NAME?</v>
      </c>
      <c r="D439">
        <v>13.378833610235899</v>
      </c>
      <c r="E439" s="1">
        <v>8.7758995649560995E-33</v>
      </c>
      <c r="F439" s="1">
        <v>3.3046831705436899E-31</v>
      </c>
      <c r="G439">
        <v>63.707732705307301</v>
      </c>
    </row>
    <row r="440" spans="1:7" x14ac:dyDescent="0.3">
      <c r="A440" t="s">
        <v>444</v>
      </c>
      <c r="B440">
        <v>1.1943327631114899</v>
      </c>
      <c r="C440">
        <v>4.7259416222246902</v>
      </c>
      <c r="D440">
        <v>13.3626673943863</v>
      </c>
      <c r="E440" s="1">
        <v>8.8907882257384705E-33</v>
      </c>
      <c r="F440" s="1">
        <v>3.3376128762239801E-31</v>
      </c>
      <c r="G440">
        <v>63.691129563197201</v>
      </c>
    </row>
    <row r="441" spans="1:7" x14ac:dyDescent="0.3">
      <c r="A441" t="s">
        <v>445</v>
      </c>
      <c r="B441">
        <v>1.8634699658180101</v>
      </c>
      <c r="C441">
        <v>0.98813031443275501</v>
      </c>
      <c r="D441">
        <v>13.3621341931911</v>
      </c>
      <c r="E441" s="1">
        <v>8.9320345453681498E-33</v>
      </c>
      <c r="F441" s="1">
        <v>3.34793023652736E-31</v>
      </c>
      <c r="G441">
        <v>63.686539387028098</v>
      </c>
    </row>
    <row r="442" spans="1:7" x14ac:dyDescent="0.3">
      <c r="A442" t="s">
        <v>446</v>
      </c>
      <c r="B442">
        <v>1.5689640355788199</v>
      </c>
      <c r="C442">
        <v>2.1579198804495801</v>
      </c>
      <c r="D442">
        <v>13.361003335095599</v>
      </c>
      <c r="E442" s="1">
        <v>9.0201460464296595E-33</v>
      </c>
      <c r="F442" s="1">
        <v>3.3757549650068898E-31</v>
      </c>
      <c r="G442">
        <v>63.676804328603502</v>
      </c>
    </row>
    <row r="443" spans="1:7" x14ac:dyDescent="0.3">
      <c r="A443" t="s">
        <v>447</v>
      </c>
      <c r="B443">
        <v>1.8096163392828699</v>
      </c>
      <c r="C443">
        <v>0.72204281040177298</v>
      </c>
      <c r="D443">
        <v>13.3529771003909</v>
      </c>
      <c r="E443" s="1">
        <v>9.6709340253098996E-33</v>
      </c>
      <c r="F443" s="1">
        <v>3.6137502473070402E-31</v>
      </c>
      <c r="G443">
        <v>63.607716840585503</v>
      </c>
    </row>
    <row r="444" spans="1:7" x14ac:dyDescent="0.3">
      <c r="A444" t="s">
        <v>448</v>
      </c>
      <c r="B444">
        <v>2.67619747124981</v>
      </c>
      <c r="C444">
        <v>4.2993729027137197</v>
      </c>
      <c r="D444">
        <v>13.3502962452011</v>
      </c>
      <c r="E444" s="1">
        <v>9.8985766205242794E-33</v>
      </c>
      <c r="F444" s="1">
        <v>3.6931407188784301E-31</v>
      </c>
      <c r="G444">
        <v>63.584643489571299</v>
      </c>
    </row>
    <row r="445" spans="1:7" x14ac:dyDescent="0.3">
      <c r="A445" t="s">
        <v>449</v>
      </c>
      <c r="B445">
        <v>2.1225303241806301</v>
      </c>
      <c r="C445">
        <v>0.855386342138171</v>
      </c>
      <c r="D445">
        <v>13.346711918288401</v>
      </c>
      <c r="E445" s="1">
        <v>1.02113092898473E-32</v>
      </c>
      <c r="F445" s="1">
        <v>3.8039863673020898E-31</v>
      </c>
      <c r="G445">
        <v>63.553796307601701</v>
      </c>
    </row>
    <row r="446" spans="1:7" x14ac:dyDescent="0.3">
      <c r="A446" t="s">
        <v>450</v>
      </c>
      <c r="B446">
        <v>2.7648361095869101</v>
      </c>
      <c r="C446">
        <v>3.1740834812962002</v>
      </c>
      <c r="D446">
        <v>13.3450168495031</v>
      </c>
      <c r="E446" s="1">
        <v>1.03626178475965E-32</v>
      </c>
      <c r="F446" s="1">
        <v>3.8544501798262001E-31</v>
      </c>
      <c r="G446">
        <v>63.539209159773698</v>
      </c>
    </row>
    <row r="447" spans="1:7" x14ac:dyDescent="0.3">
      <c r="A447" t="s">
        <v>451</v>
      </c>
      <c r="B447">
        <v>-2.2923721505236201</v>
      </c>
      <c r="C447">
        <v>0.53662936843214704</v>
      </c>
      <c r="D447">
        <v>-13.3447832975205</v>
      </c>
      <c r="E447" s="1">
        <v>1.0383640190699899E-32</v>
      </c>
      <c r="F447" s="1">
        <v>3.8563729966254298E-31</v>
      </c>
      <c r="G447">
        <v>63.537199338021701</v>
      </c>
    </row>
    <row r="448" spans="1:7" x14ac:dyDescent="0.3">
      <c r="A448" t="s">
        <v>452</v>
      </c>
      <c r="B448">
        <v>1.9335416324240799</v>
      </c>
      <c r="C448">
        <v>1.7680806037586601</v>
      </c>
      <c r="D448">
        <v>13.338588968867301</v>
      </c>
      <c r="E448" s="1">
        <v>1.09569976705357E-32</v>
      </c>
      <c r="F448" s="1">
        <v>4.0631086178879898E-31</v>
      </c>
      <c r="G448">
        <v>63.483898018528699</v>
      </c>
    </row>
    <row r="449" spans="1:7" x14ac:dyDescent="0.3">
      <c r="A449" t="s">
        <v>453</v>
      </c>
      <c r="B449">
        <v>1.04940148143604</v>
      </c>
      <c r="C449">
        <v>3.1549695183929298</v>
      </c>
      <c r="D449">
        <v>13.330103207114201</v>
      </c>
      <c r="E449" s="1">
        <v>1.17940585937919E-32</v>
      </c>
      <c r="F449" s="1">
        <v>4.3536004454109403E-31</v>
      </c>
      <c r="G449">
        <v>63.410890881730403</v>
      </c>
    </row>
    <row r="450" spans="1:7" x14ac:dyDescent="0.3">
      <c r="A450" t="s">
        <v>454</v>
      </c>
      <c r="B450">
        <v>1.42639511377211</v>
      </c>
      <c r="C450">
        <v>5.9215222369199703</v>
      </c>
      <c r="D450">
        <v>13.3288209608977</v>
      </c>
      <c r="E450" s="1">
        <v>1.19259747290833E-32</v>
      </c>
      <c r="F450" s="1">
        <v>4.3956251706012296E-31</v>
      </c>
      <c r="G450">
        <v>63.399860265806097</v>
      </c>
    </row>
    <row r="451" spans="1:7" x14ac:dyDescent="0.3">
      <c r="A451" t="s">
        <v>455</v>
      </c>
      <c r="B451">
        <v>1.10538545858613</v>
      </c>
      <c r="C451">
        <v>3.80906585602655</v>
      </c>
      <c r="D451">
        <v>13.316982385256599</v>
      </c>
      <c r="E451" s="1">
        <v>1.3215606450768299E-32</v>
      </c>
      <c r="F451" s="1">
        <v>4.8489116519063403E-31</v>
      </c>
      <c r="G451">
        <v>63.298032628338298</v>
      </c>
    </row>
    <row r="452" spans="1:7" x14ac:dyDescent="0.3">
      <c r="A452" t="s">
        <v>456</v>
      </c>
      <c r="B452">
        <v>1.7977638351337</v>
      </c>
      <c r="C452">
        <v>2.4846893483536401</v>
      </c>
      <c r="D452">
        <v>13.315300019861899</v>
      </c>
      <c r="E452" s="1">
        <v>1.34098299314872E-32</v>
      </c>
      <c r="F452" s="1">
        <v>4.9127638992975699E-31</v>
      </c>
      <c r="G452">
        <v>63.283564164517998</v>
      </c>
    </row>
    <row r="453" spans="1:7" x14ac:dyDescent="0.3">
      <c r="A453" t="s">
        <v>457</v>
      </c>
      <c r="B453">
        <v>2.2444973084264901</v>
      </c>
      <c r="C453">
        <v>3.52643190806578</v>
      </c>
      <c r="D453">
        <v>13.3129921086264</v>
      </c>
      <c r="E453" s="1">
        <v>1.36809111032565E-32</v>
      </c>
      <c r="F453" s="1">
        <v>5.0045389999671804E-31</v>
      </c>
      <c r="G453">
        <v>63.263716827508297</v>
      </c>
    </row>
    <row r="454" spans="1:7" x14ac:dyDescent="0.3">
      <c r="A454" t="s">
        <v>458</v>
      </c>
      <c r="B454">
        <v>1.65883279631952</v>
      </c>
      <c r="C454">
        <v>1.85500137670695</v>
      </c>
      <c r="D454">
        <v>13.308657116599299</v>
      </c>
      <c r="E454" s="1">
        <v>1.4204950894307201E-32</v>
      </c>
      <c r="F454" s="1">
        <v>5.18843296478856E-31</v>
      </c>
      <c r="G454">
        <v>63.226439920915503</v>
      </c>
    </row>
    <row r="455" spans="1:7" x14ac:dyDescent="0.3">
      <c r="A455" t="s">
        <v>459</v>
      </c>
      <c r="B455">
        <v>1.23574567449858</v>
      </c>
      <c r="C455">
        <v>5.3726196880366404</v>
      </c>
      <c r="D455">
        <v>13.304645115092899</v>
      </c>
      <c r="E455" s="1">
        <v>1.47077684816995E-32</v>
      </c>
      <c r="F455" s="1">
        <v>5.3560056300272799E-31</v>
      </c>
      <c r="G455">
        <v>63.19194358851</v>
      </c>
    </row>
    <row r="456" spans="1:7" x14ac:dyDescent="0.3">
      <c r="A456" t="s">
        <v>460</v>
      </c>
      <c r="B456">
        <v>1.18904830937135</v>
      </c>
      <c r="C456">
        <v>0.80686945489741102</v>
      </c>
      <c r="D456">
        <v>13.3043890614915</v>
      </c>
      <c r="E456" s="1">
        <v>1.4740455415225799E-32</v>
      </c>
      <c r="F456" s="1">
        <v>5.3598851783375496E-31</v>
      </c>
      <c r="G456">
        <v>63.189742069733498</v>
      </c>
    </row>
    <row r="457" spans="1:7" x14ac:dyDescent="0.3">
      <c r="A457" t="s">
        <v>461</v>
      </c>
      <c r="B457">
        <v>-2.9995655843720699</v>
      </c>
      <c r="C457">
        <v>2.3356094616990402</v>
      </c>
      <c r="D457">
        <v>-13.300736661318901</v>
      </c>
      <c r="E457" s="1">
        <v>1.52146749590915E-32</v>
      </c>
      <c r="F457" s="1">
        <v>5.5158298517863003E-31</v>
      </c>
      <c r="G457">
        <v>63.158340509536899</v>
      </c>
    </row>
    <row r="458" spans="1:7" x14ac:dyDescent="0.3">
      <c r="A458" t="s">
        <v>462</v>
      </c>
      <c r="B458">
        <v>-1.3459790198802599</v>
      </c>
      <c r="C458">
        <v>7.28981571993911</v>
      </c>
      <c r="D458">
        <v>-13.3002134405309</v>
      </c>
      <c r="E458" s="1">
        <v>1.52838436735724E-32</v>
      </c>
      <c r="F458" s="1">
        <v>5.5326604345732496E-31</v>
      </c>
      <c r="G458">
        <v>63.153842317979603</v>
      </c>
    </row>
    <row r="459" spans="1:7" x14ac:dyDescent="0.3">
      <c r="A459" t="s">
        <v>463</v>
      </c>
      <c r="B459">
        <v>-2.9315330671870501</v>
      </c>
      <c r="C459" t="e">
        <f>-Inf</f>
        <v>#NAME?</v>
      </c>
      <c r="D459">
        <v>-13.445069284578601</v>
      </c>
      <c r="E459" s="1">
        <v>1.6430311451213499E-32</v>
      </c>
      <c r="F459" s="1">
        <v>5.9037482475955604E-31</v>
      </c>
      <c r="G459">
        <v>63.118788774845598</v>
      </c>
    </row>
    <row r="460" spans="1:7" x14ac:dyDescent="0.3">
      <c r="A460" t="s">
        <v>464</v>
      </c>
      <c r="B460">
        <v>1.0511840771246499</v>
      </c>
      <c r="C460">
        <v>6.3592785268982004</v>
      </c>
      <c r="D460">
        <v>13.293142271833</v>
      </c>
      <c r="E460" s="1">
        <v>1.62499909426825E-32</v>
      </c>
      <c r="F460" s="1">
        <v>5.8649448022506702E-31</v>
      </c>
      <c r="G460">
        <v>63.093055712840403</v>
      </c>
    </row>
    <row r="461" spans="1:7" x14ac:dyDescent="0.3">
      <c r="A461" t="s">
        <v>465</v>
      </c>
      <c r="B461">
        <v>-1.66550791107969</v>
      </c>
      <c r="C461">
        <v>5.7630925598282303</v>
      </c>
      <c r="D461">
        <v>-13.292475368249001</v>
      </c>
      <c r="E461" s="1">
        <v>1.6344196641915199E-32</v>
      </c>
      <c r="F461" s="1">
        <v>5.8826696769255898E-31</v>
      </c>
      <c r="G461">
        <v>63.0873232300615</v>
      </c>
    </row>
    <row r="462" spans="1:7" x14ac:dyDescent="0.3">
      <c r="A462" t="s">
        <v>466</v>
      </c>
      <c r="B462">
        <v>1.52450363757342</v>
      </c>
      <c r="C462">
        <v>3.0560949397090198</v>
      </c>
      <c r="D462">
        <v>13.292452289068599</v>
      </c>
      <c r="E462" s="1">
        <v>1.63474665033368E-32</v>
      </c>
      <c r="F462" s="1">
        <v>5.8826696769255898E-31</v>
      </c>
      <c r="G462">
        <v>63.087124850562503</v>
      </c>
    </row>
    <row r="463" spans="1:7" x14ac:dyDescent="0.3">
      <c r="A463" t="s">
        <v>467</v>
      </c>
      <c r="B463">
        <v>2.05046431443794</v>
      </c>
      <c r="C463" t="e">
        <f>-Inf</f>
        <v>#NAME?</v>
      </c>
      <c r="D463">
        <v>13.2937873386212</v>
      </c>
      <c r="E463" s="1">
        <v>1.68432984230019E-32</v>
      </c>
      <c r="F463" s="1">
        <v>6.0343163098371898E-31</v>
      </c>
      <c r="G463">
        <v>63.058732363032099</v>
      </c>
    </row>
    <row r="464" spans="1:7" x14ac:dyDescent="0.3">
      <c r="A464" t="s">
        <v>468</v>
      </c>
      <c r="B464">
        <v>-1.4543081513298699</v>
      </c>
      <c r="C464">
        <v>7.0840194418765998</v>
      </c>
      <c r="D464">
        <v>-13.287037086879</v>
      </c>
      <c r="E464" s="1">
        <v>1.71330153476896E-32</v>
      </c>
      <c r="F464" s="1">
        <v>6.1290842845279102E-31</v>
      </c>
      <c r="G464">
        <v>63.040580705761201</v>
      </c>
    </row>
    <row r="465" spans="1:7" x14ac:dyDescent="0.3">
      <c r="A465" t="s">
        <v>469</v>
      </c>
      <c r="B465">
        <v>1.15167909731523</v>
      </c>
      <c r="C465">
        <v>3.75347719974335</v>
      </c>
      <c r="D465">
        <v>13.2815545146414</v>
      </c>
      <c r="E465" s="1">
        <v>1.7966699987002299E-32</v>
      </c>
      <c r="F465" s="1">
        <v>6.4084742504958798E-31</v>
      </c>
      <c r="G465">
        <v>62.993463175049399</v>
      </c>
    </row>
    <row r="466" spans="1:7" x14ac:dyDescent="0.3">
      <c r="A466" t="s">
        <v>470</v>
      </c>
      <c r="B466">
        <v>1.32090770592926</v>
      </c>
      <c r="C466">
        <v>2.6425105331575698</v>
      </c>
      <c r="D466">
        <v>13.2792562383997</v>
      </c>
      <c r="E466" s="1">
        <v>1.8328102679053999E-32</v>
      </c>
      <c r="F466" s="1">
        <v>6.5278100405661598E-31</v>
      </c>
      <c r="G466">
        <v>62.973713359102497</v>
      </c>
    </row>
    <row r="467" spans="1:7" x14ac:dyDescent="0.3">
      <c r="A467" t="s">
        <v>471</v>
      </c>
      <c r="B467">
        <v>1.05694204862059</v>
      </c>
      <c r="C467">
        <v>4.4259110258873697</v>
      </c>
      <c r="D467">
        <v>13.276051675422</v>
      </c>
      <c r="E467" s="1">
        <v>1.8844154235915401E-32</v>
      </c>
      <c r="F467" s="1">
        <v>6.7017967243110896E-31</v>
      </c>
      <c r="G467">
        <v>62.946177210160698</v>
      </c>
    </row>
    <row r="468" spans="1:7" x14ac:dyDescent="0.3">
      <c r="A468" t="s">
        <v>472</v>
      </c>
      <c r="B468">
        <v>-1.6388315327974701</v>
      </c>
      <c r="C468">
        <v>1.18905153231854</v>
      </c>
      <c r="D468">
        <v>-13.268564456693699</v>
      </c>
      <c r="E468" s="1">
        <v>2.0107064062649899E-32</v>
      </c>
      <c r="F468" s="1">
        <v>7.1300938832073102E-31</v>
      </c>
      <c r="G468">
        <v>62.881848701577901</v>
      </c>
    </row>
    <row r="469" spans="1:7" x14ac:dyDescent="0.3">
      <c r="A469" t="s">
        <v>473</v>
      </c>
      <c r="B469">
        <v>1.8812155681740399</v>
      </c>
      <c r="C469">
        <v>3.00497432040041</v>
      </c>
      <c r="D469">
        <v>13.262552395527001</v>
      </c>
      <c r="E469" s="1">
        <v>2.11819928907501E-32</v>
      </c>
      <c r="F469" s="1">
        <v>7.5003371042268896E-31</v>
      </c>
      <c r="G469">
        <v>62.830202152766098</v>
      </c>
    </row>
    <row r="470" spans="1:7" x14ac:dyDescent="0.3">
      <c r="A470" t="s">
        <v>474</v>
      </c>
      <c r="B470">
        <v>2.3254851903731599</v>
      </c>
      <c r="C470">
        <v>3.7443621566144198</v>
      </c>
      <c r="D470">
        <v>13.2612268059477</v>
      </c>
      <c r="E470" s="1">
        <v>2.1426609827927499E-32</v>
      </c>
      <c r="F470" s="1">
        <v>7.5759260272407802E-31</v>
      </c>
      <c r="G470">
        <v>62.818815617760301</v>
      </c>
    </row>
    <row r="471" spans="1:7" x14ac:dyDescent="0.3">
      <c r="A471" t="s">
        <v>475</v>
      </c>
      <c r="B471">
        <v>2.1298527862646299</v>
      </c>
      <c r="C471">
        <v>2.4895684954301101</v>
      </c>
      <c r="D471">
        <v>13.251988848388599</v>
      </c>
      <c r="E471" s="1">
        <v>2.32113875044467E-32</v>
      </c>
      <c r="F471" s="1">
        <v>8.1880157379569102E-31</v>
      </c>
      <c r="G471">
        <v>62.739472839890702</v>
      </c>
    </row>
    <row r="472" spans="1:7" x14ac:dyDescent="0.3">
      <c r="A472" t="s">
        <v>476</v>
      </c>
      <c r="B472">
        <v>1.6307688407494401</v>
      </c>
      <c r="C472">
        <v>7.7045142167553995E-2</v>
      </c>
      <c r="D472">
        <v>13.2519207936532</v>
      </c>
      <c r="E472" s="1">
        <v>2.3225071360644001E-32</v>
      </c>
      <c r="F472" s="1">
        <v>8.1880157379569102E-31</v>
      </c>
      <c r="G472">
        <v>62.738888393405396</v>
      </c>
    </row>
    <row r="473" spans="1:7" x14ac:dyDescent="0.3">
      <c r="A473" t="s">
        <v>477</v>
      </c>
      <c r="B473">
        <v>-2.70250240346844</v>
      </c>
      <c r="C473" t="e">
        <f>-Inf</f>
        <v>#NAME?</v>
      </c>
      <c r="D473">
        <v>-13.268923180243901</v>
      </c>
      <c r="E473" s="1">
        <v>2.3665127103718801E-32</v>
      </c>
      <c r="F473" s="1">
        <v>8.3310836747476497E-31</v>
      </c>
      <c r="G473">
        <v>62.725247963402197</v>
      </c>
    </row>
    <row r="474" spans="1:7" x14ac:dyDescent="0.3">
      <c r="A474" t="s">
        <v>478</v>
      </c>
      <c r="B474">
        <v>-1.90967770223775</v>
      </c>
      <c r="C474">
        <v>2.7421465576437098</v>
      </c>
      <c r="D474">
        <v>-13.2426554171277</v>
      </c>
      <c r="E474" s="1">
        <v>2.5165221438364801E-32</v>
      </c>
      <c r="F474" s="1">
        <v>8.84637538597777E-31</v>
      </c>
      <c r="G474">
        <v>62.6593266631685</v>
      </c>
    </row>
    <row r="475" spans="1:7" x14ac:dyDescent="0.3">
      <c r="A475" t="s">
        <v>479</v>
      </c>
      <c r="B475">
        <v>2.0127679285412201</v>
      </c>
      <c r="C475">
        <v>0.64654537146116697</v>
      </c>
      <c r="D475">
        <v>13.2247567941171</v>
      </c>
      <c r="E475" s="1">
        <v>2.9382649642265598E-32</v>
      </c>
      <c r="F475" s="1">
        <v>1.02843501467303E-30</v>
      </c>
      <c r="G475">
        <v>62.505678035434698</v>
      </c>
    </row>
    <row r="476" spans="1:7" x14ac:dyDescent="0.3">
      <c r="A476" t="s">
        <v>480</v>
      </c>
      <c r="B476">
        <v>-2.4890385631757601</v>
      </c>
      <c r="C476">
        <v>3.0930668090606401</v>
      </c>
      <c r="D476">
        <v>-13.203698213531601</v>
      </c>
      <c r="E476" s="1">
        <v>3.5255525651911499E-32</v>
      </c>
      <c r="F476" s="1">
        <v>1.2269326423582301E-30</v>
      </c>
      <c r="G476">
        <v>62.324982346808198</v>
      </c>
    </row>
    <row r="477" spans="1:7" x14ac:dyDescent="0.3">
      <c r="A477" t="s">
        <v>481</v>
      </c>
      <c r="B477">
        <v>-1.3665086193220599</v>
      </c>
      <c r="C477">
        <v>2.9181216303927</v>
      </c>
      <c r="D477">
        <v>-13.1980406210947</v>
      </c>
      <c r="E477" s="1">
        <v>3.7023855756082902E-32</v>
      </c>
      <c r="F477" s="1">
        <v>1.28663187874639E-30</v>
      </c>
      <c r="G477">
        <v>62.276451351617098</v>
      </c>
    </row>
    <row r="478" spans="1:7" x14ac:dyDescent="0.3">
      <c r="A478" t="s">
        <v>482</v>
      </c>
      <c r="B478">
        <v>1.1423581738584201</v>
      </c>
      <c r="C478">
        <v>5.4297147595209001</v>
      </c>
      <c r="D478">
        <v>13.195583157964199</v>
      </c>
      <c r="E478" s="1">
        <v>3.7819259118734702E-32</v>
      </c>
      <c r="F478" s="1">
        <v>1.3123984269933501E-30</v>
      </c>
      <c r="G478">
        <v>62.255373099630901</v>
      </c>
    </row>
    <row r="479" spans="1:7" x14ac:dyDescent="0.3">
      <c r="A479" t="s">
        <v>483</v>
      </c>
      <c r="B479">
        <v>1.33931977961814</v>
      </c>
      <c r="C479">
        <v>1.6225515558605801</v>
      </c>
      <c r="D479">
        <v>13.1905815859597</v>
      </c>
      <c r="E479" s="1">
        <v>3.9491141547665703E-32</v>
      </c>
      <c r="F479" s="1">
        <v>1.36846368844518E-30</v>
      </c>
      <c r="G479">
        <v>62.2124770469051</v>
      </c>
    </row>
    <row r="480" spans="1:7" x14ac:dyDescent="0.3">
      <c r="A480" t="s">
        <v>484</v>
      </c>
      <c r="B480">
        <v>1.1125075576786501</v>
      </c>
      <c r="C480">
        <v>2.32231022278869</v>
      </c>
      <c r="D480">
        <v>13.186995228410501</v>
      </c>
      <c r="E480" s="1">
        <v>4.0735149324284201E-32</v>
      </c>
      <c r="F480" s="1">
        <v>1.40556488292558E-30</v>
      </c>
      <c r="G480">
        <v>62.181721603000902</v>
      </c>
    </row>
    <row r="481" spans="1:7" x14ac:dyDescent="0.3">
      <c r="A481" t="s">
        <v>485</v>
      </c>
      <c r="B481">
        <v>2.0429281157597998</v>
      </c>
      <c r="C481">
        <v>0.66369080249802703</v>
      </c>
      <c r="D481">
        <v>13.178525430309101</v>
      </c>
      <c r="E481" s="1">
        <v>4.3830444732535898E-32</v>
      </c>
      <c r="F481" s="1">
        <v>1.50383554099248E-30</v>
      </c>
      <c r="G481">
        <v>62.109097319752202</v>
      </c>
    </row>
    <row r="482" spans="1:7" x14ac:dyDescent="0.3">
      <c r="A482" t="s">
        <v>486</v>
      </c>
      <c r="B482">
        <v>1.4174566694856401</v>
      </c>
      <c r="C482">
        <v>1.74604048973187</v>
      </c>
      <c r="D482">
        <v>13.1776444573315</v>
      </c>
      <c r="E482" s="1">
        <v>4.4165570395763001E-32</v>
      </c>
      <c r="F482" s="1">
        <v>1.5131995287990599E-30</v>
      </c>
      <c r="G482">
        <v>62.1015442222646</v>
      </c>
    </row>
    <row r="483" spans="1:7" x14ac:dyDescent="0.3">
      <c r="A483" t="s">
        <v>487</v>
      </c>
      <c r="B483">
        <v>2.0876529032601501</v>
      </c>
      <c r="C483">
        <v>3.4978003888946598</v>
      </c>
      <c r="D483">
        <v>13.177384545787399</v>
      </c>
      <c r="E483" s="1">
        <v>4.42649291498774E-32</v>
      </c>
      <c r="F483" s="1">
        <v>1.5144706983121199E-30</v>
      </c>
      <c r="G483">
        <v>62.099315877330397</v>
      </c>
    </row>
    <row r="484" spans="1:7" x14ac:dyDescent="0.3">
      <c r="A484" t="s">
        <v>488</v>
      </c>
      <c r="B484">
        <v>1.10272558341286</v>
      </c>
      <c r="C484">
        <v>3.04924402558522</v>
      </c>
      <c r="D484">
        <v>13.172401240665399</v>
      </c>
      <c r="E484" s="1">
        <v>4.6213648788796698E-32</v>
      </c>
      <c r="F484" s="1">
        <v>1.5745003087342699E-30</v>
      </c>
      <c r="G484">
        <v>62.056594197014</v>
      </c>
    </row>
    <row r="485" spans="1:7" x14ac:dyDescent="0.3">
      <c r="A485" t="s">
        <v>489</v>
      </c>
      <c r="B485">
        <v>4.6741664866435402</v>
      </c>
      <c r="C485" t="e">
        <f>-Inf</f>
        <v>#NAME?</v>
      </c>
      <c r="D485">
        <v>13.2578116361704</v>
      </c>
      <c r="E485" s="1">
        <v>4.7697642615662799E-32</v>
      </c>
      <c r="F485" s="1">
        <v>1.62278720876729E-30</v>
      </c>
      <c r="G485">
        <v>62.048125802816799</v>
      </c>
    </row>
    <row r="486" spans="1:7" x14ac:dyDescent="0.3">
      <c r="A486" t="s">
        <v>490</v>
      </c>
      <c r="B486">
        <v>1.00164815964749</v>
      </c>
      <c r="C486">
        <v>2.01297366780422</v>
      </c>
      <c r="D486">
        <v>13.159820178995201</v>
      </c>
      <c r="E486" s="1">
        <v>5.1522659578996696E-32</v>
      </c>
      <c r="F486" s="1">
        <v>1.7480337753398499E-30</v>
      </c>
      <c r="G486">
        <v>61.948758915854597</v>
      </c>
    </row>
    <row r="487" spans="1:7" x14ac:dyDescent="0.3">
      <c r="A487" t="s">
        <v>491</v>
      </c>
      <c r="B487">
        <v>1.7887064584093499</v>
      </c>
      <c r="C487">
        <v>3.6460127973160401</v>
      </c>
      <c r="D487">
        <v>13.156173030968199</v>
      </c>
      <c r="E487" s="1">
        <v>5.3172466380904305E-32</v>
      </c>
      <c r="F487" s="1">
        <v>1.8014950100026098E-30</v>
      </c>
      <c r="G487">
        <v>61.917504155567698</v>
      </c>
    </row>
    <row r="488" spans="1:7" x14ac:dyDescent="0.3">
      <c r="A488" t="s">
        <v>492</v>
      </c>
      <c r="B488">
        <v>1.4619121451066099</v>
      </c>
      <c r="C488">
        <v>0.93468113272238595</v>
      </c>
      <c r="D488">
        <v>13.1520429930337</v>
      </c>
      <c r="E488" s="1">
        <v>5.5104412351185003E-32</v>
      </c>
      <c r="F488" s="1">
        <v>1.86435317782326E-30</v>
      </c>
      <c r="G488">
        <v>61.882114362806</v>
      </c>
    </row>
    <row r="489" spans="1:7" x14ac:dyDescent="0.3">
      <c r="A489" t="s">
        <v>493</v>
      </c>
      <c r="B489">
        <v>-1.1345011323604799</v>
      </c>
      <c r="C489">
        <v>6.79258483377407</v>
      </c>
      <c r="D489">
        <v>-13.1366997571141</v>
      </c>
      <c r="E489" s="1">
        <v>6.2915147134222905E-32</v>
      </c>
      <c r="F489" s="1">
        <v>2.1197699019211999E-30</v>
      </c>
      <c r="G489">
        <v>61.750669518820096</v>
      </c>
    </row>
    <row r="490" spans="1:7" x14ac:dyDescent="0.3">
      <c r="A490" t="s">
        <v>494</v>
      </c>
      <c r="B490">
        <v>1.3256350809681099</v>
      </c>
      <c r="C490">
        <v>1.0387439961339</v>
      </c>
      <c r="D490">
        <v>13.129143456968301</v>
      </c>
      <c r="E490" s="1">
        <v>6.7158291381490801E-32</v>
      </c>
      <c r="F490" s="1">
        <v>2.2596024842961899E-30</v>
      </c>
      <c r="G490">
        <v>61.6859521351439</v>
      </c>
    </row>
    <row r="491" spans="1:7" x14ac:dyDescent="0.3">
      <c r="A491" t="s">
        <v>495</v>
      </c>
      <c r="B491">
        <v>-1.5074724445026599</v>
      </c>
      <c r="C491">
        <v>3.2732123603138601</v>
      </c>
      <c r="D491">
        <v>-13.1186242977692</v>
      </c>
      <c r="E491" s="1">
        <v>7.3544460680984805E-32</v>
      </c>
      <c r="F491" s="1">
        <v>2.46764489727674E-30</v>
      </c>
      <c r="G491">
        <v>61.595877642527299</v>
      </c>
    </row>
    <row r="492" spans="1:7" x14ac:dyDescent="0.3">
      <c r="A492" t="s">
        <v>496</v>
      </c>
      <c r="B492">
        <v>-1.15931432947378</v>
      </c>
      <c r="C492">
        <v>3.39270817906089</v>
      </c>
      <c r="D492">
        <v>-13.104594021072</v>
      </c>
      <c r="E492" s="1">
        <v>8.3014411208046805E-32</v>
      </c>
      <c r="F492" s="1">
        <v>2.78155450006467E-30</v>
      </c>
      <c r="G492">
        <v>61.475772086586403</v>
      </c>
    </row>
    <row r="493" spans="1:7" x14ac:dyDescent="0.3">
      <c r="A493" t="s">
        <v>497</v>
      </c>
      <c r="B493">
        <v>-2.5611271524683299</v>
      </c>
      <c r="C493">
        <v>0.87343535226642699</v>
      </c>
      <c r="D493">
        <v>-13.0988862367817</v>
      </c>
      <c r="E493" s="1">
        <v>8.7206488967704297E-32</v>
      </c>
      <c r="F493" s="1">
        <v>2.9179986941243101E-30</v>
      </c>
      <c r="G493">
        <v>61.426922098737499</v>
      </c>
    </row>
    <row r="494" spans="1:7" x14ac:dyDescent="0.3">
      <c r="A494" t="s">
        <v>498</v>
      </c>
      <c r="B494">
        <v>1.1644502241279899</v>
      </c>
      <c r="C494">
        <v>2.1147254333535002</v>
      </c>
      <c r="D494">
        <v>13.0961768275205</v>
      </c>
      <c r="E494" s="1">
        <v>8.9269662990344395E-32</v>
      </c>
      <c r="F494" s="1">
        <v>2.98293107404274E-30</v>
      </c>
      <c r="G494">
        <v>61.403735940367703</v>
      </c>
    </row>
    <row r="495" spans="1:7" x14ac:dyDescent="0.3">
      <c r="A495" t="s">
        <v>499</v>
      </c>
      <c r="B495">
        <v>1.6190106484783799</v>
      </c>
      <c r="C495">
        <v>2.2650347206727801</v>
      </c>
      <c r="D495">
        <v>13.0881352798244</v>
      </c>
      <c r="E495" s="1">
        <v>9.56842790378359E-32</v>
      </c>
      <c r="F495" s="1">
        <v>3.1885147559923197E-30</v>
      </c>
      <c r="G495">
        <v>61.334927902618404</v>
      </c>
    </row>
    <row r="496" spans="1:7" x14ac:dyDescent="0.3">
      <c r="A496" t="s">
        <v>500</v>
      </c>
      <c r="B496">
        <v>1.6538426337446701</v>
      </c>
      <c r="C496">
        <v>1.14037167156818</v>
      </c>
      <c r="D496">
        <v>13.0830455421831</v>
      </c>
      <c r="E496" s="1">
        <v>9.9979772198925006E-32</v>
      </c>
      <c r="F496" s="1">
        <v>3.3226954145717297E-30</v>
      </c>
      <c r="G496">
        <v>61.291383928650397</v>
      </c>
    </row>
    <row r="497" spans="1:7" x14ac:dyDescent="0.3">
      <c r="A497" t="s">
        <v>501</v>
      </c>
      <c r="B497">
        <v>1.3306340801183401</v>
      </c>
      <c r="C497">
        <v>3.38708298062534</v>
      </c>
      <c r="D497">
        <v>13.0813353368177</v>
      </c>
      <c r="E497" s="1">
        <v>1.0146584723669201E-31</v>
      </c>
      <c r="F497" s="1">
        <v>3.3604356122053503E-30</v>
      </c>
      <c r="G497">
        <v>61.2767538637762</v>
      </c>
    </row>
    <row r="498" spans="1:7" x14ac:dyDescent="0.3">
      <c r="A498" t="s">
        <v>502</v>
      </c>
      <c r="B498">
        <v>1.9766818325298801</v>
      </c>
      <c r="C498" t="e">
        <f>-Inf</f>
        <v>#NAME?</v>
      </c>
      <c r="D498">
        <v>13.084063623953799</v>
      </c>
      <c r="E498" s="1">
        <v>1.03099628687473E-31</v>
      </c>
      <c r="F498" s="1">
        <v>3.4076108253416601E-30</v>
      </c>
      <c r="G498">
        <v>61.262176093939303</v>
      </c>
    </row>
    <row r="499" spans="1:7" x14ac:dyDescent="0.3">
      <c r="A499" t="s">
        <v>503</v>
      </c>
      <c r="B499">
        <v>-2.7062012249436602</v>
      </c>
      <c r="C499" t="e">
        <f>-Inf</f>
        <v>#NAME?</v>
      </c>
      <c r="D499">
        <v>-13.0910731751444</v>
      </c>
      <c r="E499" s="1">
        <v>1.18626029631575E-31</v>
      </c>
      <c r="F499" s="1">
        <v>3.9048671134204101E-30</v>
      </c>
      <c r="G499">
        <v>61.129424007994402</v>
      </c>
    </row>
    <row r="500" spans="1:7" x14ac:dyDescent="0.3">
      <c r="A500" t="s">
        <v>504</v>
      </c>
      <c r="B500">
        <v>-2.1063748377138798</v>
      </c>
      <c r="C500">
        <v>6.2114197555620398</v>
      </c>
      <c r="D500">
        <v>-13.059454283692</v>
      </c>
      <c r="E500" s="1">
        <v>1.2254085057218301E-31</v>
      </c>
      <c r="F500" s="1">
        <v>4.0228457908487403E-30</v>
      </c>
      <c r="G500">
        <v>61.089622942544999</v>
      </c>
    </row>
    <row r="501" spans="1:7" x14ac:dyDescent="0.3">
      <c r="A501" t="s">
        <v>505</v>
      </c>
      <c r="B501">
        <v>-1.1351713164897601</v>
      </c>
      <c r="C501">
        <v>5.0464413189249901</v>
      </c>
      <c r="D501">
        <v>-13.043672118110001</v>
      </c>
      <c r="E501" s="1">
        <v>1.40401349092251E-31</v>
      </c>
      <c r="F501" s="1">
        <v>4.5967741830660798E-30</v>
      </c>
      <c r="G501">
        <v>60.954710956927201</v>
      </c>
    </row>
    <row r="502" spans="1:7" x14ac:dyDescent="0.3">
      <c r="A502" t="s">
        <v>506</v>
      </c>
      <c r="B502">
        <v>1.33353924404607</v>
      </c>
      <c r="C502">
        <v>5.6332225290283402</v>
      </c>
      <c r="D502">
        <v>13.0411325607091</v>
      </c>
      <c r="E502" s="1">
        <v>1.43508518468611E-31</v>
      </c>
      <c r="F502" s="1">
        <v>4.6921884681013702E-30</v>
      </c>
      <c r="G502">
        <v>60.933006570673797</v>
      </c>
    </row>
    <row r="503" spans="1:7" x14ac:dyDescent="0.3">
      <c r="A503" t="s">
        <v>507</v>
      </c>
      <c r="B503">
        <v>-2.5936282411246099</v>
      </c>
      <c r="C503">
        <v>1.4898762147065701</v>
      </c>
      <c r="D503">
        <v>-13.040339004076699</v>
      </c>
      <c r="E503" s="1">
        <v>1.44493433134724E-31</v>
      </c>
      <c r="F503" s="1">
        <v>4.70555567335316E-30</v>
      </c>
      <c r="G503">
        <v>60.9262246893718</v>
      </c>
    </row>
    <row r="504" spans="1:7" x14ac:dyDescent="0.3">
      <c r="A504" t="s">
        <v>508</v>
      </c>
      <c r="B504">
        <v>1.3579058427533901</v>
      </c>
      <c r="C504">
        <v>2.1963022480794998</v>
      </c>
      <c r="D504">
        <v>13.0331829775348</v>
      </c>
      <c r="E504" s="1">
        <v>1.5368517066356E-31</v>
      </c>
      <c r="F504" s="1">
        <v>4.9980554298954E-30</v>
      </c>
      <c r="G504">
        <v>60.865073755381601</v>
      </c>
    </row>
    <row r="505" spans="1:7" x14ac:dyDescent="0.3">
      <c r="A505" t="s">
        <v>509</v>
      </c>
      <c r="B505">
        <v>1.2495541941564401</v>
      </c>
      <c r="C505">
        <v>2.02865561887447</v>
      </c>
      <c r="D505">
        <v>13.029439002665899</v>
      </c>
      <c r="E505" s="1">
        <v>1.5872424901084701E-31</v>
      </c>
      <c r="F505" s="1">
        <v>5.1481681085838301E-30</v>
      </c>
      <c r="G505">
        <v>60.833084241065798</v>
      </c>
    </row>
    <row r="506" spans="1:7" x14ac:dyDescent="0.3">
      <c r="A506" t="s">
        <v>510</v>
      </c>
      <c r="B506">
        <v>-2.30350371399873</v>
      </c>
      <c r="C506" t="e">
        <f>-Inf</f>
        <v>#NAME?</v>
      </c>
      <c r="D506">
        <v>-13.0171427010317</v>
      </c>
      <c r="E506" s="1">
        <v>1.8346241744306101E-31</v>
      </c>
      <c r="F506" s="1">
        <v>5.9189744916709499E-30</v>
      </c>
      <c r="G506">
        <v>60.690729417091902</v>
      </c>
    </row>
    <row r="507" spans="1:7" x14ac:dyDescent="0.3">
      <c r="A507" t="s">
        <v>511</v>
      </c>
      <c r="B507">
        <v>-1.57837671979867</v>
      </c>
      <c r="C507">
        <v>5.1686032338445997</v>
      </c>
      <c r="D507">
        <v>-13.002408138420501</v>
      </c>
      <c r="E507" s="1">
        <v>2.0033935159458101E-31</v>
      </c>
      <c r="F507" s="1">
        <v>6.4549073733639601E-30</v>
      </c>
      <c r="G507">
        <v>60.602210399371998</v>
      </c>
    </row>
    <row r="508" spans="1:7" x14ac:dyDescent="0.3">
      <c r="A508" t="s">
        <v>512</v>
      </c>
      <c r="B508">
        <v>2.2421808990683401</v>
      </c>
      <c r="C508">
        <v>2.43366001428193</v>
      </c>
      <c r="D508">
        <v>12.985319367621701</v>
      </c>
      <c r="E508" s="1">
        <v>2.3209329324207098E-31</v>
      </c>
      <c r="F508" s="1">
        <v>7.4484188013280004E-30</v>
      </c>
      <c r="G508">
        <v>60.456330573578597</v>
      </c>
    </row>
    <row r="509" spans="1:7" x14ac:dyDescent="0.3">
      <c r="A509" t="s">
        <v>513</v>
      </c>
      <c r="B509">
        <v>-1.0069672345454601</v>
      </c>
      <c r="C509">
        <v>6.6020150310021197</v>
      </c>
      <c r="D509">
        <v>-12.9850128485733</v>
      </c>
      <c r="E509" s="1">
        <v>2.3270646878273101E-31</v>
      </c>
      <c r="F509" s="1">
        <v>7.4582576542934506E-30</v>
      </c>
      <c r="G509">
        <v>60.453714495879602</v>
      </c>
    </row>
    <row r="510" spans="1:7" x14ac:dyDescent="0.3">
      <c r="A510" t="s">
        <v>514</v>
      </c>
      <c r="B510">
        <v>1.9675204201015299</v>
      </c>
      <c r="C510" t="e">
        <f>-Inf</f>
        <v>#NAME?</v>
      </c>
      <c r="D510">
        <v>12.993716540579801</v>
      </c>
      <c r="E510" s="1">
        <v>2.33320933965195E-31</v>
      </c>
      <c r="F510" s="1">
        <v>7.4681118942596606E-30</v>
      </c>
      <c r="G510">
        <v>60.453632815724099</v>
      </c>
    </row>
    <row r="511" spans="1:7" x14ac:dyDescent="0.3">
      <c r="A511" t="s">
        <v>515</v>
      </c>
      <c r="B511">
        <v>1.3987650914577101</v>
      </c>
      <c r="C511">
        <v>2.6994700912552299</v>
      </c>
      <c r="D511">
        <v>12.982963567678899</v>
      </c>
      <c r="E511" s="1">
        <v>2.3684766226813698E-31</v>
      </c>
      <c r="F511" s="1">
        <v>7.571033156813E-30</v>
      </c>
      <c r="G511">
        <v>60.436224799066501</v>
      </c>
    </row>
    <row r="512" spans="1:7" x14ac:dyDescent="0.3">
      <c r="A512" t="s">
        <v>516</v>
      </c>
      <c r="B512">
        <v>-1.74450302990026</v>
      </c>
      <c r="C512" t="e">
        <f>-Inf</f>
        <v>#NAME?</v>
      </c>
      <c r="D512">
        <v>-12.9825086148066</v>
      </c>
      <c r="E512" s="1">
        <v>2.56901910134602E-31</v>
      </c>
      <c r="F512" s="1">
        <v>8.1905581467029106E-30</v>
      </c>
      <c r="G512">
        <v>60.3581724119001</v>
      </c>
    </row>
    <row r="513" spans="1:7" x14ac:dyDescent="0.3">
      <c r="A513" t="s">
        <v>517</v>
      </c>
      <c r="B513">
        <v>1.0302787794880801</v>
      </c>
      <c r="C513">
        <v>2.7679893195704302</v>
      </c>
      <c r="D513">
        <v>12.9663181829</v>
      </c>
      <c r="E513" s="1">
        <v>2.73324975683686E-31</v>
      </c>
      <c r="F513" s="1">
        <v>8.7027530870174702E-30</v>
      </c>
      <c r="G513">
        <v>60.2941960697352</v>
      </c>
    </row>
    <row r="514" spans="1:7" x14ac:dyDescent="0.3">
      <c r="A514" t="s">
        <v>518</v>
      </c>
      <c r="B514">
        <v>1.14782399459664</v>
      </c>
      <c r="C514">
        <v>1.1261094696374501</v>
      </c>
      <c r="D514">
        <v>12.9623463658759</v>
      </c>
      <c r="E514" s="1">
        <v>2.8282636996902098E-31</v>
      </c>
      <c r="F514" s="1">
        <v>8.9817679841597895E-30</v>
      </c>
      <c r="G514">
        <v>60.260314556787598</v>
      </c>
    </row>
    <row r="515" spans="1:7" x14ac:dyDescent="0.3">
      <c r="A515" t="s">
        <v>519</v>
      </c>
      <c r="B515">
        <v>1.1207641509005799</v>
      </c>
      <c r="C515">
        <v>1.1228210718245499</v>
      </c>
      <c r="D515">
        <v>12.955390716030999</v>
      </c>
      <c r="E515" s="1">
        <v>3.0026596665475701E-31</v>
      </c>
      <c r="F515" s="1">
        <v>9.4984003964156198E-30</v>
      </c>
      <c r="G515">
        <v>60.200987411632902</v>
      </c>
    </row>
    <row r="516" spans="1:7" x14ac:dyDescent="0.3">
      <c r="A516" t="s">
        <v>520</v>
      </c>
      <c r="B516">
        <v>-2.01663384397331</v>
      </c>
      <c r="C516">
        <v>2.6215446155324198</v>
      </c>
      <c r="D516">
        <v>-12.94596611889</v>
      </c>
      <c r="E516" s="1">
        <v>3.2561874821218298E-31</v>
      </c>
      <c r="F516" s="1">
        <v>1.0260364856230001E-29</v>
      </c>
      <c r="G516">
        <v>60.120617834600303</v>
      </c>
    </row>
    <row r="517" spans="1:7" x14ac:dyDescent="0.3">
      <c r="A517" t="s">
        <v>521</v>
      </c>
      <c r="B517">
        <v>-1.83442948104797</v>
      </c>
      <c r="C517">
        <v>4.2721333611372199</v>
      </c>
      <c r="D517">
        <v>-12.939281312320899</v>
      </c>
      <c r="E517" s="1">
        <v>3.4488481197015502E-31</v>
      </c>
      <c r="F517" s="1">
        <v>1.08533867218448E-29</v>
      </c>
      <c r="G517">
        <v>60.063623443250101</v>
      </c>
    </row>
    <row r="518" spans="1:7" x14ac:dyDescent="0.3">
      <c r="A518" t="s">
        <v>522</v>
      </c>
      <c r="B518">
        <v>-2.7248121273125201</v>
      </c>
      <c r="C518" t="e">
        <f>-Inf</f>
        <v>#NAME?</v>
      </c>
      <c r="D518">
        <v>-12.959061997102699</v>
      </c>
      <c r="E518" s="1">
        <v>3.5311930128078502E-31</v>
      </c>
      <c r="F518" s="1">
        <v>1.10838453199437E-29</v>
      </c>
      <c r="G518">
        <v>60.046621811472001</v>
      </c>
    </row>
    <row r="519" spans="1:7" x14ac:dyDescent="0.3">
      <c r="A519" t="s">
        <v>523</v>
      </c>
      <c r="B519">
        <v>1.2690409041724799</v>
      </c>
      <c r="C519">
        <v>1.37813785648028</v>
      </c>
      <c r="D519">
        <v>12.932571821502201</v>
      </c>
      <c r="E519" s="1">
        <v>3.6536496788026299E-31</v>
      </c>
      <c r="F519" s="1">
        <v>1.14386978232372E-29</v>
      </c>
      <c r="G519">
        <v>60.006427991600901</v>
      </c>
    </row>
    <row r="520" spans="1:7" x14ac:dyDescent="0.3">
      <c r="A520" t="s">
        <v>524</v>
      </c>
      <c r="B520">
        <v>1.37972465527972</v>
      </c>
      <c r="C520">
        <v>1.76481885759622</v>
      </c>
      <c r="D520">
        <v>12.9314816347185</v>
      </c>
      <c r="E520" s="1">
        <v>3.6880535214619402E-31</v>
      </c>
      <c r="F520" s="1">
        <v>1.15167637950043E-29</v>
      </c>
      <c r="G520">
        <v>59.997135520079702</v>
      </c>
    </row>
    <row r="521" spans="1:7" x14ac:dyDescent="0.3">
      <c r="A521" t="s">
        <v>525</v>
      </c>
      <c r="B521">
        <v>-1.4505581792184601</v>
      </c>
      <c r="C521">
        <v>8.4670529024313996</v>
      </c>
      <c r="D521">
        <v>-12.930407361638601</v>
      </c>
      <c r="E521" s="1">
        <v>3.7222711542352898E-31</v>
      </c>
      <c r="F521" s="1">
        <v>1.15950688827216E-29</v>
      </c>
      <c r="G521">
        <v>59.9879789365135</v>
      </c>
    </row>
    <row r="522" spans="1:7" x14ac:dyDescent="0.3">
      <c r="A522" t="s">
        <v>526</v>
      </c>
      <c r="B522">
        <v>1.91564096183813</v>
      </c>
      <c r="C522">
        <v>2.8917117966372898</v>
      </c>
      <c r="D522">
        <v>12.9303951322623</v>
      </c>
      <c r="E522" s="1">
        <v>3.7226624999612E-31</v>
      </c>
      <c r="F522" s="1">
        <v>1.15950688827216E-29</v>
      </c>
      <c r="G522">
        <v>59.987874700624303</v>
      </c>
    </row>
    <row r="523" spans="1:7" x14ac:dyDescent="0.3">
      <c r="A523" t="s">
        <v>527</v>
      </c>
      <c r="B523">
        <v>2.6815698132174002</v>
      </c>
      <c r="C523">
        <v>4.0195425624462997</v>
      </c>
      <c r="D523">
        <v>12.9167810430265</v>
      </c>
      <c r="E523" s="1">
        <v>4.1847815921096798E-31</v>
      </c>
      <c r="F523" s="1">
        <v>1.3017774553665E-29</v>
      </c>
      <c r="G523">
        <v>59.8718558140163</v>
      </c>
    </row>
    <row r="524" spans="1:7" x14ac:dyDescent="0.3">
      <c r="A524" t="s">
        <v>528</v>
      </c>
      <c r="B524">
        <v>1.2163305727865199</v>
      </c>
      <c r="C524">
        <v>1.1192003453827899</v>
      </c>
      <c r="D524">
        <v>12.9154738301827</v>
      </c>
      <c r="E524" s="1">
        <v>4.2320571981646397E-31</v>
      </c>
      <c r="F524" s="1">
        <v>1.31480234230592E-29</v>
      </c>
      <c r="G524">
        <v>59.860717832536402</v>
      </c>
    </row>
    <row r="525" spans="1:7" x14ac:dyDescent="0.3">
      <c r="A525" t="s">
        <v>529</v>
      </c>
      <c r="B525">
        <v>-1.40948290913117</v>
      </c>
      <c r="C525">
        <v>3.23190347911041</v>
      </c>
      <c r="D525">
        <v>-12.9149392336862</v>
      </c>
      <c r="E525" s="1">
        <v>4.2515440780894203E-31</v>
      </c>
      <c r="F525" s="1">
        <v>1.3191716995357499E-29</v>
      </c>
      <c r="G525">
        <v>59.856162958049701</v>
      </c>
    </row>
    <row r="526" spans="1:7" x14ac:dyDescent="0.3">
      <c r="A526" t="s">
        <v>530</v>
      </c>
      <c r="B526">
        <v>-1.0423626720847301</v>
      </c>
      <c r="C526">
        <v>5.8842660303627596</v>
      </c>
      <c r="D526">
        <v>-12.912091873083501</v>
      </c>
      <c r="E526" s="1">
        <v>4.3568522478240901E-31</v>
      </c>
      <c r="F526" s="1">
        <v>1.3501246851027899E-29</v>
      </c>
      <c r="G526">
        <v>59.831903861166303</v>
      </c>
    </row>
    <row r="527" spans="1:7" x14ac:dyDescent="0.3">
      <c r="A527" t="s">
        <v>531</v>
      </c>
      <c r="B527">
        <v>1.28593443130617</v>
      </c>
      <c r="C527">
        <v>3.0002666131028999</v>
      </c>
      <c r="D527">
        <v>12.9093160418205</v>
      </c>
      <c r="E527" s="1">
        <v>4.4620181555966E-31</v>
      </c>
      <c r="F527" s="1">
        <v>1.3809548810819699E-29</v>
      </c>
      <c r="G527">
        <v>59.808255828006601</v>
      </c>
    </row>
    <row r="528" spans="1:7" x14ac:dyDescent="0.3">
      <c r="A528" t="s">
        <v>532</v>
      </c>
      <c r="B528">
        <v>1.23017586989429</v>
      </c>
      <c r="C528">
        <v>1.2702537265632901</v>
      </c>
      <c r="D528">
        <v>12.9061832411825</v>
      </c>
      <c r="E528" s="1">
        <v>4.5837518016213598E-31</v>
      </c>
      <c r="F528" s="1">
        <v>1.41682778051132E-29</v>
      </c>
      <c r="G528">
        <v>59.781568630664999</v>
      </c>
    </row>
    <row r="529" spans="1:7" x14ac:dyDescent="0.3">
      <c r="A529" t="s">
        <v>533</v>
      </c>
      <c r="B529">
        <v>1.52984417441797</v>
      </c>
      <c r="C529">
        <v>1.4177317122870301</v>
      </c>
      <c r="D529">
        <v>12.904859480932499</v>
      </c>
      <c r="E529" s="1">
        <v>4.6361803147015802E-31</v>
      </c>
      <c r="F529" s="1">
        <v>1.4312147504496299E-29</v>
      </c>
      <c r="G529">
        <v>59.770292617440603</v>
      </c>
    </row>
    <row r="530" spans="1:7" x14ac:dyDescent="0.3">
      <c r="A530" t="s">
        <v>534</v>
      </c>
      <c r="B530">
        <v>1.63847115640067</v>
      </c>
      <c r="C530">
        <v>3.46815622129707</v>
      </c>
      <c r="D530">
        <v>12.9016877968862</v>
      </c>
      <c r="E530" s="1">
        <v>4.7642428229194603E-31</v>
      </c>
      <c r="F530" s="1">
        <v>1.4651703022798799E-29</v>
      </c>
      <c r="G530">
        <v>59.743277182543501</v>
      </c>
    </row>
    <row r="531" spans="1:7" x14ac:dyDescent="0.3">
      <c r="A531" t="s">
        <v>535</v>
      </c>
      <c r="B531">
        <v>1.32477157424157</v>
      </c>
      <c r="C531">
        <v>0.70289704441550205</v>
      </c>
      <c r="D531">
        <v>12.897711793906501</v>
      </c>
      <c r="E531" s="1">
        <v>4.9297749427226603E-31</v>
      </c>
      <c r="F531" s="1">
        <v>1.5141629451599899E-29</v>
      </c>
      <c r="G531">
        <v>59.709413807172197</v>
      </c>
    </row>
    <row r="532" spans="1:7" x14ac:dyDescent="0.3">
      <c r="A532" t="s">
        <v>536</v>
      </c>
      <c r="B532">
        <v>1.0518323305112001</v>
      </c>
      <c r="C532">
        <v>2.72169690113709</v>
      </c>
      <c r="D532">
        <v>12.883705496106399</v>
      </c>
      <c r="E532" s="1">
        <v>5.5599226249305796E-31</v>
      </c>
      <c r="F532" s="1">
        <v>1.70340903997558E-29</v>
      </c>
      <c r="G532">
        <v>59.590149679834397</v>
      </c>
    </row>
    <row r="533" spans="1:7" x14ac:dyDescent="0.3">
      <c r="A533" t="s">
        <v>537</v>
      </c>
      <c r="B533">
        <v>1.3543362574162201</v>
      </c>
      <c r="C533">
        <v>2.1495078297997199</v>
      </c>
      <c r="D533">
        <v>12.8834242734517</v>
      </c>
      <c r="E533" s="1">
        <v>5.5733650427259303E-31</v>
      </c>
      <c r="F533" s="1">
        <v>1.70537959785347E-29</v>
      </c>
      <c r="G533">
        <v>59.587755484839903</v>
      </c>
    </row>
    <row r="534" spans="1:7" x14ac:dyDescent="0.3">
      <c r="A534" t="s">
        <v>538</v>
      </c>
      <c r="B534">
        <v>1.37233967792325</v>
      </c>
      <c r="C534">
        <v>3.4784920045336598</v>
      </c>
      <c r="D534">
        <v>12.877976469207001</v>
      </c>
      <c r="E534" s="1">
        <v>5.84025945025947E-31</v>
      </c>
      <c r="F534" s="1">
        <v>1.78256149795498E-29</v>
      </c>
      <c r="G534">
        <v>59.541378803471602</v>
      </c>
    </row>
    <row r="535" spans="1:7" x14ac:dyDescent="0.3">
      <c r="A535" t="s">
        <v>539</v>
      </c>
      <c r="B535">
        <v>-1.6306440211656701</v>
      </c>
      <c r="C535">
        <v>4.9348692752007599</v>
      </c>
      <c r="D535">
        <v>-12.8761923202776</v>
      </c>
      <c r="E535" s="1">
        <v>5.9304080565059804E-31</v>
      </c>
      <c r="F535" s="1">
        <v>1.8078083506587E-29</v>
      </c>
      <c r="G535">
        <v>59.5261918708946</v>
      </c>
    </row>
    <row r="536" spans="1:7" x14ac:dyDescent="0.3">
      <c r="A536" t="s">
        <v>540</v>
      </c>
      <c r="B536">
        <v>1.6097608540413699</v>
      </c>
      <c r="C536">
        <v>4.3907225404341501</v>
      </c>
      <c r="D536">
        <v>12.8750084705955</v>
      </c>
      <c r="E536" s="1">
        <v>5.9909894962605398E-31</v>
      </c>
      <c r="F536" s="1">
        <v>1.8239901187238299E-29</v>
      </c>
      <c r="G536">
        <v>59.516115145660102</v>
      </c>
    </row>
    <row r="537" spans="1:7" x14ac:dyDescent="0.3">
      <c r="A537" t="s">
        <v>541</v>
      </c>
      <c r="B537">
        <v>1.0221473674353601</v>
      </c>
      <c r="C537">
        <v>2.15238221658214</v>
      </c>
      <c r="D537">
        <v>12.873024119556201</v>
      </c>
      <c r="E537" s="1">
        <v>6.0939224181323603E-31</v>
      </c>
      <c r="F537" s="1">
        <v>1.8530094592935999E-29</v>
      </c>
      <c r="G537">
        <v>59.499225359281397</v>
      </c>
    </row>
    <row r="538" spans="1:7" x14ac:dyDescent="0.3">
      <c r="A538" t="s">
        <v>542</v>
      </c>
      <c r="B538">
        <v>-2.3188014269194102</v>
      </c>
      <c r="C538">
        <v>2.1837980726952</v>
      </c>
      <c r="D538">
        <v>-12.867667666126399</v>
      </c>
      <c r="E538" s="1">
        <v>6.3806641323744497E-31</v>
      </c>
      <c r="F538" s="1">
        <v>1.9329518765148299E-29</v>
      </c>
      <c r="G538">
        <v>59.4536381403748</v>
      </c>
    </row>
    <row r="539" spans="1:7" x14ac:dyDescent="0.3">
      <c r="A539" t="s">
        <v>543</v>
      </c>
      <c r="B539">
        <v>-1.00395724577984</v>
      </c>
      <c r="C539">
        <v>3.6265070119413001</v>
      </c>
      <c r="D539">
        <v>-12.851902924745399</v>
      </c>
      <c r="E539" s="1">
        <v>7.3050293231935796E-31</v>
      </c>
      <c r="F539" s="1">
        <v>2.2020092108550999E-29</v>
      </c>
      <c r="G539">
        <v>59.319504538349896</v>
      </c>
    </row>
    <row r="540" spans="1:7" x14ac:dyDescent="0.3">
      <c r="A540" t="s">
        <v>544</v>
      </c>
      <c r="B540">
        <v>1.4994706576207499</v>
      </c>
      <c r="C540">
        <v>1.88774788998337</v>
      </c>
      <c r="D540">
        <v>12.846048858332299</v>
      </c>
      <c r="E540" s="1">
        <v>7.6812979694262797E-31</v>
      </c>
      <c r="F540" s="1">
        <v>2.3097064821293401E-29</v>
      </c>
      <c r="G540">
        <v>59.2697090121478</v>
      </c>
    </row>
    <row r="541" spans="1:7" x14ac:dyDescent="0.3">
      <c r="A541" t="s">
        <v>545</v>
      </c>
      <c r="B541">
        <v>-1.99237467776306</v>
      </c>
      <c r="C541" t="e">
        <f>-Inf</f>
        <v>#NAME?</v>
      </c>
      <c r="D541">
        <v>-12.9746859936213</v>
      </c>
      <c r="E541" s="1">
        <v>8.4104464259501495E-31</v>
      </c>
      <c r="F541" s="1">
        <v>2.51105029148719E-29</v>
      </c>
      <c r="G541">
        <v>59.218049917908701</v>
      </c>
    </row>
    <row r="542" spans="1:7" x14ac:dyDescent="0.3">
      <c r="A542" t="s">
        <v>546</v>
      </c>
      <c r="B542">
        <v>-2.0144378887012802</v>
      </c>
      <c r="C542">
        <v>3.2221845100236299</v>
      </c>
      <c r="D542">
        <v>-12.8367614933967</v>
      </c>
      <c r="E542" s="1">
        <v>8.3182796614117494E-31</v>
      </c>
      <c r="F542" s="1">
        <v>2.4889356831919101E-29</v>
      </c>
      <c r="G542">
        <v>59.190724442003301</v>
      </c>
    </row>
    <row r="543" spans="1:7" x14ac:dyDescent="0.3">
      <c r="A543" t="s">
        <v>547</v>
      </c>
      <c r="B543">
        <v>1.2096337606390399</v>
      </c>
      <c r="C543">
        <v>2.4841596653331299</v>
      </c>
      <c r="D543">
        <v>12.8354436546953</v>
      </c>
      <c r="E543" s="1">
        <v>8.4128339536383407E-31</v>
      </c>
      <c r="F543" s="1">
        <v>2.51105029148719E-29</v>
      </c>
      <c r="G543">
        <v>59.1795183593022</v>
      </c>
    </row>
    <row r="544" spans="1:7" x14ac:dyDescent="0.3">
      <c r="A544" t="s">
        <v>548</v>
      </c>
      <c r="B544">
        <v>1.19805225974846</v>
      </c>
      <c r="C544">
        <v>4.2258615815099096</v>
      </c>
      <c r="D544">
        <v>12.8262306941569</v>
      </c>
      <c r="E544" s="1">
        <v>9.1044788072781103E-31</v>
      </c>
      <c r="F544" s="1">
        <v>2.7042191876171801E-29</v>
      </c>
      <c r="G544">
        <v>59.101187499717398</v>
      </c>
    </row>
    <row r="545" spans="1:7" x14ac:dyDescent="0.3">
      <c r="A545" t="s">
        <v>549</v>
      </c>
      <c r="B545">
        <v>-1.74203942536949</v>
      </c>
      <c r="C545" t="e">
        <f>-Inf</f>
        <v>#NAME?</v>
      </c>
      <c r="D545">
        <v>-12.9381171636257</v>
      </c>
      <c r="E545" s="1">
        <v>9.5842529099747509E-31</v>
      </c>
      <c r="F545" s="1">
        <v>2.8397872873087199E-29</v>
      </c>
      <c r="G545">
        <v>59.083586375918301</v>
      </c>
    </row>
    <row r="546" spans="1:7" x14ac:dyDescent="0.3">
      <c r="A546" t="s">
        <v>550</v>
      </c>
      <c r="B546">
        <v>1.1183845595764501</v>
      </c>
      <c r="C546">
        <v>3.08780702535703</v>
      </c>
      <c r="D546">
        <v>12.8132308369127</v>
      </c>
      <c r="E546" s="1">
        <v>1.0177907014093599E-30</v>
      </c>
      <c r="F546" s="1">
        <v>3.0083568168267398E-29</v>
      </c>
      <c r="G546">
        <v>58.990690652765899</v>
      </c>
    </row>
    <row r="547" spans="1:7" x14ac:dyDescent="0.3">
      <c r="A547" t="s">
        <v>551</v>
      </c>
      <c r="B547">
        <v>-2.77256688550451</v>
      </c>
      <c r="C547" t="e">
        <f>-Inf</f>
        <v>#NAME?</v>
      </c>
      <c r="D547">
        <v>-12.814862068659901</v>
      </c>
      <c r="E547" s="1">
        <v>1.04158569734956E-30</v>
      </c>
      <c r="F547" s="1">
        <v>3.0712258998454999E-29</v>
      </c>
      <c r="G547">
        <v>58.969060100466201</v>
      </c>
    </row>
    <row r="548" spans="1:7" x14ac:dyDescent="0.3">
      <c r="A548" t="s">
        <v>552</v>
      </c>
      <c r="B548">
        <v>-1.7917702465279199</v>
      </c>
      <c r="C548">
        <v>2.2088909215270101</v>
      </c>
      <c r="D548">
        <v>-12.796037210175999</v>
      </c>
      <c r="E548" s="1">
        <v>1.1793775261316601E-30</v>
      </c>
      <c r="F548" s="1">
        <v>3.4524112756532798E-29</v>
      </c>
      <c r="G548">
        <v>58.844603573277801</v>
      </c>
    </row>
    <row r="549" spans="1:7" x14ac:dyDescent="0.3">
      <c r="A549" t="s">
        <v>553</v>
      </c>
      <c r="B549">
        <v>1.87584455154749</v>
      </c>
      <c r="C549" t="e">
        <f>-Inf</f>
        <v>#NAME?</v>
      </c>
      <c r="D549">
        <v>12.806203856121501</v>
      </c>
      <c r="E549" s="1">
        <v>1.20857654303758E-30</v>
      </c>
      <c r="F549" s="1">
        <v>3.5293917149978499E-29</v>
      </c>
      <c r="G549">
        <v>58.824242332588099</v>
      </c>
    </row>
    <row r="550" spans="1:7" x14ac:dyDescent="0.3">
      <c r="A550" t="s">
        <v>554</v>
      </c>
      <c r="B550">
        <v>2.1238659004157401</v>
      </c>
      <c r="C550" t="e">
        <f>-Inf</f>
        <v>#NAME?</v>
      </c>
      <c r="D550">
        <v>12.797674538559299</v>
      </c>
      <c r="E550" s="1">
        <v>1.20671147858127E-30</v>
      </c>
      <c r="F550" s="1">
        <v>3.5281807004769201E-29</v>
      </c>
      <c r="G550">
        <v>58.8231781910481</v>
      </c>
    </row>
    <row r="551" spans="1:7" x14ac:dyDescent="0.3">
      <c r="A551" t="s">
        <v>555</v>
      </c>
      <c r="B551">
        <v>1.5613051725537599</v>
      </c>
      <c r="C551">
        <v>4.0050621850402504</v>
      </c>
      <c r="D551">
        <v>12.789517505781999</v>
      </c>
      <c r="E551" s="1">
        <v>1.2471304862260899E-30</v>
      </c>
      <c r="F551" s="1">
        <v>3.6289110296573901E-29</v>
      </c>
      <c r="G551">
        <v>58.7892251491973</v>
      </c>
    </row>
    <row r="552" spans="1:7" x14ac:dyDescent="0.3">
      <c r="A552" t="s">
        <v>556</v>
      </c>
      <c r="B552">
        <v>1.06836579685662</v>
      </c>
      <c r="C552">
        <v>2.0383187122752</v>
      </c>
      <c r="D552">
        <v>12.7867322036985</v>
      </c>
      <c r="E552" s="1">
        <v>1.2772457594055901E-30</v>
      </c>
      <c r="F552" s="1">
        <v>3.7121003994385202E-29</v>
      </c>
      <c r="G552">
        <v>58.765569590494103</v>
      </c>
    </row>
    <row r="553" spans="1:7" x14ac:dyDescent="0.3">
      <c r="A553" t="s">
        <v>557</v>
      </c>
      <c r="B553">
        <v>3.3250783778893398</v>
      </c>
      <c r="C553" t="e">
        <f>-Inf</f>
        <v>#NAME?</v>
      </c>
      <c r="D553">
        <v>12.8645148637807</v>
      </c>
      <c r="E553" s="1">
        <v>1.3806892195990101E-30</v>
      </c>
      <c r="F553" s="1">
        <v>3.9984102328530302E-29</v>
      </c>
      <c r="G553">
        <v>58.713236569058999</v>
      </c>
    </row>
    <row r="554" spans="1:7" x14ac:dyDescent="0.3">
      <c r="A554" t="s">
        <v>558</v>
      </c>
      <c r="B554">
        <v>2.1698526610420998</v>
      </c>
      <c r="C554">
        <v>1.0710537954864201</v>
      </c>
      <c r="D554">
        <v>12.7741025753174</v>
      </c>
      <c r="E554" s="1">
        <v>1.4231585357122101E-30</v>
      </c>
      <c r="F554" s="1">
        <v>4.1116098028188999E-29</v>
      </c>
      <c r="G554">
        <v>58.658327440185303</v>
      </c>
    </row>
    <row r="555" spans="1:7" x14ac:dyDescent="0.3">
      <c r="A555" t="s">
        <v>559</v>
      </c>
      <c r="B555">
        <v>-1.32355689096241</v>
      </c>
      <c r="C555">
        <v>4.8268039505314402</v>
      </c>
      <c r="D555">
        <v>-12.7667147434626</v>
      </c>
      <c r="E555" s="1">
        <v>1.5160974549714299E-30</v>
      </c>
      <c r="F555" s="1">
        <v>4.3749213154964299E-29</v>
      </c>
      <c r="G555">
        <v>58.595611193269598</v>
      </c>
    </row>
    <row r="556" spans="1:7" x14ac:dyDescent="0.3">
      <c r="A556" t="s">
        <v>560</v>
      </c>
      <c r="B556">
        <v>1.6670668852039801</v>
      </c>
      <c r="C556">
        <v>0.450538767216975</v>
      </c>
      <c r="D556">
        <v>12.7656423098231</v>
      </c>
      <c r="E556" s="1">
        <v>1.53008252724846E-30</v>
      </c>
      <c r="F556" s="1">
        <v>4.41004591917607E-29</v>
      </c>
      <c r="G556">
        <v>58.586508160557997</v>
      </c>
    </row>
    <row r="557" spans="1:7" x14ac:dyDescent="0.3">
      <c r="A557" t="s">
        <v>561</v>
      </c>
      <c r="B557">
        <v>-3.1847218239547002</v>
      </c>
      <c r="C557" t="e">
        <f>-Inf</f>
        <v>#NAME?</v>
      </c>
      <c r="D557">
        <v>-12.873024389354701</v>
      </c>
      <c r="E557" s="1">
        <v>1.65118294664264E-30</v>
      </c>
      <c r="F557" s="1">
        <v>4.7310572862224698E-29</v>
      </c>
      <c r="G557">
        <v>58.544660667681697</v>
      </c>
    </row>
    <row r="558" spans="1:7" x14ac:dyDescent="0.3">
      <c r="A558" t="s">
        <v>562</v>
      </c>
      <c r="B558">
        <v>1.1705014173049599</v>
      </c>
      <c r="C558">
        <v>1.9208000161324501</v>
      </c>
      <c r="D558">
        <v>12.7603764384162</v>
      </c>
      <c r="E558" s="1">
        <v>1.6006408917285898E-30</v>
      </c>
      <c r="F558" s="1">
        <v>4.60250476739832E-29</v>
      </c>
      <c r="G558">
        <v>58.541814041790197</v>
      </c>
    </row>
    <row r="559" spans="1:7" x14ac:dyDescent="0.3">
      <c r="A559" t="s">
        <v>563</v>
      </c>
      <c r="B559">
        <v>1.15453679327855</v>
      </c>
      <c r="C559">
        <v>4.1032816120140803</v>
      </c>
      <c r="D559">
        <v>12.756102637502799</v>
      </c>
      <c r="E559" s="1">
        <v>1.6602841727154399E-30</v>
      </c>
      <c r="F559" s="1">
        <v>4.7515379747618501E-29</v>
      </c>
      <c r="G559">
        <v>58.5055446008109</v>
      </c>
    </row>
    <row r="560" spans="1:7" x14ac:dyDescent="0.3">
      <c r="A560" t="s">
        <v>564</v>
      </c>
      <c r="B560">
        <v>-1.06561023253006</v>
      </c>
      <c r="C560">
        <v>5.0192364909554801</v>
      </c>
      <c r="D560">
        <v>-12.7518266410894</v>
      </c>
      <c r="E560" s="1">
        <v>1.72217545016718E-30</v>
      </c>
      <c r="F560" s="1">
        <v>4.9228719154837499E-29</v>
      </c>
      <c r="G560">
        <v>58.4692605434944</v>
      </c>
    </row>
    <row r="561" spans="1:7" x14ac:dyDescent="0.3">
      <c r="A561" t="s">
        <v>565</v>
      </c>
      <c r="B561">
        <v>-2.1202179406055799</v>
      </c>
      <c r="C561" t="e">
        <f>-Inf</f>
        <v>#NAME?</v>
      </c>
      <c r="D561">
        <v>-12.951572045455499</v>
      </c>
      <c r="E561" s="1">
        <v>2.0255168024495001E-30</v>
      </c>
      <c r="F561" s="1">
        <v>5.7360560810694301E-29</v>
      </c>
      <c r="G561">
        <v>58.3679016618457</v>
      </c>
    </row>
    <row r="562" spans="1:7" x14ac:dyDescent="0.3">
      <c r="A562" t="s">
        <v>566</v>
      </c>
      <c r="B562">
        <v>-1.8882684488711601</v>
      </c>
      <c r="C562">
        <v>4.2038727241894804</v>
      </c>
      <c r="D562">
        <v>-12.738691992810899</v>
      </c>
      <c r="E562" s="1">
        <v>1.92704327234629E-30</v>
      </c>
      <c r="F562" s="1">
        <v>5.48271984129777E-29</v>
      </c>
      <c r="G562">
        <v>58.357831376872198</v>
      </c>
    </row>
    <row r="563" spans="1:7" x14ac:dyDescent="0.3">
      <c r="A563" t="s">
        <v>567</v>
      </c>
      <c r="B563">
        <v>-1.22799381271395</v>
      </c>
      <c r="C563">
        <v>1.91548830042928</v>
      </c>
      <c r="D563">
        <v>-12.7340249245921</v>
      </c>
      <c r="E563" s="1">
        <v>2.00554499487862E-30</v>
      </c>
      <c r="F563" s="1">
        <v>5.6861174295358199E-29</v>
      </c>
      <c r="G563">
        <v>58.318246975187698</v>
      </c>
    </row>
    <row r="564" spans="1:7" x14ac:dyDescent="0.3">
      <c r="A564" t="s">
        <v>568</v>
      </c>
      <c r="B564">
        <v>-2.6601672952800199</v>
      </c>
      <c r="C564">
        <v>2.4539446362928201</v>
      </c>
      <c r="D564">
        <v>-12.7291464072929</v>
      </c>
      <c r="E564" s="1">
        <v>2.09101338866941E-30</v>
      </c>
      <c r="F564" s="1">
        <v>5.9146501968339605E-29</v>
      </c>
      <c r="G564">
        <v>58.276874283323501</v>
      </c>
    </row>
    <row r="565" spans="1:7" x14ac:dyDescent="0.3">
      <c r="A565" t="s">
        <v>569</v>
      </c>
      <c r="B565">
        <v>2.34710119360872</v>
      </c>
      <c r="C565" t="e">
        <f>-Inf</f>
        <v>#NAME?</v>
      </c>
      <c r="D565">
        <v>12.7358751805368</v>
      </c>
      <c r="E565" s="1">
        <v>2.28582674907783E-30</v>
      </c>
      <c r="F565" s="1">
        <v>6.4432238120587804E-29</v>
      </c>
      <c r="G565">
        <v>58.1937412143348</v>
      </c>
    </row>
    <row r="566" spans="1:7" x14ac:dyDescent="0.3">
      <c r="A566" t="s">
        <v>570</v>
      </c>
      <c r="B566">
        <v>-1.8734172617420499</v>
      </c>
      <c r="C566">
        <v>3.84116584124844</v>
      </c>
      <c r="D566">
        <v>-12.7169881465811</v>
      </c>
      <c r="E566" s="1">
        <v>2.32015354821231E-30</v>
      </c>
      <c r="F566" s="1">
        <v>6.5248618744292099E-29</v>
      </c>
      <c r="G566">
        <v>58.173788021800704</v>
      </c>
    </row>
    <row r="567" spans="1:7" x14ac:dyDescent="0.3">
      <c r="A567" t="s">
        <v>571</v>
      </c>
      <c r="B567">
        <v>1.03205847194876</v>
      </c>
      <c r="C567">
        <v>2.3393146288288098</v>
      </c>
      <c r="D567">
        <v>12.7128414747839</v>
      </c>
      <c r="E567" s="1">
        <v>2.4038959848461299E-30</v>
      </c>
      <c r="F567" s="1">
        <v>6.7370015814938796E-29</v>
      </c>
      <c r="G567">
        <v>58.138637128472602</v>
      </c>
    </row>
    <row r="568" spans="1:7" x14ac:dyDescent="0.3">
      <c r="A568" t="s">
        <v>572</v>
      </c>
      <c r="B568">
        <v>-2.0594127760313299</v>
      </c>
      <c r="C568" t="e">
        <f>-Inf</f>
        <v>#NAME?</v>
      </c>
      <c r="D568">
        <v>-12.7124521367203</v>
      </c>
      <c r="E568" s="1">
        <v>2.50080953130213E-30</v>
      </c>
      <c r="F568" s="1">
        <v>6.9924934090178905E-29</v>
      </c>
      <c r="G568">
        <v>58.100745840278499</v>
      </c>
    </row>
    <row r="569" spans="1:7" x14ac:dyDescent="0.3">
      <c r="A569" t="s">
        <v>573</v>
      </c>
      <c r="B569">
        <v>2.0093029179866702</v>
      </c>
      <c r="C569">
        <v>0.55157621978643101</v>
      </c>
      <c r="D569">
        <v>12.6969163410868</v>
      </c>
      <c r="E569" s="1">
        <v>2.75447943951805E-30</v>
      </c>
      <c r="F569" s="1">
        <v>7.6753112079858098E-29</v>
      </c>
      <c r="G569">
        <v>58.003677024307301</v>
      </c>
    </row>
    <row r="570" spans="1:7" x14ac:dyDescent="0.3">
      <c r="A570" t="s">
        <v>574</v>
      </c>
      <c r="B570">
        <v>3.0801661418084101</v>
      </c>
      <c r="C570" t="e">
        <f>-Inf</f>
        <v>#NAME?</v>
      </c>
      <c r="D570">
        <v>12.727531680859901</v>
      </c>
      <c r="E570" s="1">
        <v>2.8490452994706999E-30</v>
      </c>
      <c r="F570" s="1">
        <v>7.9116296752196499E-29</v>
      </c>
      <c r="G570">
        <v>57.980701031338398</v>
      </c>
    </row>
    <row r="571" spans="1:7" x14ac:dyDescent="0.3">
      <c r="A571" t="s">
        <v>575</v>
      </c>
      <c r="B571">
        <v>1.43150321091988</v>
      </c>
      <c r="C571">
        <v>1.2517559501273301</v>
      </c>
      <c r="D571">
        <v>12.687924043297199</v>
      </c>
      <c r="E571" s="1">
        <v>2.97449869701374E-30</v>
      </c>
      <c r="F571" s="1">
        <v>8.2318151653647504E-29</v>
      </c>
      <c r="G571">
        <v>57.927495335958398</v>
      </c>
    </row>
    <row r="572" spans="1:7" x14ac:dyDescent="0.3">
      <c r="A572" t="s">
        <v>576</v>
      </c>
      <c r="B572">
        <v>1.85867079361308</v>
      </c>
      <c r="C572">
        <v>1.4437961599828699</v>
      </c>
      <c r="D572">
        <v>12.687452166983901</v>
      </c>
      <c r="E572" s="1">
        <v>2.9865163988529801E-30</v>
      </c>
      <c r="F572" s="1">
        <v>8.2556815816474401E-29</v>
      </c>
      <c r="G572">
        <v>57.923498154452901</v>
      </c>
    </row>
    <row r="573" spans="1:7" x14ac:dyDescent="0.3">
      <c r="A573" t="s">
        <v>577</v>
      </c>
      <c r="B573">
        <v>1.41426601889036</v>
      </c>
      <c r="C573">
        <v>0.58154748718888805</v>
      </c>
      <c r="D573">
        <v>12.679391446705999</v>
      </c>
      <c r="E573" s="1">
        <v>3.1994456596490903E-30</v>
      </c>
      <c r="F573" s="1">
        <v>8.8342468917847603E-29</v>
      </c>
      <c r="G573">
        <v>57.855224904391903</v>
      </c>
    </row>
    <row r="574" spans="1:7" x14ac:dyDescent="0.3">
      <c r="A574" t="s">
        <v>578</v>
      </c>
      <c r="B574">
        <v>1.32294196966422</v>
      </c>
      <c r="C574">
        <v>4.5816385777239699</v>
      </c>
      <c r="D574">
        <v>12.678744930915901</v>
      </c>
      <c r="E574" s="1">
        <v>3.2171655417977402E-30</v>
      </c>
      <c r="F574" s="1">
        <v>8.8731030577972595E-29</v>
      </c>
      <c r="G574">
        <v>57.849749630482997</v>
      </c>
    </row>
    <row r="575" spans="1:7" x14ac:dyDescent="0.3">
      <c r="A575" t="s">
        <v>579</v>
      </c>
      <c r="B575">
        <v>1.1037532511379899</v>
      </c>
      <c r="C575">
        <v>1.16218091845674</v>
      </c>
      <c r="D575">
        <v>12.6720966271733</v>
      </c>
      <c r="E575" s="1">
        <v>3.4051581175508497E-30</v>
      </c>
      <c r="F575" s="1">
        <v>9.37034800537805E-29</v>
      </c>
      <c r="G575">
        <v>57.793451288336399</v>
      </c>
    </row>
    <row r="576" spans="1:7" x14ac:dyDescent="0.3">
      <c r="A576" t="s">
        <v>580</v>
      </c>
      <c r="B576">
        <v>-1.36901835020525</v>
      </c>
      <c r="C576">
        <v>2.0080103797406701</v>
      </c>
      <c r="D576">
        <v>-12.6669447786755</v>
      </c>
      <c r="E576" s="1">
        <v>3.5583338478147597E-30</v>
      </c>
      <c r="F576" s="1">
        <v>9.7807942578465404E-29</v>
      </c>
      <c r="G576">
        <v>57.749831869222596</v>
      </c>
    </row>
    <row r="577" spans="1:7" x14ac:dyDescent="0.3">
      <c r="A577" t="s">
        <v>581</v>
      </c>
      <c r="B577">
        <v>1.80308810341606</v>
      </c>
      <c r="C577">
        <v>2.0889553178073301</v>
      </c>
      <c r="D577">
        <v>12.6642695035369</v>
      </c>
      <c r="E577" s="1">
        <v>3.6405659749754E-30</v>
      </c>
      <c r="F577" s="1">
        <v>9.9842624472662496E-29</v>
      </c>
      <c r="G577">
        <v>57.727183334600298</v>
      </c>
    </row>
    <row r="578" spans="1:7" x14ac:dyDescent="0.3">
      <c r="A578" t="s">
        <v>582</v>
      </c>
      <c r="B578">
        <v>1.0606043749818901</v>
      </c>
      <c r="C578">
        <v>2.87241889702995</v>
      </c>
      <c r="D578">
        <v>12.660327849985499</v>
      </c>
      <c r="E578" s="1">
        <v>3.7651881449154897E-30</v>
      </c>
      <c r="F578" s="1">
        <v>1.0279682021685099E-28</v>
      </c>
      <c r="G578">
        <v>57.693816738798802</v>
      </c>
    </row>
    <row r="579" spans="1:7" x14ac:dyDescent="0.3">
      <c r="A579" t="s">
        <v>583</v>
      </c>
      <c r="B579">
        <v>-1.5067098560535701</v>
      </c>
      <c r="C579">
        <v>6.12022380775998</v>
      </c>
      <c r="D579">
        <v>-12.6567584890271</v>
      </c>
      <c r="E579" s="1">
        <v>3.8817048239847503E-30</v>
      </c>
      <c r="F579" s="1">
        <v>1.0585913850701E-28</v>
      </c>
      <c r="G579">
        <v>57.663604666772201</v>
      </c>
    </row>
    <row r="580" spans="1:7" x14ac:dyDescent="0.3">
      <c r="A580" t="s">
        <v>584</v>
      </c>
      <c r="B580">
        <v>2.0285004640384399</v>
      </c>
      <c r="C580">
        <v>3.4155426962436599</v>
      </c>
      <c r="D580">
        <v>12.6444024530528</v>
      </c>
      <c r="E580" s="1">
        <v>4.3135158376843197E-30</v>
      </c>
      <c r="F580" s="1">
        <v>1.1711002931641599E-28</v>
      </c>
      <c r="G580">
        <v>57.559041917139901</v>
      </c>
    </row>
    <row r="581" spans="1:7" x14ac:dyDescent="0.3">
      <c r="A581" t="s">
        <v>585</v>
      </c>
      <c r="B581">
        <v>1.4550610107198201</v>
      </c>
      <c r="C581">
        <v>4.4682426071663297</v>
      </c>
      <c r="D581">
        <v>12.6306790043033</v>
      </c>
      <c r="E581" s="1">
        <v>4.8494506696892703E-30</v>
      </c>
      <c r="F581" s="1">
        <v>1.3092978578342E-28</v>
      </c>
      <c r="G581">
        <v>57.4429479484238</v>
      </c>
    </row>
    <row r="582" spans="1:7" x14ac:dyDescent="0.3">
      <c r="A582" t="s">
        <v>586</v>
      </c>
      <c r="B582">
        <v>2.0153108293357702</v>
      </c>
      <c r="C582" t="e">
        <f>-Inf</f>
        <v>#NAME?</v>
      </c>
      <c r="D582">
        <v>12.636921099237</v>
      </c>
      <c r="E582" s="1">
        <v>5.1178378633657498E-30</v>
      </c>
      <c r="F582" s="1">
        <v>1.3741338174860399E-28</v>
      </c>
      <c r="G582">
        <v>57.393484239266598</v>
      </c>
    </row>
    <row r="583" spans="1:7" x14ac:dyDescent="0.3">
      <c r="A583" t="s">
        <v>587</v>
      </c>
      <c r="B583">
        <v>-1.22409996960901</v>
      </c>
      <c r="C583">
        <v>11.5401683613303</v>
      </c>
      <c r="D583">
        <v>-12.624174436589501</v>
      </c>
      <c r="E583" s="1">
        <v>5.1261707295962999E-30</v>
      </c>
      <c r="F583" s="1">
        <v>1.3748536843237E-28</v>
      </c>
      <c r="G583">
        <v>57.387937269688898</v>
      </c>
    </row>
    <row r="584" spans="1:7" x14ac:dyDescent="0.3">
      <c r="A584" t="s">
        <v>588</v>
      </c>
      <c r="B584">
        <v>-1.09890875959441</v>
      </c>
      <c r="C584">
        <v>4.4204678447174803</v>
      </c>
      <c r="D584">
        <v>-12.6167101706676</v>
      </c>
      <c r="E584" s="1">
        <v>5.4631655917281499E-30</v>
      </c>
      <c r="F584" s="1">
        <v>1.46362297559889E-28</v>
      </c>
      <c r="G584">
        <v>57.324822052034399</v>
      </c>
    </row>
    <row r="585" spans="1:7" x14ac:dyDescent="0.3">
      <c r="A585" t="s">
        <v>589</v>
      </c>
      <c r="B585">
        <v>2.0302457553189401</v>
      </c>
      <c r="C585">
        <v>4.0757089698539897</v>
      </c>
      <c r="D585">
        <v>12.616466629843099</v>
      </c>
      <c r="E585" s="1">
        <v>5.4745253060687498E-30</v>
      </c>
      <c r="F585" s="1">
        <v>1.4650528338331001E-28</v>
      </c>
      <c r="G585">
        <v>57.322762969880102</v>
      </c>
    </row>
    <row r="586" spans="1:7" x14ac:dyDescent="0.3">
      <c r="A586" t="s">
        <v>590</v>
      </c>
      <c r="B586">
        <v>1.1831981034832399</v>
      </c>
      <c r="C586">
        <v>3.6824160220303401</v>
      </c>
      <c r="D586">
        <v>12.6094552257863</v>
      </c>
      <c r="E586" s="1">
        <v>5.8118585576520001E-30</v>
      </c>
      <c r="F586" s="1">
        <v>1.55361836564223E-28</v>
      </c>
      <c r="G586">
        <v>57.263488946132099</v>
      </c>
    </row>
    <row r="587" spans="1:7" x14ac:dyDescent="0.3">
      <c r="A587" t="s">
        <v>591</v>
      </c>
      <c r="B587">
        <v>1.99058191678924</v>
      </c>
      <c r="C587">
        <v>6.0883419553957001</v>
      </c>
      <c r="D587">
        <v>12.6039473754896</v>
      </c>
      <c r="E587" s="1">
        <v>6.0913203193342899E-30</v>
      </c>
      <c r="F587" s="1">
        <v>1.61765783939002E-28</v>
      </c>
      <c r="G587">
        <v>57.216933753008803</v>
      </c>
    </row>
    <row r="588" spans="1:7" x14ac:dyDescent="0.3">
      <c r="A588" t="s">
        <v>592</v>
      </c>
      <c r="B588">
        <v>-1.0598048142667</v>
      </c>
      <c r="C588">
        <v>7.2863897838365403</v>
      </c>
      <c r="D588">
        <v>-12.6008270627485</v>
      </c>
      <c r="E588" s="1">
        <v>6.2555444261842202E-30</v>
      </c>
      <c r="F588" s="1">
        <v>1.6594588190987701E-28</v>
      </c>
      <c r="G588">
        <v>57.1905623363402</v>
      </c>
    </row>
    <row r="589" spans="1:7" x14ac:dyDescent="0.3">
      <c r="A589" t="s">
        <v>593</v>
      </c>
      <c r="B589">
        <v>3.0703064621316498</v>
      </c>
      <c r="C589" t="e">
        <f>-Inf</f>
        <v>#NAME?</v>
      </c>
      <c r="D589">
        <v>12.604034106935799</v>
      </c>
      <c r="E589" s="1">
        <v>6.3052464202233497E-30</v>
      </c>
      <c r="F589" s="1">
        <v>1.67082161675766E-28</v>
      </c>
      <c r="G589">
        <v>57.184025620802601</v>
      </c>
    </row>
    <row r="590" spans="1:7" x14ac:dyDescent="0.3">
      <c r="A590" t="s">
        <v>594</v>
      </c>
      <c r="B590">
        <v>-1.3336126314494301</v>
      </c>
      <c r="C590">
        <v>6.1513314538200499</v>
      </c>
      <c r="D590">
        <v>-12.5979097619303</v>
      </c>
      <c r="E590" s="1">
        <v>6.4130736611497195E-30</v>
      </c>
      <c r="F590" s="1">
        <v>1.6975454829284899E-28</v>
      </c>
      <c r="G590">
        <v>57.165908696034798</v>
      </c>
    </row>
    <row r="591" spans="1:7" x14ac:dyDescent="0.3">
      <c r="A591" t="s">
        <v>595</v>
      </c>
      <c r="B591">
        <v>-1.0304574060271801</v>
      </c>
      <c r="C591">
        <v>4.1971447070749903</v>
      </c>
      <c r="D591">
        <v>-12.581617221226599</v>
      </c>
      <c r="E591" s="1">
        <v>7.3683961622911294E-30</v>
      </c>
      <c r="F591" s="1">
        <v>1.9440738074175101E-28</v>
      </c>
      <c r="G591">
        <v>57.028258927345099</v>
      </c>
    </row>
    <row r="592" spans="1:7" x14ac:dyDescent="0.3">
      <c r="A592" t="s">
        <v>596</v>
      </c>
      <c r="B592">
        <v>1.7094318832917901</v>
      </c>
      <c r="C592">
        <v>0.74216446154191196</v>
      </c>
      <c r="D592">
        <v>12.575052472454701</v>
      </c>
      <c r="E592" s="1">
        <v>7.7922877259439306E-30</v>
      </c>
      <c r="F592" s="1">
        <v>2.0500828913322898E-28</v>
      </c>
      <c r="G592">
        <v>56.972812982895803</v>
      </c>
    </row>
    <row r="593" spans="1:7" x14ac:dyDescent="0.3">
      <c r="A593" t="s">
        <v>597</v>
      </c>
      <c r="B593">
        <v>1.3922065380303601</v>
      </c>
      <c r="C593">
        <v>2.7169616571194699</v>
      </c>
      <c r="D593">
        <v>12.573091893778599</v>
      </c>
      <c r="E593" s="1">
        <v>7.9235358747234797E-30</v>
      </c>
      <c r="F593" s="1">
        <v>2.0815111629430201E-28</v>
      </c>
      <c r="G593">
        <v>56.956255836824702</v>
      </c>
    </row>
    <row r="594" spans="1:7" x14ac:dyDescent="0.3">
      <c r="A594" t="s">
        <v>598</v>
      </c>
      <c r="B594">
        <v>-1.8958357313366101</v>
      </c>
      <c r="C594">
        <v>1.96486572554412</v>
      </c>
      <c r="D594">
        <v>-12.572662514751901</v>
      </c>
      <c r="E594" s="1">
        <v>7.9525729228091003E-30</v>
      </c>
      <c r="F594" s="1">
        <v>2.0868855331203202E-28</v>
      </c>
      <c r="G594">
        <v>56.952629836219202</v>
      </c>
    </row>
    <row r="595" spans="1:7" x14ac:dyDescent="0.3">
      <c r="A595" t="s">
        <v>599</v>
      </c>
      <c r="B595">
        <v>2.2143512519725399</v>
      </c>
      <c r="C595">
        <v>2.49140398219813</v>
      </c>
      <c r="D595">
        <v>12.571774039106799</v>
      </c>
      <c r="E595" s="1">
        <v>8.01299396826387E-30</v>
      </c>
      <c r="F595" s="1">
        <v>2.10047512146538E-28</v>
      </c>
      <c r="G595">
        <v>56.945127012168598</v>
      </c>
    </row>
    <row r="596" spans="1:7" x14ac:dyDescent="0.3">
      <c r="A596" t="s">
        <v>600</v>
      </c>
      <c r="B596">
        <v>1.0115000697252301</v>
      </c>
      <c r="C596">
        <v>5.4709297939240598</v>
      </c>
      <c r="D596">
        <v>12.565292994997399</v>
      </c>
      <c r="E596" s="1">
        <v>8.4678047625140301E-30</v>
      </c>
      <c r="F596" s="1">
        <v>2.21492278121415E-28</v>
      </c>
      <c r="G596">
        <v>56.8904026759554</v>
      </c>
    </row>
    <row r="597" spans="1:7" x14ac:dyDescent="0.3">
      <c r="A597" t="s">
        <v>601</v>
      </c>
      <c r="B597">
        <v>1.7784516377041699</v>
      </c>
      <c r="C597" t="e">
        <f>-Inf</f>
        <v>#NAME?</v>
      </c>
      <c r="D597">
        <v>12.5889423483031</v>
      </c>
      <c r="E597" s="1">
        <v>8.5684120975422105E-30</v>
      </c>
      <c r="F597" s="1">
        <v>2.23883128555115E-28</v>
      </c>
      <c r="G597">
        <v>56.886648314999</v>
      </c>
    </row>
    <row r="598" spans="1:7" x14ac:dyDescent="0.3">
      <c r="A598" t="s">
        <v>602</v>
      </c>
      <c r="B598">
        <v>1.79963488301325</v>
      </c>
      <c r="C598">
        <v>4.30499013607527E-2</v>
      </c>
      <c r="D598">
        <v>12.560450783321899</v>
      </c>
      <c r="E598" s="1">
        <v>8.8243239677056401E-30</v>
      </c>
      <c r="F598" s="1">
        <v>2.3032243008412802E-28</v>
      </c>
      <c r="G598">
        <v>56.849522565793599</v>
      </c>
    </row>
    <row r="599" spans="1:7" x14ac:dyDescent="0.3">
      <c r="A599" t="s">
        <v>603</v>
      </c>
      <c r="B599">
        <v>-2.04222964900086</v>
      </c>
      <c r="C599" t="e">
        <f>-Inf</f>
        <v>#NAME?</v>
      </c>
      <c r="D599">
        <v>-12.575238738505201</v>
      </c>
      <c r="E599" s="1">
        <v>8.9584430297075699E-30</v>
      </c>
      <c r="F599" s="1">
        <v>2.3357243852161402E-28</v>
      </c>
      <c r="G599">
        <v>56.839806483590202</v>
      </c>
    </row>
    <row r="600" spans="1:7" x14ac:dyDescent="0.3">
      <c r="A600" t="s">
        <v>604</v>
      </c>
      <c r="B600">
        <v>-1.567462037011</v>
      </c>
      <c r="C600">
        <v>4.0844924572200201</v>
      </c>
      <c r="D600">
        <v>-12.556762086338701</v>
      </c>
      <c r="E600" s="1">
        <v>9.1059198134460896E-30</v>
      </c>
      <c r="F600" s="1">
        <v>2.3716338905983901E-28</v>
      </c>
      <c r="G600">
        <v>56.818384578428201</v>
      </c>
    </row>
    <row r="601" spans="1:7" x14ac:dyDescent="0.3">
      <c r="A601" t="s">
        <v>605</v>
      </c>
      <c r="B601">
        <v>-1.9026959811459101</v>
      </c>
      <c r="C601" t="e">
        <f>-Inf</f>
        <v>#NAME?</v>
      </c>
      <c r="D601">
        <v>-12.578744418147</v>
      </c>
      <c r="E601" s="1">
        <v>9.3413995088390899E-30</v>
      </c>
      <c r="F601" s="1">
        <v>2.4251748607472801E-28</v>
      </c>
      <c r="G601">
        <v>56.800990555485598</v>
      </c>
    </row>
    <row r="602" spans="1:7" x14ac:dyDescent="0.3">
      <c r="A602" t="s">
        <v>606</v>
      </c>
      <c r="B602">
        <v>1.4800056072786001</v>
      </c>
      <c r="C602">
        <v>2.4774154356212899</v>
      </c>
      <c r="D602">
        <v>12.553804449291199</v>
      </c>
      <c r="E602" s="1">
        <v>9.3381631093703695E-30</v>
      </c>
      <c r="F602" s="1">
        <v>2.4251748607472801E-28</v>
      </c>
      <c r="G602">
        <v>56.7934200785907</v>
      </c>
    </row>
    <row r="603" spans="1:7" x14ac:dyDescent="0.3">
      <c r="A603" t="s">
        <v>607</v>
      </c>
      <c r="B603">
        <v>2.0186220953610201</v>
      </c>
      <c r="C603">
        <v>3.32836542560741</v>
      </c>
      <c r="D603">
        <v>12.5461996448742</v>
      </c>
      <c r="E603" s="1">
        <v>9.9627859049263306E-30</v>
      </c>
      <c r="F603" s="1">
        <v>2.5809875391186198E-28</v>
      </c>
      <c r="G603">
        <v>56.729239581225698</v>
      </c>
    </row>
    <row r="604" spans="1:7" x14ac:dyDescent="0.3">
      <c r="A604" t="s">
        <v>608</v>
      </c>
      <c r="B604">
        <v>1.05141814397323</v>
      </c>
      <c r="C604">
        <v>4.4203320575191203</v>
      </c>
      <c r="D604">
        <v>12.539168389511399</v>
      </c>
      <c r="E604" s="1">
        <v>1.05772872245172E-29</v>
      </c>
      <c r="F604" s="1">
        <v>2.7343580130032602E-28</v>
      </c>
      <c r="G604">
        <v>56.6699114719626</v>
      </c>
    </row>
    <row r="605" spans="1:7" x14ac:dyDescent="0.3">
      <c r="A605" t="s">
        <v>609</v>
      </c>
      <c r="B605">
        <v>1.56618519328271</v>
      </c>
      <c r="C605">
        <v>2.2344181080137102</v>
      </c>
      <c r="D605">
        <v>12.537534170529099</v>
      </c>
      <c r="E605" s="1">
        <v>1.07254385281381E-29</v>
      </c>
      <c r="F605" s="1">
        <v>2.7697135630094098E-28</v>
      </c>
      <c r="G605">
        <v>56.656123954816401</v>
      </c>
    </row>
    <row r="606" spans="1:7" x14ac:dyDescent="0.3">
      <c r="A606" t="s">
        <v>610</v>
      </c>
      <c r="B606">
        <v>-2.5694071230392699</v>
      </c>
      <c r="C606" t="e">
        <f>-Inf</f>
        <v>#NAME?</v>
      </c>
      <c r="D606">
        <v>-12.536640923622199</v>
      </c>
      <c r="E606" s="1">
        <v>1.1188664018629799E-29</v>
      </c>
      <c r="F606" s="1">
        <v>2.8832144164956299E-28</v>
      </c>
      <c r="G606">
        <v>56.6155184375096</v>
      </c>
    </row>
    <row r="607" spans="1:7" x14ac:dyDescent="0.3">
      <c r="A607" t="s">
        <v>611</v>
      </c>
      <c r="B607">
        <v>-3.04467089437005</v>
      </c>
      <c r="C607" t="e">
        <f>-Inf</f>
        <v>#NAME?</v>
      </c>
      <c r="D607">
        <v>-12.5444731235332</v>
      </c>
      <c r="E607" s="1">
        <v>1.1226712195956799E-29</v>
      </c>
      <c r="F607" s="1">
        <v>2.88690275770449E-28</v>
      </c>
      <c r="G607">
        <v>56.614784097299498</v>
      </c>
    </row>
    <row r="608" spans="1:7" x14ac:dyDescent="0.3">
      <c r="A608" t="s">
        <v>612</v>
      </c>
      <c r="B608">
        <v>1.05917977372605</v>
      </c>
      <c r="C608">
        <v>4.1158251844319498</v>
      </c>
      <c r="D608">
        <v>12.5323221048737</v>
      </c>
      <c r="E608" s="1">
        <v>1.12119014224784E-29</v>
      </c>
      <c r="F608" s="1">
        <v>2.8861451217270899E-28</v>
      </c>
      <c r="G608">
        <v>56.612155146332299</v>
      </c>
    </row>
    <row r="609" spans="1:7" x14ac:dyDescent="0.3">
      <c r="A609" t="s">
        <v>613</v>
      </c>
      <c r="B609">
        <v>-1.2624834611046301</v>
      </c>
      <c r="C609">
        <v>3.5504341932474501</v>
      </c>
      <c r="D609">
        <v>-12.5283974970824</v>
      </c>
      <c r="E609" s="1">
        <v>1.15926614294382E-29</v>
      </c>
      <c r="F609" s="1">
        <v>2.9778572537752301E-28</v>
      </c>
      <c r="G609">
        <v>56.579051463413002</v>
      </c>
    </row>
    <row r="610" spans="1:7" x14ac:dyDescent="0.3">
      <c r="A610" t="s">
        <v>614</v>
      </c>
      <c r="B610">
        <v>1.8859039195629299</v>
      </c>
      <c r="C610">
        <v>-0.449304811774073</v>
      </c>
      <c r="D610">
        <v>12.5276957465147</v>
      </c>
      <c r="E610" s="1">
        <v>1.16620902516979E-29</v>
      </c>
      <c r="F610" s="1">
        <v>2.9925317242911599E-28</v>
      </c>
      <c r="G610">
        <v>56.573132644306</v>
      </c>
    </row>
    <row r="611" spans="1:7" x14ac:dyDescent="0.3">
      <c r="A611" t="s">
        <v>615</v>
      </c>
      <c r="B611">
        <v>-2.0084906754908198</v>
      </c>
      <c r="C611">
        <v>3.3121803989344998</v>
      </c>
      <c r="D611">
        <v>-12.5194343060181</v>
      </c>
      <c r="E611" s="1">
        <v>1.2511287304252999E-29</v>
      </c>
      <c r="F611" s="1">
        <v>3.2070555844389798E-28</v>
      </c>
      <c r="G611">
        <v>56.503461293341303</v>
      </c>
    </row>
    <row r="612" spans="1:7" x14ac:dyDescent="0.3">
      <c r="A612" t="s">
        <v>616</v>
      </c>
      <c r="B612">
        <v>2.1765124343822699</v>
      </c>
      <c r="C612">
        <v>0.81168811866731605</v>
      </c>
      <c r="D612">
        <v>12.5183117886333</v>
      </c>
      <c r="E612" s="1">
        <v>1.26313310036618E-29</v>
      </c>
      <c r="F612" s="1">
        <v>3.2344185052113501E-28</v>
      </c>
      <c r="G612">
        <v>56.493995977649099</v>
      </c>
    </row>
    <row r="613" spans="1:7" x14ac:dyDescent="0.3">
      <c r="A613" t="s">
        <v>617</v>
      </c>
      <c r="B613">
        <v>2.3099619746005202</v>
      </c>
      <c r="C613">
        <v>3.07031122366427</v>
      </c>
      <c r="D613">
        <v>12.5179799304992</v>
      </c>
      <c r="E613" s="1">
        <v>1.26670398065136E-29</v>
      </c>
      <c r="F613" s="1">
        <v>3.2401515282150398E-28</v>
      </c>
      <c r="G613">
        <v>56.491197732615397</v>
      </c>
    </row>
    <row r="614" spans="1:7" x14ac:dyDescent="0.3">
      <c r="A614" t="s">
        <v>618</v>
      </c>
      <c r="B614">
        <v>-1.2707969794545</v>
      </c>
      <c r="C614" t="e">
        <f>-Inf</f>
        <v>#NAME?</v>
      </c>
      <c r="D614">
        <v>-12.524603432130499</v>
      </c>
      <c r="E614" s="1">
        <v>1.2832435530396401E-29</v>
      </c>
      <c r="F614" s="1">
        <v>3.2790107847943499E-28</v>
      </c>
      <c r="G614">
        <v>56.480961029934598</v>
      </c>
    </row>
    <row r="615" spans="1:7" x14ac:dyDescent="0.3">
      <c r="A615" t="s">
        <v>619</v>
      </c>
      <c r="B615">
        <v>1.50706958459659</v>
      </c>
      <c r="C615">
        <v>0.42225360738016998</v>
      </c>
      <c r="D615">
        <v>12.5093594900789</v>
      </c>
      <c r="E615" s="1">
        <v>1.3630717101241301E-29</v>
      </c>
      <c r="F615" s="1">
        <v>3.47205051523346E-28</v>
      </c>
      <c r="G615">
        <v>56.418518756432697</v>
      </c>
    </row>
    <row r="616" spans="1:7" x14ac:dyDescent="0.3">
      <c r="A616" t="s">
        <v>620</v>
      </c>
      <c r="B616">
        <v>1.9000426903221801</v>
      </c>
      <c r="C616">
        <v>0.88213894478507804</v>
      </c>
      <c r="D616">
        <v>12.508344938096</v>
      </c>
      <c r="E616" s="1">
        <v>1.3748835973658799E-29</v>
      </c>
      <c r="F616" s="1">
        <v>3.49847472693748E-28</v>
      </c>
      <c r="G616">
        <v>56.409966207797403</v>
      </c>
    </row>
    <row r="617" spans="1:7" x14ac:dyDescent="0.3">
      <c r="A617" t="s">
        <v>621</v>
      </c>
      <c r="B617">
        <v>1.9033920045774999</v>
      </c>
      <c r="C617">
        <v>1.2117144300402301</v>
      </c>
      <c r="D617">
        <v>12.505345395099299</v>
      </c>
      <c r="E617" s="1">
        <v>1.41040577372095E-29</v>
      </c>
      <c r="F617" s="1">
        <v>3.5851129416442999E-28</v>
      </c>
      <c r="G617">
        <v>56.384681839516901</v>
      </c>
    </row>
    <row r="618" spans="1:7" x14ac:dyDescent="0.3">
      <c r="A618" t="s">
        <v>622</v>
      </c>
      <c r="B618">
        <v>1.41786813420649</v>
      </c>
      <c r="C618">
        <v>3.6292525411666499</v>
      </c>
      <c r="D618">
        <v>12.502107514217</v>
      </c>
      <c r="E618" s="1">
        <v>1.44977784929277E-29</v>
      </c>
      <c r="F618" s="1">
        <v>3.6813461338095798E-28</v>
      </c>
      <c r="G618">
        <v>56.357390792193399</v>
      </c>
    </row>
    <row r="619" spans="1:7" x14ac:dyDescent="0.3">
      <c r="A619" t="s">
        <v>623</v>
      </c>
      <c r="B619">
        <v>1.8502798991623599</v>
      </c>
      <c r="C619">
        <v>3.8756081367565098</v>
      </c>
      <c r="D619">
        <v>12.493168153528099</v>
      </c>
      <c r="E619" s="1">
        <v>1.5642593244416799E-29</v>
      </c>
      <c r="F619" s="1">
        <v>3.9473207807435902E-28</v>
      </c>
      <c r="G619">
        <v>56.282056601426603</v>
      </c>
    </row>
    <row r="620" spans="1:7" x14ac:dyDescent="0.3">
      <c r="A620" t="s">
        <v>624</v>
      </c>
      <c r="B620">
        <v>-1.6175656500309701</v>
      </c>
      <c r="C620" t="e">
        <f>-Inf</f>
        <v>#NAME?</v>
      </c>
      <c r="D620">
        <v>-12.495063476099499</v>
      </c>
      <c r="E620" s="1">
        <v>1.59301324873128E-29</v>
      </c>
      <c r="F620" s="1">
        <v>4.0157140195479E-28</v>
      </c>
      <c r="G620">
        <v>56.265312290144301</v>
      </c>
    </row>
    <row r="621" spans="1:7" x14ac:dyDescent="0.3">
      <c r="A621" t="s">
        <v>625</v>
      </c>
      <c r="B621">
        <v>-1.4307744165838401</v>
      </c>
      <c r="C621">
        <v>0.28310244008024499</v>
      </c>
      <c r="D621">
        <v>-12.484085555013101</v>
      </c>
      <c r="E621" s="1">
        <v>1.6898054469051201E-29</v>
      </c>
      <c r="F621" s="1">
        <v>4.2509004448204697E-28</v>
      </c>
      <c r="G621">
        <v>56.205534561845703</v>
      </c>
    </row>
    <row r="622" spans="1:7" x14ac:dyDescent="0.3">
      <c r="A622" t="s">
        <v>626</v>
      </c>
      <c r="B622">
        <v>1.6906793773369599</v>
      </c>
      <c r="C622">
        <v>2.7285917588048298</v>
      </c>
      <c r="D622">
        <v>12.4824597453199</v>
      </c>
      <c r="E622" s="1">
        <v>1.7133158152727501E-29</v>
      </c>
      <c r="F622" s="1">
        <v>4.3055909630500902E-28</v>
      </c>
      <c r="G622">
        <v>56.191838960882599</v>
      </c>
    </row>
    <row r="623" spans="1:7" x14ac:dyDescent="0.3">
      <c r="A623" t="s">
        <v>627</v>
      </c>
      <c r="B623">
        <v>-1.3965638981895601</v>
      </c>
      <c r="C623">
        <v>2.0066343031404998</v>
      </c>
      <c r="D623">
        <v>-12.4672918990934</v>
      </c>
      <c r="E623" s="1">
        <v>1.9489816030409001E-29</v>
      </c>
      <c r="F623" s="1">
        <v>4.8676515888678498E-28</v>
      </c>
      <c r="G623">
        <v>56.064097150379702</v>
      </c>
    </row>
    <row r="624" spans="1:7" x14ac:dyDescent="0.3">
      <c r="A624" t="s">
        <v>628</v>
      </c>
      <c r="B624">
        <v>-2.3946196651332299</v>
      </c>
      <c r="C624" t="e">
        <f>-Inf</f>
        <v>#NAME?</v>
      </c>
      <c r="D624">
        <v>-12.5105835580973</v>
      </c>
      <c r="E624" s="1">
        <v>1.9890666485956199E-29</v>
      </c>
      <c r="F624" s="1">
        <v>4.9525112890212003E-28</v>
      </c>
      <c r="G624">
        <v>56.058678187620899</v>
      </c>
    </row>
    <row r="625" spans="1:7" x14ac:dyDescent="0.3">
      <c r="A625" t="s">
        <v>629</v>
      </c>
      <c r="B625">
        <v>1.3469061714402299</v>
      </c>
      <c r="C625">
        <v>2.0382688068017698</v>
      </c>
      <c r="D625">
        <v>12.4549264193853</v>
      </c>
      <c r="E625" s="1">
        <v>2.1648107269566699E-29</v>
      </c>
      <c r="F625" s="1">
        <v>5.3735903820355102E-28</v>
      </c>
      <c r="G625">
        <v>55.959996836973602</v>
      </c>
    </row>
    <row r="626" spans="1:7" x14ac:dyDescent="0.3">
      <c r="A626" t="s">
        <v>630</v>
      </c>
      <c r="B626">
        <v>-2.4327309365479501</v>
      </c>
      <c r="C626" t="e">
        <f>-Inf</f>
        <v>#NAME?</v>
      </c>
      <c r="D626">
        <v>-12.453648502865301</v>
      </c>
      <c r="E626" s="1">
        <v>2.2640665193042901E-29</v>
      </c>
      <c r="F626" s="1">
        <v>5.6028160883617696E-28</v>
      </c>
      <c r="G626">
        <v>55.916876714013</v>
      </c>
    </row>
    <row r="627" spans="1:7" x14ac:dyDescent="0.3">
      <c r="A627" t="s">
        <v>631</v>
      </c>
      <c r="B627">
        <v>-1.0695649314028</v>
      </c>
      <c r="C627">
        <v>4.4089142920450497</v>
      </c>
      <c r="D627">
        <v>-12.449512905804401</v>
      </c>
      <c r="E627" s="1">
        <v>2.2666461359676801E-29</v>
      </c>
      <c r="F627" s="1">
        <v>5.6034993804420496E-28</v>
      </c>
      <c r="G627">
        <v>55.914433929880502</v>
      </c>
    </row>
    <row r="628" spans="1:7" x14ac:dyDescent="0.3">
      <c r="A628" t="s">
        <v>632</v>
      </c>
      <c r="B628">
        <v>1.1315033926146301</v>
      </c>
      <c r="C628">
        <v>4.4433552625827604</v>
      </c>
      <c r="D628">
        <v>12.4486612414413</v>
      </c>
      <c r="E628" s="1">
        <v>2.2830961180607301E-29</v>
      </c>
      <c r="F628" s="1">
        <v>5.6384361591822603E-28</v>
      </c>
      <c r="G628">
        <v>55.907266520055501</v>
      </c>
    </row>
    <row r="629" spans="1:7" x14ac:dyDescent="0.3">
      <c r="A629" t="s">
        <v>633</v>
      </c>
      <c r="B629">
        <v>3.1649019351718302</v>
      </c>
      <c r="C629" t="e">
        <f>-Inf</f>
        <v>#NAME?</v>
      </c>
      <c r="D629">
        <v>12.446942827832901</v>
      </c>
      <c r="E629" s="1">
        <v>2.3965823323655299E-29</v>
      </c>
      <c r="F629" s="1">
        <v>5.9127040382478703E-28</v>
      </c>
      <c r="G629">
        <v>55.860505819312799</v>
      </c>
    </row>
    <row r="630" spans="1:7" x14ac:dyDescent="0.3">
      <c r="A630" t="s">
        <v>634</v>
      </c>
      <c r="B630">
        <v>1.76034479859091</v>
      </c>
      <c r="C630">
        <v>1.5553046134273101</v>
      </c>
      <c r="D630">
        <v>12.4420569133386</v>
      </c>
      <c r="E630" s="1">
        <v>2.41476478808594E-29</v>
      </c>
      <c r="F630" s="1">
        <v>5.9515266702106096E-28</v>
      </c>
      <c r="G630">
        <v>55.851691885994001</v>
      </c>
    </row>
    <row r="631" spans="1:7" x14ac:dyDescent="0.3">
      <c r="A631" t="s">
        <v>635</v>
      </c>
      <c r="B631">
        <v>1.68139434204322</v>
      </c>
      <c r="C631">
        <v>4.3317833894516697</v>
      </c>
      <c r="D631">
        <v>12.4301504367394</v>
      </c>
      <c r="E631" s="1">
        <v>2.6715521651823099E-29</v>
      </c>
      <c r="F631" s="1">
        <v>6.5512276179662302E-28</v>
      </c>
      <c r="G631">
        <v>55.7515265756644</v>
      </c>
    </row>
    <row r="632" spans="1:7" x14ac:dyDescent="0.3">
      <c r="A632" t="s">
        <v>636</v>
      </c>
      <c r="B632">
        <v>2.0351763128557998</v>
      </c>
      <c r="C632">
        <v>3.8063031515322598</v>
      </c>
      <c r="D632">
        <v>12.425983071959401</v>
      </c>
      <c r="E632" s="1">
        <v>2.7677170627108498E-29</v>
      </c>
      <c r="F632" s="1">
        <v>6.7733888599098698E-28</v>
      </c>
      <c r="G632">
        <v>55.716475892822302</v>
      </c>
    </row>
    <row r="633" spans="1:7" x14ac:dyDescent="0.3">
      <c r="A633" t="s">
        <v>637</v>
      </c>
      <c r="B633">
        <v>1.6012273773513801</v>
      </c>
      <c r="C633" t="e">
        <f>-Inf</f>
        <v>#NAME?</v>
      </c>
      <c r="D633">
        <v>12.423446492478099</v>
      </c>
      <c r="E633" s="1">
        <v>2.9249269791624299E-29</v>
      </c>
      <c r="F633" s="1">
        <v>7.1437523790266401E-28</v>
      </c>
      <c r="G633">
        <v>55.663042146174703</v>
      </c>
    </row>
    <row r="634" spans="1:7" x14ac:dyDescent="0.3">
      <c r="A634" t="s">
        <v>638</v>
      </c>
      <c r="B634">
        <v>-2.8317201549990498</v>
      </c>
      <c r="C634" t="e">
        <f>-Inf</f>
        <v>#NAME?</v>
      </c>
      <c r="D634">
        <v>-12.4232545552603</v>
      </c>
      <c r="E634" s="1">
        <v>2.9296894369802598E-29</v>
      </c>
      <c r="F634" s="1">
        <v>7.1482071458357002E-28</v>
      </c>
      <c r="G634">
        <v>55.661421838219397</v>
      </c>
    </row>
    <row r="635" spans="1:7" x14ac:dyDescent="0.3">
      <c r="A635" t="s">
        <v>639</v>
      </c>
      <c r="B635">
        <v>2.33626650563702</v>
      </c>
      <c r="C635">
        <v>0.34400228876509997</v>
      </c>
      <c r="D635">
        <v>12.4153465666611</v>
      </c>
      <c r="E635" s="1">
        <v>3.0290919940234498E-29</v>
      </c>
      <c r="F635" s="1">
        <v>7.3538614617379698E-28</v>
      </c>
      <c r="G635">
        <v>55.627033703704903</v>
      </c>
    </row>
    <row r="636" spans="1:7" x14ac:dyDescent="0.3">
      <c r="A636" t="s">
        <v>640</v>
      </c>
      <c r="B636">
        <v>1.1120635804646799</v>
      </c>
      <c r="C636">
        <v>3.1492970816946801</v>
      </c>
      <c r="D636">
        <v>12.412166103311501</v>
      </c>
      <c r="E636" s="1">
        <v>3.1119226961637503E-29</v>
      </c>
      <c r="F636" s="1">
        <v>7.5324011449631197E-28</v>
      </c>
      <c r="G636">
        <v>55.600294510354203</v>
      </c>
    </row>
    <row r="637" spans="1:7" x14ac:dyDescent="0.3">
      <c r="A637" t="s">
        <v>641</v>
      </c>
      <c r="B637">
        <v>-1.5001700547952099</v>
      </c>
      <c r="C637">
        <v>4.5489443798949001</v>
      </c>
      <c r="D637">
        <v>-12.411254498305</v>
      </c>
      <c r="E637" s="1">
        <v>3.1360777498190803E-29</v>
      </c>
      <c r="F637" s="1">
        <v>7.5833227974253497E-28</v>
      </c>
      <c r="G637">
        <v>55.592630797294198</v>
      </c>
    </row>
    <row r="638" spans="1:7" x14ac:dyDescent="0.3">
      <c r="A638" t="s">
        <v>642</v>
      </c>
      <c r="B638">
        <v>1.22012187694048</v>
      </c>
      <c r="C638">
        <v>1.8810382607489999</v>
      </c>
      <c r="D638">
        <v>12.403229917152</v>
      </c>
      <c r="E638" s="1">
        <v>3.3569338095830801E-29</v>
      </c>
      <c r="F638" s="1">
        <v>8.1093120011835208E-28</v>
      </c>
      <c r="G638">
        <v>55.525178081701299</v>
      </c>
    </row>
    <row r="639" spans="1:7" x14ac:dyDescent="0.3">
      <c r="A639" t="s">
        <v>643</v>
      </c>
      <c r="B639">
        <v>-1.86123055534385</v>
      </c>
      <c r="C639">
        <v>1.8806603750723101</v>
      </c>
      <c r="D639">
        <v>-12.4020108631911</v>
      </c>
      <c r="E639" s="1">
        <v>3.3918152733567001E-29</v>
      </c>
      <c r="F639" s="1">
        <v>8.1854462638566601E-28</v>
      </c>
      <c r="G639">
        <v>55.514932359850697</v>
      </c>
    </row>
    <row r="640" spans="1:7" x14ac:dyDescent="0.3">
      <c r="A640" t="s">
        <v>644</v>
      </c>
      <c r="B640">
        <v>1.1719352426688701</v>
      </c>
      <c r="C640">
        <v>4.5352837921182898</v>
      </c>
      <c r="D640">
        <v>12.396428788972401</v>
      </c>
      <c r="E640" s="1">
        <v>3.55620967428031E-29</v>
      </c>
      <c r="F640" s="1">
        <v>8.5736726002520201E-28</v>
      </c>
      <c r="G640">
        <v>55.4680215507898</v>
      </c>
    </row>
    <row r="641" spans="1:7" x14ac:dyDescent="0.3">
      <c r="A641" t="s">
        <v>645</v>
      </c>
      <c r="B641">
        <v>1.44713300102736</v>
      </c>
      <c r="C641">
        <v>2.4922339670293798</v>
      </c>
      <c r="D641">
        <v>12.393749795498101</v>
      </c>
      <c r="E641" s="1">
        <v>3.63790387647461E-29</v>
      </c>
      <c r="F641" s="1">
        <v>8.7619455147644806E-28</v>
      </c>
      <c r="G641">
        <v>55.445510408780599</v>
      </c>
    </row>
    <row r="642" spans="1:7" x14ac:dyDescent="0.3">
      <c r="A642" t="s">
        <v>646</v>
      </c>
      <c r="B642">
        <v>2.0320986235195599</v>
      </c>
      <c r="C642" t="e">
        <f>-Inf</f>
        <v>#NAME?</v>
      </c>
      <c r="D642">
        <v>12.388380108472001</v>
      </c>
      <c r="E642" s="1">
        <v>3.93675638761072E-29</v>
      </c>
      <c r="F642" s="1">
        <v>9.4723576543044805E-28</v>
      </c>
      <c r="G642">
        <v>55.368588430000003</v>
      </c>
    </row>
    <row r="643" spans="1:7" x14ac:dyDescent="0.3">
      <c r="A643" t="s">
        <v>647</v>
      </c>
      <c r="B643">
        <v>-1.1214272522536499</v>
      </c>
      <c r="C643">
        <v>1.5390027953263901</v>
      </c>
      <c r="D643">
        <v>-12.3833403633248</v>
      </c>
      <c r="E643" s="1">
        <v>3.9734794771794801E-29</v>
      </c>
      <c r="F643" s="1">
        <v>9.5512709250857795E-28</v>
      </c>
      <c r="G643">
        <v>55.358058102885998</v>
      </c>
    </row>
    <row r="644" spans="1:7" x14ac:dyDescent="0.3">
      <c r="A644" t="s">
        <v>648</v>
      </c>
      <c r="B644">
        <v>1.55037370600052</v>
      </c>
      <c r="C644">
        <v>4.2266893983359397</v>
      </c>
      <c r="D644">
        <v>12.3783712802951</v>
      </c>
      <c r="E644" s="1">
        <v>4.1443791639099701E-29</v>
      </c>
      <c r="F644" s="1">
        <v>9.9522376644890408E-28</v>
      </c>
      <c r="G644">
        <v>55.316320799885197</v>
      </c>
    </row>
    <row r="645" spans="1:7" x14ac:dyDescent="0.3">
      <c r="A645" t="s">
        <v>649</v>
      </c>
      <c r="B645">
        <v>2.7299673527744601</v>
      </c>
      <c r="C645">
        <v>2.6956138334919202</v>
      </c>
      <c r="D645">
        <v>12.3751991601586</v>
      </c>
      <c r="E645" s="1">
        <v>4.2572877494119797E-29</v>
      </c>
      <c r="F645" s="1">
        <v>1.0200357702486699E-27</v>
      </c>
      <c r="G645">
        <v>55.289680028516997</v>
      </c>
    </row>
    <row r="646" spans="1:7" x14ac:dyDescent="0.3">
      <c r="A646" t="s">
        <v>650</v>
      </c>
      <c r="B646">
        <v>-1.6010028975091399</v>
      </c>
      <c r="C646">
        <v>2.6318807629763099</v>
      </c>
      <c r="D646">
        <v>-12.375116167498</v>
      </c>
      <c r="E646" s="1">
        <v>4.2602825888869999E-29</v>
      </c>
      <c r="F646" s="1">
        <v>1.0200357702486699E-27</v>
      </c>
      <c r="G646">
        <v>55.288983054697397</v>
      </c>
    </row>
    <row r="647" spans="1:7" x14ac:dyDescent="0.3">
      <c r="A647" t="s">
        <v>651</v>
      </c>
      <c r="B647">
        <v>1.2287654540061399</v>
      </c>
      <c r="C647">
        <v>2.0281526897400202</v>
      </c>
      <c r="D647">
        <v>12.371960907461601</v>
      </c>
      <c r="E647" s="1">
        <v>4.3757129534393002E-29</v>
      </c>
      <c r="F647" s="1">
        <v>1.04664300201932E-27</v>
      </c>
      <c r="G647">
        <v>55.262486363948902</v>
      </c>
    </row>
    <row r="648" spans="1:7" x14ac:dyDescent="0.3">
      <c r="A648" t="s">
        <v>652</v>
      </c>
      <c r="B648">
        <v>1.2504194248335401</v>
      </c>
      <c r="C648">
        <v>8.0866583395996603</v>
      </c>
      <c r="D648">
        <v>12.366101028609499</v>
      </c>
      <c r="E648" s="1">
        <v>4.5984206513764701E-29</v>
      </c>
      <c r="F648" s="1">
        <v>1.09560412111052E-27</v>
      </c>
      <c r="G648">
        <v>55.2132837061408</v>
      </c>
    </row>
    <row r="649" spans="1:7" x14ac:dyDescent="0.3">
      <c r="A649" t="s">
        <v>653</v>
      </c>
      <c r="B649">
        <v>1.62113754002454</v>
      </c>
      <c r="C649">
        <v>4.7595964488991296</v>
      </c>
      <c r="D649">
        <v>12.3616181198823</v>
      </c>
      <c r="E649" s="1">
        <v>4.7763920577347801E-29</v>
      </c>
      <c r="F649" s="1">
        <v>1.1357821426828599E-27</v>
      </c>
      <c r="G649">
        <v>55.175648451696901</v>
      </c>
    </row>
    <row r="650" spans="1:7" x14ac:dyDescent="0.3">
      <c r="A650" t="s">
        <v>654</v>
      </c>
      <c r="B650">
        <v>2.3358917497294098</v>
      </c>
      <c r="C650">
        <v>1.8783869889278699</v>
      </c>
      <c r="D650">
        <v>12.3589790545445</v>
      </c>
      <c r="E650" s="1">
        <v>4.8843560861421201E-29</v>
      </c>
      <c r="F650" s="1">
        <v>1.1591887429414001E-27</v>
      </c>
      <c r="G650">
        <v>55.1534950555533</v>
      </c>
    </row>
    <row r="651" spans="1:7" x14ac:dyDescent="0.3">
      <c r="A651" t="s">
        <v>655</v>
      </c>
      <c r="B651">
        <v>1.4823539893022499</v>
      </c>
      <c r="C651">
        <v>3.66973224406224</v>
      </c>
      <c r="D651">
        <v>12.3588258716029</v>
      </c>
      <c r="E651" s="1">
        <v>4.8906969524740899E-29</v>
      </c>
      <c r="F651" s="1">
        <v>1.1595623203302601E-27</v>
      </c>
      <c r="G651">
        <v>55.1522092271817</v>
      </c>
    </row>
    <row r="652" spans="1:7" x14ac:dyDescent="0.3">
      <c r="A652" t="s">
        <v>656</v>
      </c>
      <c r="B652">
        <v>1.76558348324072</v>
      </c>
      <c r="C652">
        <v>0.366623882396995</v>
      </c>
      <c r="D652">
        <v>12.3571817548286</v>
      </c>
      <c r="E652" s="1">
        <v>4.9592723959674301E-29</v>
      </c>
      <c r="F652" s="1">
        <v>1.17382131448903E-27</v>
      </c>
      <c r="G652">
        <v>55.1384087550557</v>
      </c>
    </row>
    <row r="653" spans="1:7" x14ac:dyDescent="0.3">
      <c r="A653" t="s">
        <v>657</v>
      </c>
      <c r="B653">
        <v>1.3772326098610601</v>
      </c>
      <c r="C653">
        <v>1.54747132056044</v>
      </c>
      <c r="D653">
        <v>12.3571528151484</v>
      </c>
      <c r="E653" s="1">
        <v>4.96048800170485E-29</v>
      </c>
      <c r="F653" s="1">
        <v>1.17382131448903E-27</v>
      </c>
      <c r="G653">
        <v>55.138165845569098</v>
      </c>
    </row>
    <row r="654" spans="1:7" x14ac:dyDescent="0.3">
      <c r="A654" t="s">
        <v>658</v>
      </c>
      <c r="B654">
        <v>1.69191372558394</v>
      </c>
      <c r="C654" t="e">
        <f>-Inf</f>
        <v>#NAME?</v>
      </c>
      <c r="D654">
        <v>12.358522183699399</v>
      </c>
      <c r="E654" s="1">
        <v>5.06872280250632E-29</v>
      </c>
      <c r="F654" s="1">
        <v>1.19710437760941E-27</v>
      </c>
      <c r="G654">
        <v>55.118103220410802</v>
      </c>
    </row>
    <row r="655" spans="1:7" x14ac:dyDescent="0.3">
      <c r="A655" t="s">
        <v>659</v>
      </c>
      <c r="B655">
        <v>1.2614655034443301</v>
      </c>
      <c r="C655">
        <v>2.5829335566887601</v>
      </c>
      <c r="D655">
        <v>12.353317860553499</v>
      </c>
      <c r="E655" s="1">
        <v>5.1242299378267301E-29</v>
      </c>
      <c r="F655" s="1">
        <v>1.20903993663989E-27</v>
      </c>
      <c r="G655">
        <v>55.105978391004903</v>
      </c>
    </row>
    <row r="656" spans="1:7" x14ac:dyDescent="0.3">
      <c r="A656" t="s">
        <v>660</v>
      </c>
      <c r="B656">
        <v>-2.0140373332850401</v>
      </c>
      <c r="C656">
        <v>1.6104400342096199</v>
      </c>
      <c r="D656">
        <v>-12.325991910592601</v>
      </c>
      <c r="E656" s="1">
        <v>6.45778622837958E-29</v>
      </c>
      <c r="F656" s="1">
        <v>1.5192660328004E-27</v>
      </c>
      <c r="G656">
        <v>54.876730787066499</v>
      </c>
    </row>
    <row r="657" spans="1:7" x14ac:dyDescent="0.3">
      <c r="A657" t="s">
        <v>661</v>
      </c>
      <c r="B657">
        <v>1.5172027366228</v>
      </c>
      <c r="C657">
        <v>-6.0950210755235802E-2</v>
      </c>
      <c r="D657">
        <v>12.3257250328083</v>
      </c>
      <c r="E657" s="1">
        <v>6.4723854035948605E-29</v>
      </c>
      <c r="F657" s="1">
        <v>1.52122944278114E-27</v>
      </c>
      <c r="G657">
        <v>54.874492750894497</v>
      </c>
    </row>
    <row r="658" spans="1:7" x14ac:dyDescent="0.3">
      <c r="A658" t="s">
        <v>662</v>
      </c>
      <c r="B658">
        <v>1.7935143855621301</v>
      </c>
      <c r="C658">
        <v>1.2121020182272799</v>
      </c>
      <c r="D658">
        <v>12.3192520207804</v>
      </c>
      <c r="E658" s="1">
        <v>6.8367341235270095E-29</v>
      </c>
      <c r="F658" s="1">
        <v>1.60376465080924E-27</v>
      </c>
      <c r="G658">
        <v>54.820215449188197</v>
      </c>
    </row>
    <row r="659" spans="1:7" x14ac:dyDescent="0.3">
      <c r="A659" t="s">
        <v>663</v>
      </c>
      <c r="B659">
        <v>1.3970640617074901</v>
      </c>
      <c r="C659">
        <v>1.46408201044515</v>
      </c>
      <c r="D659">
        <v>12.313499987538</v>
      </c>
      <c r="E659" s="1">
        <v>7.1776151766704705E-29</v>
      </c>
      <c r="F659" s="1">
        <v>1.6821066164516899E-27</v>
      </c>
      <c r="G659">
        <v>54.771992316291403</v>
      </c>
    </row>
    <row r="660" spans="1:7" x14ac:dyDescent="0.3">
      <c r="A660" t="s">
        <v>664</v>
      </c>
      <c r="B660">
        <v>-1.7613264011210701</v>
      </c>
      <c r="C660">
        <v>1.9082616847923199</v>
      </c>
      <c r="D660">
        <v>-12.309008816457901</v>
      </c>
      <c r="E660" s="1">
        <v>7.4555064712005397E-29</v>
      </c>
      <c r="F660" s="1">
        <v>1.7438716386387E-27</v>
      </c>
      <c r="G660">
        <v>54.7343454922948</v>
      </c>
    </row>
    <row r="661" spans="1:7" x14ac:dyDescent="0.3">
      <c r="A661" t="s">
        <v>665</v>
      </c>
      <c r="B661">
        <v>1.2562889018212899</v>
      </c>
      <c r="C661">
        <v>1.6641859937152299</v>
      </c>
      <c r="D661">
        <v>12.301041674087299</v>
      </c>
      <c r="E661" s="1">
        <v>7.97511320123193E-29</v>
      </c>
      <c r="F661" s="1">
        <v>1.8605723853434E-27</v>
      </c>
      <c r="G661">
        <v>54.667573892533298</v>
      </c>
    </row>
    <row r="662" spans="1:7" x14ac:dyDescent="0.3">
      <c r="A662" t="s">
        <v>666</v>
      </c>
      <c r="B662">
        <v>-1.3424452408027201</v>
      </c>
      <c r="C662">
        <v>2.8152334126926299</v>
      </c>
      <c r="D662">
        <v>-12.295938801801499</v>
      </c>
      <c r="E662" s="1">
        <v>8.3267184419834202E-29</v>
      </c>
      <c r="F662" s="1">
        <v>1.94018920325372E-27</v>
      </c>
      <c r="G662">
        <v>54.624815603480499</v>
      </c>
    </row>
    <row r="663" spans="1:7" x14ac:dyDescent="0.3">
      <c r="A663" t="s">
        <v>667</v>
      </c>
      <c r="B663">
        <v>3.3477010267165901</v>
      </c>
      <c r="C663" t="e">
        <f>-Inf</f>
        <v>#NAME?</v>
      </c>
      <c r="D663">
        <v>12.4946595486684</v>
      </c>
      <c r="E663" s="1">
        <v>9.0644634880337895E-29</v>
      </c>
      <c r="F663" s="1">
        <v>2.1040280420792899E-27</v>
      </c>
      <c r="G663">
        <v>54.606848039652299</v>
      </c>
    </row>
    <row r="664" spans="1:7" x14ac:dyDescent="0.3">
      <c r="A664" t="s">
        <v>668</v>
      </c>
      <c r="B664">
        <v>-1.51426965586073</v>
      </c>
      <c r="C664">
        <v>2.17372780680408</v>
      </c>
      <c r="D664">
        <v>-12.290705974157699</v>
      </c>
      <c r="E664" s="1">
        <v>8.7033255019190005E-29</v>
      </c>
      <c r="F664" s="1">
        <v>2.0260009201883398E-27</v>
      </c>
      <c r="G664">
        <v>54.580975068879702</v>
      </c>
    </row>
    <row r="665" spans="1:7" x14ac:dyDescent="0.3">
      <c r="A665" t="s">
        <v>669</v>
      </c>
      <c r="B665">
        <v>1.0161739300891801</v>
      </c>
      <c r="C665">
        <v>4.7360457426595302</v>
      </c>
      <c r="D665">
        <v>12.288874894859299</v>
      </c>
      <c r="E665" s="1">
        <v>8.8390788406865004E-29</v>
      </c>
      <c r="F665" s="1">
        <v>2.0556351040013399E-27</v>
      </c>
      <c r="G665">
        <v>54.5656359200201</v>
      </c>
    </row>
    <row r="666" spans="1:7" x14ac:dyDescent="0.3">
      <c r="A666" t="s">
        <v>670</v>
      </c>
      <c r="B666">
        <v>1.44719395536106</v>
      </c>
      <c r="C666">
        <v>1.48099663913896</v>
      </c>
      <c r="D666">
        <v>12.2833198289034</v>
      </c>
      <c r="E666" s="1">
        <v>9.2639701853913099E-29</v>
      </c>
      <c r="F666" s="1">
        <v>2.1482873091499401E-27</v>
      </c>
      <c r="G666">
        <v>54.519105614224699</v>
      </c>
    </row>
    <row r="667" spans="1:7" x14ac:dyDescent="0.3">
      <c r="A667" t="s">
        <v>671</v>
      </c>
      <c r="B667">
        <v>1.43049660873824</v>
      </c>
      <c r="C667">
        <v>4.5488905144711902</v>
      </c>
      <c r="D667">
        <v>12.281558587221999</v>
      </c>
      <c r="E667" s="1">
        <v>9.4028864234223699E-29</v>
      </c>
      <c r="F667" s="1">
        <v>2.1784249060587901E-27</v>
      </c>
      <c r="G667">
        <v>54.504354710541897</v>
      </c>
    </row>
    <row r="668" spans="1:7" x14ac:dyDescent="0.3">
      <c r="A668" t="s">
        <v>672</v>
      </c>
      <c r="B668">
        <v>-1.72700315436717</v>
      </c>
      <c r="C668">
        <v>2.0341330787741101</v>
      </c>
      <c r="D668">
        <v>-12.2808776592494</v>
      </c>
      <c r="E668" s="1">
        <v>9.4571487054313096E-29</v>
      </c>
      <c r="F668" s="1">
        <v>2.1889115072152401E-27</v>
      </c>
      <c r="G668">
        <v>54.498651949909103</v>
      </c>
    </row>
    <row r="669" spans="1:7" x14ac:dyDescent="0.3">
      <c r="A669" t="s">
        <v>673</v>
      </c>
      <c r="B669">
        <v>1.0535769724397399</v>
      </c>
      <c r="C669">
        <v>5.2670671648791298</v>
      </c>
      <c r="D669">
        <v>12.275773210685401</v>
      </c>
      <c r="E669" s="1">
        <v>9.8739777475935802E-29</v>
      </c>
      <c r="F669" s="1">
        <v>2.28104826864161E-27</v>
      </c>
      <c r="G669">
        <v>54.455905941186202</v>
      </c>
    </row>
    <row r="670" spans="1:7" x14ac:dyDescent="0.3">
      <c r="A670" t="s">
        <v>674</v>
      </c>
      <c r="B670">
        <v>2.83750187501869</v>
      </c>
      <c r="C670" t="e">
        <f>-Inf</f>
        <v>#NAME?</v>
      </c>
      <c r="D670">
        <v>12.2775967357968</v>
      </c>
      <c r="E670" s="1">
        <v>1.00443304974865E-28</v>
      </c>
      <c r="F670" s="1">
        <v>2.3182009836988198E-27</v>
      </c>
      <c r="G670">
        <v>54.440290725373501</v>
      </c>
    </row>
    <row r="671" spans="1:7" x14ac:dyDescent="0.3">
      <c r="A671" t="s">
        <v>675</v>
      </c>
      <c r="B671">
        <v>1.27106658742362</v>
      </c>
      <c r="C671">
        <v>2.8998460537307298</v>
      </c>
      <c r="D671">
        <v>12.266366646804499</v>
      </c>
      <c r="E671" s="1">
        <v>1.0690657371557001E-28</v>
      </c>
      <c r="F671" s="1">
        <v>2.4650325234170301E-27</v>
      </c>
      <c r="G671">
        <v>54.377149834834299</v>
      </c>
    </row>
    <row r="672" spans="1:7" x14ac:dyDescent="0.3">
      <c r="A672" t="s">
        <v>676</v>
      </c>
      <c r="B672">
        <v>-2.8628082219933901</v>
      </c>
      <c r="C672">
        <v>3.6698444154272698</v>
      </c>
      <c r="D672">
        <v>-12.264195103512501</v>
      </c>
      <c r="E672" s="1">
        <v>1.08885580631596E-28</v>
      </c>
      <c r="F672" s="1">
        <v>2.5082865856479201E-27</v>
      </c>
      <c r="G672">
        <v>54.358971797458501</v>
      </c>
    </row>
    <row r="673" spans="1:7" x14ac:dyDescent="0.3">
      <c r="A673" t="s">
        <v>677</v>
      </c>
      <c r="B673">
        <v>1.33823874574256</v>
      </c>
      <c r="C673">
        <v>3.7307693165381899</v>
      </c>
      <c r="D673">
        <v>12.263140337076599</v>
      </c>
      <c r="E673" s="1">
        <v>1.09859959069394E-28</v>
      </c>
      <c r="F673" s="1">
        <v>2.5283380930199499E-27</v>
      </c>
      <c r="G673">
        <v>54.350142747901899</v>
      </c>
    </row>
    <row r="674" spans="1:7" x14ac:dyDescent="0.3">
      <c r="A674" t="s">
        <v>678</v>
      </c>
      <c r="B674">
        <v>1.2722832218998601</v>
      </c>
      <c r="C674">
        <v>3.6628874109956602</v>
      </c>
      <c r="D674">
        <v>12.2612377403251</v>
      </c>
      <c r="E674" s="1">
        <v>1.1163957638972899E-28</v>
      </c>
      <c r="F674" s="1">
        <v>2.5668661013767001E-27</v>
      </c>
      <c r="G674">
        <v>54.334217533587903</v>
      </c>
    </row>
    <row r="675" spans="1:7" x14ac:dyDescent="0.3">
      <c r="A675" t="s">
        <v>679</v>
      </c>
      <c r="B675">
        <v>-1.1153070249003501</v>
      </c>
      <c r="C675">
        <v>0.97455160390504902</v>
      </c>
      <c r="D675">
        <v>-12.2582291497767</v>
      </c>
      <c r="E675" s="1">
        <v>1.14512511161786E-28</v>
      </c>
      <c r="F675" s="1">
        <v>2.6304356435520301E-27</v>
      </c>
      <c r="G675">
        <v>54.309036714371203</v>
      </c>
    </row>
    <row r="676" spans="1:7" x14ac:dyDescent="0.3">
      <c r="A676" t="s">
        <v>680</v>
      </c>
      <c r="B676">
        <v>1.0593958653345401</v>
      </c>
      <c r="C676">
        <v>3.2175796869876101</v>
      </c>
      <c r="D676">
        <v>12.2558394933135</v>
      </c>
      <c r="E676" s="1">
        <v>1.16846824516059E-28</v>
      </c>
      <c r="F676" s="1">
        <v>2.6815243897902301E-27</v>
      </c>
      <c r="G676">
        <v>54.289037759561097</v>
      </c>
    </row>
    <row r="677" spans="1:7" x14ac:dyDescent="0.3">
      <c r="A677" t="s">
        <v>681</v>
      </c>
      <c r="B677">
        <v>2.0597844771851901</v>
      </c>
      <c r="C677" t="e">
        <f>-Inf</f>
        <v>#NAME?</v>
      </c>
      <c r="D677">
        <v>12.2620503015683</v>
      </c>
      <c r="E677" s="1">
        <v>1.18313859868575E-28</v>
      </c>
      <c r="F677" s="1">
        <v>2.7126323799839298E-27</v>
      </c>
      <c r="G677">
        <v>54.279356672470499</v>
      </c>
    </row>
    <row r="678" spans="1:7" x14ac:dyDescent="0.3">
      <c r="A678" t="s">
        <v>682</v>
      </c>
      <c r="B678">
        <v>1.3408992395300401</v>
      </c>
      <c r="C678">
        <v>0.81424607678913896</v>
      </c>
      <c r="D678">
        <v>12.254074671636401</v>
      </c>
      <c r="E678" s="1">
        <v>1.18601161190141E-28</v>
      </c>
      <c r="F678" s="1">
        <v>2.7166589897470599E-27</v>
      </c>
      <c r="G678">
        <v>54.2742689411916</v>
      </c>
    </row>
    <row r="679" spans="1:7" x14ac:dyDescent="0.3">
      <c r="A679" t="s">
        <v>683</v>
      </c>
      <c r="B679">
        <v>-1.18448544958124</v>
      </c>
      <c r="C679">
        <v>1.9773839384585099</v>
      </c>
      <c r="D679">
        <v>-12.2505979636876</v>
      </c>
      <c r="E679" s="1">
        <v>1.2213436982968401E-28</v>
      </c>
      <c r="F679" s="1">
        <v>2.7923314666136299E-27</v>
      </c>
      <c r="G679">
        <v>54.245176567439103</v>
      </c>
    </row>
    <row r="680" spans="1:7" x14ac:dyDescent="0.3">
      <c r="A680" t="s">
        <v>684</v>
      </c>
      <c r="B680">
        <v>-1.6375692426250601</v>
      </c>
      <c r="C680">
        <v>1.3769211025191801</v>
      </c>
      <c r="D680">
        <v>-12.245239952516901</v>
      </c>
      <c r="E680" s="1">
        <v>1.27785916144027E-28</v>
      </c>
      <c r="F680" s="1">
        <v>2.9160602215005601E-27</v>
      </c>
      <c r="G680">
        <v>54.2003477537733</v>
      </c>
    </row>
    <row r="681" spans="1:7" x14ac:dyDescent="0.3">
      <c r="A681" t="s">
        <v>685</v>
      </c>
      <c r="B681">
        <v>2.2442872090782</v>
      </c>
      <c r="C681">
        <v>1.44192218071359</v>
      </c>
      <c r="D681">
        <v>12.240482433568801</v>
      </c>
      <c r="E681" s="1">
        <v>1.33022104841659E-28</v>
      </c>
      <c r="F681" s="1">
        <v>3.0298649085938099E-27</v>
      </c>
      <c r="G681">
        <v>54.160549093808399</v>
      </c>
    </row>
    <row r="682" spans="1:7" x14ac:dyDescent="0.3">
      <c r="A682" t="s">
        <v>686</v>
      </c>
      <c r="B682">
        <v>2.25681548574893</v>
      </c>
      <c r="C682" t="e">
        <f>-Inf</f>
        <v>#NAME?</v>
      </c>
      <c r="D682">
        <v>12.2729345120277</v>
      </c>
      <c r="E682" s="1">
        <v>1.36250212121738E-28</v>
      </c>
      <c r="F682" s="1">
        <v>3.0975912710966301E-27</v>
      </c>
      <c r="G682">
        <v>54.149002269347001</v>
      </c>
    </row>
    <row r="683" spans="1:7" x14ac:dyDescent="0.3">
      <c r="A683" t="s">
        <v>687</v>
      </c>
      <c r="B683">
        <v>1.9255667082330099</v>
      </c>
      <c r="C683">
        <v>1.3176349028241101</v>
      </c>
      <c r="D683">
        <v>12.2386399853612</v>
      </c>
      <c r="E683" s="1">
        <v>1.35106886935791E-28</v>
      </c>
      <c r="F683" s="1">
        <v>3.0744715917680601E-27</v>
      </c>
      <c r="G683">
        <v>54.1451377577134</v>
      </c>
    </row>
    <row r="684" spans="1:7" x14ac:dyDescent="0.3">
      <c r="A684" t="s">
        <v>688</v>
      </c>
      <c r="B684">
        <v>1.4017678613909199</v>
      </c>
      <c r="C684">
        <v>2.7674665301458199</v>
      </c>
      <c r="D684">
        <v>12.237511537238801</v>
      </c>
      <c r="E684" s="1">
        <v>1.36399803108599E-28</v>
      </c>
      <c r="F684" s="1">
        <v>3.09809674175517E-27</v>
      </c>
      <c r="G684">
        <v>54.135699164518201</v>
      </c>
    </row>
    <row r="685" spans="1:7" x14ac:dyDescent="0.3">
      <c r="A685" t="s">
        <v>689</v>
      </c>
      <c r="B685">
        <v>-3.3366102191823499</v>
      </c>
      <c r="C685" t="e">
        <f>-Inf</f>
        <v>#NAME?</v>
      </c>
      <c r="D685">
        <v>-12.2492673685631</v>
      </c>
      <c r="E685" s="1">
        <v>1.4067061313434101E-28</v>
      </c>
      <c r="F685" s="1">
        <v>3.1921206484197701E-27</v>
      </c>
      <c r="G685">
        <v>54.110512973697503</v>
      </c>
    </row>
    <row r="686" spans="1:7" x14ac:dyDescent="0.3">
      <c r="A686" t="s">
        <v>690</v>
      </c>
      <c r="B686">
        <v>1.56284530847258</v>
      </c>
      <c r="C686">
        <v>1.02351105474628</v>
      </c>
      <c r="D686">
        <v>12.230846840961799</v>
      </c>
      <c r="E686" s="1">
        <v>1.4429124787477199E-28</v>
      </c>
      <c r="F686" s="1">
        <v>3.2712291666372001E-27</v>
      </c>
      <c r="G686">
        <v>54.079960664884602</v>
      </c>
    </row>
    <row r="687" spans="1:7" x14ac:dyDescent="0.3">
      <c r="A687" t="s">
        <v>691</v>
      </c>
      <c r="B687">
        <v>1.6835421096999099</v>
      </c>
      <c r="C687">
        <v>0.51946148455034702</v>
      </c>
      <c r="D687">
        <v>12.222285488968801</v>
      </c>
      <c r="E687" s="1">
        <v>1.5509954542507101E-28</v>
      </c>
      <c r="F687" s="1">
        <v>3.5097223646607297E-27</v>
      </c>
      <c r="G687">
        <v>54.008376338215903</v>
      </c>
    </row>
    <row r="688" spans="1:7" x14ac:dyDescent="0.3">
      <c r="A688" t="s">
        <v>692</v>
      </c>
      <c r="B688">
        <v>1.8801734084635</v>
      </c>
      <c r="C688">
        <v>2.5643470484314701</v>
      </c>
      <c r="D688">
        <v>12.2219730942494</v>
      </c>
      <c r="E688" s="1">
        <v>1.5550883000540899E-28</v>
      </c>
      <c r="F688" s="1">
        <v>3.5157135675758202E-27</v>
      </c>
      <c r="G688">
        <v>54.0057646501335</v>
      </c>
    </row>
    <row r="689" spans="1:7" x14ac:dyDescent="0.3">
      <c r="A689" t="s">
        <v>693</v>
      </c>
      <c r="B689">
        <v>1.3564043669258801</v>
      </c>
      <c r="C689" t="e">
        <f>-Inf</f>
        <v>#NAME?</v>
      </c>
      <c r="D689">
        <v>12.221626600419199</v>
      </c>
      <c r="E689" s="1">
        <v>1.61044513488355E-28</v>
      </c>
      <c r="F689" s="1">
        <v>3.6374826695614897E-27</v>
      </c>
      <c r="G689">
        <v>53.9724428511893</v>
      </c>
    </row>
    <row r="690" spans="1:7" x14ac:dyDescent="0.3">
      <c r="A690" t="s">
        <v>694</v>
      </c>
      <c r="B690">
        <v>1.6169468737942401</v>
      </c>
      <c r="C690">
        <v>2.6853816858331698</v>
      </c>
      <c r="D690">
        <v>12.211166772532399</v>
      </c>
      <c r="E690" s="1">
        <v>1.70349162512431E-28</v>
      </c>
      <c r="F690" s="1">
        <v>3.8440758138009298E-27</v>
      </c>
      <c r="G690">
        <v>53.915436575141896</v>
      </c>
    </row>
    <row r="691" spans="1:7" x14ac:dyDescent="0.3">
      <c r="A691" t="s">
        <v>695</v>
      </c>
      <c r="B691">
        <v>1.05392504021834</v>
      </c>
      <c r="C691">
        <v>3.7884483600018402</v>
      </c>
      <c r="D691">
        <v>12.1979945766687</v>
      </c>
      <c r="E691" s="1">
        <v>1.9035944540482801E-28</v>
      </c>
      <c r="F691" s="1">
        <v>4.2876702489980001E-27</v>
      </c>
      <c r="G691">
        <v>53.805372453216997</v>
      </c>
    </row>
    <row r="692" spans="1:7" x14ac:dyDescent="0.3">
      <c r="A692" t="s">
        <v>696</v>
      </c>
      <c r="B692">
        <v>1.4389083106306899</v>
      </c>
      <c r="C692">
        <v>-1.84037313807547</v>
      </c>
      <c r="D692">
        <v>12.197795501437399</v>
      </c>
      <c r="E692" s="1">
        <v>1.9067917668556601E-28</v>
      </c>
      <c r="F692" s="1">
        <v>4.2908988455625099E-27</v>
      </c>
      <c r="G692">
        <v>53.803709358721498</v>
      </c>
    </row>
    <row r="693" spans="1:7" x14ac:dyDescent="0.3">
      <c r="A693" t="s">
        <v>697</v>
      </c>
      <c r="B693">
        <v>1.0044739686189399</v>
      </c>
      <c r="C693">
        <v>5.0314760190030201</v>
      </c>
      <c r="D693">
        <v>12.186549948915999</v>
      </c>
      <c r="E693" s="1">
        <v>2.0963681818370399E-28</v>
      </c>
      <c r="F693" s="1">
        <v>4.7131471711060897E-27</v>
      </c>
      <c r="G693">
        <v>53.7097791907727</v>
      </c>
    </row>
    <row r="694" spans="1:7" x14ac:dyDescent="0.3">
      <c r="A694" t="s">
        <v>698</v>
      </c>
      <c r="B694">
        <v>-2.0469369129556299</v>
      </c>
      <c r="C694">
        <v>0.58834833811611098</v>
      </c>
      <c r="D694">
        <v>-12.1814746552825</v>
      </c>
      <c r="E694" s="1">
        <v>2.1879689760222098E-28</v>
      </c>
      <c r="F694" s="1">
        <v>4.9145460120698399E-27</v>
      </c>
      <c r="G694">
        <v>53.667397548019601</v>
      </c>
    </row>
    <row r="695" spans="1:7" x14ac:dyDescent="0.3">
      <c r="A695" t="s">
        <v>699</v>
      </c>
      <c r="B695">
        <v>-1.8257834431536399</v>
      </c>
      <c r="C695">
        <v>2.5116948872236202</v>
      </c>
      <c r="D695">
        <v>-12.176634891538001</v>
      </c>
      <c r="E695" s="1">
        <v>2.2790308696926399E-28</v>
      </c>
      <c r="F695" s="1">
        <v>5.10965022452933E-27</v>
      </c>
      <c r="G695">
        <v>53.626988815561397</v>
      </c>
    </row>
    <row r="696" spans="1:7" x14ac:dyDescent="0.3">
      <c r="A696" t="s">
        <v>700</v>
      </c>
      <c r="B696">
        <v>-1.9868818643575199</v>
      </c>
      <c r="C696">
        <v>1.9886501236696701</v>
      </c>
      <c r="D696">
        <v>-12.1740646774045</v>
      </c>
      <c r="E696" s="1">
        <v>2.32891572799012E-28</v>
      </c>
      <c r="F696" s="1">
        <v>5.2166854511130398E-27</v>
      </c>
      <c r="G696">
        <v>53.605531700457199</v>
      </c>
    </row>
    <row r="697" spans="1:7" x14ac:dyDescent="0.3">
      <c r="A697" t="s">
        <v>701</v>
      </c>
      <c r="B697">
        <v>1.3363701308517399</v>
      </c>
      <c r="C697">
        <v>3.1250958547812799</v>
      </c>
      <c r="D697">
        <v>12.1728010879607</v>
      </c>
      <c r="E697" s="1">
        <v>2.3538379883856099E-28</v>
      </c>
      <c r="F697" s="1">
        <v>5.26765988090786E-27</v>
      </c>
      <c r="G697">
        <v>53.594983396913101</v>
      </c>
    </row>
    <row r="698" spans="1:7" x14ac:dyDescent="0.3">
      <c r="A698" t="s">
        <v>702</v>
      </c>
      <c r="B698">
        <v>-2.3254704466471599</v>
      </c>
      <c r="C698">
        <v>3.769167428756</v>
      </c>
      <c r="D698">
        <v>-12.1718566699295</v>
      </c>
      <c r="E698" s="1">
        <v>2.3726384905169501E-28</v>
      </c>
      <c r="F698" s="1">
        <v>5.2951196257170103E-27</v>
      </c>
      <c r="G698">
        <v>53.587099766275998</v>
      </c>
    </row>
    <row r="699" spans="1:7" x14ac:dyDescent="0.3">
      <c r="A699" t="s">
        <v>703</v>
      </c>
      <c r="B699">
        <v>-2.8318849601537202</v>
      </c>
      <c r="C699" t="e">
        <f>-Inf</f>
        <v>#NAME?</v>
      </c>
      <c r="D699">
        <v>-12.220842440822199</v>
      </c>
      <c r="E699" s="1">
        <v>2.4950113293518E-28</v>
      </c>
      <c r="F699" s="1">
        <v>5.5580261536457802E-27</v>
      </c>
      <c r="G699">
        <v>53.556479918900301</v>
      </c>
    </row>
    <row r="700" spans="1:7" x14ac:dyDescent="0.3">
      <c r="A700" t="s">
        <v>704</v>
      </c>
      <c r="B700">
        <v>-1.1030557807025401</v>
      </c>
      <c r="C700">
        <v>6.0598849934003898</v>
      </c>
      <c r="D700">
        <v>-12.1546081319928</v>
      </c>
      <c r="E700" s="1">
        <v>2.74356671169752E-28</v>
      </c>
      <c r="F700" s="1">
        <v>6.0838654356202104E-27</v>
      </c>
      <c r="G700">
        <v>53.443155781317301</v>
      </c>
    </row>
    <row r="701" spans="1:7" x14ac:dyDescent="0.3">
      <c r="A701" t="s">
        <v>705</v>
      </c>
      <c r="B701">
        <v>-1.96260457040912</v>
      </c>
      <c r="C701" t="e">
        <f>-Inf</f>
        <v>#NAME?</v>
      </c>
      <c r="D701">
        <v>-12.2958004488569</v>
      </c>
      <c r="E701" s="1">
        <v>2.89586292176116E-28</v>
      </c>
      <c r="F701" s="1">
        <v>6.3885133870106797E-27</v>
      </c>
      <c r="G701">
        <v>53.439073371527897</v>
      </c>
    </row>
    <row r="702" spans="1:7" x14ac:dyDescent="0.3">
      <c r="A702" t="s">
        <v>706</v>
      </c>
      <c r="B702">
        <v>-2.2771784351667002</v>
      </c>
      <c r="C702">
        <v>2.74143906511559</v>
      </c>
      <c r="D702">
        <v>-12.1526594421314</v>
      </c>
      <c r="E702" s="1">
        <v>2.7889487011670299E-28</v>
      </c>
      <c r="F702" s="1">
        <v>6.1732453234385E-27</v>
      </c>
      <c r="G702">
        <v>53.426898186967101</v>
      </c>
    </row>
    <row r="703" spans="1:7" x14ac:dyDescent="0.3">
      <c r="A703" t="s">
        <v>707</v>
      </c>
      <c r="B703">
        <v>1.1970704247650801</v>
      </c>
      <c r="C703">
        <v>1.2651297738357901</v>
      </c>
      <c r="D703">
        <v>12.1493363575012</v>
      </c>
      <c r="E703" s="1">
        <v>2.86807017971278E-28</v>
      </c>
      <c r="F703" s="1">
        <v>6.3368460664571399E-27</v>
      </c>
      <c r="G703">
        <v>53.399176488997902</v>
      </c>
    </row>
    <row r="704" spans="1:7" x14ac:dyDescent="0.3">
      <c r="A704" t="s">
        <v>708</v>
      </c>
      <c r="B704">
        <v>1.7066538894410901</v>
      </c>
      <c r="C704">
        <v>5.4869189095571702</v>
      </c>
      <c r="D704">
        <v>12.1401657617506</v>
      </c>
      <c r="E704" s="1">
        <v>3.09821349762095E-28</v>
      </c>
      <c r="F704" s="1">
        <v>6.8143889279500293E-27</v>
      </c>
      <c r="G704">
        <v>53.322688611866297</v>
      </c>
    </row>
    <row r="705" spans="1:7" x14ac:dyDescent="0.3">
      <c r="A705" t="s">
        <v>709</v>
      </c>
      <c r="B705">
        <v>1.2419612883495099</v>
      </c>
      <c r="C705">
        <v>5.6345571660780296</v>
      </c>
      <c r="D705">
        <v>12.133872551415701</v>
      </c>
      <c r="E705" s="1">
        <v>3.2667039541993E-28</v>
      </c>
      <c r="F705" s="1">
        <v>7.1784860334103202E-27</v>
      </c>
      <c r="G705">
        <v>53.270212223305897</v>
      </c>
    </row>
    <row r="706" spans="1:7" x14ac:dyDescent="0.3">
      <c r="A706" t="s">
        <v>710</v>
      </c>
      <c r="B706">
        <v>-2.0049573140611301</v>
      </c>
      <c r="C706">
        <v>2.8253301160822999</v>
      </c>
      <c r="D706">
        <v>-12.1288272269638</v>
      </c>
      <c r="E706" s="1">
        <v>3.4083540005857901E-28</v>
      </c>
      <c r="F706" s="1">
        <v>7.4829981424413193E-27</v>
      </c>
      <c r="G706">
        <v>53.228148776270302</v>
      </c>
    </row>
    <row r="707" spans="1:7" x14ac:dyDescent="0.3">
      <c r="A707" t="s">
        <v>711</v>
      </c>
      <c r="B707">
        <v>-1.53773795997426</v>
      </c>
      <c r="C707" t="e">
        <f>-Inf</f>
        <v>#NAME?</v>
      </c>
      <c r="D707">
        <v>-12.1610406742293</v>
      </c>
      <c r="E707" s="1">
        <v>3.8351629800379801E-28</v>
      </c>
      <c r="F707" s="1">
        <v>8.37470149482979E-27</v>
      </c>
      <c r="G707">
        <v>53.127772954703403</v>
      </c>
    </row>
    <row r="708" spans="1:7" x14ac:dyDescent="0.3">
      <c r="A708" t="s">
        <v>712</v>
      </c>
      <c r="B708">
        <v>-2.3466658832300298</v>
      </c>
      <c r="C708" t="e">
        <f>-Inf</f>
        <v>#NAME?</v>
      </c>
      <c r="D708">
        <v>-12.126231065176</v>
      </c>
      <c r="E708" s="1">
        <v>3.8281229415924E-28</v>
      </c>
      <c r="F708" s="1">
        <v>8.3668390545531607E-27</v>
      </c>
      <c r="G708">
        <v>53.117102964801198</v>
      </c>
    </row>
    <row r="709" spans="1:7" x14ac:dyDescent="0.3">
      <c r="A709" t="s">
        <v>713</v>
      </c>
      <c r="B709">
        <v>-1.74558154228012</v>
      </c>
      <c r="C709" t="e">
        <f>-Inf</f>
        <v>#NAME?</v>
      </c>
      <c r="D709">
        <v>-12.108238484523101</v>
      </c>
      <c r="E709" s="1">
        <v>4.1808759981479804E-28</v>
      </c>
      <c r="F709" s="1">
        <v>9.1132607106584E-27</v>
      </c>
      <c r="G709">
        <v>53.027053561184097</v>
      </c>
    </row>
    <row r="710" spans="1:7" x14ac:dyDescent="0.3">
      <c r="A710" t="s">
        <v>714</v>
      </c>
      <c r="B710">
        <v>1.3124644208288201</v>
      </c>
      <c r="C710">
        <v>5.0788841027733298</v>
      </c>
      <c r="D710">
        <v>12.1033782897013</v>
      </c>
      <c r="E710" s="1">
        <v>4.2217145224292697E-28</v>
      </c>
      <c r="F710" s="1">
        <v>9.1872220363697896E-27</v>
      </c>
      <c r="G710">
        <v>53.016078147700497</v>
      </c>
    </row>
    <row r="711" spans="1:7" x14ac:dyDescent="0.3">
      <c r="A711" t="s">
        <v>715</v>
      </c>
      <c r="B711">
        <v>1.5581668118401699</v>
      </c>
      <c r="C711">
        <v>3.8579648925501999</v>
      </c>
      <c r="D711">
        <v>12.103360087762001</v>
      </c>
      <c r="E711" s="1">
        <v>4.2223605346795299E-28</v>
      </c>
      <c r="F711" s="1">
        <v>9.1872220363697896E-27</v>
      </c>
      <c r="G711">
        <v>53.015926527547798</v>
      </c>
    </row>
    <row r="712" spans="1:7" x14ac:dyDescent="0.3">
      <c r="A712" t="s">
        <v>716</v>
      </c>
      <c r="B712">
        <v>-1.95896154132013</v>
      </c>
      <c r="C712">
        <v>1.16267236051142</v>
      </c>
      <c r="D712">
        <v>-12.094761350512</v>
      </c>
      <c r="E712" s="1">
        <v>4.5388234066077201E-28</v>
      </c>
      <c r="F712" s="1">
        <v>9.8581623383160206E-27</v>
      </c>
      <c r="G712">
        <v>52.9443095963274</v>
      </c>
    </row>
    <row r="713" spans="1:7" x14ac:dyDescent="0.3">
      <c r="A713" t="s">
        <v>717</v>
      </c>
      <c r="B713">
        <v>1.7102224810201401</v>
      </c>
      <c r="C713">
        <v>2.18803206628011</v>
      </c>
      <c r="D713">
        <v>12.0925874032917</v>
      </c>
      <c r="E713" s="1">
        <v>4.6225066924221799E-28</v>
      </c>
      <c r="F713" s="1">
        <v>1.00220229768148E-26</v>
      </c>
      <c r="G713">
        <v>52.9262063215537</v>
      </c>
    </row>
    <row r="714" spans="1:7" x14ac:dyDescent="0.3">
      <c r="A714" t="s">
        <v>718</v>
      </c>
      <c r="B714">
        <v>-2.1118309115305198</v>
      </c>
      <c r="C714" t="e">
        <f>-Inf</f>
        <v>#NAME?</v>
      </c>
      <c r="D714">
        <v>-12.270165580474</v>
      </c>
      <c r="E714" s="1">
        <v>5.09289563266015E-28</v>
      </c>
      <c r="F714" s="1">
        <v>1.0963697270804499E-26</v>
      </c>
      <c r="G714">
        <v>52.894733773463201</v>
      </c>
    </row>
    <row r="715" spans="1:7" x14ac:dyDescent="0.3">
      <c r="A715" t="s">
        <v>719</v>
      </c>
      <c r="B715">
        <v>2.02134778070997</v>
      </c>
      <c r="C715" t="e">
        <f>-Inf</f>
        <v>#NAME?</v>
      </c>
      <c r="D715">
        <v>12.09580633923</v>
      </c>
      <c r="E715" s="1">
        <v>4.9404444579570101E-28</v>
      </c>
      <c r="F715" s="1">
        <v>1.0682777945267799E-26</v>
      </c>
      <c r="G715">
        <v>52.864372057600903</v>
      </c>
    </row>
    <row r="716" spans="1:7" x14ac:dyDescent="0.3">
      <c r="A716" t="s">
        <v>720</v>
      </c>
      <c r="B716">
        <v>1.84327247236676</v>
      </c>
      <c r="C716">
        <v>2.9615648780277199</v>
      </c>
      <c r="D716">
        <v>12.0839318895563</v>
      </c>
      <c r="E716" s="1">
        <v>4.97121340844637E-28</v>
      </c>
      <c r="F716" s="1">
        <v>1.0739763532315E-26</v>
      </c>
      <c r="G716">
        <v>52.8541407882825</v>
      </c>
    </row>
    <row r="717" spans="1:7" x14ac:dyDescent="0.3">
      <c r="A717" t="s">
        <v>721</v>
      </c>
      <c r="B717">
        <v>-1.4270229148478799</v>
      </c>
      <c r="C717">
        <v>2.8972611291247001</v>
      </c>
      <c r="D717">
        <v>-12.0797775291938</v>
      </c>
      <c r="E717" s="1">
        <v>5.1477700550083597E-28</v>
      </c>
      <c r="F717" s="1">
        <v>1.10720295630533E-26</v>
      </c>
      <c r="G717">
        <v>52.819558638585796</v>
      </c>
    </row>
    <row r="718" spans="1:7" x14ac:dyDescent="0.3">
      <c r="A718" t="s">
        <v>722</v>
      </c>
      <c r="B718">
        <v>-2.3189393076654201</v>
      </c>
      <c r="C718" t="e">
        <f>-Inf</f>
        <v>#NAME?</v>
      </c>
      <c r="D718">
        <v>-12.081863417770199</v>
      </c>
      <c r="E718" s="1">
        <v>5.3819240820057697E-28</v>
      </c>
      <c r="F718" s="1">
        <v>1.1565431556437501E-26</v>
      </c>
      <c r="G718">
        <v>52.7781788376479</v>
      </c>
    </row>
    <row r="719" spans="1:7" x14ac:dyDescent="0.3">
      <c r="A719" t="s">
        <v>723</v>
      </c>
      <c r="B719">
        <v>-2.0190590942966198</v>
      </c>
      <c r="C719">
        <v>1.5842793566120901</v>
      </c>
      <c r="D719">
        <v>-12.074230138678301</v>
      </c>
      <c r="E719" s="1">
        <v>5.3933076765677401E-28</v>
      </c>
      <c r="F719" s="1">
        <v>1.1579664831437501E-26</v>
      </c>
      <c r="G719">
        <v>52.773387497204801</v>
      </c>
    </row>
    <row r="720" spans="1:7" x14ac:dyDescent="0.3">
      <c r="A720" t="s">
        <v>724</v>
      </c>
      <c r="B720">
        <v>-2.6818904346781101</v>
      </c>
      <c r="C720" t="e">
        <f>-Inf</f>
        <v>#NAME?</v>
      </c>
      <c r="D720">
        <v>-12.278111978751999</v>
      </c>
      <c r="E720" s="1">
        <v>5.8681426220419196E-28</v>
      </c>
      <c r="F720" s="1">
        <v>1.2554831787492699E-26</v>
      </c>
      <c r="G720">
        <v>52.760317248606398</v>
      </c>
    </row>
    <row r="721" spans="1:7" x14ac:dyDescent="0.3">
      <c r="A721" t="s">
        <v>725</v>
      </c>
      <c r="B721">
        <v>2.46338399829453</v>
      </c>
      <c r="C721" t="e">
        <f>-Inf</f>
        <v>#NAME?</v>
      </c>
      <c r="D721">
        <v>12.0720138849604</v>
      </c>
      <c r="E721" s="1">
        <v>5.6667775837342696E-28</v>
      </c>
      <c r="F721" s="1">
        <v>1.2156087434031699E-26</v>
      </c>
      <c r="G721">
        <v>52.725730626597397</v>
      </c>
    </row>
    <row r="722" spans="1:7" x14ac:dyDescent="0.3">
      <c r="A722" t="s">
        <v>726</v>
      </c>
      <c r="B722">
        <v>1.0846229783357599</v>
      </c>
      <c r="C722">
        <v>2.52203411822153</v>
      </c>
      <c r="D722">
        <v>12.064487497812401</v>
      </c>
      <c r="E722" s="1">
        <v>5.8531089186904204E-28</v>
      </c>
      <c r="F722" s="1">
        <v>1.25336908059915E-26</v>
      </c>
      <c r="G722">
        <v>52.692318566264802</v>
      </c>
    </row>
    <row r="723" spans="1:7" x14ac:dyDescent="0.3">
      <c r="A723" t="s">
        <v>727</v>
      </c>
      <c r="B723">
        <v>1.7720377170114101</v>
      </c>
      <c r="C723">
        <v>1.74896567852759</v>
      </c>
      <c r="D723">
        <v>12.0598040997453</v>
      </c>
      <c r="E723" s="1">
        <v>6.08783941098807E-28</v>
      </c>
      <c r="F723" s="1">
        <v>1.30134254403951E-26</v>
      </c>
      <c r="G723">
        <v>52.653356640979297</v>
      </c>
    </row>
    <row r="724" spans="1:7" x14ac:dyDescent="0.3">
      <c r="A724" t="s">
        <v>728</v>
      </c>
      <c r="B724">
        <v>1.32141894450746</v>
      </c>
      <c r="C724">
        <v>3.4738778534951398</v>
      </c>
      <c r="D724">
        <v>12.059647884138601</v>
      </c>
      <c r="E724" s="1">
        <v>6.0958284726847903E-28</v>
      </c>
      <c r="F724" s="1">
        <v>1.30190626362186E-26</v>
      </c>
      <c r="G724">
        <v>52.652057157695602</v>
      </c>
    </row>
    <row r="725" spans="1:7" x14ac:dyDescent="0.3">
      <c r="A725" t="s">
        <v>729</v>
      </c>
      <c r="B725">
        <v>-2.2434567735947799</v>
      </c>
      <c r="C725" t="e">
        <f>-Inf</f>
        <v>#NAME?</v>
      </c>
      <c r="D725">
        <v>-12.058945829726399</v>
      </c>
      <c r="E725" s="1">
        <v>6.32330985790545E-28</v>
      </c>
      <c r="F725" s="1">
        <v>1.3469425184186301E-26</v>
      </c>
      <c r="G725">
        <v>52.617100193193501</v>
      </c>
    </row>
    <row r="726" spans="1:7" x14ac:dyDescent="0.3">
      <c r="A726" t="s">
        <v>730</v>
      </c>
      <c r="B726">
        <v>1.06788661481262</v>
      </c>
      <c r="C726">
        <v>1.410380771514</v>
      </c>
      <c r="D726">
        <v>12.054528657469</v>
      </c>
      <c r="E726" s="1">
        <v>6.3634925836319402E-28</v>
      </c>
      <c r="F726" s="1">
        <v>1.35431601565556E-26</v>
      </c>
      <c r="G726">
        <v>52.609476283961001</v>
      </c>
    </row>
    <row r="727" spans="1:7" x14ac:dyDescent="0.3">
      <c r="A727" t="s">
        <v>731</v>
      </c>
      <c r="B727">
        <v>1.8360335541247901</v>
      </c>
      <c r="C727">
        <v>2.20144934428395</v>
      </c>
      <c r="D727">
        <v>12.047536191012099</v>
      </c>
      <c r="E727" s="1">
        <v>6.74811920105049E-28</v>
      </c>
      <c r="F727" s="1">
        <v>1.43241490126313E-26</v>
      </c>
      <c r="G727">
        <v>52.5513252152831</v>
      </c>
    </row>
    <row r="728" spans="1:7" x14ac:dyDescent="0.3">
      <c r="A728" t="s">
        <v>732</v>
      </c>
      <c r="B728">
        <v>-1.6501540816732601</v>
      </c>
      <c r="C728" t="e">
        <f>-Inf</f>
        <v>#NAME?</v>
      </c>
      <c r="D728">
        <v>-12.083058609376501</v>
      </c>
      <c r="E728" s="1">
        <v>6.8707276489620198E-28</v>
      </c>
      <c r="F728" s="1">
        <v>1.4571693181224899E-26</v>
      </c>
      <c r="G728">
        <v>52.547191891344802</v>
      </c>
    </row>
    <row r="729" spans="1:7" x14ac:dyDescent="0.3">
      <c r="A729" t="s">
        <v>733</v>
      </c>
      <c r="B729">
        <v>2.3585220298593201</v>
      </c>
      <c r="C729" t="e">
        <f>-Inf</f>
        <v>#NAME?</v>
      </c>
      <c r="D729">
        <v>12.156062921431699</v>
      </c>
      <c r="E729" s="1">
        <v>7.7736543024492898E-28</v>
      </c>
      <c r="F729" s="1">
        <v>1.64566425692238E-26</v>
      </c>
      <c r="G729">
        <v>52.455349901017897</v>
      </c>
    </row>
    <row r="730" spans="1:7" x14ac:dyDescent="0.3">
      <c r="A730" t="s">
        <v>734</v>
      </c>
      <c r="B730">
        <v>-2.3548257722777999</v>
      </c>
      <c r="C730" t="e">
        <f>-Inf</f>
        <v>#NAME?</v>
      </c>
      <c r="D730">
        <v>-12.230186371118201</v>
      </c>
      <c r="E730" s="1">
        <v>8.2625070102555199E-28</v>
      </c>
      <c r="F730" s="1">
        <v>1.74171356613064E-26</v>
      </c>
      <c r="G730">
        <v>52.420446766522701</v>
      </c>
    </row>
    <row r="731" spans="1:7" x14ac:dyDescent="0.3">
      <c r="A731" t="s">
        <v>735</v>
      </c>
      <c r="B731">
        <v>2.02030729826296</v>
      </c>
      <c r="C731">
        <v>2.0417157844315401</v>
      </c>
      <c r="D731">
        <v>12.0263636380047</v>
      </c>
      <c r="E731" s="1">
        <v>8.0597620811473703E-28</v>
      </c>
      <c r="F731" s="1">
        <v>1.70192510751728E-26</v>
      </c>
      <c r="G731">
        <v>52.375327437373201</v>
      </c>
    </row>
    <row r="732" spans="1:7" x14ac:dyDescent="0.3">
      <c r="A732" t="s">
        <v>736</v>
      </c>
      <c r="B732">
        <v>1.0547181772744501</v>
      </c>
      <c r="C732">
        <v>3.6384048060490399</v>
      </c>
      <c r="D732">
        <v>12.0179064607011</v>
      </c>
      <c r="E732" s="1">
        <v>8.6520846559960899E-28</v>
      </c>
      <c r="F732" s="1">
        <v>1.8206800289079701E-26</v>
      </c>
      <c r="G732">
        <v>52.305059808888302</v>
      </c>
    </row>
    <row r="733" spans="1:7" x14ac:dyDescent="0.3">
      <c r="A733" t="s">
        <v>737</v>
      </c>
      <c r="B733">
        <v>1.05945536547953</v>
      </c>
      <c r="C733">
        <v>2.8544151453025899</v>
      </c>
      <c r="D733">
        <v>12.015377917700601</v>
      </c>
      <c r="E733" s="1">
        <v>8.8374587312708006E-28</v>
      </c>
      <c r="F733" s="1">
        <v>1.8580814269394399E-26</v>
      </c>
      <c r="G733">
        <v>52.2840547300952</v>
      </c>
    </row>
    <row r="734" spans="1:7" x14ac:dyDescent="0.3">
      <c r="A734" t="s">
        <v>738</v>
      </c>
      <c r="B734">
        <v>-1.87456750450681</v>
      </c>
      <c r="C734">
        <v>0.90158273064029204</v>
      </c>
      <c r="D734">
        <v>-12.015162317867601</v>
      </c>
      <c r="E734" s="1">
        <v>8.8534468119306098E-28</v>
      </c>
      <c r="F734" s="1">
        <v>1.8598354675908799E-26</v>
      </c>
      <c r="G734">
        <v>52.282263780282399</v>
      </c>
    </row>
    <row r="735" spans="1:7" x14ac:dyDescent="0.3">
      <c r="A735" t="s">
        <v>739</v>
      </c>
      <c r="B735">
        <v>-1.5442509629366601</v>
      </c>
      <c r="C735">
        <v>3.7297073792218798E-2</v>
      </c>
      <c r="D735">
        <v>-12.010437095492099</v>
      </c>
      <c r="E735" s="1">
        <v>9.2111799160885303E-28</v>
      </c>
      <c r="F735" s="1">
        <v>1.92998417432187E-26</v>
      </c>
      <c r="G735">
        <v>52.2430152806051</v>
      </c>
    </row>
    <row r="736" spans="1:7" x14ac:dyDescent="0.3">
      <c r="A736" t="s">
        <v>740</v>
      </c>
      <c r="B736">
        <v>1.91182537745505</v>
      </c>
      <c r="C736">
        <v>6.0736318843807897</v>
      </c>
      <c r="D736">
        <v>12.0099085187911</v>
      </c>
      <c r="E736" s="1">
        <v>9.2520819568764005E-28</v>
      </c>
      <c r="F736" s="1">
        <v>1.9368859353095999E-26</v>
      </c>
      <c r="G736">
        <v>52.238625200426</v>
      </c>
    </row>
    <row r="737" spans="1:7" x14ac:dyDescent="0.3">
      <c r="A737" t="s">
        <v>741</v>
      </c>
      <c r="B737">
        <v>-1.6384507780875801</v>
      </c>
      <c r="C737" t="e">
        <f>-Inf</f>
        <v>#NAME?</v>
      </c>
      <c r="D737">
        <v>-12.016826305480199</v>
      </c>
      <c r="E737" s="1">
        <v>9.2796561920932701E-28</v>
      </c>
      <c r="F737" s="1">
        <v>1.94098810428943E-26</v>
      </c>
      <c r="G737">
        <v>52.2383846264078</v>
      </c>
    </row>
    <row r="738" spans="1:7" x14ac:dyDescent="0.3">
      <c r="A738" t="s">
        <v>742</v>
      </c>
      <c r="B738">
        <v>2.1272305689695199</v>
      </c>
      <c r="C738" t="e">
        <f>-Inf</f>
        <v>#NAME?</v>
      </c>
      <c r="D738">
        <v>12.0151378156426</v>
      </c>
      <c r="E738" s="1">
        <v>9.4116997139915008E-28</v>
      </c>
      <c r="F738" s="1">
        <v>1.9669158697814201E-26</v>
      </c>
      <c r="G738">
        <v>52.224402303226697</v>
      </c>
    </row>
    <row r="739" spans="1:7" x14ac:dyDescent="0.3">
      <c r="A739" t="s">
        <v>743</v>
      </c>
      <c r="B739">
        <v>1.09702799904065</v>
      </c>
      <c r="C739">
        <v>2.7972081220372398</v>
      </c>
      <c r="D739">
        <v>11.999705356114699</v>
      </c>
      <c r="E739" s="1">
        <v>1.0078047312589E-27</v>
      </c>
      <c r="F739" s="1">
        <v>2.10075903107147E-26</v>
      </c>
      <c r="G739">
        <v>52.153897610952498</v>
      </c>
    </row>
    <row r="740" spans="1:7" x14ac:dyDescent="0.3">
      <c r="A740" t="s">
        <v>744</v>
      </c>
      <c r="B740">
        <v>-2.7321937805583199</v>
      </c>
      <c r="C740" t="e">
        <f>-Inf</f>
        <v>#NAME?</v>
      </c>
      <c r="D740">
        <v>-12.039956690201199</v>
      </c>
      <c r="E740" s="1">
        <v>1.04861807045497E-27</v>
      </c>
      <c r="F740" s="1">
        <v>2.1820943697080901E-26</v>
      </c>
      <c r="G740">
        <v>52.130985904518099</v>
      </c>
    </row>
    <row r="741" spans="1:7" x14ac:dyDescent="0.3">
      <c r="A741" t="s">
        <v>745</v>
      </c>
      <c r="B741">
        <v>-1.6777848952768</v>
      </c>
      <c r="C741">
        <v>0.165715099056156</v>
      </c>
      <c r="D741">
        <v>-11.991748038103299</v>
      </c>
      <c r="E741" s="1">
        <v>1.0772855147607901E-27</v>
      </c>
      <c r="F741" s="1">
        <v>2.2398331138522201E-26</v>
      </c>
      <c r="G741">
        <v>52.087838816449299</v>
      </c>
    </row>
    <row r="742" spans="1:7" x14ac:dyDescent="0.3">
      <c r="A742" t="s">
        <v>746</v>
      </c>
      <c r="B742">
        <v>1.09606863957871</v>
      </c>
      <c r="C742">
        <v>2.5881988101289801</v>
      </c>
      <c r="D742">
        <v>11.991636989611299</v>
      </c>
      <c r="E742" s="1">
        <v>1.078288177349E-27</v>
      </c>
      <c r="F742" s="1">
        <v>2.2400032623562599E-26</v>
      </c>
      <c r="G742">
        <v>52.0869170508984</v>
      </c>
    </row>
    <row r="743" spans="1:7" x14ac:dyDescent="0.3">
      <c r="A743" t="s">
        <v>747</v>
      </c>
      <c r="B743">
        <v>-2.24421196691303</v>
      </c>
      <c r="C743" t="e">
        <f>-Inf</f>
        <v>#NAME?</v>
      </c>
      <c r="D743">
        <v>-12.0073507240047</v>
      </c>
      <c r="E743" s="1">
        <v>1.1364980761897899E-27</v>
      </c>
      <c r="F743" s="1">
        <v>2.3569012959414199E-26</v>
      </c>
      <c r="G743">
        <v>52.0430044237104</v>
      </c>
    </row>
    <row r="744" spans="1:7" x14ac:dyDescent="0.3">
      <c r="A744" t="s">
        <v>748</v>
      </c>
      <c r="B744">
        <v>2.6226503845323101</v>
      </c>
      <c r="C744">
        <v>4.7076514667686</v>
      </c>
      <c r="D744">
        <v>11.981307232159701</v>
      </c>
      <c r="E744" s="1">
        <v>1.1757393303751799E-27</v>
      </c>
      <c r="F744" s="1">
        <v>2.4362039992083899E-26</v>
      </c>
      <c r="G744">
        <v>52.001188557381397</v>
      </c>
    </row>
    <row r="745" spans="1:7" x14ac:dyDescent="0.3">
      <c r="A745" t="s">
        <v>749</v>
      </c>
      <c r="B745">
        <v>-1.4592786248820999</v>
      </c>
      <c r="C745">
        <v>3.8820963611670498</v>
      </c>
      <c r="D745">
        <v>-11.967016421303599</v>
      </c>
      <c r="E745" s="1">
        <v>1.32518404888832E-27</v>
      </c>
      <c r="F745" s="1">
        <v>2.7388638210074098E-26</v>
      </c>
      <c r="G745">
        <v>51.882633515946999</v>
      </c>
    </row>
    <row r="746" spans="1:7" x14ac:dyDescent="0.3">
      <c r="A746" t="s">
        <v>750</v>
      </c>
      <c r="B746">
        <v>-2.5134609573223399</v>
      </c>
      <c r="C746" t="e">
        <f>-Inf</f>
        <v>#NAME?</v>
      </c>
      <c r="D746">
        <v>-12.061714419195701</v>
      </c>
      <c r="E746" s="1">
        <v>1.4540035103911899E-27</v>
      </c>
      <c r="F746" s="1">
        <v>2.9848176703608601E-26</v>
      </c>
      <c r="G746">
        <v>51.829083267132702</v>
      </c>
    </row>
    <row r="747" spans="1:7" x14ac:dyDescent="0.3">
      <c r="A747" t="s">
        <v>751</v>
      </c>
      <c r="B747">
        <v>-1.7093685241750201</v>
      </c>
      <c r="C747" t="e">
        <f>-Inf</f>
        <v>#NAME?</v>
      </c>
      <c r="D747">
        <v>-11.96181742253</v>
      </c>
      <c r="E747" s="1">
        <v>1.4262442101247299E-27</v>
      </c>
      <c r="F747" s="1">
        <v>2.9341980058238501E-26</v>
      </c>
      <c r="G747">
        <v>51.811170842367801</v>
      </c>
    </row>
    <row r="748" spans="1:7" x14ac:dyDescent="0.3">
      <c r="A748" t="s">
        <v>752</v>
      </c>
      <c r="B748">
        <v>1.8652848913314399</v>
      </c>
      <c r="C748">
        <v>5.4570845864675297</v>
      </c>
      <c r="D748">
        <v>11.958177971441</v>
      </c>
      <c r="E748" s="1">
        <v>1.4269325992311199E-27</v>
      </c>
      <c r="F748" s="1">
        <v>2.9341980058238501E-26</v>
      </c>
      <c r="G748">
        <v>51.809338023045797</v>
      </c>
    </row>
    <row r="749" spans="1:7" x14ac:dyDescent="0.3">
      <c r="A749" t="s">
        <v>753</v>
      </c>
      <c r="B749">
        <v>-1.3209659309082999</v>
      </c>
      <c r="C749">
        <v>1.54836102319642</v>
      </c>
      <c r="D749">
        <v>-11.957855296224199</v>
      </c>
      <c r="E749" s="1">
        <v>1.43079099019285E-27</v>
      </c>
      <c r="F749" s="1">
        <v>2.9396470969114201E-26</v>
      </c>
      <c r="G749">
        <v>51.806662538287398</v>
      </c>
    </row>
    <row r="750" spans="1:7" x14ac:dyDescent="0.3">
      <c r="A750" t="s">
        <v>754</v>
      </c>
      <c r="B750">
        <v>-1.1600983294234199</v>
      </c>
      <c r="C750">
        <v>3.1396183324179301</v>
      </c>
      <c r="D750">
        <v>-11.9541538201925</v>
      </c>
      <c r="E750" s="1">
        <v>1.4758018755359401E-27</v>
      </c>
      <c r="F750" s="1">
        <v>3.0244613668312699E-26</v>
      </c>
      <c r="G750">
        <v>51.775973481721898</v>
      </c>
    </row>
    <row r="751" spans="1:7" x14ac:dyDescent="0.3">
      <c r="A751" t="s">
        <v>755</v>
      </c>
      <c r="B751">
        <v>-1.9758567847580599</v>
      </c>
      <c r="C751" t="e">
        <f>-Inf</f>
        <v>#NAME?</v>
      </c>
      <c r="D751">
        <v>-12.133560378644001</v>
      </c>
      <c r="E751" s="1">
        <v>1.71886618650344E-27</v>
      </c>
      <c r="F751" s="1">
        <v>3.4902453132623202E-26</v>
      </c>
      <c r="G751">
        <v>51.693848303658903</v>
      </c>
    </row>
    <row r="752" spans="1:7" x14ac:dyDescent="0.3">
      <c r="A752" t="s">
        <v>756</v>
      </c>
      <c r="B752">
        <v>-1.55637762175116</v>
      </c>
      <c r="C752">
        <v>2.4448029050045901</v>
      </c>
      <c r="D752">
        <v>-11.9380995051503</v>
      </c>
      <c r="E752" s="1">
        <v>1.6879293858951901E-27</v>
      </c>
      <c r="F752" s="1">
        <v>3.4389087304260002E-26</v>
      </c>
      <c r="G752">
        <v>51.642909252618097</v>
      </c>
    </row>
    <row r="753" spans="1:7" x14ac:dyDescent="0.3">
      <c r="A753" t="s">
        <v>757</v>
      </c>
      <c r="B753">
        <v>-2.25207699186232</v>
      </c>
      <c r="C753" t="e">
        <f>-Inf</f>
        <v>#NAME?</v>
      </c>
      <c r="D753">
        <v>-11.9405922272203</v>
      </c>
      <c r="E753" s="1">
        <v>1.7031241379270402E-27</v>
      </c>
      <c r="F753" s="1">
        <v>3.4640633594659699E-26</v>
      </c>
      <c r="G753">
        <v>51.635386478433503</v>
      </c>
    </row>
    <row r="754" spans="1:7" x14ac:dyDescent="0.3">
      <c r="A754" t="s">
        <v>758</v>
      </c>
      <c r="B754">
        <v>1.7411262291823699</v>
      </c>
      <c r="C754">
        <v>6.1560709559903604</v>
      </c>
      <c r="D754">
        <v>11.9336985131673</v>
      </c>
      <c r="E754" s="1">
        <v>1.75120968031181E-27</v>
      </c>
      <c r="F754" s="1">
        <v>3.5499938902721002E-26</v>
      </c>
      <c r="G754">
        <v>51.606444286076702</v>
      </c>
    </row>
    <row r="755" spans="1:7" x14ac:dyDescent="0.3">
      <c r="A755" t="s">
        <v>759</v>
      </c>
      <c r="B755">
        <v>-1.97609298289417</v>
      </c>
      <c r="C755">
        <v>3.9307080638140999</v>
      </c>
      <c r="D755">
        <v>-11.926014135728501</v>
      </c>
      <c r="E755" s="1">
        <v>1.86741799287872E-27</v>
      </c>
      <c r="F755" s="1">
        <v>3.7824154949848303E-26</v>
      </c>
      <c r="G755">
        <v>51.542786949375802</v>
      </c>
    </row>
    <row r="756" spans="1:7" x14ac:dyDescent="0.3">
      <c r="A756" t="s">
        <v>760</v>
      </c>
      <c r="B756">
        <v>1.4295738399439299</v>
      </c>
      <c r="C756">
        <v>3.0991934599209801</v>
      </c>
      <c r="D756">
        <v>11.925074887199401</v>
      </c>
      <c r="E756" s="1">
        <v>1.8821388380972501E-27</v>
      </c>
      <c r="F756" s="1">
        <v>3.8090606801625302E-26</v>
      </c>
      <c r="G756">
        <v>51.5350073139969</v>
      </c>
    </row>
    <row r="757" spans="1:7" x14ac:dyDescent="0.3">
      <c r="A757" t="s">
        <v>761</v>
      </c>
      <c r="B757">
        <v>1.57067959904827</v>
      </c>
      <c r="C757">
        <v>2.6709671169448002</v>
      </c>
      <c r="D757">
        <v>11.917928611235</v>
      </c>
      <c r="E757" s="1">
        <v>1.99799415602875E-27</v>
      </c>
      <c r="F757" s="1">
        <v>4.03346106552327E-26</v>
      </c>
      <c r="G757">
        <v>51.475823741602497</v>
      </c>
    </row>
    <row r="758" spans="1:7" x14ac:dyDescent="0.3">
      <c r="A758" t="s">
        <v>762</v>
      </c>
      <c r="B758">
        <v>-1.6574599362372999</v>
      </c>
      <c r="C758">
        <v>0.279069562098542</v>
      </c>
      <c r="D758">
        <v>-11.9152133235156</v>
      </c>
      <c r="E758" s="1">
        <v>2.0438534851882302E-27</v>
      </c>
      <c r="F758" s="1">
        <v>4.11579303648088E-26</v>
      </c>
      <c r="G758">
        <v>51.453340068567996</v>
      </c>
    </row>
    <row r="759" spans="1:7" x14ac:dyDescent="0.3">
      <c r="A759" t="s">
        <v>763</v>
      </c>
      <c r="B759">
        <v>-2.09219336294976</v>
      </c>
      <c r="C759" t="e">
        <f>-Inf</f>
        <v>#NAME?</v>
      </c>
      <c r="D759">
        <v>-11.9232173417077</v>
      </c>
      <c r="E759" s="1">
        <v>2.0904836267704301E-27</v>
      </c>
      <c r="F759" s="1">
        <v>4.2027359260179702E-26</v>
      </c>
      <c r="G759">
        <v>51.435085233739301</v>
      </c>
    </row>
    <row r="760" spans="1:7" x14ac:dyDescent="0.3">
      <c r="A760" t="s">
        <v>764</v>
      </c>
      <c r="B760">
        <v>1.3317614829987099</v>
      </c>
      <c r="C760">
        <v>-0.210538303667274</v>
      </c>
      <c r="D760">
        <v>11.912212498787801</v>
      </c>
      <c r="E760" s="1">
        <v>2.09575598028154E-27</v>
      </c>
      <c r="F760" s="1">
        <v>4.2098563151386201E-26</v>
      </c>
      <c r="G760">
        <v>51.4284943579706</v>
      </c>
    </row>
    <row r="761" spans="1:7" x14ac:dyDescent="0.3">
      <c r="A761" t="s">
        <v>765</v>
      </c>
      <c r="B761">
        <v>1.05252873444978</v>
      </c>
      <c r="C761">
        <v>1.28874212036225</v>
      </c>
      <c r="D761">
        <v>11.9093209604523</v>
      </c>
      <c r="E761" s="1">
        <v>2.1470099007930898E-27</v>
      </c>
      <c r="F761" s="1">
        <v>4.3092543602881901E-26</v>
      </c>
      <c r="G761">
        <v>51.4045558075127</v>
      </c>
    </row>
    <row r="762" spans="1:7" x14ac:dyDescent="0.3">
      <c r="A762" t="s">
        <v>766</v>
      </c>
      <c r="B762">
        <v>-1.78393585415071</v>
      </c>
      <c r="C762" t="e">
        <f>-Inf</f>
        <v>#NAME?</v>
      </c>
      <c r="D762">
        <v>-11.976518352784799</v>
      </c>
      <c r="E762" s="1">
        <v>2.22539861934451E-27</v>
      </c>
      <c r="F762" s="1">
        <v>4.4629057554966602E-26</v>
      </c>
      <c r="G762">
        <v>51.395626770443997</v>
      </c>
    </row>
    <row r="763" spans="1:7" x14ac:dyDescent="0.3">
      <c r="A763" t="s">
        <v>767</v>
      </c>
      <c r="B763">
        <v>1.17999862464947</v>
      </c>
      <c r="C763">
        <v>6.1563253482191396</v>
      </c>
      <c r="D763">
        <v>11.899409067168399</v>
      </c>
      <c r="E763" s="1">
        <v>2.3323662699679502E-27</v>
      </c>
      <c r="F763" s="1">
        <v>4.6735701716013402E-26</v>
      </c>
      <c r="G763">
        <v>51.322514164917202</v>
      </c>
    </row>
    <row r="764" spans="1:7" x14ac:dyDescent="0.3">
      <c r="A764" t="s">
        <v>768</v>
      </c>
      <c r="B764">
        <v>1.2778671959777499</v>
      </c>
      <c r="C764">
        <v>1.4068675619373301</v>
      </c>
      <c r="D764">
        <v>11.891983429536801</v>
      </c>
      <c r="E764" s="1">
        <v>2.4815970315351001E-27</v>
      </c>
      <c r="F764" s="1">
        <v>4.9644185352897098E-26</v>
      </c>
      <c r="G764">
        <v>51.261068987029603</v>
      </c>
    </row>
    <row r="765" spans="1:7" x14ac:dyDescent="0.3">
      <c r="A765" t="s">
        <v>769</v>
      </c>
      <c r="B765">
        <v>1.7666619547964399</v>
      </c>
      <c r="C765" t="e">
        <f>-Inf</f>
        <v>#NAME?</v>
      </c>
      <c r="D765">
        <v>11.889693629231701</v>
      </c>
      <c r="E765" s="1">
        <v>2.6050107842597399E-27</v>
      </c>
      <c r="F765" s="1">
        <v>5.2027497814369796E-26</v>
      </c>
      <c r="G765">
        <v>51.214352824508303</v>
      </c>
    </row>
    <row r="766" spans="1:7" x14ac:dyDescent="0.3">
      <c r="A766" t="s">
        <v>770</v>
      </c>
      <c r="B766">
        <v>1.0690251947039699</v>
      </c>
      <c r="C766">
        <v>0.93606941903417396</v>
      </c>
      <c r="D766">
        <v>11.882600808049</v>
      </c>
      <c r="E766" s="1">
        <v>2.6838301952875601E-27</v>
      </c>
      <c r="F766" s="1">
        <v>5.3557713970931301E-26</v>
      </c>
      <c r="G766">
        <v>51.183451770114097</v>
      </c>
    </row>
    <row r="767" spans="1:7" x14ac:dyDescent="0.3">
      <c r="A767" t="s">
        <v>771</v>
      </c>
      <c r="B767">
        <v>-2.1625994873571699</v>
      </c>
      <c r="C767" t="e">
        <f>-Inf</f>
        <v>#NAME?</v>
      </c>
      <c r="D767">
        <v>-11.9090201300604</v>
      </c>
      <c r="E767" s="1">
        <v>2.7379334084639801E-27</v>
      </c>
      <c r="F767" s="1">
        <v>5.4503247213007097E-26</v>
      </c>
      <c r="G767">
        <v>51.174704664692598</v>
      </c>
    </row>
    <row r="768" spans="1:7" x14ac:dyDescent="0.3">
      <c r="A768" t="s">
        <v>772</v>
      </c>
      <c r="B768">
        <v>-1.43879987561084</v>
      </c>
      <c r="C768">
        <v>3.3676442445018</v>
      </c>
      <c r="D768">
        <v>-11.8750748785274</v>
      </c>
      <c r="E768" s="1">
        <v>2.8578442627944301E-27</v>
      </c>
      <c r="F768" s="1">
        <v>5.6797319882955306E-26</v>
      </c>
      <c r="G768">
        <v>51.121211301655499</v>
      </c>
    </row>
    <row r="769" spans="1:7" x14ac:dyDescent="0.3">
      <c r="A769" t="s">
        <v>773</v>
      </c>
      <c r="B769">
        <v>2.9073553464664998</v>
      </c>
      <c r="C769">
        <v>0.99572604237954498</v>
      </c>
      <c r="D769">
        <v>11.8723915683389</v>
      </c>
      <c r="E769" s="1">
        <v>2.92256839261969E-27</v>
      </c>
      <c r="F769" s="1">
        <v>5.7941645247650103E-26</v>
      </c>
      <c r="G769">
        <v>51.099023703096996</v>
      </c>
    </row>
    <row r="770" spans="1:7" x14ac:dyDescent="0.3">
      <c r="A770" t="s">
        <v>774</v>
      </c>
      <c r="B770">
        <v>1.1711567208241001</v>
      </c>
      <c r="C770">
        <v>8.3245513866552407</v>
      </c>
      <c r="D770">
        <v>11.868991172817299</v>
      </c>
      <c r="E770" s="1">
        <v>3.0066910187345999E-27</v>
      </c>
      <c r="F770" s="1">
        <v>5.9560884138222995E-26</v>
      </c>
      <c r="G770">
        <v>51.070909541806202</v>
      </c>
    </row>
    <row r="771" spans="1:7" x14ac:dyDescent="0.3">
      <c r="A771" t="s">
        <v>775</v>
      </c>
      <c r="B771">
        <v>1.2598462285881999</v>
      </c>
      <c r="C771">
        <v>1.09516349829147</v>
      </c>
      <c r="D771">
        <v>11.868493529688401</v>
      </c>
      <c r="E771" s="1">
        <v>3.0192029300163E-27</v>
      </c>
      <c r="F771" s="1">
        <v>5.9760073617230705E-26</v>
      </c>
      <c r="G771">
        <v>51.066795339182299</v>
      </c>
    </row>
    <row r="772" spans="1:7" x14ac:dyDescent="0.3">
      <c r="A772" t="s">
        <v>776</v>
      </c>
      <c r="B772">
        <v>-2.1609154979595302</v>
      </c>
      <c r="C772">
        <v>1.8831660124173999</v>
      </c>
      <c r="D772">
        <v>-11.856651535681401</v>
      </c>
      <c r="E772" s="1">
        <v>3.3327306796774299E-27</v>
      </c>
      <c r="F772" s="1">
        <v>6.58052000923971E-26</v>
      </c>
      <c r="G772">
        <v>50.968913156758703</v>
      </c>
    </row>
    <row r="773" spans="1:7" x14ac:dyDescent="0.3">
      <c r="A773" t="s">
        <v>777</v>
      </c>
      <c r="B773">
        <v>2.1094794956200298</v>
      </c>
      <c r="C773">
        <v>0.88028223663388905</v>
      </c>
      <c r="D773">
        <v>11.855519743450101</v>
      </c>
      <c r="E773" s="1">
        <v>3.3643429547203902E-27</v>
      </c>
      <c r="F773" s="1">
        <v>6.6375512341060899E-26</v>
      </c>
      <c r="G773">
        <v>50.959560134369397</v>
      </c>
    </row>
    <row r="774" spans="1:7" x14ac:dyDescent="0.3">
      <c r="A774" t="s">
        <v>778</v>
      </c>
      <c r="B774">
        <v>-1.3283682855135299</v>
      </c>
      <c r="C774" t="e">
        <f>-Inf</f>
        <v>#NAME?</v>
      </c>
      <c r="D774">
        <v>-11.8566605498418</v>
      </c>
      <c r="E774" s="1">
        <v>3.4310758431748503E-27</v>
      </c>
      <c r="F774" s="1">
        <v>6.7637237407675301E-26</v>
      </c>
      <c r="G774">
        <v>50.941464143692798</v>
      </c>
    </row>
    <row r="775" spans="1:7" x14ac:dyDescent="0.3">
      <c r="A775" t="s">
        <v>779</v>
      </c>
      <c r="B775">
        <v>2.37623244115753</v>
      </c>
      <c r="C775" t="e">
        <f>-Inf</f>
        <v>#NAME?</v>
      </c>
      <c r="D775">
        <v>11.8911836034963</v>
      </c>
      <c r="E775" s="1">
        <v>3.4810931728659499E-27</v>
      </c>
      <c r="F775" s="1">
        <v>6.8456808830345306E-26</v>
      </c>
      <c r="G775">
        <v>50.941139842216302</v>
      </c>
    </row>
    <row r="776" spans="1:7" x14ac:dyDescent="0.3">
      <c r="A776" t="s">
        <v>780</v>
      </c>
      <c r="B776">
        <v>2.32422313978741</v>
      </c>
      <c r="C776">
        <v>5.1061204882561704</v>
      </c>
      <c r="D776">
        <v>11.851704229008099</v>
      </c>
      <c r="E776" s="1">
        <v>3.4731318597201996E-27</v>
      </c>
      <c r="F776" s="1">
        <v>6.8355506164687297E-26</v>
      </c>
      <c r="G776">
        <v>50.928031682597201</v>
      </c>
    </row>
    <row r="777" spans="1:7" x14ac:dyDescent="0.3">
      <c r="A777" t="s">
        <v>781</v>
      </c>
      <c r="B777">
        <v>1.1704597231921301</v>
      </c>
      <c r="C777">
        <v>2.8459067264373501</v>
      </c>
      <c r="D777">
        <v>11.8440661574954</v>
      </c>
      <c r="E777" s="1">
        <v>3.7015504292062698E-27</v>
      </c>
      <c r="F777" s="1">
        <v>7.2557546930597701E-26</v>
      </c>
      <c r="G777">
        <v>50.8649286152109</v>
      </c>
    </row>
    <row r="778" spans="1:7" x14ac:dyDescent="0.3">
      <c r="A778" t="s">
        <v>782</v>
      </c>
      <c r="B778">
        <v>1.80649860120941</v>
      </c>
      <c r="C778" t="e">
        <f>-Inf</f>
        <v>#NAME?</v>
      </c>
      <c r="D778">
        <v>11.850299227407</v>
      </c>
      <c r="E778" s="1">
        <v>3.8363710206908804E-27</v>
      </c>
      <c r="F778" s="1">
        <v>7.50792932013889E-26</v>
      </c>
      <c r="G778">
        <v>50.8336249542647</v>
      </c>
    </row>
    <row r="779" spans="1:7" x14ac:dyDescent="0.3">
      <c r="A779" t="s">
        <v>783</v>
      </c>
      <c r="B779">
        <v>1.1826306514682601</v>
      </c>
      <c r="C779">
        <v>2.4063415304642501</v>
      </c>
      <c r="D779">
        <v>11.837560713841899</v>
      </c>
      <c r="E779" s="1">
        <v>3.90785717725253E-27</v>
      </c>
      <c r="F779" s="1">
        <v>7.6416827728171196E-26</v>
      </c>
      <c r="G779">
        <v>50.811195592972403</v>
      </c>
    </row>
    <row r="780" spans="1:7" x14ac:dyDescent="0.3">
      <c r="A780" t="s">
        <v>784</v>
      </c>
      <c r="B780">
        <v>1.3678570550943701</v>
      </c>
      <c r="C780">
        <v>1.6528770705028</v>
      </c>
      <c r="D780">
        <v>11.8366910905495</v>
      </c>
      <c r="E780" s="1">
        <v>3.9362896762556102E-27</v>
      </c>
      <c r="F780" s="1">
        <v>7.6910990092043297E-26</v>
      </c>
      <c r="G780">
        <v>50.804013648486801</v>
      </c>
    </row>
    <row r="781" spans="1:7" x14ac:dyDescent="0.3">
      <c r="A781" t="s">
        <v>785</v>
      </c>
      <c r="B781">
        <v>-2.4135468501987001</v>
      </c>
      <c r="C781" t="e">
        <f>-Inf</f>
        <v>#NAME?</v>
      </c>
      <c r="D781">
        <v>-11.8366128763181</v>
      </c>
      <c r="E781" s="1">
        <v>4.0547657326585099E-27</v>
      </c>
      <c r="F781" s="1">
        <v>7.9162304344021601E-26</v>
      </c>
      <c r="G781">
        <v>50.775999515795597</v>
      </c>
    </row>
    <row r="782" spans="1:7" x14ac:dyDescent="0.3">
      <c r="A782" t="s">
        <v>786</v>
      </c>
      <c r="B782">
        <v>2.08401613656395</v>
      </c>
      <c r="C782">
        <v>1.6383772806249599</v>
      </c>
      <c r="D782">
        <v>11.8323659215731</v>
      </c>
      <c r="E782" s="1">
        <v>4.0807922951122597E-27</v>
      </c>
      <c r="F782" s="1">
        <v>7.9606538388853905E-26</v>
      </c>
      <c r="G782">
        <v>50.768296542728301</v>
      </c>
    </row>
    <row r="783" spans="1:7" x14ac:dyDescent="0.3">
      <c r="A783" t="s">
        <v>787</v>
      </c>
      <c r="B783">
        <v>1.8298293090768301</v>
      </c>
      <c r="C783" t="e">
        <f>-Inf</f>
        <v>#NAME?</v>
      </c>
      <c r="D783">
        <v>11.835482463426001</v>
      </c>
      <c r="E783" s="1">
        <v>4.0931189620963697E-27</v>
      </c>
      <c r="F783" s="1">
        <v>7.9783022333298299E-26</v>
      </c>
      <c r="G783">
        <v>50.766681706962402</v>
      </c>
    </row>
    <row r="784" spans="1:7" x14ac:dyDescent="0.3">
      <c r="A784" t="s">
        <v>788</v>
      </c>
      <c r="B784">
        <v>-1.7376492792581899</v>
      </c>
      <c r="C784">
        <v>2.10567236538196</v>
      </c>
      <c r="D784">
        <v>-11.829822924364001</v>
      </c>
      <c r="E784" s="1">
        <v>4.1682072418574602E-27</v>
      </c>
      <c r="F784" s="1">
        <v>8.11166474923396E-26</v>
      </c>
      <c r="G784">
        <v>50.747298965591</v>
      </c>
    </row>
    <row r="785" spans="1:7" x14ac:dyDescent="0.3">
      <c r="A785" t="s">
        <v>789</v>
      </c>
      <c r="B785">
        <v>-2.0443774224932998</v>
      </c>
      <c r="C785">
        <v>3.6893400447790299</v>
      </c>
      <c r="D785">
        <v>-11.825957663851799</v>
      </c>
      <c r="E785" s="1">
        <v>4.3046595989869102E-27</v>
      </c>
      <c r="F785" s="1">
        <v>8.3705155399644697E-26</v>
      </c>
      <c r="G785">
        <v>50.7153868578689</v>
      </c>
    </row>
    <row r="786" spans="1:7" x14ac:dyDescent="0.3">
      <c r="A786" t="s">
        <v>790</v>
      </c>
      <c r="B786">
        <v>1.1223646739445601</v>
      </c>
      <c r="C786">
        <v>1.86895689377623</v>
      </c>
      <c r="D786">
        <v>11.8249036209144</v>
      </c>
      <c r="E786" s="1">
        <v>4.3426357027724598E-27</v>
      </c>
      <c r="F786" s="1">
        <v>8.4376163023676403E-26</v>
      </c>
      <c r="G786">
        <v>50.706685255398298</v>
      </c>
    </row>
    <row r="787" spans="1:7" x14ac:dyDescent="0.3">
      <c r="A787" t="s">
        <v>791</v>
      </c>
      <c r="B787">
        <v>-1.23917277984313</v>
      </c>
      <c r="C787">
        <v>5.8496796958703197</v>
      </c>
      <c r="D787">
        <v>-11.8228163834921</v>
      </c>
      <c r="E787" s="1">
        <v>4.4188242569487498E-27</v>
      </c>
      <c r="F787" s="1">
        <v>8.5787963986061604E-26</v>
      </c>
      <c r="G787">
        <v>50.6894550710036</v>
      </c>
    </row>
    <row r="788" spans="1:7" x14ac:dyDescent="0.3">
      <c r="A788" t="s">
        <v>792</v>
      </c>
      <c r="B788">
        <v>1.8206286274493499</v>
      </c>
      <c r="C788">
        <v>-1.06130574263545</v>
      </c>
      <c r="D788">
        <v>11.818440107266399</v>
      </c>
      <c r="E788" s="1">
        <v>4.5829171083380299E-27</v>
      </c>
      <c r="F788" s="1">
        <v>8.8902744479610102E-26</v>
      </c>
      <c r="G788">
        <v>50.653332743698002</v>
      </c>
    </row>
    <row r="789" spans="1:7" x14ac:dyDescent="0.3">
      <c r="A789" t="s">
        <v>793</v>
      </c>
      <c r="B789">
        <v>1.2249624904660701</v>
      </c>
      <c r="C789">
        <v>3.91913418141286</v>
      </c>
      <c r="D789">
        <v>11.8129688337789</v>
      </c>
      <c r="E789" s="1">
        <v>4.7966305127731101E-27</v>
      </c>
      <c r="F789" s="1">
        <v>9.2974369604556802E-26</v>
      </c>
      <c r="G789">
        <v>50.608179638442301</v>
      </c>
    </row>
    <row r="790" spans="1:7" x14ac:dyDescent="0.3">
      <c r="A790" t="s">
        <v>794</v>
      </c>
      <c r="B790">
        <v>1.4105132521770101</v>
      </c>
      <c r="C790">
        <v>2.4653560169622399</v>
      </c>
      <c r="D790">
        <v>11.811684489670901</v>
      </c>
      <c r="E790" s="1">
        <v>4.8482200197592001E-27</v>
      </c>
      <c r="F790" s="1">
        <v>9.3899522452756598E-26</v>
      </c>
      <c r="G790">
        <v>50.5975814584178</v>
      </c>
    </row>
    <row r="791" spans="1:7" x14ac:dyDescent="0.3">
      <c r="A791" t="s">
        <v>795</v>
      </c>
      <c r="B791">
        <v>1.8929525086527199</v>
      </c>
      <c r="C791" t="e">
        <f>-Inf</f>
        <v>#NAME?</v>
      </c>
      <c r="D791">
        <v>11.809648816040101</v>
      </c>
      <c r="E791" s="1">
        <v>5.07517903335232E-27</v>
      </c>
      <c r="F791" s="1">
        <v>9.8138954821405801E-26</v>
      </c>
      <c r="G791">
        <v>50.553633209260198</v>
      </c>
    </row>
    <row r="792" spans="1:7" x14ac:dyDescent="0.3">
      <c r="A792" t="s">
        <v>796</v>
      </c>
      <c r="B792">
        <v>-2.64338791174147</v>
      </c>
      <c r="C792" t="e">
        <f>-Inf</f>
        <v>#NAME?</v>
      </c>
      <c r="D792">
        <v>-11.811241412667</v>
      </c>
      <c r="E792" s="1">
        <v>5.1554672115205497E-27</v>
      </c>
      <c r="F792" s="1">
        <v>9.9612307694558404E-26</v>
      </c>
      <c r="G792">
        <v>50.539448434840303</v>
      </c>
    </row>
    <row r="793" spans="1:7" x14ac:dyDescent="0.3">
      <c r="A793" t="s">
        <v>797</v>
      </c>
      <c r="B793">
        <v>2.1127384178300499</v>
      </c>
      <c r="C793">
        <v>2.35703792319844</v>
      </c>
      <c r="D793">
        <v>11.8027154310981</v>
      </c>
      <c r="E793" s="1">
        <v>5.2242267822338001E-27</v>
      </c>
      <c r="F793" s="1">
        <v>1.00860746590968E-25</v>
      </c>
      <c r="G793">
        <v>50.523583145002597</v>
      </c>
    </row>
    <row r="794" spans="1:7" x14ac:dyDescent="0.3">
      <c r="A794" t="s">
        <v>798</v>
      </c>
      <c r="B794">
        <v>-1.5225662366396899</v>
      </c>
      <c r="C794">
        <v>0.90369508640155405</v>
      </c>
      <c r="D794">
        <v>-11.800759971870299</v>
      </c>
      <c r="E794" s="1">
        <v>5.3099856632028897E-27</v>
      </c>
      <c r="F794" s="1">
        <v>1.0243513976453099E-25</v>
      </c>
      <c r="G794">
        <v>50.507452794710602</v>
      </c>
    </row>
    <row r="795" spans="1:7" x14ac:dyDescent="0.3">
      <c r="A795" t="s">
        <v>799</v>
      </c>
      <c r="B795">
        <v>1.2880545913493</v>
      </c>
      <c r="C795">
        <v>1.3721531786158601</v>
      </c>
      <c r="D795">
        <v>11.7928222832461</v>
      </c>
      <c r="E795" s="1">
        <v>5.6727407423981402E-27</v>
      </c>
      <c r="F795" s="1">
        <v>1.09173331724349E-25</v>
      </c>
      <c r="G795">
        <v>50.4419866761571</v>
      </c>
    </row>
    <row r="796" spans="1:7" x14ac:dyDescent="0.3">
      <c r="A796" t="s">
        <v>800</v>
      </c>
      <c r="B796">
        <v>1.59359440208326</v>
      </c>
      <c r="C796">
        <v>4.2476925995811898</v>
      </c>
      <c r="D796">
        <v>11.790706040229599</v>
      </c>
      <c r="E796" s="1">
        <v>5.7735533132421102E-27</v>
      </c>
      <c r="F796" s="1">
        <v>1.1102565841733401E-25</v>
      </c>
      <c r="G796">
        <v>50.424535917448402</v>
      </c>
    </row>
    <row r="797" spans="1:7" x14ac:dyDescent="0.3">
      <c r="A797" t="s">
        <v>801</v>
      </c>
      <c r="B797">
        <v>1.18215776398697</v>
      </c>
      <c r="C797">
        <v>0.36382196733820399</v>
      </c>
      <c r="D797">
        <v>11.786876598845501</v>
      </c>
      <c r="E797" s="1">
        <v>5.96053583680111E-27</v>
      </c>
      <c r="F797" s="1">
        <v>1.1453080155294099E-25</v>
      </c>
      <c r="G797">
        <v>50.3929611231246</v>
      </c>
    </row>
    <row r="798" spans="1:7" x14ac:dyDescent="0.3">
      <c r="A798" t="s">
        <v>802</v>
      </c>
      <c r="B798">
        <v>1.3315661944257899</v>
      </c>
      <c r="C798">
        <v>1.2117283236954099</v>
      </c>
      <c r="D798">
        <v>11.783489741115099</v>
      </c>
      <c r="E798" s="1">
        <v>6.1309275218724599E-27</v>
      </c>
      <c r="F798" s="1">
        <v>1.1771187284693699E-25</v>
      </c>
      <c r="G798">
        <v>50.3650389632501</v>
      </c>
    </row>
    <row r="799" spans="1:7" x14ac:dyDescent="0.3">
      <c r="A799" t="s">
        <v>803</v>
      </c>
      <c r="B799">
        <v>-1.5824988616796001</v>
      </c>
      <c r="C799" t="e">
        <f>-Inf</f>
        <v>#NAME?</v>
      </c>
      <c r="D799">
        <v>-11.8134348430586</v>
      </c>
      <c r="E799" s="1">
        <v>6.2253209286988203E-27</v>
      </c>
      <c r="F799" s="1">
        <v>1.1933582104927299E-25</v>
      </c>
      <c r="G799">
        <v>50.362363111640398</v>
      </c>
    </row>
    <row r="800" spans="1:7" x14ac:dyDescent="0.3">
      <c r="A800" t="s">
        <v>804</v>
      </c>
      <c r="B800">
        <v>2.87493465680528</v>
      </c>
      <c r="C800" t="e">
        <f>-Inf</f>
        <v>#NAME?</v>
      </c>
      <c r="D800">
        <v>11.7928806659625</v>
      </c>
      <c r="E800" s="1">
        <v>6.1817945262841298E-27</v>
      </c>
      <c r="F800" s="1">
        <v>1.1859490035204101E-25</v>
      </c>
      <c r="G800">
        <v>50.3609790136897</v>
      </c>
    </row>
    <row r="801" spans="1:7" x14ac:dyDescent="0.3">
      <c r="A801" t="s">
        <v>805</v>
      </c>
      <c r="B801">
        <v>1.3151263540517599</v>
      </c>
      <c r="C801">
        <v>2.0107456535811998</v>
      </c>
      <c r="D801">
        <v>11.7801184931681</v>
      </c>
      <c r="E801" s="1">
        <v>6.3053512594165003E-27</v>
      </c>
      <c r="F801" s="1">
        <v>1.20774783257138E-25</v>
      </c>
      <c r="G801">
        <v>50.337248676753603</v>
      </c>
    </row>
    <row r="802" spans="1:7" x14ac:dyDescent="0.3">
      <c r="A802" t="s">
        <v>806</v>
      </c>
      <c r="B802">
        <v>1.5558722420172699</v>
      </c>
      <c r="C802">
        <v>1.977354696683</v>
      </c>
      <c r="D802">
        <v>11.7740264133776</v>
      </c>
      <c r="E802" s="1">
        <v>6.6331766245001504E-27</v>
      </c>
      <c r="F802" s="1">
        <v>1.26658831194802E-25</v>
      </c>
      <c r="G802">
        <v>50.287037754090001</v>
      </c>
    </row>
    <row r="803" spans="1:7" x14ac:dyDescent="0.3">
      <c r="A803" t="s">
        <v>807</v>
      </c>
      <c r="B803">
        <v>-2.5092981113026802</v>
      </c>
      <c r="C803" t="e">
        <f>-Inf</f>
        <v>#NAME?</v>
      </c>
      <c r="D803">
        <v>-11.750954742571301</v>
      </c>
      <c r="E803" s="1">
        <v>8.2671536313855806E-27</v>
      </c>
      <c r="F803" s="1">
        <v>1.5711467127897301E-25</v>
      </c>
      <c r="G803">
        <v>50.0702654328351</v>
      </c>
    </row>
    <row r="804" spans="1:7" x14ac:dyDescent="0.3">
      <c r="A804" t="s">
        <v>808</v>
      </c>
      <c r="B804">
        <v>1.1193575925244801</v>
      </c>
      <c r="C804">
        <v>5.9388345569933501</v>
      </c>
      <c r="D804">
        <v>11.7447835850452</v>
      </c>
      <c r="E804" s="1">
        <v>8.4590522996624898E-27</v>
      </c>
      <c r="F804" s="1">
        <v>1.60385741419789E-25</v>
      </c>
      <c r="G804">
        <v>50.046163250941703</v>
      </c>
    </row>
    <row r="805" spans="1:7" x14ac:dyDescent="0.3">
      <c r="A805" t="s">
        <v>809</v>
      </c>
      <c r="B805">
        <v>2.0262662499618398</v>
      </c>
      <c r="C805" t="e">
        <f>-Inf</f>
        <v>#NAME?</v>
      </c>
      <c r="D805">
        <v>11.767200422543</v>
      </c>
      <c r="E805" s="1">
        <v>8.8515928428554801E-27</v>
      </c>
      <c r="F805" s="1">
        <v>1.6756719649439899E-25</v>
      </c>
      <c r="G805">
        <v>50.012472549971498</v>
      </c>
    </row>
    <row r="806" spans="1:7" x14ac:dyDescent="0.3">
      <c r="A806" t="s">
        <v>810</v>
      </c>
      <c r="B806">
        <v>1.1188685103914999</v>
      </c>
      <c r="C806">
        <v>2.8920157873065002</v>
      </c>
      <c r="D806">
        <v>11.739605974544</v>
      </c>
      <c r="E806" s="1">
        <v>8.8309642125193305E-27</v>
      </c>
      <c r="F806" s="1">
        <v>1.67306881178929E-25</v>
      </c>
      <c r="G806">
        <v>50.003540106269</v>
      </c>
    </row>
    <row r="807" spans="1:7" x14ac:dyDescent="0.3">
      <c r="A807" t="s">
        <v>811</v>
      </c>
      <c r="B807">
        <v>1.5468112728540799</v>
      </c>
      <c r="C807">
        <v>2.4564822642711301</v>
      </c>
      <c r="D807">
        <v>11.738160792573201</v>
      </c>
      <c r="E807" s="1">
        <v>8.9376496632317801E-27</v>
      </c>
      <c r="F807" s="1">
        <v>1.6892647927987301E-25</v>
      </c>
      <c r="G807">
        <v>49.991644423777799</v>
      </c>
    </row>
    <row r="808" spans="1:7" x14ac:dyDescent="0.3">
      <c r="A808" t="s">
        <v>812</v>
      </c>
      <c r="B808">
        <v>1.3426297078985301</v>
      </c>
      <c r="C808">
        <v>2.9879454090292898</v>
      </c>
      <c r="D808">
        <v>11.7380722360744</v>
      </c>
      <c r="E808" s="1">
        <v>8.9442286159860399E-27</v>
      </c>
      <c r="F808" s="1">
        <v>1.6892647927987301E-25</v>
      </c>
      <c r="G808">
        <v>49.990915510523898</v>
      </c>
    </row>
    <row r="809" spans="1:7" x14ac:dyDescent="0.3">
      <c r="A809" t="s">
        <v>813</v>
      </c>
      <c r="B809">
        <v>2.5546695689689201</v>
      </c>
      <c r="C809" t="e">
        <f>-Inf</f>
        <v>#NAME?</v>
      </c>
      <c r="D809">
        <v>11.7747026240409</v>
      </c>
      <c r="E809" s="1">
        <v>9.0987532876341295E-27</v>
      </c>
      <c r="F809" s="1">
        <v>1.71711615574079E-25</v>
      </c>
      <c r="G809">
        <v>49.989429930483702</v>
      </c>
    </row>
    <row r="810" spans="1:7" x14ac:dyDescent="0.3">
      <c r="A810" t="s">
        <v>814</v>
      </c>
      <c r="B810">
        <v>1.9490416941628701</v>
      </c>
      <c r="C810">
        <v>3.8432688307138099</v>
      </c>
      <c r="D810">
        <v>11.733379294792799</v>
      </c>
      <c r="E810" s="1">
        <v>9.29986061877133E-27</v>
      </c>
      <c r="F810" s="1">
        <v>1.7528816860838001E-25</v>
      </c>
      <c r="G810">
        <v>49.952290829235899</v>
      </c>
    </row>
    <row r="811" spans="1:7" x14ac:dyDescent="0.3">
      <c r="A811" t="s">
        <v>815</v>
      </c>
      <c r="B811">
        <v>1.55559786445325</v>
      </c>
      <c r="C811">
        <v>1.2078410090070999</v>
      </c>
      <c r="D811">
        <v>11.7309565589606</v>
      </c>
      <c r="E811" s="1">
        <v>9.4889326124434006E-27</v>
      </c>
      <c r="F811" s="1">
        <v>1.78521094145629E-25</v>
      </c>
      <c r="G811">
        <v>49.932353232522999</v>
      </c>
    </row>
    <row r="812" spans="1:7" x14ac:dyDescent="0.3">
      <c r="A812" t="s">
        <v>816</v>
      </c>
      <c r="B812">
        <v>-2.8065059980910001</v>
      </c>
      <c r="C812" t="e">
        <f>-Inf</f>
        <v>#NAME?</v>
      </c>
      <c r="D812">
        <v>-11.745955854055699</v>
      </c>
      <c r="E812" s="1">
        <v>9.9488023737704498E-27</v>
      </c>
      <c r="F812" s="1">
        <v>1.8688383516937499E-25</v>
      </c>
      <c r="G812">
        <v>49.893758755482303</v>
      </c>
    </row>
    <row r="813" spans="1:7" x14ac:dyDescent="0.3">
      <c r="A813" t="s">
        <v>817</v>
      </c>
      <c r="B813">
        <v>-1.46639041820809</v>
      </c>
      <c r="C813">
        <v>1.13042069632145</v>
      </c>
      <c r="D813">
        <v>-11.720791693138199</v>
      </c>
      <c r="E813" s="1">
        <v>1.03248364883822E-26</v>
      </c>
      <c r="F813" s="1">
        <v>1.93225960386014E-25</v>
      </c>
      <c r="G813">
        <v>49.848720859381103</v>
      </c>
    </row>
    <row r="814" spans="1:7" x14ac:dyDescent="0.3">
      <c r="A814" t="s">
        <v>818</v>
      </c>
      <c r="B814">
        <v>1.1723984783961301</v>
      </c>
      <c r="C814">
        <v>2.6255080967964202</v>
      </c>
      <c r="D814">
        <v>11.7206852388088</v>
      </c>
      <c r="E814" s="1">
        <v>1.03339679270917E-26</v>
      </c>
      <c r="F814" s="1">
        <v>1.93225960386014E-25</v>
      </c>
      <c r="G814">
        <v>49.847845151360801</v>
      </c>
    </row>
    <row r="815" spans="1:7" x14ac:dyDescent="0.3">
      <c r="A815" t="s">
        <v>819</v>
      </c>
      <c r="B815">
        <v>2.6933578540059102</v>
      </c>
      <c r="C815">
        <v>6.9142942125829396</v>
      </c>
      <c r="D815">
        <v>11.720683863682099</v>
      </c>
      <c r="E815" s="1">
        <v>1.0334085935304001E-26</v>
      </c>
      <c r="F815" s="1">
        <v>1.93225960386014E-25</v>
      </c>
      <c r="G815">
        <v>49.847833839399797</v>
      </c>
    </row>
    <row r="816" spans="1:7" x14ac:dyDescent="0.3">
      <c r="A816" t="s">
        <v>820</v>
      </c>
      <c r="B816">
        <v>-1.0684487774512199</v>
      </c>
      <c r="C816">
        <v>5.3743818562680197</v>
      </c>
      <c r="D816">
        <v>-11.714248366647601</v>
      </c>
      <c r="E816" s="1">
        <v>1.09013201068149E-26</v>
      </c>
      <c r="F816" s="1">
        <v>2.036755091539E-25</v>
      </c>
      <c r="G816">
        <v>49.794900522697603</v>
      </c>
    </row>
    <row r="817" spans="1:7" x14ac:dyDescent="0.3">
      <c r="A817" t="s">
        <v>821</v>
      </c>
      <c r="B817">
        <v>1.3134471230159299</v>
      </c>
      <c r="C817">
        <v>0.66908700455286896</v>
      </c>
      <c r="D817">
        <v>11.7130969427535</v>
      </c>
      <c r="E817" s="1">
        <v>1.10060304356631E-26</v>
      </c>
      <c r="F817" s="1">
        <v>2.0531648495240899E-25</v>
      </c>
      <c r="G817">
        <v>49.785431058154501</v>
      </c>
    </row>
    <row r="818" spans="1:7" x14ac:dyDescent="0.3">
      <c r="A818" t="s">
        <v>822</v>
      </c>
      <c r="B818">
        <v>1.0203626068824301</v>
      </c>
      <c r="C818">
        <v>2.7221805791405602</v>
      </c>
      <c r="D818">
        <v>11.7070457882591</v>
      </c>
      <c r="E818" s="1">
        <v>1.1573010235776799E-26</v>
      </c>
      <c r="F818" s="1">
        <v>2.1572800536054101E-25</v>
      </c>
      <c r="G818">
        <v>49.7356717407594</v>
      </c>
    </row>
    <row r="819" spans="1:7" x14ac:dyDescent="0.3">
      <c r="A819" t="s">
        <v>823</v>
      </c>
      <c r="B819">
        <v>-2.5341109299596698</v>
      </c>
      <c r="C819" t="e">
        <f>-Inf</f>
        <v>#NAME?</v>
      </c>
      <c r="D819">
        <v>-11.7300979768623</v>
      </c>
      <c r="E819" s="1">
        <v>1.20215532205323E-26</v>
      </c>
      <c r="F819" s="1">
        <v>2.2391753724553601E-25</v>
      </c>
      <c r="G819">
        <v>49.709198665126998</v>
      </c>
    </row>
    <row r="820" spans="1:7" x14ac:dyDescent="0.3">
      <c r="A820" t="s">
        <v>824</v>
      </c>
      <c r="B820">
        <v>1.40812888458668</v>
      </c>
      <c r="C820">
        <v>2.9996202381933101</v>
      </c>
      <c r="D820">
        <v>11.695913442541199</v>
      </c>
      <c r="E820" s="1">
        <v>1.2693140098113701E-26</v>
      </c>
      <c r="F820" s="1">
        <v>2.3552503892197799E-25</v>
      </c>
      <c r="G820">
        <v>49.6441564229197</v>
      </c>
    </row>
    <row r="821" spans="1:7" x14ac:dyDescent="0.3">
      <c r="A821" t="s">
        <v>825</v>
      </c>
      <c r="B821">
        <v>-2.87841335473711</v>
      </c>
      <c r="C821" t="e">
        <f>-Inf</f>
        <v>#NAME?</v>
      </c>
      <c r="D821">
        <v>-11.7215439767528</v>
      </c>
      <c r="E821" s="1">
        <v>1.3679330598009501E-26</v>
      </c>
      <c r="F821" s="1">
        <v>2.5343746848985502E-25</v>
      </c>
      <c r="G821">
        <v>49.584042307404602</v>
      </c>
    </row>
    <row r="822" spans="1:7" x14ac:dyDescent="0.3">
      <c r="A822" t="s">
        <v>826</v>
      </c>
      <c r="B822">
        <v>1.2655722443691999</v>
      </c>
      <c r="C822">
        <v>1.2177907611496499</v>
      </c>
      <c r="D822">
        <v>11.6857433998207</v>
      </c>
      <c r="E822" s="1">
        <v>1.3810529985921999E-26</v>
      </c>
      <c r="F822" s="1">
        <v>2.5567347978503798E-25</v>
      </c>
      <c r="G822">
        <v>49.560582748681</v>
      </c>
    </row>
    <row r="823" spans="1:7" x14ac:dyDescent="0.3">
      <c r="A823" t="s">
        <v>827</v>
      </c>
      <c r="B823">
        <v>-3.3353990376578602</v>
      </c>
      <c r="C823" t="e">
        <f>-Inf</f>
        <v>#NAME?</v>
      </c>
      <c r="D823">
        <v>-11.710959063049099</v>
      </c>
      <c r="E823" s="1">
        <v>1.5832178032293699E-26</v>
      </c>
      <c r="F823" s="1">
        <v>2.9221059394049899E-25</v>
      </c>
      <c r="G823">
        <v>49.4421667218026</v>
      </c>
    </row>
    <row r="824" spans="1:7" x14ac:dyDescent="0.3">
      <c r="A824" t="s">
        <v>828</v>
      </c>
      <c r="B824">
        <v>2.1391590440555399</v>
      </c>
      <c r="C824" t="e">
        <f>-Inf</f>
        <v>#NAME?</v>
      </c>
      <c r="D824">
        <v>11.6716923349026</v>
      </c>
      <c r="E824" s="1">
        <v>1.5953798443463701E-26</v>
      </c>
      <c r="F824" s="1">
        <v>2.9423207045920999E-25</v>
      </c>
      <c r="G824">
        <v>49.419065539902597</v>
      </c>
    </row>
    <row r="825" spans="1:7" x14ac:dyDescent="0.3">
      <c r="A825" t="s">
        <v>829</v>
      </c>
      <c r="B825">
        <v>1.42349469848682</v>
      </c>
      <c r="C825">
        <v>1.5513275537042399</v>
      </c>
      <c r="D825">
        <v>11.6636066358774</v>
      </c>
      <c r="E825" s="1">
        <v>1.6592905875132201E-26</v>
      </c>
      <c r="F825" s="1">
        <v>3.0509374778417701E-25</v>
      </c>
      <c r="G825">
        <v>49.3787731979467</v>
      </c>
    </row>
    <row r="826" spans="1:7" x14ac:dyDescent="0.3">
      <c r="A826" t="s">
        <v>830</v>
      </c>
      <c r="B826">
        <v>1.59597175266181</v>
      </c>
      <c r="C826">
        <v>0.95181365928028105</v>
      </c>
      <c r="D826">
        <v>11.662771378088101</v>
      </c>
      <c r="E826" s="1">
        <v>1.6708172471283199E-26</v>
      </c>
      <c r="F826" s="1">
        <v>3.0698112049579702E-25</v>
      </c>
      <c r="G826">
        <v>49.3719159640589</v>
      </c>
    </row>
    <row r="827" spans="1:7" x14ac:dyDescent="0.3">
      <c r="A827" t="s">
        <v>831</v>
      </c>
      <c r="B827">
        <v>-1.24613827234202</v>
      </c>
      <c r="C827">
        <v>3.0143466379209598</v>
      </c>
      <c r="D827">
        <v>-11.660117433783499</v>
      </c>
      <c r="E827" s="1">
        <v>1.7079738684932799E-26</v>
      </c>
      <c r="F827" s="1">
        <v>3.1357111188654702E-25</v>
      </c>
      <c r="G827">
        <v>49.350129150004101</v>
      </c>
    </row>
    <row r="828" spans="1:7" x14ac:dyDescent="0.3">
      <c r="A828" t="s">
        <v>832</v>
      </c>
      <c r="B828">
        <v>1.1350966723815701</v>
      </c>
      <c r="C828">
        <v>2.7439243796454602</v>
      </c>
      <c r="D828">
        <v>11.6551282417804</v>
      </c>
      <c r="E828" s="1">
        <v>1.7800670117533299E-26</v>
      </c>
      <c r="F828" s="1">
        <v>3.2606860036077998E-25</v>
      </c>
      <c r="G828">
        <v>49.309177251981303</v>
      </c>
    </row>
    <row r="829" spans="1:7" x14ac:dyDescent="0.3">
      <c r="A829" t="s">
        <v>833</v>
      </c>
      <c r="B829">
        <v>1.5164524498068299</v>
      </c>
      <c r="C829">
        <v>0.48201668900636901</v>
      </c>
      <c r="D829">
        <v>11.6503853062787</v>
      </c>
      <c r="E829" s="1">
        <v>1.8514092115953501E-26</v>
      </c>
      <c r="F829" s="1">
        <v>3.3888171919690301E-25</v>
      </c>
      <c r="G829">
        <v>49.270253296239503</v>
      </c>
    </row>
    <row r="830" spans="1:7" x14ac:dyDescent="0.3">
      <c r="A830" t="s">
        <v>834</v>
      </c>
      <c r="B830">
        <v>1.99007504595313</v>
      </c>
      <c r="C830">
        <v>4.6415044691331904</v>
      </c>
      <c r="D830">
        <v>11.647158064435001</v>
      </c>
      <c r="E830" s="1">
        <v>1.9015735482677901E-26</v>
      </c>
      <c r="F830" s="1">
        <v>3.4754078238288598E-25</v>
      </c>
      <c r="G830">
        <v>49.243771920867701</v>
      </c>
    </row>
    <row r="831" spans="1:7" x14ac:dyDescent="0.3">
      <c r="A831" t="s">
        <v>835</v>
      </c>
      <c r="B831">
        <v>-2.1616789949778701</v>
      </c>
      <c r="C831" t="e">
        <f>-Inf</f>
        <v>#NAME?</v>
      </c>
      <c r="D831">
        <v>-11.6483849363504</v>
      </c>
      <c r="E831" s="1">
        <v>1.9349682678036001E-26</v>
      </c>
      <c r="F831" s="1">
        <v>3.5311356401043098E-25</v>
      </c>
      <c r="G831">
        <v>49.227905753884698</v>
      </c>
    </row>
    <row r="832" spans="1:7" x14ac:dyDescent="0.3">
      <c r="A832" t="s">
        <v>836</v>
      </c>
      <c r="B832">
        <v>-1.86018813942996</v>
      </c>
      <c r="C832">
        <v>1.98160757403534</v>
      </c>
      <c r="D832">
        <v>-11.643289370412401</v>
      </c>
      <c r="E832" s="1">
        <v>1.9634955050121099E-26</v>
      </c>
      <c r="F832" s="1">
        <v>3.5805091195595599E-25</v>
      </c>
      <c r="G832">
        <v>49.212031017144298</v>
      </c>
    </row>
    <row r="833" spans="1:7" x14ac:dyDescent="0.3">
      <c r="A833" t="s">
        <v>837</v>
      </c>
      <c r="B833">
        <v>-1.4750534275137399</v>
      </c>
      <c r="C833">
        <v>3.1143181899112702</v>
      </c>
      <c r="D833">
        <v>-11.642840135204899</v>
      </c>
      <c r="E833" s="1">
        <v>1.97081481296395E-26</v>
      </c>
      <c r="F833" s="1">
        <v>3.5884761332455999E-25</v>
      </c>
      <c r="G833">
        <v>49.2083455229088</v>
      </c>
    </row>
    <row r="834" spans="1:7" x14ac:dyDescent="0.3">
      <c r="A834" t="s">
        <v>838</v>
      </c>
      <c r="B834">
        <v>1.4882893422058601</v>
      </c>
      <c r="C834">
        <v>1.9014086155266501</v>
      </c>
      <c r="D834">
        <v>11.640869586629099</v>
      </c>
      <c r="E834" s="1">
        <v>2.0032429367437399E-26</v>
      </c>
      <c r="F834" s="1">
        <v>3.6447933941083098E-25</v>
      </c>
      <c r="G834">
        <v>49.1921799679629</v>
      </c>
    </row>
    <row r="835" spans="1:7" x14ac:dyDescent="0.3">
      <c r="A835" t="s">
        <v>839</v>
      </c>
      <c r="B835">
        <v>-1.4023956818226599</v>
      </c>
      <c r="C835" t="e">
        <f>-Inf</f>
        <v>#NAME?</v>
      </c>
      <c r="D835">
        <v>-11.637489903164701</v>
      </c>
      <c r="E835" s="1">
        <v>2.1175217949135799E-26</v>
      </c>
      <c r="F835" s="1">
        <v>3.83574255948631E-25</v>
      </c>
      <c r="G835">
        <v>49.1386058643483</v>
      </c>
    </row>
    <row r="836" spans="1:7" x14ac:dyDescent="0.3">
      <c r="A836" t="s">
        <v>840</v>
      </c>
      <c r="B836">
        <v>1.03478529135825</v>
      </c>
      <c r="C836">
        <v>3.59431223733481</v>
      </c>
      <c r="D836">
        <v>11.6343027312511</v>
      </c>
      <c r="E836" s="1">
        <v>2.1151943444722799E-26</v>
      </c>
      <c r="F836" s="1">
        <v>3.83574255948631E-25</v>
      </c>
      <c r="G836">
        <v>49.138316330067703</v>
      </c>
    </row>
    <row r="837" spans="1:7" x14ac:dyDescent="0.3">
      <c r="A837" t="s">
        <v>841</v>
      </c>
      <c r="B837">
        <v>-2.4362794206803402</v>
      </c>
      <c r="C837" t="e">
        <f>-Inf</f>
        <v>#NAME?</v>
      </c>
      <c r="D837">
        <v>-11.634473222048999</v>
      </c>
      <c r="E837" s="1">
        <v>2.1710334646785E-26</v>
      </c>
      <c r="F837" s="1">
        <v>3.9265843912095999E-25</v>
      </c>
      <c r="G837">
        <v>49.113886015604699</v>
      </c>
    </row>
    <row r="838" spans="1:7" x14ac:dyDescent="0.3">
      <c r="A838" t="s">
        <v>842</v>
      </c>
      <c r="B838">
        <v>-1.84618167028452</v>
      </c>
      <c r="C838">
        <v>5.1960594111249501</v>
      </c>
      <c r="D838">
        <v>-11.630533266398601</v>
      </c>
      <c r="E838" s="1">
        <v>2.1822482749867E-26</v>
      </c>
      <c r="F838" s="1">
        <v>3.9439354782560401E-25</v>
      </c>
      <c r="G838">
        <v>49.107403493960597</v>
      </c>
    </row>
    <row r="839" spans="1:7" x14ac:dyDescent="0.3">
      <c r="A839" t="s">
        <v>843</v>
      </c>
      <c r="B839">
        <v>1.85360625957507</v>
      </c>
      <c r="C839">
        <v>-1.27724160816357</v>
      </c>
      <c r="D839">
        <v>11.6222664930145</v>
      </c>
      <c r="E839" s="1">
        <v>2.33680725467245E-26</v>
      </c>
      <c r="F839" s="1">
        <v>4.2170009849526803E-25</v>
      </c>
      <c r="G839">
        <v>49.039623276683201</v>
      </c>
    </row>
    <row r="840" spans="1:7" x14ac:dyDescent="0.3">
      <c r="A840" t="s">
        <v>844</v>
      </c>
      <c r="B840">
        <v>-1.10819599177489</v>
      </c>
      <c r="C840">
        <v>5.0539806219949401</v>
      </c>
      <c r="D840">
        <v>-11.616677792084801</v>
      </c>
      <c r="E840" s="1">
        <v>2.4474243219170899E-26</v>
      </c>
      <c r="F840" s="1">
        <v>4.4094261574949296E-25</v>
      </c>
      <c r="G840">
        <v>48.993812098677502</v>
      </c>
    </row>
    <row r="841" spans="1:7" x14ac:dyDescent="0.3">
      <c r="A841" t="s">
        <v>845</v>
      </c>
      <c r="B841">
        <v>-1.61000709520675</v>
      </c>
      <c r="C841">
        <v>3.86167464938167</v>
      </c>
      <c r="D841">
        <v>-11.613308671324001</v>
      </c>
      <c r="E841" s="1">
        <v>2.5166126683034501E-26</v>
      </c>
      <c r="F841" s="1">
        <v>4.5246947353399603E-25</v>
      </c>
      <c r="G841">
        <v>48.966199434080103</v>
      </c>
    </row>
    <row r="842" spans="1:7" x14ac:dyDescent="0.3">
      <c r="A842" t="s">
        <v>846</v>
      </c>
      <c r="B842">
        <v>1.72810968621253</v>
      </c>
      <c r="C842">
        <v>1.5523159076080599</v>
      </c>
      <c r="D842">
        <v>11.610847727399699</v>
      </c>
      <c r="E842" s="1">
        <v>2.5683784476291701E-26</v>
      </c>
      <c r="F842" s="1">
        <v>4.6075497136450697E-25</v>
      </c>
      <c r="G842">
        <v>48.946032094856299</v>
      </c>
    </row>
    <row r="843" spans="1:7" x14ac:dyDescent="0.3">
      <c r="A843" t="s">
        <v>847</v>
      </c>
      <c r="B843">
        <v>2.0817904007440799</v>
      </c>
      <c r="C843" t="e">
        <f>-Inf</f>
        <v>#NAME?</v>
      </c>
      <c r="D843">
        <v>11.599246067071499</v>
      </c>
      <c r="E843" s="1">
        <v>3.0687197602045202E-26</v>
      </c>
      <c r="F843" s="1">
        <v>5.4849138050503504E-25</v>
      </c>
      <c r="G843">
        <v>48.773936747223402</v>
      </c>
    </row>
    <row r="844" spans="1:7" x14ac:dyDescent="0.3">
      <c r="A844" t="s">
        <v>848</v>
      </c>
      <c r="B844">
        <v>-1.97838908036802</v>
      </c>
      <c r="C844">
        <v>3.83214179862909</v>
      </c>
      <c r="D844">
        <v>-11.5757676017263</v>
      </c>
      <c r="E844" s="1">
        <v>3.4326280014432199E-26</v>
      </c>
      <c r="F844" s="1">
        <v>6.1039553189406299E-25</v>
      </c>
      <c r="G844">
        <v>48.6587436228724</v>
      </c>
    </row>
    <row r="845" spans="1:7" x14ac:dyDescent="0.3">
      <c r="A845" t="s">
        <v>849</v>
      </c>
      <c r="B845">
        <v>1.3931947046775</v>
      </c>
      <c r="C845">
        <v>4.1867409958234596</v>
      </c>
      <c r="D845">
        <v>11.574582859752599</v>
      </c>
      <c r="E845" s="1">
        <v>3.4663970231634701E-26</v>
      </c>
      <c r="F845" s="1">
        <v>6.1595013868133399E-25</v>
      </c>
      <c r="G845">
        <v>48.649047460887402</v>
      </c>
    </row>
    <row r="846" spans="1:7" x14ac:dyDescent="0.3">
      <c r="A846" t="s">
        <v>850</v>
      </c>
      <c r="B846">
        <v>-1.99987126293242</v>
      </c>
      <c r="C846" t="e">
        <f>-Inf</f>
        <v>#NAME?</v>
      </c>
      <c r="D846">
        <v>-11.574887495900001</v>
      </c>
      <c r="E846" s="1">
        <v>3.5524008509242698E-26</v>
      </c>
      <c r="F846" s="1">
        <v>6.2987377885295701E-25</v>
      </c>
      <c r="G846">
        <v>48.626165993258603</v>
      </c>
    </row>
    <row r="847" spans="1:7" x14ac:dyDescent="0.3">
      <c r="A847" t="s">
        <v>851</v>
      </c>
      <c r="B847">
        <v>1.4464565772626301</v>
      </c>
      <c r="C847">
        <v>1.48823329465099</v>
      </c>
      <c r="D847">
        <v>11.571200036391501</v>
      </c>
      <c r="E847" s="1">
        <v>3.5646502846150198E-26</v>
      </c>
      <c r="F847" s="1">
        <v>6.3156360395881298E-25</v>
      </c>
      <c r="G847">
        <v>48.621364030682201</v>
      </c>
    </row>
    <row r="848" spans="1:7" x14ac:dyDescent="0.3">
      <c r="A848" t="s">
        <v>852</v>
      </c>
      <c r="B848">
        <v>-1.60756193900222</v>
      </c>
      <c r="C848">
        <v>5.1196397465745296</v>
      </c>
      <c r="D848">
        <v>-11.5710953877617</v>
      </c>
      <c r="E848" s="1">
        <v>3.56773359855967E-26</v>
      </c>
      <c r="F848" s="1">
        <v>6.3164983637964001E-25</v>
      </c>
      <c r="G848">
        <v>48.6205076891546</v>
      </c>
    </row>
    <row r="849" spans="1:7" x14ac:dyDescent="0.3">
      <c r="A849" t="s">
        <v>853</v>
      </c>
      <c r="B849">
        <v>-2.22791971498371</v>
      </c>
      <c r="C849">
        <v>-2.3176178923920598E-2</v>
      </c>
      <c r="D849">
        <v>-11.560188938293001</v>
      </c>
      <c r="E849" s="1">
        <v>3.9040760561713997E-26</v>
      </c>
      <c r="F849" s="1">
        <v>6.8969175121587202E-25</v>
      </c>
      <c r="G849">
        <v>48.5312776434222</v>
      </c>
    </row>
    <row r="850" spans="1:7" x14ac:dyDescent="0.3">
      <c r="A850" t="s">
        <v>854</v>
      </c>
      <c r="B850">
        <v>1.6747940847832701</v>
      </c>
      <c r="C850">
        <v>0.749230578788605</v>
      </c>
      <c r="D850">
        <v>11.559418605852899</v>
      </c>
      <c r="E850" s="1">
        <v>3.9289925080931601E-26</v>
      </c>
      <c r="F850" s="1">
        <v>6.9358978049255697E-25</v>
      </c>
      <c r="G850">
        <v>48.524976564859799</v>
      </c>
    </row>
    <row r="851" spans="1:7" x14ac:dyDescent="0.3">
      <c r="A851" t="s">
        <v>855</v>
      </c>
      <c r="B851">
        <v>-2.1044044885566602</v>
      </c>
      <c r="C851" t="e">
        <f>-Inf</f>
        <v>#NAME?</v>
      </c>
      <c r="D851">
        <v>-11.6342023516375</v>
      </c>
      <c r="E851" s="1">
        <v>4.25760478185473E-26</v>
      </c>
      <c r="F851" s="1">
        <v>7.5051082553187E-25</v>
      </c>
      <c r="G851">
        <v>48.480180225574998</v>
      </c>
    </row>
    <row r="852" spans="1:7" x14ac:dyDescent="0.3">
      <c r="A852" t="s">
        <v>856</v>
      </c>
      <c r="B852">
        <v>1.1708231596543099</v>
      </c>
      <c r="C852">
        <v>2.9364825128790999</v>
      </c>
      <c r="D852">
        <v>11.5506490984779</v>
      </c>
      <c r="E852" s="1">
        <v>4.22405255596754E-26</v>
      </c>
      <c r="F852" s="1">
        <v>7.4513634863282298E-25</v>
      </c>
      <c r="G852">
        <v>48.453257037746702</v>
      </c>
    </row>
    <row r="853" spans="1:7" x14ac:dyDescent="0.3">
      <c r="A853" t="s">
        <v>857</v>
      </c>
      <c r="B853">
        <v>-1.6587417181808199</v>
      </c>
      <c r="C853">
        <v>2.7533221956810001</v>
      </c>
      <c r="D853">
        <v>-11.5479094416742</v>
      </c>
      <c r="E853" s="1">
        <v>4.32067846605009E-26</v>
      </c>
      <c r="F853" s="1">
        <v>7.6052694909648804E-25</v>
      </c>
      <c r="G853">
        <v>48.430855985526101</v>
      </c>
    </row>
    <row r="854" spans="1:7" x14ac:dyDescent="0.3">
      <c r="A854" t="s">
        <v>858</v>
      </c>
      <c r="B854">
        <v>1.22030867482228</v>
      </c>
      <c r="C854">
        <v>1.14315866556935</v>
      </c>
      <c r="D854">
        <v>11.5452591635621</v>
      </c>
      <c r="E854" s="1">
        <v>4.4162457425346302E-26</v>
      </c>
      <c r="F854" s="1">
        <v>7.76225389688565E-25</v>
      </c>
      <c r="G854">
        <v>48.409187850971598</v>
      </c>
    </row>
    <row r="855" spans="1:7" x14ac:dyDescent="0.3">
      <c r="A855" t="s">
        <v>859</v>
      </c>
      <c r="B855">
        <v>1.6724806334175899</v>
      </c>
      <c r="C855">
        <v>-0.74278169126735605</v>
      </c>
      <c r="D855">
        <v>11.536436541425299</v>
      </c>
      <c r="E855" s="1">
        <v>4.74980832174374E-26</v>
      </c>
      <c r="F855" s="1">
        <v>8.3244839506295506E-25</v>
      </c>
      <c r="G855">
        <v>48.337070817087202</v>
      </c>
    </row>
    <row r="856" spans="1:7" x14ac:dyDescent="0.3">
      <c r="A856" t="s">
        <v>860</v>
      </c>
      <c r="B856">
        <v>1.74981496847861</v>
      </c>
      <c r="C856" t="e">
        <f>-Inf</f>
        <v>#NAME?</v>
      </c>
      <c r="D856">
        <v>11.5624321404021</v>
      </c>
      <c r="E856" s="1">
        <v>4.9075171382665398E-26</v>
      </c>
      <c r="F856" s="1">
        <v>8.5885080507533708E-25</v>
      </c>
      <c r="G856">
        <v>48.317465377983901</v>
      </c>
    </row>
    <row r="857" spans="1:7" x14ac:dyDescent="0.3">
      <c r="A857" t="s">
        <v>861</v>
      </c>
      <c r="B857">
        <v>-2.28446480126961</v>
      </c>
      <c r="C857" t="e">
        <f>-Inf</f>
        <v>#NAME?</v>
      </c>
      <c r="D857">
        <v>-11.565396164694199</v>
      </c>
      <c r="E857" s="1">
        <v>4.9267371437105299E-26</v>
      </c>
      <c r="F857" s="1">
        <v>8.6159459207693898E-25</v>
      </c>
      <c r="G857">
        <v>48.314972448455798</v>
      </c>
    </row>
    <row r="858" spans="1:7" x14ac:dyDescent="0.3">
      <c r="A858" t="s">
        <v>862</v>
      </c>
      <c r="B858">
        <v>-1.7348490242621999</v>
      </c>
      <c r="C858">
        <v>5.0170196056102396</v>
      </c>
      <c r="D858">
        <v>-11.5148784367769</v>
      </c>
      <c r="E858" s="1">
        <v>5.6742087744591998E-26</v>
      </c>
      <c r="F858" s="1">
        <v>9.9017792430053498E-25</v>
      </c>
      <c r="G858">
        <v>48.160949458846098</v>
      </c>
    </row>
    <row r="859" spans="1:7" x14ac:dyDescent="0.3">
      <c r="A859" t="s">
        <v>863</v>
      </c>
      <c r="B859">
        <v>-1.0520908675532099</v>
      </c>
      <c r="C859">
        <v>3.4017170445721101</v>
      </c>
      <c r="D859">
        <v>-11.503351560700199</v>
      </c>
      <c r="E859" s="1">
        <v>6.2398590674349694E-26</v>
      </c>
      <c r="F859" s="1">
        <v>1.0849950798743599E-24</v>
      </c>
      <c r="G859">
        <v>48.066835912582199</v>
      </c>
    </row>
    <row r="860" spans="1:7" x14ac:dyDescent="0.3">
      <c r="A860" t="s">
        <v>864</v>
      </c>
      <c r="B860">
        <v>-1.51769878990426</v>
      </c>
      <c r="C860">
        <v>1.31411318545959</v>
      </c>
      <c r="D860">
        <v>-11.499443142223001</v>
      </c>
      <c r="E860" s="1">
        <v>6.4441285432924495E-26</v>
      </c>
      <c r="F860" s="1">
        <v>1.1189141395013E-24</v>
      </c>
      <c r="G860">
        <v>48.034933799649899</v>
      </c>
    </row>
    <row r="861" spans="1:7" x14ac:dyDescent="0.3">
      <c r="A861" t="s">
        <v>865</v>
      </c>
      <c r="B861">
        <v>-1.6492285932401101</v>
      </c>
      <c r="C861">
        <v>-0.30982137006384702</v>
      </c>
      <c r="D861">
        <v>-11.4993308118716</v>
      </c>
      <c r="E861" s="1">
        <v>6.4500967727400704E-26</v>
      </c>
      <c r="F861" s="1">
        <v>1.1191515983856999E-24</v>
      </c>
      <c r="G861">
        <v>48.034016980547698</v>
      </c>
    </row>
    <row r="862" spans="1:7" x14ac:dyDescent="0.3">
      <c r="A862" t="s">
        <v>866</v>
      </c>
      <c r="B862">
        <v>1.8264329780491599</v>
      </c>
      <c r="C862" t="e">
        <f>-Inf</f>
        <v>#NAME?</v>
      </c>
      <c r="D862">
        <v>11.501620745653</v>
      </c>
      <c r="E862" s="1">
        <v>6.4993931612901099E-26</v>
      </c>
      <c r="F862" s="1">
        <v>1.12690119773017E-24</v>
      </c>
      <c r="G862">
        <v>48.0278742705216</v>
      </c>
    </row>
    <row r="863" spans="1:7" x14ac:dyDescent="0.3">
      <c r="A863" t="s">
        <v>867</v>
      </c>
      <c r="B863">
        <v>-1.00671105038042</v>
      </c>
      <c r="C863">
        <v>5.4801935182762396</v>
      </c>
      <c r="D863">
        <v>-11.490565607444999</v>
      </c>
      <c r="E863" s="1">
        <v>6.9331782767382798E-26</v>
      </c>
      <c r="F863" s="1">
        <v>1.20040209793548E-24</v>
      </c>
      <c r="G863">
        <v>47.962488635264599</v>
      </c>
    </row>
    <row r="864" spans="1:7" x14ac:dyDescent="0.3">
      <c r="A864" t="s">
        <v>868</v>
      </c>
      <c r="B864">
        <v>1.8392208091186899</v>
      </c>
      <c r="C864">
        <v>1.2615693149290601</v>
      </c>
      <c r="D864">
        <v>11.4889063499523</v>
      </c>
      <c r="E864" s="1">
        <v>7.0286010365090304E-26</v>
      </c>
      <c r="F864" s="1">
        <v>1.2160579574261601E-24</v>
      </c>
      <c r="G864">
        <v>47.9489508643181</v>
      </c>
    </row>
    <row r="865" spans="1:7" x14ac:dyDescent="0.3">
      <c r="A865" t="s">
        <v>869</v>
      </c>
      <c r="B865">
        <v>-2.1361827174039698</v>
      </c>
      <c r="C865">
        <v>0.61130734440313705</v>
      </c>
      <c r="D865">
        <v>-11.4855056579711</v>
      </c>
      <c r="E865" s="1">
        <v>7.2282782136926096E-26</v>
      </c>
      <c r="F865" s="1">
        <v>1.24882880558442E-24</v>
      </c>
      <c r="G865">
        <v>47.921207414939502</v>
      </c>
    </row>
    <row r="866" spans="1:7" x14ac:dyDescent="0.3">
      <c r="A866" t="s">
        <v>870</v>
      </c>
      <c r="B866">
        <v>1.8662189533240501</v>
      </c>
      <c r="C866" t="e">
        <f>-Inf</f>
        <v>#NAME?</v>
      </c>
      <c r="D866">
        <v>11.479891986819201</v>
      </c>
      <c r="E866" s="1">
        <v>7.7722771205591697E-26</v>
      </c>
      <c r="F866" s="1">
        <v>1.34091073216115E-24</v>
      </c>
      <c r="G866">
        <v>47.850743471256202</v>
      </c>
    </row>
    <row r="867" spans="1:7" x14ac:dyDescent="0.3">
      <c r="A867" t="s">
        <v>871</v>
      </c>
      <c r="B867">
        <v>-2.6181178686468201</v>
      </c>
      <c r="C867" t="e">
        <f>-Inf</f>
        <v>#NAME?</v>
      </c>
      <c r="D867">
        <v>-11.4887721741307</v>
      </c>
      <c r="E867" s="1">
        <v>7.8259821485159796E-26</v>
      </c>
      <c r="F867" s="1">
        <v>1.3492192894741301E-24</v>
      </c>
      <c r="G867">
        <v>47.848110559032001</v>
      </c>
    </row>
    <row r="868" spans="1:7" x14ac:dyDescent="0.3">
      <c r="A868" t="s">
        <v>872</v>
      </c>
      <c r="B868">
        <v>1.9137589616415001</v>
      </c>
      <c r="C868">
        <v>1.6623514272026301</v>
      </c>
      <c r="D868">
        <v>11.467499679097299</v>
      </c>
      <c r="E868" s="1">
        <v>8.3835241210608595E-26</v>
      </c>
      <c r="F868" s="1">
        <v>1.44227445381136E-24</v>
      </c>
      <c r="G868">
        <v>47.774369087380599</v>
      </c>
    </row>
    <row r="869" spans="1:7" x14ac:dyDescent="0.3">
      <c r="A869" t="s">
        <v>873</v>
      </c>
      <c r="B869">
        <v>-2.0962166036699799</v>
      </c>
      <c r="C869">
        <v>3.2622690647989701</v>
      </c>
      <c r="D869">
        <v>-11.4617662071299</v>
      </c>
      <c r="E869" s="1">
        <v>8.7886378797556797E-26</v>
      </c>
      <c r="F869" s="1">
        <v>1.50983336908853E-24</v>
      </c>
      <c r="G869">
        <v>47.727633157625299</v>
      </c>
    </row>
    <row r="870" spans="1:7" x14ac:dyDescent="0.3">
      <c r="A870" t="s">
        <v>874</v>
      </c>
      <c r="B870">
        <v>-1.99469796418005</v>
      </c>
      <c r="C870">
        <v>1.8570275484727099</v>
      </c>
      <c r="D870">
        <v>-11.460265159670801</v>
      </c>
      <c r="E870" s="1">
        <v>8.8978799330825497E-26</v>
      </c>
      <c r="F870" s="1">
        <v>1.52644447991655E-24</v>
      </c>
      <c r="G870">
        <v>47.715399121916803</v>
      </c>
    </row>
    <row r="871" spans="1:7" x14ac:dyDescent="0.3">
      <c r="A871" t="s">
        <v>875</v>
      </c>
      <c r="B871">
        <v>-1.29356672565782</v>
      </c>
      <c r="C871">
        <v>2.9234221918193501</v>
      </c>
      <c r="D871">
        <v>-11.4580901849807</v>
      </c>
      <c r="E871" s="1">
        <v>9.0585715130767902E-26</v>
      </c>
      <c r="F871" s="1">
        <v>1.55230784116665E-24</v>
      </c>
      <c r="G871">
        <v>47.697673556495602</v>
      </c>
    </row>
    <row r="872" spans="1:7" x14ac:dyDescent="0.3">
      <c r="A872" t="s">
        <v>876</v>
      </c>
      <c r="B872">
        <v>1.0712391655324001</v>
      </c>
      <c r="C872">
        <v>0.398899317498981</v>
      </c>
      <c r="D872">
        <v>11.452418920447601</v>
      </c>
      <c r="E872" s="1">
        <v>9.4912952777598105E-26</v>
      </c>
      <c r="F872" s="1">
        <v>1.62480822608575E-24</v>
      </c>
      <c r="G872">
        <v>47.651460687785502</v>
      </c>
    </row>
    <row r="873" spans="1:7" x14ac:dyDescent="0.3">
      <c r="A873" t="s">
        <v>877</v>
      </c>
      <c r="B873">
        <v>-1.5660503386642901</v>
      </c>
      <c r="C873">
        <v>1.24106363591167</v>
      </c>
      <c r="D873">
        <v>-11.4405127830859</v>
      </c>
      <c r="E873" s="1">
        <v>1.0467852251297201E-25</v>
      </c>
      <c r="F873" s="1">
        <v>1.7844497117383002E-24</v>
      </c>
      <c r="G873">
        <v>47.554473841286502</v>
      </c>
    </row>
    <row r="874" spans="1:7" x14ac:dyDescent="0.3">
      <c r="A874" t="s">
        <v>878</v>
      </c>
      <c r="B874">
        <v>1.1700665909169901</v>
      </c>
      <c r="C874">
        <v>2.7704003868542602</v>
      </c>
      <c r="D874">
        <v>11.439129048146301</v>
      </c>
      <c r="E874" s="1">
        <v>1.0587648023557801E-25</v>
      </c>
      <c r="F874" s="1">
        <v>1.8036073236769402E-24</v>
      </c>
      <c r="G874">
        <v>47.543204772876798</v>
      </c>
    </row>
    <row r="875" spans="1:7" x14ac:dyDescent="0.3">
      <c r="A875" t="s">
        <v>879</v>
      </c>
      <c r="B875">
        <v>1.00040862779162</v>
      </c>
      <c r="C875">
        <v>6.67268500150126</v>
      </c>
      <c r="D875">
        <v>11.438344201578101</v>
      </c>
      <c r="E875" s="1">
        <v>1.0656201138687899E-25</v>
      </c>
      <c r="F875" s="1">
        <v>1.8140150377867098E-24</v>
      </c>
      <c r="G875">
        <v>47.5368132784089</v>
      </c>
    </row>
    <row r="876" spans="1:7" x14ac:dyDescent="0.3">
      <c r="A876" t="s">
        <v>880</v>
      </c>
      <c r="B876">
        <v>-1.2844260776791601</v>
      </c>
      <c r="C876">
        <v>3.0221488528883</v>
      </c>
      <c r="D876">
        <v>-11.4369372170107</v>
      </c>
      <c r="E876" s="1">
        <v>1.0780203513143701E-25</v>
      </c>
      <c r="F876" s="1">
        <v>1.8338407738512899E-24</v>
      </c>
      <c r="G876">
        <v>47.525355792265501</v>
      </c>
    </row>
    <row r="877" spans="1:7" x14ac:dyDescent="0.3">
      <c r="A877" t="s">
        <v>881</v>
      </c>
      <c r="B877">
        <v>-1.78627714693947</v>
      </c>
      <c r="C877">
        <v>1.88926153593029</v>
      </c>
      <c r="D877">
        <v>-11.4311569715241</v>
      </c>
      <c r="E877" s="1">
        <v>1.1304891439611799E-25</v>
      </c>
      <c r="F877" s="1">
        <v>1.9204105388267999E-24</v>
      </c>
      <c r="G877">
        <v>47.478291841058301</v>
      </c>
    </row>
    <row r="878" spans="1:7" x14ac:dyDescent="0.3">
      <c r="A878" t="s">
        <v>882</v>
      </c>
      <c r="B878">
        <v>1.1390561050818699</v>
      </c>
      <c r="C878">
        <v>2.2643238090580602</v>
      </c>
      <c r="D878">
        <v>11.429971353604801</v>
      </c>
      <c r="E878" s="1">
        <v>1.14156154870902E-25</v>
      </c>
      <c r="F878" s="1">
        <v>1.9378664503765301E-24</v>
      </c>
      <c r="G878">
        <v>47.468639543691701</v>
      </c>
    </row>
    <row r="879" spans="1:7" x14ac:dyDescent="0.3">
      <c r="A879" t="s">
        <v>883</v>
      </c>
      <c r="B879">
        <v>1.0555900869963499</v>
      </c>
      <c r="C879">
        <v>1.1171799886996601</v>
      </c>
      <c r="D879">
        <v>11.427652189136101</v>
      </c>
      <c r="E879" s="1">
        <v>1.16353317922951E-25</v>
      </c>
      <c r="F879" s="1">
        <v>1.9737871769830499E-24</v>
      </c>
      <c r="G879">
        <v>47.449760099376498</v>
      </c>
    </row>
    <row r="880" spans="1:7" x14ac:dyDescent="0.3">
      <c r="A880" t="s">
        <v>884</v>
      </c>
      <c r="B880">
        <v>1.72350871112065</v>
      </c>
      <c r="C880">
        <v>0.46725884789998201</v>
      </c>
      <c r="D880">
        <v>11.4246542195273</v>
      </c>
      <c r="E880" s="1">
        <v>1.19256078527017E-25</v>
      </c>
      <c r="F880" s="1">
        <v>2.0216190705562399E-24</v>
      </c>
      <c r="G880">
        <v>47.425357170328603</v>
      </c>
    </row>
    <row r="881" spans="1:7" x14ac:dyDescent="0.3">
      <c r="A881" t="s">
        <v>885</v>
      </c>
      <c r="B881">
        <v>1.43054132776311</v>
      </c>
      <c r="C881">
        <v>4.4597479744774597</v>
      </c>
      <c r="D881">
        <v>11.4149772696741</v>
      </c>
      <c r="E881" s="1">
        <v>1.2912670970792401E-25</v>
      </c>
      <c r="F881" s="1">
        <v>2.1837584151527E-24</v>
      </c>
      <c r="G881">
        <v>47.346607134144499</v>
      </c>
    </row>
    <row r="882" spans="1:7" x14ac:dyDescent="0.3">
      <c r="A882" t="s">
        <v>886</v>
      </c>
      <c r="B882">
        <v>1.02180439631401</v>
      </c>
      <c r="C882">
        <v>0.60719764068687199</v>
      </c>
      <c r="D882">
        <v>11.414927217184699</v>
      </c>
      <c r="E882" s="1">
        <v>1.2917982238776401E-25</v>
      </c>
      <c r="F882" s="1">
        <v>2.1837584151527E-24</v>
      </c>
      <c r="G882">
        <v>47.346199885887003</v>
      </c>
    </row>
    <row r="883" spans="1:7" x14ac:dyDescent="0.3">
      <c r="A883" t="s">
        <v>887</v>
      </c>
      <c r="B883">
        <v>1.1524522474058101</v>
      </c>
      <c r="C883">
        <v>3.0301629132107402</v>
      </c>
      <c r="D883">
        <v>11.4111389833714</v>
      </c>
      <c r="E883" s="1">
        <v>1.33263430326718E-25</v>
      </c>
      <c r="F883" s="1">
        <v>2.2512265320331499E-24</v>
      </c>
      <c r="G883">
        <v>47.315379417763602</v>
      </c>
    </row>
    <row r="884" spans="1:7" x14ac:dyDescent="0.3">
      <c r="A884" t="s">
        <v>888</v>
      </c>
      <c r="B884">
        <v>-2.3914264820811901</v>
      </c>
      <c r="C884" t="e">
        <f>-Inf</f>
        <v>#NAME?</v>
      </c>
      <c r="D884">
        <v>-11.435135955052599</v>
      </c>
      <c r="E884" s="1">
        <v>1.35204789779092E-25</v>
      </c>
      <c r="F884" s="1">
        <v>2.2824369994213702E-24</v>
      </c>
      <c r="G884">
        <v>47.312370513838196</v>
      </c>
    </row>
    <row r="885" spans="1:7" x14ac:dyDescent="0.3">
      <c r="A885" t="s">
        <v>889</v>
      </c>
      <c r="B885">
        <v>1.2682613376173799</v>
      </c>
      <c r="C885">
        <v>3.1424670792590201</v>
      </c>
      <c r="D885">
        <v>11.4040166702965</v>
      </c>
      <c r="E885" s="1">
        <v>1.41292189103089E-25</v>
      </c>
      <c r="F885" s="1">
        <v>2.3818945198348799E-24</v>
      </c>
      <c r="G885">
        <v>47.257445214963198</v>
      </c>
    </row>
    <row r="886" spans="1:7" x14ac:dyDescent="0.3">
      <c r="A886" t="s">
        <v>890</v>
      </c>
      <c r="B886">
        <v>-1.0918071854956199</v>
      </c>
      <c r="C886">
        <v>2.4695440933047399</v>
      </c>
      <c r="D886">
        <v>-11.398825078554299</v>
      </c>
      <c r="E886" s="1">
        <v>1.4744626694472599E-25</v>
      </c>
      <c r="F886" s="1">
        <v>2.4804826346455101E-24</v>
      </c>
      <c r="G886">
        <v>47.215225576595003</v>
      </c>
    </row>
    <row r="887" spans="1:7" x14ac:dyDescent="0.3">
      <c r="A887" t="s">
        <v>891</v>
      </c>
      <c r="B887">
        <v>1.1715473681278199</v>
      </c>
      <c r="C887">
        <v>3.53617567184711</v>
      </c>
      <c r="D887">
        <v>11.3979503942544</v>
      </c>
      <c r="E887" s="1">
        <v>1.4850906626490601E-25</v>
      </c>
      <c r="F887" s="1">
        <v>2.49663548442301E-24</v>
      </c>
      <c r="G887">
        <v>47.208113179627901</v>
      </c>
    </row>
    <row r="888" spans="1:7" x14ac:dyDescent="0.3">
      <c r="A888" t="s">
        <v>892</v>
      </c>
      <c r="B888">
        <v>-2.18460200293912</v>
      </c>
      <c r="C888" t="e">
        <f>-Inf</f>
        <v>#NAME?</v>
      </c>
      <c r="D888">
        <v>-11.4002979096754</v>
      </c>
      <c r="E888" s="1">
        <v>1.4947364425801599E-25</v>
      </c>
      <c r="F888" s="1">
        <v>2.51111593247272E-24</v>
      </c>
      <c r="G888">
        <v>47.203097231858202</v>
      </c>
    </row>
    <row r="889" spans="1:7" x14ac:dyDescent="0.3">
      <c r="A889" t="s">
        <v>893</v>
      </c>
      <c r="B889">
        <v>-3.15162271840228</v>
      </c>
      <c r="C889" t="e">
        <f>-Inf</f>
        <v>#NAME?</v>
      </c>
      <c r="D889">
        <v>-11.3998691037373</v>
      </c>
      <c r="E889" s="1">
        <v>1.53932392536373E-25</v>
      </c>
      <c r="F889" s="1">
        <v>2.58245474540677E-24</v>
      </c>
      <c r="G889">
        <v>47.175392919645702</v>
      </c>
    </row>
    <row r="890" spans="1:7" x14ac:dyDescent="0.3">
      <c r="A890" t="s">
        <v>894</v>
      </c>
      <c r="B890">
        <v>-1.3253715700244499</v>
      </c>
      <c r="C890">
        <v>1.8743386593820599</v>
      </c>
      <c r="D890">
        <v>-11.3937310763874</v>
      </c>
      <c r="E890" s="1">
        <v>1.53743922270984E-25</v>
      </c>
      <c r="F890" s="1">
        <v>2.5810729145368899E-24</v>
      </c>
      <c r="G890">
        <v>47.173807545494697</v>
      </c>
    </row>
    <row r="891" spans="1:7" x14ac:dyDescent="0.3">
      <c r="A891" t="s">
        <v>895</v>
      </c>
      <c r="B891">
        <v>2.11557613746213</v>
      </c>
      <c r="C891">
        <v>2.9468151270710701</v>
      </c>
      <c r="D891">
        <v>11.3919705736596</v>
      </c>
      <c r="E891" s="1">
        <v>1.55982101243272E-25</v>
      </c>
      <c r="F891" s="1">
        <v>2.6150383148475802E-24</v>
      </c>
      <c r="G891">
        <v>47.159495186470302</v>
      </c>
    </row>
    <row r="892" spans="1:7" x14ac:dyDescent="0.3">
      <c r="A892" t="s">
        <v>896</v>
      </c>
      <c r="B892">
        <v>1.3161322004210501</v>
      </c>
      <c r="C892">
        <v>-0.239596448484201</v>
      </c>
      <c r="D892">
        <v>11.3901565095082</v>
      </c>
      <c r="E892" s="1">
        <v>1.5832231076422E-25</v>
      </c>
      <c r="F892" s="1">
        <v>2.6524438923212201E-24</v>
      </c>
      <c r="G892">
        <v>47.1447483780697</v>
      </c>
    </row>
    <row r="893" spans="1:7" x14ac:dyDescent="0.3">
      <c r="A893" t="s">
        <v>897</v>
      </c>
      <c r="B893">
        <v>-1.4024057453130201</v>
      </c>
      <c r="C893">
        <v>3.6631581535577</v>
      </c>
      <c r="D893">
        <v>-11.383302778909201</v>
      </c>
      <c r="E893" s="1">
        <v>1.67483725917635E-25</v>
      </c>
      <c r="F893" s="1">
        <v>2.80014372279889E-24</v>
      </c>
      <c r="G893">
        <v>47.089042407523301</v>
      </c>
    </row>
    <row r="894" spans="1:7" x14ac:dyDescent="0.3">
      <c r="A894" t="s">
        <v>898</v>
      </c>
      <c r="B894">
        <v>1.43539864568016</v>
      </c>
      <c r="C894">
        <v>0.27992594004607202</v>
      </c>
      <c r="D894">
        <v>11.3790720850615</v>
      </c>
      <c r="E894" s="1">
        <v>1.7340040030971701E-25</v>
      </c>
      <c r="F894" s="1">
        <v>2.8950845147111699E-24</v>
      </c>
      <c r="G894">
        <v>47.054663202839997</v>
      </c>
    </row>
    <row r="895" spans="1:7" x14ac:dyDescent="0.3">
      <c r="A895" t="s">
        <v>899</v>
      </c>
      <c r="B895">
        <v>-1.3150426206354999</v>
      </c>
      <c r="C895">
        <v>3.0000399556225501</v>
      </c>
      <c r="D895">
        <v>-11.3766805224747</v>
      </c>
      <c r="E895" s="1">
        <v>1.76836613753278E-25</v>
      </c>
      <c r="F895" s="1">
        <v>2.95043036087945E-24</v>
      </c>
      <c r="G895">
        <v>47.035231455548697</v>
      </c>
    </row>
    <row r="896" spans="1:7" x14ac:dyDescent="0.3">
      <c r="A896" t="s">
        <v>900</v>
      </c>
      <c r="B896">
        <v>-1.14622170343134</v>
      </c>
      <c r="C896">
        <v>4.6102809614059002</v>
      </c>
      <c r="D896">
        <v>-11.3734131099443</v>
      </c>
      <c r="E896" s="1">
        <v>1.81641082409404E-25</v>
      </c>
      <c r="F896" s="1">
        <v>3.0285133452304099E-24</v>
      </c>
      <c r="G896">
        <v>47.008686146624001</v>
      </c>
    </row>
    <row r="897" spans="1:7" x14ac:dyDescent="0.3">
      <c r="A897" t="s">
        <v>901</v>
      </c>
      <c r="B897">
        <v>-1.83176262445004</v>
      </c>
      <c r="C897">
        <v>2.8893064981569601</v>
      </c>
      <c r="D897">
        <v>-11.3647581609806</v>
      </c>
      <c r="E897" s="1">
        <v>1.9500474932710601E-25</v>
      </c>
      <c r="F897" s="1">
        <v>3.2424371374785901E-24</v>
      </c>
      <c r="G897">
        <v>46.938386897820102</v>
      </c>
    </row>
    <row r="898" spans="1:7" x14ac:dyDescent="0.3">
      <c r="A898" t="s">
        <v>902</v>
      </c>
      <c r="B898">
        <v>1.5875375404927199</v>
      </c>
      <c r="C898">
        <v>0.72778467977191696</v>
      </c>
      <c r="D898">
        <v>11.3568619591918</v>
      </c>
      <c r="E898" s="1">
        <v>2.0804864758025301E-25</v>
      </c>
      <c r="F898" s="1">
        <v>3.4569613395063001E-24</v>
      </c>
      <c r="G898">
        <v>46.874270571546496</v>
      </c>
    </row>
    <row r="899" spans="1:7" x14ac:dyDescent="0.3">
      <c r="A899" t="s">
        <v>903</v>
      </c>
      <c r="B899">
        <v>-2.0298846774903798</v>
      </c>
      <c r="C899" t="e">
        <f>-Inf</f>
        <v>#NAME?</v>
      </c>
      <c r="D899">
        <v>-11.355679807181399</v>
      </c>
      <c r="E899" s="1">
        <v>2.1548563432313002E-25</v>
      </c>
      <c r="F899" s="1">
        <v>3.5756504369334598E-24</v>
      </c>
      <c r="G899">
        <v>46.840889313025301</v>
      </c>
    </row>
    <row r="900" spans="1:7" x14ac:dyDescent="0.3">
      <c r="A900" t="s">
        <v>904</v>
      </c>
      <c r="B900">
        <v>-1.8133107519834699</v>
      </c>
      <c r="C900">
        <v>3.88060915444545</v>
      </c>
      <c r="D900">
        <v>-11.350178474202499</v>
      </c>
      <c r="E900" s="1">
        <v>2.1976550727710101E-25</v>
      </c>
      <c r="F900" s="1">
        <v>3.6417000885713699E-24</v>
      </c>
      <c r="G900">
        <v>46.820016351566998</v>
      </c>
    </row>
    <row r="901" spans="1:7" x14ac:dyDescent="0.3">
      <c r="A901" t="s">
        <v>905</v>
      </c>
      <c r="B901">
        <v>1.2559473525459399</v>
      </c>
      <c r="C901" t="e">
        <f>-Inf</f>
        <v>#NAME?</v>
      </c>
      <c r="D901">
        <v>11.347724087244201</v>
      </c>
      <c r="E901" s="1">
        <v>2.2999362917532198E-25</v>
      </c>
      <c r="F901" s="1">
        <v>3.8060034172237302E-24</v>
      </c>
      <c r="G901">
        <v>46.776378636807401</v>
      </c>
    </row>
    <row r="902" spans="1:7" x14ac:dyDescent="0.3">
      <c r="A902" t="s">
        <v>906</v>
      </c>
      <c r="B902">
        <v>1.4777541464742101</v>
      </c>
      <c r="C902">
        <v>0.56284694262996504</v>
      </c>
      <c r="D902">
        <v>11.3435531653613</v>
      </c>
      <c r="E902" s="1">
        <v>2.3202845901795199E-25</v>
      </c>
      <c r="F902" s="1">
        <v>3.8370661414484697E-24</v>
      </c>
      <c r="G902">
        <v>46.766247955794299</v>
      </c>
    </row>
    <row r="903" spans="1:7" x14ac:dyDescent="0.3">
      <c r="A903" t="s">
        <v>907</v>
      </c>
      <c r="B903">
        <v>1.38754353053902</v>
      </c>
      <c r="C903">
        <v>2.4296831661775902</v>
      </c>
      <c r="D903">
        <v>11.3432188371298</v>
      </c>
      <c r="E903" s="1">
        <v>2.3266501808905999E-25</v>
      </c>
      <c r="F903" s="1">
        <v>3.8449790964908202E-24</v>
      </c>
      <c r="G903">
        <v>46.7635350380693</v>
      </c>
    </row>
    <row r="904" spans="1:7" x14ac:dyDescent="0.3">
      <c r="A904" t="s">
        <v>908</v>
      </c>
      <c r="B904">
        <v>1.05999642203275</v>
      </c>
      <c r="C904">
        <v>3.9338415104801001</v>
      </c>
      <c r="D904">
        <v>11.341580558696601</v>
      </c>
      <c r="E904" s="1">
        <v>2.3580951162008499E-25</v>
      </c>
      <c r="F904" s="1">
        <v>3.8916568383108501E-24</v>
      </c>
      <c r="G904">
        <v>46.750241670565103</v>
      </c>
    </row>
    <row r="905" spans="1:7" x14ac:dyDescent="0.3">
      <c r="A905" t="s">
        <v>909</v>
      </c>
      <c r="B905">
        <v>-1.56722340052315</v>
      </c>
      <c r="C905">
        <v>2.9478386555990999</v>
      </c>
      <c r="D905">
        <v>-11.334688905569999</v>
      </c>
      <c r="E905" s="1">
        <v>2.4950723440688098E-25</v>
      </c>
      <c r="F905" s="1">
        <v>4.1065717078361303E-24</v>
      </c>
      <c r="G905">
        <v>46.6943302817957</v>
      </c>
    </row>
    <row r="906" spans="1:7" x14ac:dyDescent="0.3">
      <c r="A906" t="s">
        <v>910</v>
      </c>
      <c r="B906">
        <v>1.3409475019252499</v>
      </c>
      <c r="C906">
        <v>1.31120057788206E-2</v>
      </c>
      <c r="D906">
        <v>11.331555355784401</v>
      </c>
      <c r="E906" s="1">
        <v>2.55994624123037E-25</v>
      </c>
      <c r="F906" s="1">
        <v>4.2048110914361897E-24</v>
      </c>
      <c r="G906">
        <v>46.668912911820101</v>
      </c>
    </row>
    <row r="907" spans="1:7" x14ac:dyDescent="0.3">
      <c r="A907" t="s">
        <v>911</v>
      </c>
      <c r="B907">
        <v>1.54914178412907</v>
      </c>
      <c r="C907">
        <v>1.04821831102142</v>
      </c>
      <c r="D907">
        <v>11.3285846509274</v>
      </c>
      <c r="E907" s="1">
        <v>2.6229984081647602E-25</v>
      </c>
      <c r="F907" s="1">
        <v>4.30544782750899E-24</v>
      </c>
      <c r="G907">
        <v>46.644819238865402</v>
      </c>
    </row>
    <row r="908" spans="1:7" x14ac:dyDescent="0.3">
      <c r="A908" t="s">
        <v>912</v>
      </c>
      <c r="B908">
        <v>-1.07017464132162</v>
      </c>
      <c r="C908">
        <v>2.6734627470560399</v>
      </c>
      <c r="D908">
        <v>-11.3280787352977</v>
      </c>
      <c r="E908" s="1">
        <v>2.6338893027507798E-25</v>
      </c>
      <c r="F908" s="1">
        <v>4.3175196212072502E-24</v>
      </c>
      <c r="G908">
        <v>46.6407163210352</v>
      </c>
    </row>
    <row r="909" spans="1:7" x14ac:dyDescent="0.3">
      <c r="A909" t="s">
        <v>913</v>
      </c>
      <c r="B909">
        <v>-1.35094949480955</v>
      </c>
      <c r="C909">
        <v>3.3861180103620199</v>
      </c>
      <c r="D909">
        <v>-11.3274942733012</v>
      </c>
      <c r="E909" s="1">
        <v>2.6465271243302599E-25</v>
      </c>
      <c r="F909" s="1">
        <v>4.3353143990880803E-24</v>
      </c>
      <c r="G909">
        <v>46.635976499717799</v>
      </c>
    </row>
    <row r="910" spans="1:7" x14ac:dyDescent="0.3">
      <c r="A910" t="s">
        <v>914</v>
      </c>
      <c r="B910">
        <v>-1.04786070245439</v>
      </c>
      <c r="C910">
        <v>7.3795461315345197</v>
      </c>
      <c r="D910">
        <v>-11.324188868039499</v>
      </c>
      <c r="E910" s="1">
        <v>2.71914433062912E-25</v>
      </c>
      <c r="F910" s="1">
        <v>4.4482787482773299E-24</v>
      </c>
      <c r="G910">
        <v>46.6091725878725</v>
      </c>
    </row>
    <row r="911" spans="1:7" x14ac:dyDescent="0.3">
      <c r="A911" t="s">
        <v>915</v>
      </c>
      <c r="B911">
        <v>1.22155033314965</v>
      </c>
      <c r="C911">
        <v>3.7688729398218799</v>
      </c>
      <c r="D911">
        <v>11.322906871579599</v>
      </c>
      <c r="E911" s="1">
        <v>2.74783964126804E-25</v>
      </c>
      <c r="F911" s="1">
        <v>4.4922007468740903E-24</v>
      </c>
      <c r="G911">
        <v>46.598777641076303</v>
      </c>
    </row>
    <row r="912" spans="1:7" x14ac:dyDescent="0.3">
      <c r="A912" t="s">
        <v>916</v>
      </c>
      <c r="B912">
        <v>1.8826572090070299</v>
      </c>
      <c r="C912" t="e">
        <f>-Inf</f>
        <v>#NAME?</v>
      </c>
      <c r="D912">
        <v>11.345583538291301</v>
      </c>
      <c r="E912" s="1">
        <v>2.8052829039211302E-25</v>
      </c>
      <c r="F912" s="1">
        <v>4.5768820872424697E-24</v>
      </c>
      <c r="G912">
        <v>46.589713959277297</v>
      </c>
    </row>
    <row r="913" spans="1:7" x14ac:dyDescent="0.3">
      <c r="A913" t="s">
        <v>917</v>
      </c>
      <c r="B913">
        <v>1.6502221003370801</v>
      </c>
      <c r="C913" t="e">
        <f>-Inf</f>
        <v>#NAME?</v>
      </c>
      <c r="D913">
        <v>11.4000053239448</v>
      </c>
      <c r="E913" s="1">
        <v>2.8951138643057602E-25</v>
      </c>
      <c r="F913" s="1">
        <v>4.7076564079613499E-24</v>
      </c>
      <c r="G913">
        <v>46.584285840670397</v>
      </c>
    </row>
    <row r="914" spans="1:7" x14ac:dyDescent="0.3">
      <c r="A914" t="s">
        <v>918</v>
      </c>
      <c r="B914">
        <v>-1.8446824442805201</v>
      </c>
      <c r="C914">
        <v>5.1196648072208202</v>
      </c>
      <c r="D914">
        <v>-11.31969631996</v>
      </c>
      <c r="E914" s="1">
        <v>2.8210320299649398E-25</v>
      </c>
      <c r="F914" s="1">
        <v>4.5994923030111899E-24</v>
      </c>
      <c r="G914">
        <v>46.572747420878798</v>
      </c>
    </row>
    <row r="915" spans="1:7" x14ac:dyDescent="0.3">
      <c r="A915" t="s">
        <v>919</v>
      </c>
      <c r="B915">
        <v>1.14776895445451</v>
      </c>
      <c r="C915">
        <v>6.4737473775082099</v>
      </c>
      <c r="D915">
        <v>11.3194929331598</v>
      </c>
      <c r="E915" s="1">
        <v>2.82573355705464E-25</v>
      </c>
      <c r="F915" s="1">
        <v>4.6040719697864098E-24</v>
      </c>
      <c r="G915">
        <v>46.571098527315101</v>
      </c>
    </row>
    <row r="916" spans="1:7" x14ac:dyDescent="0.3">
      <c r="A916" t="s">
        <v>920</v>
      </c>
      <c r="B916">
        <v>-1.7627277485936099</v>
      </c>
      <c r="C916" t="e">
        <f>-Inf</f>
        <v>#NAME?</v>
      </c>
      <c r="D916">
        <v>-11.324835677053899</v>
      </c>
      <c r="E916" s="1">
        <v>2.8450115618728399E-25</v>
      </c>
      <c r="F916" s="1">
        <v>4.6323796020159797E-24</v>
      </c>
      <c r="G916">
        <v>46.567174620247101</v>
      </c>
    </row>
    <row r="917" spans="1:7" x14ac:dyDescent="0.3">
      <c r="A917" t="s">
        <v>921</v>
      </c>
      <c r="B917">
        <v>-1.00174980015844</v>
      </c>
      <c r="C917">
        <v>0.31927292583547601</v>
      </c>
      <c r="D917">
        <v>-11.315965941746599</v>
      </c>
      <c r="E917" s="1">
        <v>2.9085158042082298E-25</v>
      </c>
      <c r="F917" s="1">
        <v>4.72628960943015E-24</v>
      </c>
      <c r="G917">
        <v>46.5425066091505</v>
      </c>
    </row>
    <row r="918" spans="1:7" x14ac:dyDescent="0.3">
      <c r="A918" t="s">
        <v>922</v>
      </c>
      <c r="B918">
        <v>1.7956553348719699</v>
      </c>
      <c r="C918">
        <v>4.74326252397129</v>
      </c>
      <c r="D918">
        <v>11.3064258808294</v>
      </c>
      <c r="E918" s="1">
        <v>3.1447264287501599E-25</v>
      </c>
      <c r="F918" s="1">
        <v>5.0994195263598097E-24</v>
      </c>
      <c r="G918">
        <v>46.465188462561102</v>
      </c>
    </row>
    <row r="919" spans="1:7" x14ac:dyDescent="0.3">
      <c r="A919" t="s">
        <v>923</v>
      </c>
      <c r="B919">
        <v>-1.68297666601093</v>
      </c>
      <c r="C919">
        <v>3.4278166576047102</v>
      </c>
      <c r="D919">
        <v>-11.306356139156</v>
      </c>
      <c r="E919" s="1">
        <v>3.14652170889833E-25</v>
      </c>
      <c r="F919" s="1">
        <v>5.0994195263598097E-24</v>
      </c>
      <c r="G919">
        <v>46.4646233399436</v>
      </c>
    </row>
    <row r="920" spans="1:7" x14ac:dyDescent="0.3">
      <c r="A920" t="s">
        <v>924</v>
      </c>
      <c r="B920">
        <v>-1.53810191606084</v>
      </c>
      <c r="C920" t="e">
        <f>-Inf</f>
        <v>#NAME?</v>
      </c>
      <c r="D920">
        <v>-11.3446588383263</v>
      </c>
      <c r="E920" s="1">
        <v>3.2294761139014299E-25</v>
      </c>
      <c r="F920" s="1">
        <v>5.22341994326902E-24</v>
      </c>
      <c r="G920">
        <v>46.457586664931398</v>
      </c>
    </row>
    <row r="921" spans="1:7" x14ac:dyDescent="0.3">
      <c r="A921" t="s">
        <v>925</v>
      </c>
      <c r="B921">
        <v>-1.00829363562479</v>
      </c>
      <c r="C921">
        <v>3.1619626658806501</v>
      </c>
      <c r="D921">
        <v>-11.2973858599093</v>
      </c>
      <c r="E921" s="1">
        <v>3.3861463485822901E-25</v>
      </c>
      <c r="F921" s="1">
        <v>5.4731824634958699E-24</v>
      </c>
      <c r="G921">
        <v>46.3919490239903</v>
      </c>
    </row>
    <row r="922" spans="1:7" x14ac:dyDescent="0.3">
      <c r="A922" t="s">
        <v>926</v>
      </c>
      <c r="B922">
        <v>-1.77429360734361</v>
      </c>
      <c r="C922" t="e">
        <f>-Inf</f>
        <v>#NAME?</v>
      </c>
      <c r="D922">
        <v>-11.3026412917293</v>
      </c>
      <c r="E922" s="1">
        <v>3.4107297120705099E-25</v>
      </c>
      <c r="F922" s="1">
        <v>5.5092570369075202E-24</v>
      </c>
      <c r="G922">
        <v>46.387597845295801</v>
      </c>
    </row>
    <row r="923" spans="1:7" x14ac:dyDescent="0.3">
      <c r="A923" t="s">
        <v>927</v>
      </c>
      <c r="B923">
        <v>-1.24684444494452</v>
      </c>
      <c r="C923">
        <v>1.3809882331001599</v>
      </c>
      <c r="D923">
        <v>-11.2929383129692</v>
      </c>
      <c r="E923" s="1">
        <v>3.5116051550134601E-25</v>
      </c>
      <c r="F923" s="1">
        <v>5.6684344393402403E-24</v>
      </c>
      <c r="G923">
        <v>46.355925716984999</v>
      </c>
    </row>
    <row r="924" spans="1:7" x14ac:dyDescent="0.3">
      <c r="A924" t="s">
        <v>928</v>
      </c>
      <c r="B924">
        <v>-1.6037880930729</v>
      </c>
      <c r="C924">
        <v>3.5618132896757499</v>
      </c>
      <c r="D924">
        <v>-11.291556751274699</v>
      </c>
      <c r="E924" s="1">
        <v>3.5515109184696798E-25</v>
      </c>
      <c r="F924" s="1">
        <v>5.7290487137064698E-24</v>
      </c>
      <c r="G924">
        <v>46.344736888240199</v>
      </c>
    </row>
    <row r="925" spans="1:7" x14ac:dyDescent="0.3">
      <c r="A925" t="s">
        <v>929</v>
      </c>
      <c r="B925">
        <v>-1.5157526829335399</v>
      </c>
      <c r="C925">
        <v>1.3844850823090999</v>
      </c>
      <c r="D925">
        <v>-11.2905315790124</v>
      </c>
      <c r="E925" s="1">
        <v>3.5814140048079901E-25</v>
      </c>
      <c r="F925" s="1">
        <v>5.7734577257096801E-24</v>
      </c>
      <c r="G925">
        <v>46.336434728729401</v>
      </c>
    </row>
    <row r="926" spans="1:7" x14ac:dyDescent="0.3">
      <c r="A926" t="s">
        <v>930</v>
      </c>
      <c r="B926">
        <v>-1.7163445313707899</v>
      </c>
      <c r="C926">
        <v>1.60117055785357</v>
      </c>
      <c r="D926">
        <v>-11.283233765774099</v>
      </c>
      <c r="E926" s="1">
        <v>3.8016492569464E-25</v>
      </c>
      <c r="F926" s="1">
        <v>6.1163306762220903E-24</v>
      </c>
      <c r="G926">
        <v>46.277344272079297</v>
      </c>
    </row>
    <row r="927" spans="1:7" x14ac:dyDescent="0.3">
      <c r="A927" t="s">
        <v>931</v>
      </c>
      <c r="B927">
        <v>1.05323040186651</v>
      </c>
      <c r="C927">
        <v>1.22971622895099</v>
      </c>
      <c r="D927">
        <v>11.279122390609</v>
      </c>
      <c r="E927" s="1">
        <v>3.9316069792417199E-25</v>
      </c>
      <c r="F927" s="1">
        <v>6.31705887562973E-24</v>
      </c>
      <c r="G927">
        <v>46.244061754986198</v>
      </c>
    </row>
    <row r="928" spans="1:7" x14ac:dyDescent="0.3">
      <c r="A928" t="s">
        <v>932</v>
      </c>
      <c r="B928">
        <v>-1.09165052795155</v>
      </c>
      <c r="C928">
        <v>2.7003219022483398</v>
      </c>
      <c r="D928">
        <v>-11.2753351343529</v>
      </c>
      <c r="E928" s="1">
        <v>4.0552284249526698E-25</v>
      </c>
      <c r="F928" s="1">
        <v>6.4985169081290303E-24</v>
      </c>
      <c r="G928">
        <v>46.213407729381601</v>
      </c>
    </row>
    <row r="929" spans="1:7" x14ac:dyDescent="0.3">
      <c r="A929" t="s">
        <v>933</v>
      </c>
      <c r="B929">
        <v>1.38652461832712</v>
      </c>
      <c r="C929">
        <v>2.6840075875863398</v>
      </c>
      <c r="D929">
        <v>11.274991199457499</v>
      </c>
      <c r="E929" s="1">
        <v>4.0666447817974401E-25</v>
      </c>
      <c r="F929" s="1">
        <v>6.5125214589864701E-24</v>
      </c>
      <c r="G929">
        <v>46.210624144942102</v>
      </c>
    </row>
    <row r="930" spans="1:7" x14ac:dyDescent="0.3">
      <c r="A930" t="s">
        <v>934</v>
      </c>
      <c r="B930">
        <v>-2.9143982348721198</v>
      </c>
      <c r="C930" t="e">
        <f>-Inf</f>
        <v>#NAME?</v>
      </c>
      <c r="D930">
        <v>-11.2950688142577</v>
      </c>
      <c r="E930" s="1">
        <v>4.1218069448613199E-25</v>
      </c>
      <c r="F930" s="1">
        <v>6.5921811795329597E-24</v>
      </c>
      <c r="G930">
        <v>46.207224040573301</v>
      </c>
    </row>
    <row r="931" spans="1:7" x14ac:dyDescent="0.3">
      <c r="A931" t="s">
        <v>935</v>
      </c>
      <c r="B931">
        <v>-2.0461047150118401</v>
      </c>
      <c r="C931">
        <v>3.3682398216246701</v>
      </c>
      <c r="D931">
        <v>-11.2664078178013</v>
      </c>
      <c r="E931" s="1">
        <v>4.36215224660218E-25</v>
      </c>
      <c r="F931" s="1">
        <v>6.9674140217232295E-24</v>
      </c>
      <c r="G931">
        <v>46.141167852922798</v>
      </c>
    </row>
    <row r="932" spans="1:7" x14ac:dyDescent="0.3">
      <c r="A932" t="s">
        <v>936</v>
      </c>
      <c r="B932">
        <v>1.5288962936977799</v>
      </c>
      <c r="C932">
        <v>1.66136206905072</v>
      </c>
      <c r="D932">
        <v>11.2655974313858</v>
      </c>
      <c r="E932" s="1">
        <v>4.3911328435755303E-25</v>
      </c>
      <c r="F932" s="1">
        <v>7.0091008892925395E-24</v>
      </c>
      <c r="G932">
        <v>46.134611439243898</v>
      </c>
    </row>
    <row r="933" spans="1:7" x14ac:dyDescent="0.3">
      <c r="A933" t="s">
        <v>937</v>
      </c>
      <c r="B933">
        <v>1.5147091260968399</v>
      </c>
      <c r="C933">
        <v>3.3312105980645002</v>
      </c>
      <c r="D933">
        <v>11.256891943872899</v>
      </c>
      <c r="E933" s="1">
        <v>4.7148028593317395E-25</v>
      </c>
      <c r="F933" s="1">
        <v>7.5060402065512994E-24</v>
      </c>
      <c r="G933">
        <v>46.064192874088597</v>
      </c>
    </row>
    <row r="934" spans="1:7" x14ac:dyDescent="0.3">
      <c r="A934" t="s">
        <v>938</v>
      </c>
      <c r="B934">
        <v>1.9558163955643799</v>
      </c>
      <c r="C934">
        <v>5.1214906414780899</v>
      </c>
      <c r="D934">
        <v>11.2531850581739</v>
      </c>
      <c r="E934" s="1">
        <v>4.8597333771247804E-25</v>
      </c>
      <c r="F934" s="1">
        <v>7.7266584399959093E-24</v>
      </c>
      <c r="G934">
        <v>46.034215151248802</v>
      </c>
    </row>
    <row r="935" spans="1:7" x14ac:dyDescent="0.3">
      <c r="A935" t="s">
        <v>939</v>
      </c>
      <c r="B935">
        <v>-2.0898279308898502</v>
      </c>
      <c r="C935" t="e">
        <f>-Inf</f>
        <v>#NAME?</v>
      </c>
      <c r="D935">
        <v>-11.251318962680299</v>
      </c>
      <c r="E935" s="1">
        <v>5.05771293694775E-25</v>
      </c>
      <c r="F935" s="1">
        <v>8.0361805946564997E-24</v>
      </c>
      <c r="G935">
        <v>45.996083482180502</v>
      </c>
    </row>
    <row r="936" spans="1:7" x14ac:dyDescent="0.3">
      <c r="A936" t="s">
        <v>940</v>
      </c>
      <c r="B936">
        <v>-1.7140728980886699</v>
      </c>
      <c r="C936" t="e">
        <f>-Inf</f>
        <v>#NAME?</v>
      </c>
      <c r="D936">
        <v>-11.2422887743239</v>
      </c>
      <c r="E936" s="1">
        <v>5.44437666883861E-25</v>
      </c>
      <c r="F936" s="1">
        <v>8.6223897686307307E-24</v>
      </c>
      <c r="G936">
        <v>45.923142986843203</v>
      </c>
    </row>
    <row r="937" spans="1:7" x14ac:dyDescent="0.3">
      <c r="A937" t="s">
        <v>941</v>
      </c>
      <c r="B937">
        <v>1.03168442923283</v>
      </c>
      <c r="C937">
        <v>1.1537585673203099</v>
      </c>
      <c r="D937">
        <v>11.2393260808319</v>
      </c>
      <c r="E937" s="1">
        <v>5.4419692192580798E-25</v>
      </c>
      <c r="F937" s="1">
        <v>8.6223897686307307E-24</v>
      </c>
      <c r="G937">
        <v>45.922175373957401</v>
      </c>
    </row>
    <row r="938" spans="1:7" x14ac:dyDescent="0.3">
      <c r="A938" t="s">
        <v>942</v>
      </c>
      <c r="B938">
        <v>-1.2766243398266901</v>
      </c>
      <c r="C938">
        <v>0.69305550981963304</v>
      </c>
      <c r="D938">
        <v>-11.235978793123801</v>
      </c>
      <c r="E938" s="1">
        <v>5.5927012825162503E-25</v>
      </c>
      <c r="F938" s="1">
        <v>8.8515322965836201E-24</v>
      </c>
      <c r="G938">
        <v>45.895124053288001</v>
      </c>
    </row>
    <row r="939" spans="1:7" x14ac:dyDescent="0.3">
      <c r="A939" t="s">
        <v>943</v>
      </c>
      <c r="B939">
        <v>1.2565279589070799</v>
      </c>
      <c r="C939">
        <v>3.8512749300190201</v>
      </c>
      <c r="D939">
        <v>11.232226403652501</v>
      </c>
      <c r="E939" s="1">
        <v>5.7666207160307502E-25</v>
      </c>
      <c r="F939" s="1">
        <v>9.1208592677609993E-24</v>
      </c>
      <c r="G939">
        <v>45.864803079335701</v>
      </c>
    </row>
    <row r="940" spans="1:7" x14ac:dyDescent="0.3">
      <c r="A940" t="s">
        <v>944</v>
      </c>
      <c r="B940">
        <v>-1.8750010070071199</v>
      </c>
      <c r="C940" t="e">
        <f>-Inf</f>
        <v>#NAME?</v>
      </c>
      <c r="D940">
        <v>-11.230493320058599</v>
      </c>
      <c r="E940" s="1">
        <v>5.9940871941994E-25</v>
      </c>
      <c r="F940" s="1">
        <v>9.4683224081879597E-24</v>
      </c>
      <c r="G940">
        <v>45.8279048778871</v>
      </c>
    </row>
    <row r="941" spans="1:7" x14ac:dyDescent="0.3">
      <c r="A941" t="s">
        <v>945</v>
      </c>
      <c r="B941">
        <v>-1.30101105443827</v>
      </c>
      <c r="C941" t="e">
        <f>-Inf</f>
        <v>#NAME?</v>
      </c>
      <c r="D941">
        <v>-11.267580857850801</v>
      </c>
      <c r="E941" s="1">
        <v>6.1858430957660398E-25</v>
      </c>
      <c r="F941" s="1">
        <v>9.7593780876533295E-24</v>
      </c>
      <c r="G941">
        <v>45.815445247576399</v>
      </c>
    </row>
    <row r="942" spans="1:7" x14ac:dyDescent="0.3">
      <c r="A942" t="s">
        <v>946</v>
      </c>
      <c r="B942">
        <v>-1.99435486101996</v>
      </c>
      <c r="C942">
        <v>1.2473623776473901</v>
      </c>
      <c r="D942">
        <v>-11.223615054282201</v>
      </c>
      <c r="E942" s="1">
        <v>6.1863689102858796E-25</v>
      </c>
      <c r="F942" s="1">
        <v>9.7593780876533295E-24</v>
      </c>
      <c r="G942">
        <v>45.795236365298699</v>
      </c>
    </row>
    <row r="943" spans="1:7" x14ac:dyDescent="0.3">
      <c r="A943" t="s">
        <v>947</v>
      </c>
      <c r="B943">
        <v>2.6274411585594599</v>
      </c>
      <c r="C943" t="e">
        <f>-Inf</f>
        <v>#NAME?</v>
      </c>
      <c r="D943">
        <v>11.232129226109</v>
      </c>
      <c r="E943" s="1">
        <v>6.3715558121298302E-25</v>
      </c>
      <c r="F943" s="1">
        <v>1.00334199270827E-23</v>
      </c>
      <c r="G943">
        <v>45.771708032464701</v>
      </c>
    </row>
    <row r="944" spans="1:7" x14ac:dyDescent="0.3">
      <c r="A944" t="s">
        <v>948</v>
      </c>
      <c r="B944">
        <v>1.1769472629129101</v>
      </c>
      <c r="C944">
        <v>0.45815061963457399</v>
      </c>
      <c r="D944">
        <v>11.220636970201999</v>
      </c>
      <c r="E944" s="1">
        <v>6.3384981356476797E-25</v>
      </c>
      <c r="F944" s="1">
        <v>9.9928908391293202E-24</v>
      </c>
      <c r="G944">
        <v>45.771183394712097</v>
      </c>
    </row>
    <row r="945" spans="1:7" x14ac:dyDescent="0.3">
      <c r="A945" t="s">
        <v>949</v>
      </c>
      <c r="B945">
        <v>1.1966706756132599</v>
      </c>
      <c r="C945">
        <v>1.49518913148562</v>
      </c>
      <c r="D945">
        <v>11.219658947210499</v>
      </c>
      <c r="E945" s="1">
        <v>6.3892661400771196E-25</v>
      </c>
      <c r="F945" s="1">
        <v>1.00533821554668E-23</v>
      </c>
      <c r="G945">
        <v>45.763284848463101</v>
      </c>
    </row>
    <row r="946" spans="1:7" x14ac:dyDescent="0.3">
      <c r="A946" t="s">
        <v>950</v>
      </c>
      <c r="B946">
        <v>1.8895424506820599</v>
      </c>
      <c r="C946">
        <v>2.4796752288033699</v>
      </c>
      <c r="D946">
        <v>11.2191779533547</v>
      </c>
      <c r="E946" s="1">
        <v>6.4143822193279899E-25</v>
      </c>
      <c r="F946" s="1">
        <v>1.0086377625557401E-23</v>
      </c>
      <c r="G946">
        <v>45.759400437152898</v>
      </c>
    </row>
    <row r="947" spans="1:7" x14ac:dyDescent="0.3">
      <c r="A947" t="s">
        <v>951</v>
      </c>
      <c r="B947">
        <v>-1.7391938426973499</v>
      </c>
      <c r="C947">
        <v>4.1803879477594199</v>
      </c>
      <c r="D947">
        <v>-11.215012499020601</v>
      </c>
      <c r="E947" s="1">
        <v>6.6360414850266204E-25</v>
      </c>
      <c r="F947" s="1">
        <v>1.04214554657687E-23</v>
      </c>
      <c r="G947">
        <v>45.725764116219203</v>
      </c>
    </row>
    <row r="948" spans="1:7" x14ac:dyDescent="0.3">
      <c r="A948" t="s">
        <v>952</v>
      </c>
      <c r="B948">
        <v>1.4429848383555599</v>
      </c>
      <c r="C948">
        <v>1.59479455282394</v>
      </c>
      <c r="D948">
        <v>11.2006164560774</v>
      </c>
      <c r="E948" s="1">
        <v>7.46246938817706E-25</v>
      </c>
      <c r="F948" s="1">
        <v>1.1681597833770599E-23</v>
      </c>
      <c r="G948">
        <v>45.609557484222002</v>
      </c>
    </row>
    <row r="949" spans="1:7" x14ac:dyDescent="0.3">
      <c r="A949" t="s">
        <v>953</v>
      </c>
      <c r="B949">
        <v>-1.1246753537401</v>
      </c>
      <c r="C949">
        <v>3.69480750691016</v>
      </c>
      <c r="D949">
        <v>-11.194701950208501</v>
      </c>
      <c r="E949" s="1">
        <v>7.8309868153574403E-25</v>
      </c>
      <c r="F949" s="1">
        <v>1.22348481226965E-23</v>
      </c>
      <c r="G949">
        <v>45.5618339464434</v>
      </c>
    </row>
    <row r="950" spans="1:7" x14ac:dyDescent="0.3">
      <c r="A950" t="s">
        <v>954</v>
      </c>
      <c r="B950">
        <v>2.4928571732732401</v>
      </c>
      <c r="C950" t="e">
        <f>-Inf</f>
        <v>#NAME?</v>
      </c>
      <c r="D950">
        <v>11.204357657685801</v>
      </c>
      <c r="E950" s="1">
        <v>7.9850706753791002E-25</v>
      </c>
      <c r="F950" s="1">
        <v>1.2451591618543099E-23</v>
      </c>
      <c r="G950">
        <v>45.548264562666702</v>
      </c>
    </row>
    <row r="951" spans="1:7" x14ac:dyDescent="0.3">
      <c r="A951" t="s">
        <v>955</v>
      </c>
      <c r="B951">
        <v>-2.2550768153358298</v>
      </c>
      <c r="C951" t="e">
        <f>-Inf</f>
        <v>#NAME?</v>
      </c>
      <c r="D951">
        <v>-11.2015490501001</v>
      </c>
      <c r="E951" s="1">
        <v>8.16934794469267E-25</v>
      </c>
      <c r="F951" s="1">
        <v>1.27226349617538E-23</v>
      </c>
      <c r="G951">
        <v>45.525616620582298</v>
      </c>
    </row>
    <row r="952" spans="1:7" x14ac:dyDescent="0.3">
      <c r="A952" t="s">
        <v>956</v>
      </c>
      <c r="B952">
        <v>1.0093259734673401</v>
      </c>
      <c r="C952">
        <v>1.30272572519464</v>
      </c>
      <c r="D952">
        <v>11.1867746647707</v>
      </c>
      <c r="E952" s="1">
        <v>8.3534725845357394E-25</v>
      </c>
      <c r="F952" s="1">
        <v>1.2992747704054799E-23</v>
      </c>
      <c r="G952">
        <v>45.497886963274397</v>
      </c>
    </row>
    <row r="953" spans="1:7" x14ac:dyDescent="0.3">
      <c r="A953" t="s">
        <v>957</v>
      </c>
      <c r="B953">
        <v>1.2976185529803901</v>
      </c>
      <c r="C953">
        <v>2.8824921022563599</v>
      </c>
      <c r="D953">
        <v>11.1843703260379</v>
      </c>
      <c r="E953" s="1">
        <v>8.5186950894324106E-25</v>
      </c>
      <c r="F953" s="1">
        <v>1.3232808221298399E-23</v>
      </c>
      <c r="G953">
        <v>45.4784958577224</v>
      </c>
    </row>
    <row r="954" spans="1:7" x14ac:dyDescent="0.3">
      <c r="A954" t="s">
        <v>958</v>
      </c>
      <c r="B954">
        <v>-1.6345199113385001</v>
      </c>
      <c r="C954" t="e">
        <f>-Inf</f>
        <v>#NAME?</v>
      </c>
      <c r="D954">
        <v>-11.186486940083499</v>
      </c>
      <c r="E954" s="1">
        <v>8.5784996430210891E-25</v>
      </c>
      <c r="F954" s="1">
        <v>1.3317203721514399E-23</v>
      </c>
      <c r="G954">
        <v>45.472978630676998</v>
      </c>
    </row>
    <row r="955" spans="1:7" x14ac:dyDescent="0.3">
      <c r="A955" t="s">
        <v>959</v>
      </c>
      <c r="B955">
        <v>-1.6157478817659701</v>
      </c>
      <c r="C955">
        <v>2.0206156924753702</v>
      </c>
      <c r="D955">
        <v>-11.1646403828248</v>
      </c>
      <c r="E955" s="1">
        <v>1.00033057407391E-24</v>
      </c>
      <c r="F955" s="1">
        <v>1.54698293356146E-23</v>
      </c>
      <c r="G955">
        <v>45.319442672616603</v>
      </c>
    </row>
    <row r="956" spans="1:7" x14ac:dyDescent="0.3">
      <c r="A956" t="s">
        <v>960</v>
      </c>
      <c r="B956">
        <v>2.8836233570427798</v>
      </c>
      <c r="C956" t="e">
        <f>-Inf</f>
        <v>#NAME?</v>
      </c>
      <c r="D956">
        <v>11.197105495303401</v>
      </c>
      <c r="E956" s="1">
        <v>1.0365364706477899E-24</v>
      </c>
      <c r="F956" s="1">
        <v>1.60195592026544E-23</v>
      </c>
      <c r="G956">
        <v>45.301710299627899</v>
      </c>
    </row>
    <row r="957" spans="1:7" x14ac:dyDescent="0.3">
      <c r="A957" t="s">
        <v>961</v>
      </c>
      <c r="B957">
        <v>1.4002255652595399</v>
      </c>
      <c r="C957">
        <v>1.42014612182946</v>
      </c>
      <c r="D957">
        <v>11.156859093221801</v>
      </c>
      <c r="E957" s="1">
        <v>1.06572634500943E-24</v>
      </c>
      <c r="F957" s="1">
        <v>1.64497836730326E-23</v>
      </c>
      <c r="G957">
        <v>45.256747967495201</v>
      </c>
    </row>
    <row r="958" spans="1:7" x14ac:dyDescent="0.3">
      <c r="A958" t="s">
        <v>962</v>
      </c>
      <c r="B958">
        <v>-1.73483135519146</v>
      </c>
      <c r="C958">
        <v>4.2524607084410597</v>
      </c>
      <c r="D958">
        <v>-11.154220882858301</v>
      </c>
      <c r="E958" s="1">
        <v>1.08885061904997E-24</v>
      </c>
      <c r="F958" s="1">
        <v>1.67854120145815E-23</v>
      </c>
      <c r="G958">
        <v>45.2354960253152</v>
      </c>
    </row>
    <row r="959" spans="1:7" x14ac:dyDescent="0.3">
      <c r="A959" t="s">
        <v>963</v>
      </c>
      <c r="B959">
        <v>-1.57368836354764</v>
      </c>
      <c r="C959" t="e">
        <f>-Inf</f>
        <v>#NAME?</v>
      </c>
      <c r="D959">
        <v>-11.1558111728282</v>
      </c>
      <c r="E959" s="1">
        <v>1.1278959172762701E-24</v>
      </c>
      <c r="F959" s="1">
        <v>1.7354330223695399E-23</v>
      </c>
      <c r="G959">
        <v>45.203446800708797</v>
      </c>
    </row>
    <row r="960" spans="1:7" x14ac:dyDescent="0.3">
      <c r="A960" t="s">
        <v>964</v>
      </c>
      <c r="B960">
        <v>1.3450961804357</v>
      </c>
      <c r="C960">
        <v>0.46242883057098899</v>
      </c>
      <c r="D960">
        <v>11.1490577051909</v>
      </c>
      <c r="E960" s="1">
        <v>1.1355612943919701E-24</v>
      </c>
      <c r="F960" s="1">
        <v>1.7461228854221899E-23</v>
      </c>
      <c r="G960">
        <v>45.193910830531998</v>
      </c>
    </row>
    <row r="961" spans="1:7" x14ac:dyDescent="0.3">
      <c r="A961" t="s">
        <v>965</v>
      </c>
      <c r="B961">
        <v>1.82621085036287</v>
      </c>
      <c r="C961">
        <v>4.8696271882533502</v>
      </c>
      <c r="D961">
        <v>11.1375778683324</v>
      </c>
      <c r="E961" s="1">
        <v>1.2466870991923299E-24</v>
      </c>
      <c r="F961" s="1">
        <v>1.9109584357248E-23</v>
      </c>
      <c r="G961">
        <v>45.101480802719202</v>
      </c>
    </row>
    <row r="962" spans="1:7" x14ac:dyDescent="0.3">
      <c r="A962" t="s">
        <v>966</v>
      </c>
      <c r="B962">
        <v>-2.6905943262296899</v>
      </c>
      <c r="C962" t="e">
        <f>-Inf</f>
        <v>#NAME?</v>
      </c>
      <c r="D962">
        <v>-11.1471390860134</v>
      </c>
      <c r="E962" s="1">
        <v>1.2703825206286101E-24</v>
      </c>
      <c r="F962" s="1">
        <v>1.9460532239805801E-23</v>
      </c>
      <c r="G962">
        <v>45.088537695028499</v>
      </c>
    </row>
    <row r="963" spans="1:7" x14ac:dyDescent="0.3">
      <c r="A963" t="s">
        <v>967</v>
      </c>
      <c r="B963">
        <v>1.35462903160783</v>
      </c>
      <c r="C963">
        <v>2.4579470471070302</v>
      </c>
      <c r="D963">
        <v>11.133409752496201</v>
      </c>
      <c r="E963" s="1">
        <v>1.2896587521690599E-24</v>
      </c>
      <c r="F963" s="1">
        <v>1.9743385025339501E-23</v>
      </c>
      <c r="G963">
        <v>45.067931675339899</v>
      </c>
    </row>
    <row r="964" spans="1:7" x14ac:dyDescent="0.3">
      <c r="A964" t="s">
        <v>968</v>
      </c>
      <c r="B964">
        <v>1.74537248605329</v>
      </c>
      <c r="C964">
        <v>1.29114759867617</v>
      </c>
      <c r="D964">
        <v>11.1323140764672</v>
      </c>
      <c r="E964" s="1">
        <v>1.30119736104083E-24</v>
      </c>
      <c r="F964" s="1">
        <v>1.9888355787012499E-23</v>
      </c>
      <c r="G964">
        <v>45.059113518402</v>
      </c>
    </row>
    <row r="965" spans="1:7" x14ac:dyDescent="0.3">
      <c r="A965" t="s">
        <v>969</v>
      </c>
      <c r="B965">
        <v>3.6984270293719601</v>
      </c>
      <c r="C965" t="e">
        <f>-Inf</f>
        <v>#NAME?</v>
      </c>
      <c r="D965">
        <v>11.3594120317397</v>
      </c>
      <c r="E965" s="1">
        <v>1.56704082828853E-24</v>
      </c>
      <c r="F965" s="1">
        <v>2.3795153051777001E-23</v>
      </c>
      <c r="G965">
        <v>44.985686300594303</v>
      </c>
    </row>
    <row r="966" spans="1:7" x14ac:dyDescent="0.3">
      <c r="A966" t="s">
        <v>970</v>
      </c>
      <c r="B966">
        <v>1.6448734694473199</v>
      </c>
      <c r="C966">
        <v>1.1331050418723101</v>
      </c>
      <c r="D966">
        <v>11.117269734864101</v>
      </c>
      <c r="E966" s="1">
        <v>1.47042069428841E-24</v>
      </c>
      <c r="F966" s="1">
        <v>2.23838884914016E-23</v>
      </c>
      <c r="G966">
        <v>44.938073709314999</v>
      </c>
    </row>
    <row r="967" spans="1:7" x14ac:dyDescent="0.3">
      <c r="A967" t="s">
        <v>971</v>
      </c>
      <c r="B967">
        <v>-2.1620065946374001</v>
      </c>
      <c r="C967" t="e">
        <f>-Inf</f>
        <v>#NAME?</v>
      </c>
      <c r="D967">
        <v>-11.1175687917916</v>
      </c>
      <c r="E967" s="1">
        <v>1.5021244224059399E-24</v>
      </c>
      <c r="F967" s="1">
        <v>2.28522068164145E-23</v>
      </c>
      <c r="G967">
        <v>44.918368961779301</v>
      </c>
    </row>
    <row r="968" spans="1:7" x14ac:dyDescent="0.3">
      <c r="A968" t="s">
        <v>972</v>
      </c>
      <c r="B968">
        <v>-2.9973271497800602</v>
      </c>
      <c r="C968">
        <v>2.5770060473632501</v>
      </c>
      <c r="D968">
        <v>-11.114532439144501</v>
      </c>
      <c r="E968" s="1">
        <v>1.5034861550034001E-24</v>
      </c>
      <c r="F968" s="1">
        <v>2.2858627629132999E-23</v>
      </c>
      <c r="G968">
        <v>44.916058562756902</v>
      </c>
    </row>
    <row r="969" spans="1:7" x14ac:dyDescent="0.3">
      <c r="A969" t="s">
        <v>973</v>
      </c>
      <c r="B969">
        <v>1.5369534039172801</v>
      </c>
      <c r="C969">
        <v>8.1409460999295504</v>
      </c>
      <c r="D969">
        <v>11.1091169068672</v>
      </c>
      <c r="E969" s="1">
        <v>1.5710994075580899E-24</v>
      </c>
      <c r="F969" s="1">
        <v>2.38418990569295E-23</v>
      </c>
      <c r="G969">
        <v>44.872510411141398</v>
      </c>
    </row>
    <row r="970" spans="1:7" x14ac:dyDescent="0.3">
      <c r="A970" t="s">
        <v>974</v>
      </c>
      <c r="B970">
        <v>-2.5349646829157702</v>
      </c>
      <c r="C970">
        <v>3.4592987751214701</v>
      </c>
      <c r="D970">
        <v>-11.105341590294101</v>
      </c>
      <c r="E970" s="1">
        <v>1.62001618461968E-24</v>
      </c>
      <c r="F970" s="1">
        <v>2.4538302432788499E-23</v>
      </c>
      <c r="G970">
        <v>44.842157418988798</v>
      </c>
    </row>
    <row r="971" spans="1:7" x14ac:dyDescent="0.3">
      <c r="A971" t="s">
        <v>975</v>
      </c>
      <c r="B971">
        <v>1.57243825992082</v>
      </c>
      <c r="C971">
        <v>1.3552731707243999</v>
      </c>
      <c r="D971">
        <v>11.096238704190201</v>
      </c>
      <c r="E971" s="1">
        <v>1.7442851280220699E-24</v>
      </c>
      <c r="F971" s="1">
        <v>2.64041568290385E-23</v>
      </c>
      <c r="G971">
        <v>44.768990569058602</v>
      </c>
    </row>
    <row r="972" spans="1:7" x14ac:dyDescent="0.3">
      <c r="A972" t="s">
        <v>976</v>
      </c>
      <c r="B972">
        <v>-2.0806139717291399</v>
      </c>
      <c r="C972" t="e">
        <f>-Inf</f>
        <v>#NAME?</v>
      </c>
      <c r="D972">
        <v>-11.1422474091064</v>
      </c>
      <c r="E972" s="1">
        <v>1.8336204267430102E-24</v>
      </c>
      <c r="F972" s="1">
        <v>2.7721970479148799E-23</v>
      </c>
      <c r="G972">
        <v>44.744580991922703</v>
      </c>
    </row>
    <row r="973" spans="1:7" x14ac:dyDescent="0.3">
      <c r="A973" t="s">
        <v>977</v>
      </c>
      <c r="B973">
        <v>1.1576505383348701</v>
      </c>
      <c r="C973">
        <v>3.52579901527674</v>
      </c>
      <c r="D973">
        <v>11.0912116570879</v>
      </c>
      <c r="E973" s="1">
        <v>1.8169319883407302E-24</v>
      </c>
      <c r="F973" s="1">
        <v>2.7486745987796401E-23</v>
      </c>
      <c r="G973">
        <v>44.728595890644002</v>
      </c>
    </row>
    <row r="974" spans="1:7" x14ac:dyDescent="0.3">
      <c r="A974" t="s">
        <v>978</v>
      </c>
      <c r="B974">
        <v>1.2722245826460701</v>
      </c>
      <c r="C974">
        <v>0.19482221843401801</v>
      </c>
      <c r="D974">
        <v>11.0883677062563</v>
      </c>
      <c r="E974" s="1">
        <v>1.8593559059172798E-24</v>
      </c>
      <c r="F974" s="1">
        <v>2.8093597371021E-23</v>
      </c>
      <c r="G974">
        <v>44.705747054350702</v>
      </c>
    </row>
    <row r="975" spans="1:7" x14ac:dyDescent="0.3">
      <c r="A975" t="s">
        <v>979</v>
      </c>
      <c r="B975">
        <v>1.3426082846016301</v>
      </c>
      <c r="C975" t="e">
        <f>-Inf</f>
        <v>#NAME?</v>
      </c>
      <c r="D975">
        <v>11.0910347597026</v>
      </c>
      <c r="E975" s="1">
        <v>1.86295650863431E-24</v>
      </c>
      <c r="F975" s="1">
        <v>2.81305276406196E-23</v>
      </c>
      <c r="G975">
        <v>44.705256943379602</v>
      </c>
    </row>
    <row r="976" spans="1:7" x14ac:dyDescent="0.3">
      <c r="A976" t="s">
        <v>980</v>
      </c>
      <c r="B976">
        <v>1.8331988180049501</v>
      </c>
      <c r="C976" t="e">
        <f>-Inf</f>
        <v>#NAME?</v>
      </c>
      <c r="D976">
        <v>11.093343318127101</v>
      </c>
      <c r="E976" s="1">
        <v>1.87227990726824E-24</v>
      </c>
      <c r="F976" s="1">
        <v>2.82362560596449E-23</v>
      </c>
      <c r="G976">
        <v>44.701748321476799</v>
      </c>
    </row>
    <row r="977" spans="1:7" x14ac:dyDescent="0.3">
      <c r="A977" t="s">
        <v>981</v>
      </c>
      <c r="B977">
        <v>1.21030574574071</v>
      </c>
      <c r="C977">
        <v>3.1707055049927502</v>
      </c>
      <c r="D977">
        <v>11.0875626197048</v>
      </c>
      <c r="E977" s="1">
        <v>1.8715436081209499E-24</v>
      </c>
      <c r="F977" s="1">
        <v>2.82362560596449E-23</v>
      </c>
      <c r="G977">
        <v>44.699279315581599</v>
      </c>
    </row>
    <row r="978" spans="1:7" x14ac:dyDescent="0.3">
      <c r="A978" t="s">
        <v>982</v>
      </c>
      <c r="B978">
        <v>1.0181918566346499</v>
      </c>
      <c r="C978">
        <v>3.71148015767668</v>
      </c>
      <c r="D978">
        <v>11.0841266265779</v>
      </c>
      <c r="E978" s="1">
        <v>1.92445895235596E-24</v>
      </c>
      <c r="F978" s="1">
        <v>2.8987237445827299E-23</v>
      </c>
      <c r="G978">
        <v>44.671678313449</v>
      </c>
    </row>
    <row r="979" spans="1:7" x14ac:dyDescent="0.3">
      <c r="A979" t="s">
        <v>983</v>
      </c>
      <c r="B979">
        <v>-1.16140598545447</v>
      </c>
      <c r="C979">
        <v>4.77519437223902</v>
      </c>
      <c r="D979">
        <v>-11.080690372459999</v>
      </c>
      <c r="E979" s="1">
        <v>1.97886712338012E-24</v>
      </c>
      <c r="F979" s="1">
        <v>2.9769895883330098E-23</v>
      </c>
      <c r="G979">
        <v>44.644079062095301</v>
      </c>
    </row>
    <row r="980" spans="1:7" x14ac:dyDescent="0.3">
      <c r="A980" t="s">
        <v>984</v>
      </c>
      <c r="B980">
        <v>-2.64743341043319</v>
      </c>
      <c r="C980" t="e">
        <f>-Inf</f>
        <v>#NAME?</v>
      </c>
      <c r="D980">
        <v>-11.090430180012101</v>
      </c>
      <c r="E980" s="1">
        <v>2.0107486310728099E-24</v>
      </c>
      <c r="F980" s="1">
        <v>3.0230822743805498E-23</v>
      </c>
      <c r="G980">
        <v>44.633968709363003</v>
      </c>
    </row>
    <row r="981" spans="1:7" x14ac:dyDescent="0.3">
      <c r="A981" t="s">
        <v>985</v>
      </c>
      <c r="B981">
        <v>-1.0598021666069</v>
      </c>
      <c r="C981">
        <v>4.2402558434376196</v>
      </c>
      <c r="D981">
        <v>-11.0758449035608</v>
      </c>
      <c r="E981" s="1">
        <v>2.0581988557911799E-24</v>
      </c>
      <c r="F981" s="1">
        <v>3.0906015658010099E-23</v>
      </c>
      <c r="G981">
        <v>44.605167844913197</v>
      </c>
    </row>
    <row r="982" spans="1:7" x14ac:dyDescent="0.3">
      <c r="A982" t="s">
        <v>986</v>
      </c>
      <c r="B982">
        <v>-1.85683445636603</v>
      </c>
      <c r="C982">
        <v>2.2795847797558899</v>
      </c>
      <c r="D982">
        <v>-11.0756552790341</v>
      </c>
      <c r="E982" s="1">
        <v>2.0613669923474902E-24</v>
      </c>
      <c r="F982" s="1">
        <v>3.09344931868261E-23</v>
      </c>
      <c r="G982">
        <v>44.603645233478403</v>
      </c>
    </row>
    <row r="983" spans="1:7" x14ac:dyDescent="0.3">
      <c r="A983" t="s">
        <v>987</v>
      </c>
      <c r="B983">
        <v>1.56937985916353</v>
      </c>
      <c r="C983" t="e">
        <f>-Inf</f>
        <v>#NAME?</v>
      </c>
      <c r="D983">
        <v>11.1229880156533</v>
      </c>
      <c r="E983" s="1">
        <v>2.1956458069825001E-24</v>
      </c>
      <c r="F983" s="1">
        <v>3.2848265621559898E-23</v>
      </c>
      <c r="G983">
        <v>44.568149102770299</v>
      </c>
    </row>
    <row r="984" spans="1:7" x14ac:dyDescent="0.3">
      <c r="A984" t="s">
        <v>988</v>
      </c>
      <c r="B984">
        <v>2.0269622174947499</v>
      </c>
      <c r="C984" t="e">
        <f>-Inf</f>
        <v>#NAME?</v>
      </c>
      <c r="D984">
        <v>11.069067219031</v>
      </c>
      <c r="E984" s="1">
        <v>2.3336706413766599E-24</v>
      </c>
      <c r="F984" s="1">
        <v>3.4784848052774899E-23</v>
      </c>
      <c r="G984">
        <v>44.4851272799729</v>
      </c>
    </row>
    <row r="985" spans="1:7" x14ac:dyDescent="0.3">
      <c r="A985" t="s">
        <v>989</v>
      </c>
      <c r="B985">
        <v>1.6966426155832099</v>
      </c>
      <c r="C985" t="e">
        <f>-Inf</f>
        <v>#NAME?</v>
      </c>
      <c r="D985">
        <v>11.0878959347326</v>
      </c>
      <c r="E985" s="1">
        <v>2.4347635302032698E-24</v>
      </c>
      <c r="F985" s="1">
        <v>3.62251117038072E-23</v>
      </c>
      <c r="G985">
        <v>44.4550037007523</v>
      </c>
    </row>
    <row r="986" spans="1:7" x14ac:dyDescent="0.3">
      <c r="A986" t="s">
        <v>990</v>
      </c>
      <c r="B986">
        <v>1.15096833535862</v>
      </c>
      <c r="C986">
        <v>2.2631683593859599</v>
      </c>
      <c r="D986">
        <v>11.048444423332</v>
      </c>
      <c r="E986" s="1">
        <v>2.5701489329664301E-24</v>
      </c>
      <c r="F986" s="1">
        <v>3.8216040918912801E-23</v>
      </c>
      <c r="G986">
        <v>44.385274529088498</v>
      </c>
    </row>
    <row r="987" spans="1:7" x14ac:dyDescent="0.3">
      <c r="A987" t="s">
        <v>991</v>
      </c>
      <c r="B987">
        <v>-1.3085430709218</v>
      </c>
      <c r="C987">
        <v>2.6013099536566902</v>
      </c>
      <c r="D987">
        <v>-11.0428245893411</v>
      </c>
      <c r="E987" s="1">
        <v>2.68987130991499E-24</v>
      </c>
      <c r="F987" s="1">
        <v>3.99473806379683E-23</v>
      </c>
      <c r="G987">
        <v>44.340204859781103</v>
      </c>
    </row>
    <row r="988" spans="1:7" x14ac:dyDescent="0.3">
      <c r="A988" t="s">
        <v>992</v>
      </c>
      <c r="B988">
        <v>-1.6362528408158401</v>
      </c>
      <c r="C988" t="e">
        <f>-Inf</f>
        <v>#NAME?</v>
      </c>
      <c r="D988">
        <v>-11.0444688054253</v>
      </c>
      <c r="E988" s="1">
        <v>2.7810134155221399E-24</v>
      </c>
      <c r="F988" s="1">
        <v>4.1250568503653301E-23</v>
      </c>
      <c r="G988">
        <v>44.310063734826102</v>
      </c>
    </row>
    <row r="989" spans="1:7" x14ac:dyDescent="0.3">
      <c r="A989" t="s">
        <v>993</v>
      </c>
      <c r="B989">
        <v>-1.64066773481929</v>
      </c>
      <c r="C989">
        <v>1.1621990427081701</v>
      </c>
      <c r="D989">
        <v>-11.0385381108372</v>
      </c>
      <c r="E989" s="1">
        <v>2.7849049092875498E-24</v>
      </c>
      <c r="F989" s="1">
        <v>4.1283118112936498E-23</v>
      </c>
      <c r="G989">
        <v>44.305835347099503</v>
      </c>
    </row>
    <row r="990" spans="1:7" x14ac:dyDescent="0.3">
      <c r="A990" t="s">
        <v>994</v>
      </c>
      <c r="B990">
        <v>1.17270651209081</v>
      </c>
      <c r="C990">
        <v>2.51318536802248</v>
      </c>
      <c r="D990">
        <v>11.0376584099787</v>
      </c>
      <c r="E990" s="1">
        <v>2.8048177172851398E-24</v>
      </c>
      <c r="F990" s="1">
        <v>4.1552981602118298E-23</v>
      </c>
      <c r="G990">
        <v>44.298782544601103</v>
      </c>
    </row>
    <row r="991" spans="1:7" x14ac:dyDescent="0.3">
      <c r="A991" t="s">
        <v>995</v>
      </c>
      <c r="B991">
        <v>-1.68772139052599</v>
      </c>
      <c r="C991" t="e">
        <f>-Inf</f>
        <v>#NAME?</v>
      </c>
      <c r="D991">
        <v>-11.042200207134499</v>
      </c>
      <c r="E991" s="1">
        <v>2.8998052790530399E-24</v>
      </c>
      <c r="F991" s="1">
        <v>4.2907945996498902E-23</v>
      </c>
      <c r="G991">
        <v>44.2700939019267</v>
      </c>
    </row>
    <row r="992" spans="1:7" x14ac:dyDescent="0.3">
      <c r="A992" t="s">
        <v>996</v>
      </c>
      <c r="B992">
        <v>1.3043408702127599</v>
      </c>
      <c r="C992">
        <v>4.4468273613139102</v>
      </c>
      <c r="D992">
        <v>11.028039633207699</v>
      </c>
      <c r="E992" s="1">
        <v>3.03201096411907E-24</v>
      </c>
      <c r="F992" s="1">
        <v>4.4809658999489899E-23</v>
      </c>
      <c r="G992">
        <v>44.221682802421697</v>
      </c>
    </row>
    <row r="993" spans="1:7" x14ac:dyDescent="0.3">
      <c r="A993" t="s">
        <v>997</v>
      </c>
      <c r="B993">
        <v>1.1063044695620801</v>
      </c>
      <c r="C993">
        <v>-1.04667262799613</v>
      </c>
      <c r="D993">
        <v>11.026359447211499</v>
      </c>
      <c r="E993" s="1">
        <v>3.07353458647102E-24</v>
      </c>
      <c r="F993" s="1">
        <v>4.5395751275345501E-23</v>
      </c>
      <c r="G993">
        <v>44.208218322998</v>
      </c>
    </row>
    <row r="994" spans="1:7" x14ac:dyDescent="0.3">
      <c r="A994" t="s">
        <v>998</v>
      </c>
      <c r="B994">
        <v>1.32642351084504</v>
      </c>
      <c r="C994">
        <v>2.3732765931945798</v>
      </c>
      <c r="D994">
        <v>11.0260647710607</v>
      </c>
      <c r="E994" s="1">
        <v>3.0808752300975901E-24</v>
      </c>
      <c r="F994" s="1">
        <v>4.5476559980190501E-23</v>
      </c>
      <c r="G994">
        <v>44.205856977435502</v>
      </c>
    </row>
    <row r="995" spans="1:7" x14ac:dyDescent="0.3">
      <c r="A995" t="s">
        <v>999</v>
      </c>
      <c r="B995">
        <v>1.58742227190693</v>
      </c>
      <c r="C995">
        <v>2.2951533459563702</v>
      </c>
      <c r="D995">
        <v>11.0258865657608</v>
      </c>
      <c r="E995" s="1">
        <v>3.0853229441530899E-24</v>
      </c>
      <c r="F995" s="1">
        <v>4.5514594262867302E-23</v>
      </c>
      <c r="G995">
        <v>44.2044289684235</v>
      </c>
    </row>
    <row r="996" spans="1:7" x14ac:dyDescent="0.3">
      <c r="A996" t="s">
        <v>1000</v>
      </c>
      <c r="B996">
        <v>1.7845574159093101</v>
      </c>
      <c r="C996">
        <v>7.4436839728532096</v>
      </c>
      <c r="D996">
        <v>11.0238814629349</v>
      </c>
      <c r="E996" s="1">
        <v>3.1358095813528399E-24</v>
      </c>
      <c r="F996" s="1">
        <v>4.6231335682417598E-23</v>
      </c>
      <c r="G996">
        <v>44.1883622395993</v>
      </c>
    </row>
    <row r="997" spans="1:7" x14ac:dyDescent="0.3">
      <c r="A997" t="s">
        <v>1001</v>
      </c>
      <c r="B997">
        <v>-2.2101944760374201</v>
      </c>
      <c r="C997" t="e">
        <f>-Inf</f>
        <v>#NAME?</v>
      </c>
      <c r="D997">
        <v>-11.044318460587499</v>
      </c>
      <c r="E997" s="1">
        <v>3.2117150804254699E-24</v>
      </c>
      <c r="F997" s="1">
        <v>4.72359014790992E-23</v>
      </c>
      <c r="G997">
        <v>44.176273187036301</v>
      </c>
    </row>
    <row r="998" spans="1:7" x14ac:dyDescent="0.3">
      <c r="A998" t="s">
        <v>1002</v>
      </c>
      <c r="B998">
        <v>1.1206721489717599</v>
      </c>
      <c r="C998">
        <v>0.66467534423349495</v>
      </c>
      <c r="D998">
        <v>11.021219098819101</v>
      </c>
      <c r="E998" s="1">
        <v>3.2041180050588501E-24</v>
      </c>
      <c r="F998" s="1">
        <v>4.7152676703606499E-23</v>
      </c>
      <c r="G998">
        <v>44.167030978872504</v>
      </c>
    </row>
    <row r="999" spans="1:7" x14ac:dyDescent="0.3">
      <c r="A999" t="s">
        <v>1003</v>
      </c>
      <c r="B999">
        <v>2.0223245601726099</v>
      </c>
      <c r="C999" t="e">
        <f>-Inf</f>
        <v>#NAME?</v>
      </c>
      <c r="D999">
        <v>11.0231334978572</v>
      </c>
      <c r="E999" s="1">
        <v>3.2286357147310399E-24</v>
      </c>
      <c r="F999" s="1">
        <v>4.7456067913321502E-23</v>
      </c>
      <c r="G999">
        <v>44.160914644876001</v>
      </c>
    </row>
    <row r="1000" spans="1:7" x14ac:dyDescent="0.3">
      <c r="A1000" t="s">
        <v>1004</v>
      </c>
      <c r="B1000">
        <v>-2.6935818061689698</v>
      </c>
      <c r="C1000" t="e">
        <f>-Inf</f>
        <v>#NAME?</v>
      </c>
      <c r="D1000">
        <v>-11.0258592638721</v>
      </c>
      <c r="E1000" s="1">
        <v>3.3089675060668E-24</v>
      </c>
      <c r="F1000" s="1">
        <v>4.8548819995525299E-23</v>
      </c>
      <c r="G1000">
        <v>44.1394404644183</v>
      </c>
    </row>
    <row r="1001" spans="1:7" x14ac:dyDescent="0.3">
      <c r="A1001" t="s">
        <v>1005</v>
      </c>
      <c r="B1001">
        <v>-1.0312407346291399</v>
      </c>
      <c r="C1001">
        <v>1.1453067125994401</v>
      </c>
      <c r="D1001">
        <v>-11.012547982149</v>
      </c>
      <c r="E1001" s="1">
        <v>3.4370238465807799E-24</v>
      </c>
      <c r="F1001" s="1">
        <v>5.0366892826460302E-23</v>
      </c>
      <c r="G1001">
        <v>44.097572921086801</v>
      </c>
    </row>
    <row r="1002" spans="1:7" x14ac:dyDescent="0.3">
      <c r="A1002" t="s">
        <v>1006</v>
      </c>
      <c r="B1002">
        <v>-2.3702521665309599</v>
      </c>
      <c r="C1002" t="e">
        <f>-Inf</f>
        <v>#NAME?</v>
      </c>
      <c r="D1002">
        <v>-11.0168492766265</v>
      </c>
      <c r="E1002" s="1">
        <v>3.47664828475271E-24</v>
      </c>
      <c r="F1002" s="1">
        <v>5.0916885114325401E-23</v>
      </c>
      <c r="G1002">
        <v>44.089073927553997</v>
      </c>
    </row>
    <row r="1003" spans="1:7" x14ac:dyDescent="0.3">
      <c r="A1003" t="s">
        <v>1007</v>
      </c>
      <c r="B1003">
        <v>1.10241481318419</v>
      </c>
      <c r="C1003">
        <v>3.7886355029720802</v>
      </c>
      <c r="D1003">
        <v>11.0077808869137</v>
      </c>
      <c r="E1003" s="1">
        <v>3.5721662159990197E-24</v>
      </c>
      <c r="F1003" s="1">
        <v>5.2284305277010899E-23</v>
      </c>
      <c r="G1003">
        <v>44.059397753054498</v>
      </c>
    </row>
    <row r="1004" spans="1:7" x14ac:dyDescent="0.3">
      <c r="A1004" t="s">
        <v>1008</v>
      </c>
      <c r="B1004">
        <v>1.7299840001017099</v>
      </c>
      <c r="C1004">
        <v>0.68351073966874798</v>
      </c>
      <c r="D1004">
        <v>11.004971672634101</v>
      </c>
      <c r="E1004" s="1">
        <v>3.6542670916746598E-24</v>
      </c>
      <c r="F1004" s="1">
        <v>5.3389610373620296E-23</v>
      </c>
      <c r="G1004">
        <v>44.036904929222104</v>
      </c>
    </row>
    <row r="1005" spans="1:7" x14ac:dyDescent="0.3">
      <c r="A1005" t="s">
        <v>1009</v>
      </c>
      <c r="B1005">
        <v>1.7097550144197999</v>
      </c>
      <c r="C1005">
        <v>5.39534538451377</v>
      </c>
      <c r="D1005">
        <v>11.0019615672322</v>
      </c>
      <c r="E1005" s="1">
        <v>3.7443238018278501E-24</v>
      </c>
      <c r="F1005" s="1">
        <v>5.4639724537051197E-23</v>
      </c>
      <c r="G1005">
        <v>44.012806511384603</v>
      </c>
    </row>
    <row r="1006" spans="1:7" x14ac:dyDescent="0.3">
      <c r="A1006" t="s">
        <v>1010</v>
      </c>
      <c r="B1006">
        <v>-2.1576233201222301</v>
      </c>
      <c r="C1006">
        <v>3.0969397613015999</v>
      </c>
      <c r="D1006">
        <v>-10.999389009039501</v>
      </c>
      <c r="E1006" s="1">
        <v>3.8230378187728303E-24</v>
      </c>
      <c r="F1006" s="1">
        <v>5.5721520658758498E-23</v>
      </c>
      <c r="G1006">
        <v>43.9922134061623</v>
      </c>
    </row>
    <row r="1007" spans="1:7" x14ac:dyDescent="0.3">
      <c r="A1007" t="s">
        <v>1011</v>
      </c>
      <c r="B1007">
        <v>-1.45686674816213</v>
      </c>
      <c r="C1007">
        <v>0.92091726715937905</v>
      </c>
      <c r="D1007">
        <v>-10.991386306148</v>
      </c>
      <c r="E1007" s="1">
        <v>4.0785825525407602E-24</v>
      </c>
      <c r="F1007" s="1">
        <v>5.9339473189656994E-23</v>
      </c>
      <c r="G1007">
        <v>43.928166503438703</v>
      </c>
    </row>
    <row r="1008" spans="1:7" x14ac:dyDescent="0.3">
      <c r="A1008" t="s">
        <v>1012</v>
      </c>
      <c r="B1008">
        <v>1.24021097308045</v>
      </c>
      <c r="C1008">
        <v>1.2969415350285201</v>
      </c>
      <c r="D1008">
        <v>10.9869755101218</v>
      </c>
      <c r="E1008" s="1">
        <v>4.2266222502019E-24</v>
      </c>
      <c r="F1008" s="1">
        <v>6.1383171855767995E-23</v>
      </c>
      <c r="G1008">
        <v>43.892875294849702</v>
      </c>
    </row>
    <row r="1009" spans="1:7" x14ac:dyDescent="0.3">
      <c r="A1009" t="s">
        <v>1013</v>
      </c>
      <c r="B1009">
        <v>2.5691975566435499</v>
      </c>
      <c r="C1009" t="e">
        <f>-Inf</f>
        <v>#NAME?</v>
      </c>
      <c r="D1009">
        <v>11.007233049305</v>
      </c>
      <c r="E1009" s="1">
        <v>4.3274509750411E-24</v>
      </c>
      <c r="F1009" s="1">
        <v>6.2772553618872901E-23</v>
      </c>
      <c r="G1009">
        <v>43.881082416372202</v>
      </c>
    </row>
    <row r="1010" spans="1:7" x14ac:dyDescent="0.3">
      <c r="A1010" t="s">
        <v>1014</v>
      </c>
      <c r="B1010">
        <v>1.60057478156448</v>
      </c>
      <c r="C1010" t="e">
        <f>-Inf</f>
        <v>#NAME?</v>
      </c>
      <c r="D1010">
        <v>11.2400077710628</v>
      </c>
      <c r="E1010" s="1">
        <v>4.8344763935453402E-24</v>
      </c>
      <c r="F1010" s="1">
        <v>6.9877286244434904E-23</v>
      </c>
      <c r="G1010">
        <v>43.878142350904596</v>
      </c>
    </row>
    <row r="1011" spans="1:7" x14ac:dyDescent="0.3">
      <c r="A1011" t="s">
        <v>1015</v>
      </c>
      <c r="B1011">
        <v>1.8378537249946401</v>
      </c>
      <c r="C1011" t="e">
        <f>-Inf</f>
        <v>#NAME?</v>
      </c>
      <c r="D1011">
        <v>10.995939149703</v>
      </c>
      <c r="E1011" s="1">
        <v>4.9708241592566101E-24</v>
      </c>
      <c r="F1011" s="1">
        <v>7.1762770622003799E-23</v>
      </c>
      <c r="G1011">
        <v>43.747053393471703</v>
      </c>
    </row>
    <row r="1012" spans="1:7" x14ac:dyDescent="0.3">
      <c r="A1012" t="s">
        <v>1016</v>
      </c>
      <c r="B1012">
        <v>1.67838272133172</v>
      </c>
      <c r="C1012">
        <v>4.2806845415155399</v>
      </c>
      <c r="D1012">
        <v>10.9676588286335</v>
      </c>
      <c r="E1012" s="1">
        <v>4.9405178657730102E-24</v>
      </c>
      <c r="F1012" s="1">
        <v>7.1367599526600002E-23</v>
      </c>
      <c r="G1012">
        <v>43.7383969275146</v>
      </c>
    </row>
    <row r="1013" spans="1:7" x14ac:dyDescent="0.3">
      <c r="A1013" t="s">
        <v>1017</v>
      </c>
      <c r="B1013">
        <v>1.72990060731116</v>
      </c>
      <c r="C1013">
        <v>7.2969576929861804</v>
      </c>
      <c r="D1013">
        <v>10.966233607691001</v>
      </c>
      <c r="E1013" s="1">
        <v>4.99771213951738E-24</v>
      </c>
      <c r="F1013" s="1">
        <v>7.2108152731850397E-23</v>
      </c>
      <c r="G1013">
        <v>43.727004152865298</v>
      </c>
    </row>
    <row r="1014" spans="1:7" x14ac:dyDescent="0.3">
      <c r="A1014" t="s">
        <v>1018</v>
      </c>
      <c r="B1014">
        <v>-2.2617029039975902</v>
      </c>
      <c r="C1014" t="e">
        <f>-Inf</f>
        <v>#NAME?</v>
      </c>
      <c r="D1014">
        <v>-10.9755416664515</v>
      </c>
      <c r="E1014" s="1">
        <v>5.2014653932084199E-24</v>
      </c>
      <c r="F1014" s="1">
        <v>7.4959032674874394E-23</v>
      </c>
      <c r="G1014">
        <v>43.6946483459501</v>
      </c>
    </row>
    <row r="1015" spans="1:7" x14ac:dyDescent="0.3">
      <c r="A1015" t="s">
        <v>1019</v>
      </c>
      <c r="B1015">
        <v>1.7177164200908299</v>
      </c>
      <c r="C1015" t="e">
        <f>-Inf</f>
        <v>#NAME?</v>
      </c>
      <c r="D1015">
        <v>10.964652197381801</v>
      </c>
      <c r="E1015" s="1">
        <v>5.1782931601183704E-24</v>
      </c>
      <c r="F1015" s="1">
        <v>7.4669329823971196E-23</v>
      </c>
      <c r="G1015">
        <v>43.693293326125598</v>
      </c>
    </row>
    <row r="1016" spans="1:7" x14ac:dyDescent="0.3">
      <c r="A1016" t="s">
        <v>1020</v>
      </c>
      <c r="B1016">
        <v>1.06524100657024</v>
      </c>
      <c r="C1016">
        <v>3.1002939228314501</v>
      </c>
      <c r="D1016">
        <v>10.9609625550013</v>
      </c>
      <c r="E1016" s="1">
        <v>5.2150227495655298E-24</v>
      </c>
      <c r="F1016" s="1">
        <v>7.51099132065904E-23</v>
      </c>
      <c r="G1016">
        <v>43.684874886086703</v>
      </c>
    </row>
    <row r="1017" spans="1:7" x14ac:dyDescent="0.3">
      <c r="A1017" t="s">
        <v>1021</v>
      </c>
      <c r="B1017">
        <v>1.6756855705859099</v>
      </c>
      <c r="C1017">
        <v>1.02612650850248</v>
      </c>
      <c r="D1017">
        <v>10.959940229111201</v>
      </c>
      <c r="E1017" s="1">
        <v>5.2582463272629501E-24</v>
      </c>
      <c r="F1017" s="1">
        <v>7.5687633228993204E-23</v>
      </c>
      <c r="G1017">
        <v>43.676704948249899</v>
      </c>
    </row>
    <row r="1018" spans="1:7" x14ac:dyDescent="0.3">
      <c r="A1018" t="s">
        <v>1022</v>
      </c>
      <c r="B1018">
        <v>-3.1940539590092301</v>
      </c>
      <c r="C1018" t="e">
        <f>-Inf</f>
        <v>#NAME?</v>
      </c>
      <c r="D1018">
        <v>-10.955754379812401</v>
      </c>
      <c r="E1018" s="1">
        <v>5.6918441482733403E-24</v>
      </c>
      <c r="F1018" s="1">
        <v>8.1783698021794003E-23</v>
      </c>
      <c r="G1018">
        <v>43.601131740563702</v>
      </c>
    </row>
    <row r="1019" spans="1:7" x14ac:dyDescent="0.3">
      <c r="A1019" t="s">
        <v>1023</v>
      </c>
      <c r="B1019">
        <v>-2.8111655078456201</v>
      </c>
      <c r="C1019" t="e">
        <f>-Inf</f>
        <v>#NAME?</v>
      </c>
      <c r="D1019">
        <v>-10.9589158041023</v>
      </c>
      <c r="E1019" s="1">
        <v>5.8095445785624502E-24</v>
      </c>
      <c r="F1019" s="1">
        <v>8.3425608865472294E-23</v>
      </c>
      <c r="G1019">
        <v>43.583762028763999</v>
      </c>
    </row>
    <row r="1020" spans="1:7" x14ac:dyDescent="0.3">
      <c r="A1020" t="s">
        <v>1024</v>
      </c>
      <c r="B1020">
        <v>1.2465395526393599</v>
      </c>
      <c r="C1020">
        <v>2.0460258653260102</v>
      </c>
      <c r="D1020">
        <v>10.940505257791401</v>
      </c>
      <c r="E1020" s="1">
        <v>6.1512026163117197E-24</v>
      </c>
      <c r="F1020" s="1">
        <v>8.8227685639386199E-23</v>
      </c>
      <c r="G1020">
        <v>43.521456545399403</v>
      </c>
    </row>
    <row r="1021" spans="1:7" x14ac:dyDescent="0.3">
      <c r="A1021" t="s">
        <v>1025</v>
      </c>
      <c r="B1021">
        <v>1.1074191779115601</v>
      </c>
      <c r="C1021">
        <v>4.61716651589097</v>
      </c>
      <c r="D1021">
        <v>10.9396553411285</v>
      </c>
      <c r="E1021" s="1">
        <v>6.19352276229858E-24</v>
      </c>
      <c r="F1021" s="1">
        <v>8.8782342201340795E-23</v>
      </c>
      <c r="G1021">
        <v>43.514670220572199</v>
      </c>
    </row>
    <row r="1022" spans="1:7" x14ac:dyDescent="0.3">
      <c r="A1022" t="s">
        <v>1026</v>
      </c>
      <c r="B1022">
        <v>-1.4734350781569701</v>
      </c>
      <c r="C1022" t="e">
        <f t="shared" ref="C1022:C1027" si="0">-Inf</f>
        <v>#NAME?</v>
      </c>
      <c r="D1022">
        <v>-10.937097910944599</v>
      </c>
      <c r="E1022" s="1">
        <v>6.4667549316986702E-24</v>
      </c>
      <c r="F1022" s="1">
        <v>9.2644452572733799E-23</v>
      </c>
      <c r="G1022">
        <v>43.473365508549598</v>
      </c>
    </row>
    <row r="1023" spans="1:7" x14ac:dyDescent="0.3">
      <c r="A1023" t="s">
        <v>1027</v>
      </c>
      <c r="B1023">
        <v>2.4813717832928299</v>
      </c>
      <c r="C1023" t="e">
        <f t="shared" si="0"/>
        <v>#NAME?</v>
      </c>
      <c r="D1023">
        <v>10.932049216811601</v>
      </c>
      <c r="E1023" s="1">
        <v>6.7352862449444907E-24</v>
      </c>
      <c r="F1023" s="1">
        <v>9.6264731606650701E-23</v>
      </c>
      <c r="G1023">
        <v>43.433106589767299</v>
      </c>
    </row>
    <row r="1024" spans="1:7" x14ac:dyDescent="0.3">
      <c r="A1024" t="s">
        <v>1028</v>
      </c>
      <c r="B1024">
        <v>-1.4923334446185701</v>
      </c>
      <c r="C1024" t="e">
        <f t="shared" si="0"/>
        <v>#NAME?</v>
      </c>
      <c r="D1024">
        <v>-10.9313933623436</v>
      </c>
      <c r="E1024" s="1">
        <v>6.9258521538709998E-24</v>
      </c>
      <c r="F1024" s="1">
        <v>9.8872229750625505E-23</v>
      </c>
      <c r="G1024">
        <v>43.406914407102299</v>
      </c>
    </row>
    <row r="1025" spans="1:7" x14ac:dyDescent="0.3">
      <c r="A1025" t="s">
        <v>1029</v>
      </c>
      <c r="B1025">
        <v>1.63014200056111</v>
      </c>
      <c r="C1025" t="e">
        <f t="shared" si="0"/>
        <v>#NAME?</v>
      </c>
      <c r="D1025">
        <v>10.924466047045099</v>
      </c>
      <c r="E1025" s="1">
        <v>7.1596063678552994E-24</v>
      </c>
      <c r="F1025" s="1">
        <v>1.02089439920544E-22</v>
      </c>
      <c r="G1025">
        <v>43.372638007421102</v>
      </c>
    </row>
    <row r="1026" spans="1:7" x14ac:dyDescent="0.3">
      <c r="A1026" t="s">
        <v>1030</v>
      </c>
      <c r="B1026">
        <v>-1.5740253971723901</v>
      </c>
      <c r="C1026" t="e">
        <f t="shared" si="0"/>
        <v>#NAME?</v>
      </c>
      <c r="D1026">
        <v>-10.928193536997</v>
      </c>
      <c r="E1026" s="1">
        <v>7.2698088489573404E-24</v>
      </c>
      <c r="F1026" s="1">
        <v>1.03478859016815E-22</v>
      </c>
      <c r="G1026">
        <v>43.360384619459097</v>
      </c>
    </row>
    <row r="1027" spans="1:7" x14ac:dyDescent="0.3">
      <c r="A1027" t="s">
        <v>1031</v>
      </c>
      <c r="B1027">
        <v>1.6579164308327901</v>
      </c>
      <c r="C1027" t="e">
        <f t="shared" si="0"/>
        <v>#NAME?</v>
      </c>
      <c r="D1027">
        <v>10.9335237239015</v>
      </c>
      <c r="E1027" s="1">
        <v>7.6369135622403706E-24</v>
      </c>
      <c r="F1027" s="1">
        <v>1.0857718253364099E-22</v>
      </c>
      <c r="G1027">
        <v>43.317482019440398</v>
      </c>
    </row>
    <row r="1028" spans="1:7" x14ac:dyDescent="0.3">
      <c r="A1028" t="s">
        <v>1032</v>
      </c>
      <c r="B1028">
        <v>-2.1095220496019098</v>
      </c>
      <c r="C1028">
        <v>0.995433929910846</v>
      </c>
      <c r="D1028">
        <v>-10.9124287401944</v>
      </c>
      <c r="E1028" s="1">
        <v>7.7138652832972801E-24</v>
      </c>
      <c r="F1028" s="1">
        <v>1.09607176916758E-22</v>
      </c>
      <c r="G1028">
        <v>43.297402713048598</v>
      </c>
    </row>
    <row r="1029" spans="1:7" x14ac:dyDescent="0.3">
      <c r="A1029" t="s">
        <v>1033</v>
      </c>
      <c r="B1029">
        <v>-1.2957288590765601</v>
      </c>
      <c r="C1029">
        <v>4.0943636628960798</v>
      </c>
      <c r="D1029">
        <v>-10.9096443895258</v>
      </c>
      <c r="E1029" s="1">
        <v>7.8888825157848795E-24</v>
      </c>
      <c r="F1029" s="1">
        <v>1.11963218249115E-22</v>
      </c>
      <c r="G1029">
        <v>43.275197758489398</v>
      </c>
    </row>
    <row r="1030" spans="1:7" x14ac:dyDescent="0.3">
      <c r="A1030" t="s">
        <v>1034</v>
      </c>
      <c r="B1030">
        <v>1.16151386508905</v>
      </c>
      <c r="C1030">
        <v>1.5177488557757699</v>
      </c>
      <c r="D1030">
        <v>10.9087108332459</v>
      </c>
      <c r="E1030" s="1">
        <v>7.9484433949708703E-24</v>
      </c>
      <c r="F1030" s="1">
        <v>1.1274276036505001E-22</v>
      </c>
      <c r="G1030">
        <v>43.267753314607099</v>
      </c>
    </row>
    <row r="1031" spans="1:7" x14ac:dyDescent="0.3">
      <c r="A1031" t="s">
        <v>1035</v>
      </c>
      <c r="B1031">
        <v>1.8278745315004601</v>
      </c>
      <c r="C1031" t="e">
        <f>-Inf</f>
        <v>#NAME?</v>
      </c>
      <c r="D1031">
        <v>10.913664624524101</v>
      </c>
      <c r="E1031" s="1">
        <v>7.9880204290739099E-24</v>
      </c>
      <c r="F1031" s="1">
        <v>1.1323810312217501E-22</v>
      </c>
      <c r="G1031">
        <v>43.265718027682297</v>
      </c>
    </row>
    <row r="1032" spans="1:7" x14ac:dyDescent="0.3">
      <c r="A1032" t="s">
        <v>1036</v>
      </c>
      <c r="B1032">
        <v>-2.4260522191513698</v>
      </c>
      <c r="C1032" t="e">
        <f>-Inf</f>
        <v>#NAME?</v>
      </c>
      <c r="D1032">
        <v>-10.9404139982449</v>
      </c>
      <c r="E1032" s="1">
        <v>8.3296582825636307E-24</v>
      </c>
      <c r="F1032" s="1">
        <v>1.1787508282818099E-22</v>
      </c>
      <c r="G1032">
        <v>43.240599236659598</v>
      </c>
    </row>
    <row r="1033" spans="1:7" x14ac:dyDescent="0.3">
      <c r="A1033" t="s">
        <v>1037</v>
      </c>
      <c r="B1033">
        <v>-1.6093988657129299</v>
      </c>
      <c r="C1033">
        <v>2.0196867013188502</v>
      </c>
      <c r="D1033">
        <v>-10.903911785773101</v>
      </c>
      <c r="E1033" s="1">
        <v>8.2617567194845397E-24</v>
      </c>
      <c r="F1033" s="1">
        <v>1.1698224328182801E-22</v>
      </c>
      <c r="G1033">
        <v>43.229488992011397</v>
      </c>
    </row>
    <row r="1034" spans="1:7" x14ac:dyDescent="0.3">
      <c r="A1034" t="s">
        <v>1038</v>
      </c>
      <c r="B1034">
        <v>-1.9107921576207001</v>
      </c>
      <c r="C1034" t="e">
        <f>-Inf</f>
        <v>#NAME?</v>
      </c>
      <c r="D1034">
        <v>-10.9270333108263</v>
      </c>
      <c r="E1034" s="1">
        <v>8.4293142132554801E-24</v>
      </c>
      <c r="F1034" s="1">
        <v>1.1914671560235499E-22</v>
      </c>
      <c r="G1034">
        <v>43.222685574581803</v>
      </c>
    </row>
    <row r="1035" spans="1:7" x14ac:dyDescent="0.3">
      <c r="A1035" t="s">
        <v>1039</v>
      </c>
      <c r="B1035">
        <v>1.5243159019302399</v>
      </c>
      <c r="C1035">
        <v>4.5080523933723704</v>
      </c>
      <c r="D1035">
        <v>10.896162152406401</v>
      </c>
      <c r="E1035" s="1">
        <v>8.7938459632372796E-24</v>
      </c>
      <c r="F1035" s="1">
        <v>1.242271178291E-22</v>
      </c>
      <c r="G1035">
        <v>43.167715167287497</v>
      </c>
    </row>
    <row r="1036" spans="1:7" x14ac:dyDescent="0.3">
      <c r="A1036" t="s">
        <v>1040</v>
      </c>
      <c r="B1036">
        <v>1.3310899984067801</v>
      </c>
      <c r="C1036">
        <v>2.6917931980853198</v>
      </c>
      <c r="D1036">
        <v>10.8955828527774</v>
      </c>
      <c r="E1036" s="1">
        <v>8.8349635882048196E-24</v>
      </c>
      <c r="F1036" s="1">
        <v>1.24735533515189E-22</v>
      </c>
      <c r="G1036">
        <v>43.163098275028602</v>
      </c>
    </row>
    <row r="1037" spans="1:7" x14ac:dyDescent="0.3">
      <c r="A1037" t="s">
        <v>1041</v>
      </c>
      <c r="B1037">
        <v>-1.1033035092000001</v>
      </c>
      <c r="C1037">
        <v>-2.0525693826698199</v>
      </c>
      <c r="D1037">
        <v>-10.892522063496701</v>
      </c>
      <c r="E1037" s="1">
        <v>9.0554088435959599E-24</v>
      </c>
      <c r="F1037" s="1">
        <v>1.2762565210273199E-22</v>
      </c>
      <c r="G1037">
        <v>43.138706337102697</v>
      </c>
    </row>
    <row r="1038" spans="1:7" x14ac:dyDescent="0.3">
      <c r="A1038" t="s">
        <v>1042</v>
      </c>
      <c r="B1038">
        <v>-2.3292249207865598</v>
      </c>
      <c r="C1038" t="e">
        <f>-Inf</f>
        <v>#NAME?</v>
      </c>
      <c r="D1038">
        <v>-10.9103316184499</v>
      </c>
      <c r="E1038" s="1">
        <v>9.1968031914981607E-24</v>
      </c>
      <c r="F1038" s="1">
        <v>1.2939354218414399E-22</v>
      </c>
      <c r="G1038">
        <v>43.133538283348599</v>
      </c>
    </row>
    <row r="1039" spans="1:7" x14ac:dyDescent="0.3">
      <c r="A1039" t="s">
        <v>1043</v>
      </c>
      <c r="B1039">
        <v>1.17562265197821</v>
      </c>
      <c r="C1039">
        <v>0.74225284564462701</v>
      </c>
      <c r="D1039">
        <v>10.881607943251799</v>
      </c>
      <c r="E1039" s="1">
        <v>9.8869585478802598E-24</v>
      </c>
      <c r="F1039" s="1">
        <v>1.3869620413376901E-22</v>
      </c>
      <c r="G1039">
        <v>43.051755773410598</v>
      </c>
    </row>
    <row r="1040" spans="1:7" x14ac:dyDescent="0.3">
      <c r="A1040" t="s">
        <v>1044</v>
      </c>
      <c r="B1040">
        <v>1.67569823886629</v>
      </c>
      <c r="C1040">
        <v>1.87145593496248</v>
      </c>
      <c r="D1040">
        <v>10.878174113183899</v>
      </c>
      <c r="E1040" s="1">
        <v>1.01639721592124E-23</v>
      </c>
      <c r="F1040" s="1">
        <v>1.42342421845136E-22</v>
      </c>
      <c r="G1040">
        <v>43.024407518909896</v>
      </c>
    </row>
    <row r="1041" spans="1:7" x14ac:dyDescent="0.3">
      <c r="A1041" t="s">
        <v>1045</v>
      </c>
      <c r="B1041">
        <v>-2.3203591787738298</v>
      </c>
      <c r="C1041" t="e">
        <f>-Inf</f>
        <v>#NAME?</v>
      </c>
      <c r="D1041">
        <v>-10.8902247263722</v>
      </c>
      <c r="E1041" s="1">
        <v>1.05585576569673E-23</v>
      </c>
      <c r="F1041" s="1">
        <v>1.4761349055366999E-22</v>
      </c>
      <c r="G1041">
        <v>42.995406909308201</v>
      </c>
    </row>
    <row r="1042" spans="1:7" x14ac:dyDescent="0.3">
      <c r="A1042" t="s">
        <v>1046</v>
      </c>
      <c r="B1042">
        <v>1.4785472254513301</v>
      </c>
      <c r="C1042">
        <v>2.5370373795689298</v>
      </c>
      <c r="D1042">
        <v>10.874322235351899</v>
      </c>
      <c r="E1042" s="1">
        <v>1.04839080843725E-23</v>
      </c>
      <c r="F1042" s="1">
        <v>1.4673852017286899E-22</v>
      </c>
      <c r="G1042">
        <v>42.993734554066002</v>
      </c>
    </row>
    <row r="1043" spans="1:7" x14ac:dyDescent="0.3">
      <c r="A1043" t="s">
        <v>1047</v>
      </c>
      <c r="B1043">
        <v>-2.6317074763107202</v>
      </c>
      <c r="C1043" t="e">
        <f>-Inf</f>
        <v>#NAME?</v>
      </c>
      <c r="D1043">
        <v>-10.908581192537101</v>
      </c>
      <c r="E1043" s="1">
        <v>1.1263085603121501E-23</v>
      </c>
      <c r="F1043" s="1">
        <v>1.5737267109795099E-22</v>
      </c>
      <c r="G1043">
        <v>42.9448619982617</v>
      </c>
    </row>
    <row r="1044" spans="1:7" x14ac:dyDescent="0.3">
      <c r="A1044" t="s">
        <v>1048</v>
      </c>
      <c r="B1044">
        <v>1.8563438386269799</v>
      </c>
      <c r="C1044">
        <v>1.5786395634314501</v>
      </c>
      <c r="D1044">
        <v>10.8615648200759</v>
      </c>
      <c r="E1044" s="1">
        <v>1.16167987661626E-23</v>
      </c>
      <c r="F1044" s="1">
        <v>1.6212865564295599E-22</v>
      </c>
      <c r="G1044">
        <v>42.892181807160597</v>
      </c>
    </row>
    <row r="1045" spans="1:7" x14ac:dyDescent="0.3">
      <c r="A1045" t="s">
        <v>1049</v>
      </c>
      <c r="B1045">
        <v>1.2510816157381801</v>
      </c>
      <c r="C1045">
        <v>2.4044368502203</v>
      </c>
      <c r="D1045">
        <v>10.8567858059972</v>
      </c>
      <c r="E1045" s="1">
        <v>1.20718568057623E-23</v>
      </c>
      <c r="F1045" s="1">
        <v>1.6809386872179299E-22</v>
      </c>
      <c r="G1045">
        <v>42.854153752172898</v>
      </c>
    </row>
    <row r="1046" spans="1:7" x14ac:dyDescent="0.3">
      <c r="A1046" t="s">
        <v>1050</v>
      </c>
      <c r="B1046">
        <v>1.69729154876806</v>
      </c>
      <c r="C1046">
        <v>5.6520608266141599</v>
      </c>
      <c r="D1046">
        <v>10.8415718465924</v>
      </c>
      <c r="E1046" s="1">
        <v>1.36419613116851E-23</v>
      </c>
      <c r="F1046" s="1">
        <v>1.89522758919504E-22</v>
      </c>
      <c r="G1046">
        <v>42.733143677781399</v>
      </c>
    </row>
    <row r="1047" spans="1:7" x14ac:dyDescent="0.3">
      <c r="A1047" t="s">
        <v>1051</v>
      </c>
      <c r="B1047">
        <v>1.1103881878619299</v>
      </c>
      <c r="C1047">
        <v>2.9687746890261302</v>
      </c>
      <c r="D1047">
        <v>10.841366718636101</v>
      </c>
      <c r="E1047" s="1">
        <v>1.3664462735383901E-23</v>
      </c>
      <c r="F1047" s="1">
        <v>1.8972700941834999E-22</v>
      </c>
      <c r="G1047">
        <v>42.731512655028403</v>
      </c>
    </row>
    <row r="1048" spans="1:7" x14ac:dyDescent="0.3">
      <c r="A1048" t="s">
        <v>1052</v>
      </c>
      <c r="B1048">
        <v>1.1421242121184301</v>
      </c>
      <c r="C1048">
        <v>1.3061632699230501</v>
      </c>
      <c r="D1048">
        <v>10.838598936075201</v>
      </c>
      <c r="E1048" s="1">
        <v>1.3971708097213599E-23</v>
      </c>
      <c r="F1048" s="1">
        <v>1.9366140807568E-22</v>
      </c>
      <c r="G1048">
        <v>42.709506746158802</v>
      </c>
    </row>
    <row r="1049" spans="1:7" x14ac:dyDescent="0.3">
      <c r="A1049" t="s">
        <v>1053</v>
      </c>
      <c r="B1049">
        <v>1.1951864014068501</v>
      </c>
      <c r="C1049">
        <v>2.8426950645399498</v>
      </c>
      <c r="D1049">
        <v>10.8361762116891</v>
      </c>
      <c r="E1049" s="1">
        <v>1.4246284118419201E-23</v>
      </c>
      <c r="F1049" s="1">
        <v>1.9724251990020801E-22</v>
      </c>
      <c r="G1049">
        <v>42.690246459372901</v>
      </c>
    </row>
    <row r="1050" spans="1:7" x14ac:dyDescent="0.3">
      <c r="A1050" t="s">
        <v>1054</v>
      </c>
      <c r="B1050">
        <v>-1.26454216111452</v>
      </c>
      <c r="C1050">
        <v>0.231421894154516</v>
      </c>
      <c r="D1050">
        <v>-10.8301806038056</v>
      </c>
      <c r="E1050" s="1">
        <v>1.4949085934970999E-23</v>
      </c>
      <c r="F1050" s="1">
        <v>2.0673761481188399E-22</v>
      </c>
      <c r="G1050">
        <v>42.6425909559443</v>
      </c>
    </row>
    <row r="1051" spans="1:7" x14ac:dyDescent="0.3">
      <c r="A1051" t="s">
        <v>1055</v>
      </c>
      <c r="B1051">
        <v>1.4594840229025501</v>
      </c>
      <c r="C1051">
        <v>3.3578237237675199</v>
      </c>
      <c r="D1051">
        <v>10.829622228778501</v>
      </c>
      <c r="E1051" s="1">
        <v>1.50162681869317E-23</v>
      </c>
      <c r="F1051" s="1">
        <v>2.07430857419251E-22</v>
      </c>
      <c r="G1051">
        <v>42.638153394769397</v>
      </c>
    </row>
    <row r="1052" spans="1:7" x14ac:dyDescent="0.3">
      <c r="A1052" t="s">
        <v>1056</v>
      </c>
      <c r="B1052">
        <v>-2.0254868267966999</v>
      </c>
      <c r="C1052">
        <v>4.0575251172261799</v>
      </c>
      <c r="D1052">
        <v>-10.8246814854521</v>
      </c>
      <c r="E1052" s="1">
        <v>1.5623965282859801E-23</v>
      </c>
      <c r="F1052" s="1">
        <v>2.1558058960343001E-22</v>
      </c>
      <c r="G1052">
        <v>42.598892604852303</v>
      </c>
    </row>
    <row r="1053" spans="1:7" x14ac:dyDescent="0.3">
      <c r="A1053" t="s">
        <v>1057</v>
      </c>
      <c r="B1053">
        <v>1.7511988008438999</v>
      </c>
      <c r="C1053">
        <v>0.540678845052316</v>
      </c>
      <c r="D1053">
        <v>10.8213896619094</v>
      </c>
      <c r="E1053" s="1">
        <v>1.6042367219825699E-23</v>
      </c>
      <c r="F1053" s="1">
        <v>2.21228245458889E-22</v>
      </c>
      <c r="G1053">
        <v>42.572739338187702</v>
      </c>
    </row>
    <row r="1054" spans="1:7" x14ac:dyDescent="0.3">
      <c r="A1054" t="s">
        <v>1058</v>
      </c>
      <c r="B1054">
        <v>1.2873546070277699</v>
      </c>
      <c r="C1054">
        <v>1.1988561395822901</v>
      </c>
      <c r="D1054">
        <v>10.8186590859143</v>
      </c>
      <c r="E1054" s="1">
        <v>1.63978762541665E-23</v>
      </c>
      <c r="F1054" s="1">
        <v>2.2587470994272599E-22</v>
      </c>
      <c r="G1054">
        <v>42.551047965741297</v>
      </c>
    </row>
    <row r="1055" spans="1:7" x14ac:dyDescent="0.3">
      <c r="A1055" t="s">
        <v>1059</v>
      </c>
      <c r="B1055">
        <v>-1.0315424349662901</v>
      </c>
      <c r="C1055">
        <v>2.32560087927228</v>
      </c>
      <c r="D1055">
        <v>-10.816671631932801</v>
      </c>
      <c r="E1055" s="1">
        <v>1.66615517392993E-23</v>
      </c>
      <c r="F1055" s="1">
        <v>2.2911752832684801E-22</v>
      </c>
      <c r="G1055">
        <v>42.535261480435899</v>
      </c>
    </row>
    <row r="1056" spans="1:7" x14ac:dyDescent="0.3">
      <c r="A1056" t="s">
        <v>1060</v>
      </c>
      <c r="B1056">
        <v>-2.0044568892303198</v>
      </c>
      <c r="C1056" t="e">
        <f>-Inf</f>
        <v>#NAME?</v>
      </c>
      <c r="D1056">
        <v>-10.818257730119701</v>
      </c>
      <c r="E1056" s="1">
        <v>1.7566194515297801E-23</v>
      </c>
      <c r="F1056" s="1">
        <v>2.40876689841677E-22</v>
      </c>
      <c r="G1056">
        <v>42.487257317008698</v>
      </c>
    </row>
    <row r="1057" spans="1:7" x14ac:dyDescent="0.3">
      <c r="A1057" t="s">
        <v>1061</v>
      </c>
      <c r="B1057">
        <v>-2.09535794662373</v>
      </c>
      <c r="C1057" t="e">
        <f>-Inf</f>
        <v>#NAME?</v>
      </c>
      <c r="D1057">
        <v>-10.812735443655599</v>
      </c>
      <c r="E1057" s="1">
        <v>1.7961767148372201E-23</v>
      </c>
      <c r="F1057" s="1">
        <v>2.46162224028903E-22</v>
      </c>
      <c r="G1057">
        <v>42.463771216967402</v>
      </c>
    </row>
    <row r="1058" spans="1:7" x14ac:dyDescent="0.3">
      <c r="A1058" t="s">
        <v>1062</v>
      </c>
      <c r="B1058">
        <v>-1.5043532752950799</v>
      </c>
      <c r="C1058" t="e">
        <f>-Inf</f>
        <v>#NAME?</v>
      </c>
      <c r="D1058">
        <v>-10.8083651948215</v>
      </c>
      <c r="E1058" s="1">
        <v>1.82005587271964E-23</v>
      </c>
      <c r="F1058" s="1">
        <v>2.4929436463838999E-22</v>
      </c>
      <c r="G1058">
        <v>42.4492616117859</v>
      </c>
    </row>
    <row r="1059" spans="1:7" x14ac:dyDescent="0.3">
      <c r="A1059" t="s">
        <v>1063</v>
      </c>
      <c r="B1059">
        <v>-1.11784622500625</v>
      </c>
      <c r="C1059">
        <v>7.6578196400176601</v>
      </c>
      <c r="D1059">
        <v>-10.797641383388701</v>
      </c>
      <c r="E1059" s="1">
        <v>1.9409817816782099E-23</v>
      </c>
      <c r="F1059" s="1">
        <v>2.65409346942688E-22</v>
      </c>
      <c r="G1059">
        <v>42.384171841279198</v>
      </c>
    </row>
    <row r="1060" spans="1:7" x14ac:dyDescent="0.3">
      <c r="A1060" t="s">
        <v>1064</v>
      </c>
      <c r="B1060">
        <v>-1.1166732834929101</v>
      </c>
      <c r="C1060">
        <v>2.56147835864087</v>
      </c>
      <c r="D1060">
        <v>-10.7974207678089</v>
      </c>
      <c r="E1060" s="1">
        <v>1.9444188603122199E-23</v>
      </c>
      <c r="F1060" s="1">
        <v>2.6572996177502798E-22</v>
      </c>
      <c r="G1060">
        <v>42.382421008881998</v>
      </c>
    </row>
    <row r="1061" spans="1:7" x14ac:dyDescent="0.3">
      <c r="A1061" t="s">
        <v>1065</v>
      </c>
      <c r="B1061">
        <v>1.4446990294604001</v>
      </c>
      <c r="C1061">
        <v>2.9901098612599299</v>
      </c>
      <c r="D1061">
        <v>10.7935146447706</v>
      </c>
      <c r="E1061" s="1">
        <v>2.00628667187987E-23</v>
      </c>
      <c r="F1061" s="1">
        <v>2.74031047614541E-22</v>
      </c>
      <c r="G1061">
        <v>42.351424322794898</v>
      </c>
    </row>
    <row r="1062" spans="1:7" x14ac:dyDescent="0.3">
      <c r="A1062" t="s">
        <v>1066</v>
      </c>
      <c r="B1062">
        <v>2.4357181644906798</v>
      </c>
      <c r="C1062" t="e">
        <f>-Inf</f>
        <v>#NAME?</v>
      </c>
      <c r="D1062">
        <v>10.798719237194099</v>
      </c>
      <c r="E1062" s="1">
        <v>2.05395948831096E-23</v>
      </c>
      <c r="F1062" s="1">
        <v>2.80070731573164E-22</v>
      </c>
      <c r="G1062">
        <v>42.332539709506001</v>
      </c>
    </row>
    <row r="1063" spans="1:7" x14ac:dyDescent="0.3">
      <c r="A1063" t="s">
        <v>1067</v>
      </c>
      <c r="B1063">
        <v>-1.1532318892275299</v>
      </c>
      <c r="C1063">
        <v>2.3502358405165298</v>
      </c>
      <c r="D1063">
        <v>-10.783369335220399</v>
      </c>
      <c r="E1063" s="1">
        <v>2.1762748748834001E-23</v>
      </c>
      <c r="F1063" s="1">
        <v>2.96085361333409E-22</v>
      </c>
      <c r="G1063">
        <v>42.270941808876401</v>
      </c>
    </row>
    <row r="1064" spans="1:7" x14ac:dyDescent="0.3">
      <c r="A1064" t="s">
        <v>1068</v>
      </c>
      <c r="B1064">
        <v>2.8711828816839402</v>
      </c>
      <c r="C1064">
        <v>4.8431543736325802</v>
      </c>
      <c r="D1064">
        <v>10.778189730899699</v>
      </c>
      <c r="E1064" s="1">
        <v>2.2685095409693499E-23</v>
      </c>
      <c r="F1064" s="1">
        <v>3.0828917929396801E-22</v>
      </c>
      <c r="G1064">
        <v>42.229865879341801</v>
      </c>
    </row>
    <row r="1065" spans="1:7" x14ac:dyDescent="0.3">
      <c r="A1065" t="s">
        <v>1069</v>
      </c>
      <c r="B1065">
        <v>1.0391919391020199</v>
      </c>
      <c r="C1065">
        <v>1.44246963777458</v>
      </c>
      <c r="D1065">
        <v>10.766213912222801</v>
      </c>
      <c r="E1065" s="1">
        <v>2.4969250840161199E-23</v>
      </c>
      <c r="F1065" s="1">
        <v>3.38385513057249E-22</v>
      </c>
      <c r="G1065">
        <v>42.134929451869802</v>
      </c>
    </row>
    <row r="1066" spans="1:7" x14ac:dyDescent="0.3">
      <c r="A1066" t="s">
        <v>1070</v>
      </c>
      <c r="B1066">
        <v>-2.0038929236655099</v>
      </c>
      <c r="C1066">
        <v>1.83089943386726</v>
      </c>
      <c r="D1066">
        <v>-10.764623312383099</v>
      </c>
      <c r="E1066" s="1">
        <v>2.5289354681648401E-23</v>
      </c>
      <c r="F1066" s="1">
        <v>3.4253276279831802E-22</v>
      </c>
      <c r="G1066">
        <v>42.122323971850598</v>
      </c>
    </row>
    <row r="1067" spans="1:7" x14ac:dyDescent="0.3">
      <c r="A1067" t="s">
        <v>1071</v>
      </c>
      <c r="B1067">
        <v>-2.0469456851918402</v>
      </c>
      <c r="C1067">
        <v>6.0048087801490402</v>
      </c>
      <c r="D1067">
        <v>-10.7616034396793</v>
      </c>
      <c r="E1067" s="1">
        <v>2.5908369185570601E-23</v>
      </c>
      <c r="F1067" s="1">
        <v>3.5072175225831498E-22</v>
      </c>
      <c r="G1067">
        <v>42.098393948724201</v>
      </c>
    </row>
    <row r="1068" spans="1:7" x14ac:dyDescent="0.3">
      <c r="A1068" t="s">
        <v>1072</v>
      </c>
      <c r="B1068">
        <v>1.08041301382676</v>
      </c>
      <c r="C1068">
        <v>1.8606506674752701</v>
      </c>
      <c r="D1068">
        <v>10.7609688677499</v>
      </c>
      <c r="E1068" s="1">
        <v>2.6040347808672601E-23</v>
      </c>
      <c r="F1068" s="1">
        <v>3.5231229187640101E-22</v>
      </c>
      <c r="G1068">
        <v>42.093365888520601</v>
      </c>
    </row>
    <row r="1069" spans="1:7" x14ac:dyDescent="0.3">
      <c r="A1069" t="s">
        <v>1073</v>
      </c>
      <c r="B1069">
        <v>1.00103197924579</v>
      </c>
      <c r="C1069">
        <v>3.9090648811483901</v>
      </c>
      <c r="D1069">
        <v>10.760389446404099</v>
      </c>
      <c r="E1069" s="1">
        <v>2.6161440152238299E-23</v>
      </c>
      <c r="F1069" s="1">
        <v>3.5375385944599701E-22</v>
      </c>
      <c r="G1069">
        <v>42.088774939026202</v>
      </c>
    </row>
    <row r="1070" spans="1:7" x14ac:dyDescent="0.3">
      <c r="A1070" t="s">
        <v>1074</v>
      </c>
      <c r="B1070">
        <v>-2.7613316543642101</v>
      </c>
      <c r="C1070" t="e">
        <f>-Inf</f>
        <v>#NAME?</v>
      </c>
      <c r="D1070">
        <v>-10.7727808520937</v>
      </c>
      <c r="E1070" s="1">
        <v>2.6402247772791299E-23</v>
      </c>
      <c r="F1070" s="1">
        <v>3.56811710733845E-22</v>
      </c>
      <c r="G1070">
        <v>42.086933534849997</v>
      </c>
    </row>
    <row r="1071" spans="1:7" x14ac:dyDescent="0.3">
      <c r="A1071" t="s">
        <v>1075</v>
      </c>
      <c r="B1071">
        <v>-1.3155992242396499</v>
      </c>
      <c r="C1071">
        <v>1.4685070778614799</v>
      </c>
      <c r="D1071">
        <v>-10.7572353596707</v>
      </c>
      <c r="E1071" s="1">
        <v>2.6830497490198498E-23</v>
      </c>
      <c r="F1071" s="1">
        <v>3.6219682682939399E-22</v>
      </c>
      <c r="G1071">
        <v>42.0637861041224</v>
      </c>
    </row>
    <row r="1072" spans="1:7" x14ac:dyDescent="0.3">
      <c r="A1072" t="s">
        <v>1076</v>
      </c>
      <c r="B1072">
        <v>1.6485450158864099</v>
      </c>
      <c r="C1072">
        <v>1.2064827392792401</v>
      </c>
      <c r="D1072">
        <v>10.7567131305285</v>
      </c>
      <c r="E1072" s="1">
        <v>2.6942905403059999E-23</v>
      </c>
      <c r="F1072" s="1">
        <v>3.63512544001574E-22</v>
      </c>
      <c r="G1072">
        <v>42.059648981779702</v>
      </c>
    </row>
    <row r="1073" spans="1:7" x14ac:dyDescent="0.3">
      <c r="A1073" t="s">
        <v>1077</v>
      </c>
      <c r="B1073">
        <v>1.83077138150934</v>
      </c>
      <c r="C1073">
        <v>-1.2886135020789</v>
      </c>
      <c r="D1073">
        <v>10.7558311578239</v>
      </c>
      <c r="E1073" s="1">
        <v>2.71338113788605E-23</v>
      </c>
      <c r="F1073" s="1">
        <v>3.6588530798345899E-22</v>
      </c>
      <c r="G1073">
        <v>42.052662170899097</v>
      </c>
    </row>
    <row r="1074" spans="1:7" x14ac:dyDescent="0.3">
      <c r="A1074" t="s">
        <v>1078</v>
      </c>
      <c r="B1074">
        <v>1.3403176975278199</v>
      </c>
      <c r="C1074">
        <v>2.45048902058533</v>
      </c>
      <c r="D1074">
        <v>10.7477064806413</v>
      </c>
      <c r="E1074" s="1">
        <v>2.8956936994163703E-23</v>
      </c>
      <c r="F1074" s="1">
        <v>3.8960533701328898E-22</v>
      </c>
      <c r="G1074">
        <v>41.988312870222302</v>
      </c>
    </row>
    <row r="1075" spans="1:7" x14ac:dyDescent="0.3">
      <c r="A1075" t="s">
        <v>1079</v>
      </c>
      <c r="B1075">
        <v>1.1706705011199701</v>
      </c>
      <c r="C1075">
        <v>1.61545511332517</v>
      </c>
      <c r="D1075">
        <v>10.747041707329201</v>
      </c>
      <c r="E1075" s="1">
        <v>2.9111392170331099E-23</v>
      </c>
      <c r="F1075" s="1">
        <v>3.9146695739937799E-22</v>
      </c>
      <c r="G1075">
        <v>41.983048733343999</v>
      </c>
    </row>
    <row r="1076" spans="1:7" x14ac:dyDescent="0.3">
      <c r="A1076" t="s">
        <v>1080</v>
      </c>
      <c r="B1076">
        <v>-1.11630722142149</v>
      </c>
      <c r="C1076">
        <v>6.8117219931454898</v>
      </c>
      <c r="D1076">
        <v>-10.742671870472201</v>
      </c>
      <c r="E1076" s="1">
        <v>3.0147289525200902E-23</v>
      </c>
      <c r="F1076" s="1">
        <v>4.0494918000554202E-22</v>
      </c>
      <c r="G1076">
        <v>41.948449172500403</v>
      </c>
    </row>
    <row r="1077" spans="1:7" x14ac:dyDescent="0.3">
      <c r="A1077" t="s">
        <v>1081</v>
      </c>
      <c r="B1077">
        <v>-2.0482055125081899</v>
      </c>
      <c r="C1077">
        <v>2.2103668801895</v>
      </c>
      <c r="D1077">
        <v>-10.7389223581807</v>
      </c>
      <c r="E1077" s="1">
        <v>3.1065307553952001E-23</v>
      </c>
      <c r="F1077" s="1">
        <v>4.1705003949085898E-22</v>
      </c>
      <c r="G1077">
        <v>41.9187665478618</v>
      </c>
    </row>
    <row r="1078" spans="1:7" x14ac:dyDescent="0.3">
      <c r="A1078" t="s">
        <v>1082</v>
      </c>
      <c r="B1078">
        <v>1.0142711373524</v>
      </c>
      <c r="C1078">
        <v>1.98274956320873</v>
      </c>
      <c r="D1078">
        <v>10.728275454575799</v>
      </c>
      <c r="E1078" s="1">
        <v>3.3826421695570599E-23</v>
      </c>
      <c r="F1078" s="1">
        <v>4.5261910570211796E-22</v>
      </c>
      <c r="G1078">
        <v>41.8345082647147</v>
      </c>
    </row>
    <row r="1079" spans="1:7" x14ac:dyDescent="0.3">
      <c r="A1079" t="s">
        <v>1083</v>
      </c>
      <c r="B1079">
        <v>1.4480145446853701</v>
      </c>
      <c r="C1079">
        <v>1.7153814672519301</v>
      </c>
      <c r="D1079">
        <v>10.725195368079</v>
      </c>
      <c r="E1079" s="1">
        <v>3.46697823036835E-23</v>
      </c>
      <c r="F1079" s="1">
        <v>4.6288535912151798E-22</v>
      </c>
      <c r="G1079">
        <v>41.810140247454598</v>
      </c>
    </row>
    <row r="1080" spans="1:7" x14ac:dyDescent="0.3">
      <c r="A1080" t="s">
        <v>1084</v>
      </c>
      <c r="B1080">
        <v>1.1989055279146501</v>
      </c>
      <c r="C1080">
        <v>2.6780766769300599</v>
      </c>
      <c r="D1080">
        <v>10.7243855663144</v>
      </c>
      <c r="E1080" s="1">
        <v>3.4894965461030003E-23</v>
      </c>
      <c r="F1080" s="1">
        <v>4.6563627526331098E-22</v>
      </c>
      <c r="G1080">
        <v>41.803734076124698</v>
      </c>
    </row>
    <row r="1081" spans="1:7" x14ac:dyDescent="0.3">
      <c r="A1081" t="s">
        <v>1085</v>
      </c>
      <c r="B1081">
        <v>1.10399687711181</v>
      </c>
      <c r="C1081">
        <v>1.2749779143762601</v>
      </c>
      <c r="D1081">
        <v>10.721353708260899</v>
      </c>
      <c r="E1081" s="1">
        <v>3.57510344119456E-23</v>
      </c>
      <c r="F1081" s="1">
        <v>4.7679806091282304E-22</v>
      </c>
      <c r="G1081">
        <v>41.779751728759898</v>
      </c>
    </row>
    <row r="1082" spans="1:7" x14ac:dyDescent="0.3">
      <c r="A1082" t="s">
        <v>1086</v>
      </c>
      <c r="B1082">
        <v>-3.3366983376008199</v>
      </c>
      <c r="C1082" t="e">
        <f>-Inf</f>
        <v>#NAME?</v>
      </c>
      <c r="D1082">
        <v>-10.961156400040601</v>
      </c>
      <c r="E1082" s="1">
        <v>4.0758814591740901E-23</v>
      </c>
      <c r="F1082" s="1">
        <v>5.4062100532098699E-22</v>
      </c>
      <c r="G1082">
        <v>41.776403042380601</v>
      </c>
    </row>
    <row r="1083" spans="1:7" x14ac:dyDescent="0.3">
      <c r="A1083" t="s">
        <v>1087</v>
      </c>
      <c r="B1083">
        <v>-1.7612596186901499</v>
      </c>
      <c r="C1083" t="e">
        <f>-Inf</f>
        <v>#NAME?</v>
      </c>
      <c r="D1083">
        <v>-10.725638256542</v>
      </c>
      <c r="E1083" s="1">
        <v>3.6044394523491501E-23</v>
      </c>
      <c r="F1083" s="1">
        <v>4.80447091056688E-22</v>
      </c>
      <c r="G1083">
        <v>41.774567973099899</v>
      </c>
    </row>
    <row r="1084" spans="1:7" x14ac:dyDescent="0.3">
      <c r="A1084" t="s">
        <v>1088</v>
      </c>
      <c r="B1084">
        <v>1.62262295700656</v>
      </c>
      <c r="C1084">
        <v>-1.88879503576315</v>
      </c>
      <c r="D1084">
        <v>10.7160153787485</v>
      </c>
      <c r="E1084" s="1">
        <v>3.73094279933091E-23</v>
      </c>
      <c r="F1084" s="1">
        <v>4.9676472105376897E-22</v>
      </c>
      <c r="G1084">
        <v>41.737532770528098</v>
      </c>
    </row>
    <row r="1085" spans="1:7" x14ac:dyDescent="0.3">
      <c r="A1085" t="s">
        <v>1089</v>
      </c>
      <c r="B1085">
        <v>1.39867440681824</v>
      </c>
      <c r="C1085">
        <v>4.8591770004815498</v>
      </c>
      <c r="D1085">
        <v>10.7156272840963</v>
      </c>
      <c r="E1085" s="1">
        <v>3.7425322140371797E-23</v>
      </c>
      <c r="F1085" s="1">
        <v>4.9803522231219097E-22</v>
      </c>
      <c r="G1085">
        <v>41.734463857723</v>
      </c>
    </row>
    <row r="1086" spans="1:7" x14ac:dyDescent="0.3">
      <c r="A1086" t="s">
        <v>1090</v>
      </c>
      <c r="B1086">
        <v>1.12099407695521</v>
      </c>
      <c r="C1086">
        <v>3.61525319450993</v>
      </c>
      <c r="D1086">
        <v>10.709936567537399</v>
      </c>
      <c r="E1086" s="1">
        <v>3.9166401649745001E-23</v>
      </c>
      <c r="F1086" s="1">
        <v>5.2063491067305803E-22</v>
      </c>
      <c r="G1086">
        <v>41.689469801190498</v>
      </c>
    </row>
    <row r="1087" spans="1:7" x14ac:dyDescent="0.3">
      <c r="A1087" t="s">
        <v>1091</v>
      </c>
      <c r="B1087">
        <v>1.0245747348332901</v>
      </c>
      <c r="C1087">
        <v>2.3254114266336701</v>
      </c>
      <c r="D1087">
        <v>10.7090163483265</v>
      </c>
      <c r="E1087" s="1">
        <v>3.9455413085878598E-23</v>
      </c>
      <c r="F1087" s="1">
        <v>5.2419026691812198E-22</v>
      </c>
      <c r="G1087">
        <v>41.682195092336997</v>
      </c>
    </row>
    <row r="1088" spans="1:7" x14ac:dyDescent="0.3">
      <c r="A1088" t="s">
        <v>1092</v>
      </c>
      <c r="B1088">
        <v>-1.16898761261342</v>
      </c>
      <c r="C1088">
        <v>2.0144620496091501</v>
      </c>
      <c r="D1088">
        <v>-10.7073352897705</v>
      </c>
      <c r="E1088" s="1">
        <v>3.99888673135932E-23</v>
      </c>
      <c r="F1088" s="1">
        <v>5.3069786485022802E-22</v>
      </c>
      <c r="G1088">
        <v>41.6689064071453</v>
      </c>
    </row>
    <row r="1089" spans="1:7" x14ac:dyDescent="0.3">
      <c r="A1089" t="s">
        <v>1093</v>
      </c>
      <c r="B1089">
        <v>-2.4640588305072302</v>
      </c>
      <c r="C1089" t="e">
        <f>-Inf</f>
        <v>#NAME?</v>
      </c>
      <c r="D1089">
        <v>-10.719567521378799</v>
      </c>
      <c r="E1089" s="1">
        <v>4.21388797022411E-23</v>
      </c>
      <c r="F1089" s="1">
        <v>5.5831720459516096E-22</v>
      </c>
      <c r="G1089">
        <v>41.627334115974399</v>
      </c>
    </row>
    <row r="1090" spans="1:7" x14ac:dyDescent="0.3">
      <c r="A1090" t="s">
        <v>1094</v>
      </c>
      <c r="B1090">
        <v>-2.0452524932577099</v>
      </c>
      <c r="C1090">
        <v>1.1873978636</v>
      </c>
      <c r="D1090">
        <v>-10.694746099640801</v>
      </c>
      <c r="E1090" s="1">
        <v>4.4218538111605599E-23</v>
      </c>
      <c r="F1090" s="1">
        <v>5.8523403596459097E-22</v>
      </c>
      <c r="G1090">
        <v>41.569421126058003</v>
      </c>
    </row>
    <row r="1091" spans="1:7" x14ac:dyDescent="0.3">
      <c r="A1091" t="s">
        <v>1095</v>
      </c>
      <c r="B1091">
        <v>1.0847331109140499</v>
      </c>
      <c r="C1091">
        <v>1.2500112973897299</v>
      </c>
      <c r="D1091">
        <v>10.6931917989145</v>
      </c>
      <c r="E1091" s="1">
        <v>4.4770689238683301E-23</v>
      </c>
      <c r="F1091" s="1">
        <v>5.9221956847210998E-22</v>
      </c>
      <c r="G1091">
        <v>41.557142239291103</v>
      </c>
    </row>
    <row r="1092" spans="1:7" x14ac:dyDescent="0.3">
      <c r="A1092" t="s">
        <v>1096</v>
      </c>
      <c r="B1092">
        <v>1.0097017363640699</v>
      </c>
      <c r="C1092">
        <v>2.3446964904609899</v>
      </c>
      <c r="D1092">
        <v>10.68952383189</v>
      </c>
      <c r="E1092" s="1">
        <v>4.6101036484020098E-23</v>
      </c>
      <c r="F1092" s="1">
        <v>6.0915470587195704E-22</v>
      </c>
      <c r="G1092">
        <v>41.528168891748898</v>
      </c>
    </row>
    <row r="1093" spans="1:7" x14ac:dyDescent="0.3">
      <c r="A1093" t="s">
        <v>1097</v>
      </c>
      <c r="B1093">
        <v>1.60971051951205</v>
      </c>
      <c r="C1093">
        <v>-9.2112970568181199E-2</v>
      </c>
      <c r="D1093">
        <v>10.688266043485299</v>
      </c>
      <c r="E1093" s="1">
        <v>4.6566221439776499E-23</v>
      </c>
      <c r="F1093" s="1">
        <v>6.1496737391096897E-22</v>
      </c>
      <c r="G1093">
        <v>41.518234689422997</v>
      </c>
    </row>
    <row r="1094" spans="1:7" x14ac:dyDescent="0.3">
      <c r="A1094" t="s">
        <v>1098</v>
      </c>
      <c r="B1094">
        <v>-1.71533243174643</v>
      </c>
      <c r="C1094">
        <v>5.77912873639844</v>
      </c>
      <c r="D1094">
        <v>-10.684288870362099</v>
      </c>
      <c r="E1094" s="1">
        <v>4.8068092657756901E-23</v>
      </c>
      <c r="F1094" s="1">
        <v>6.3272621533830904E-22</v>
      </c>
      <c r="G1094">
        <v>41.486826056650301</v>
      </c>
    </row>
    <row r="1095" spans="1:7" x14ac:dyDescent="0.3">
      <c r="A1095" t="s">
        <v>1099</v>
      </c>
      <c r="B1095">
        <v>1.41377758771512</v>
      </c>
      <c r="C1095">
        <v>0.9984992590367</v>
      </c>
      <c r="D1095">
        <v>10.681680858008001</v>
      </c>
      <c r="E1095" s="1">
        <v>4.9078991267021998E-23</v>
      </c>
      <c r="F1095" s="1">
        <v>6.4500029257783803E-22</v>
      </c>
      <c r="G1095">
        <v>41.466233032094102</v>
      </c>
    </row>
    <row r="1096" spans="1:7" x14ac:dyDescent="0.3">
      <c r="A1096" t="s">
        <v>1100</v>
      </c>
      <c r="B1096">
        <v>-2.23819614740029</v>
      </c>
      <c r="C1096" t="e">
        <f>-Inf</f>
        <v>#NAME?</v>
      </c>
      <c r="D1096">
        <v>-10.6782298944806</v>
      </c>
      <c r="E1096" s="1">
        <v>5.1512381279551603E-23</v>
      </c>
      <c r="F1096" s="1">
        <v>6.76614571817695E-22</v>
      </c>
      <c r="G1096">
        <v>41.419791120050299</v>
      </c>
    </row>
    <row r="1097" spans="1:7" x14ac:dyDescent="0.3">
      <c r="A1097" t="s">
        <v>1101</v>
      </c>
      <c r="B1097">
        <v>1.23430120963625</v>
      </c>
      <c r="C1097">
        <v>2.3651489447343801</v>
      </c>
      <c r="D1097">
        <v>10.6755276666327</v>
      </c>
      <c r="E1097" s="1">
        <v>5.1548618677786302E-23</v>
      </c>
      <c r="F1097" s="1">
        <v>6.7672514730481898E-22</v>
      </c>
      <c r="G1097">
        <v>41.417656598843003</v>
      </c>
    </row>
    <row r="1098" spans="1:7" x14ac:dyDescent="0.3">
      <c r="A1098" t="s">
        <v>1102</v>
      </c>
      <c r="B1098">
        <v>1.50195398678587</v>
      </c>
      <c r="C1098">
        <v>4.0863306348626303</v>
      </c>
      <c r="D1098">
        <v>10.655797927405599</v>
      </c>
      <c r="E1098" s="1">
        <v>6.0331470816497097E-23</v>
      </c>
      <c r="F1098" s="1">
        <v>7.88620827018865E-22</v>
      </c>
      <c r="G1098">
        <v>41.261990517690997</v>
      </c>
    </row>
    <row r="1099" spans="1:7" x14ac:dyDescent="0.3">
      <c r="A1099" t="s">
        <v>1103</v>
      </c>
      <c r="B1099">
        <v>1.05135819671758</v>
      </c>
      <c r="C1099">
        <v>6.2488716179216102</v>
      </c>
      <c r="D1099">
        <v>10.6498774447622</v>
      </c>
      <c r="E1099" s="1">
        <v>6.3246411112536802E-23</v>
      </c>
      <c r="F1099" s="1">
        <v>8.2627937525433397E-22</v>
      </c>
      <c r="G1099">
        <v>41.215305363141603</v>
      </c>
    </row>
    <row r="1100" spans="1:7" x14ac:dyDescent="0.3">
      <c r="A1100" t="s">
        <v>1104</v>
      </c>
      <c r="B1100">
        <v>1.13219476027084</v>
      </c>
      <c r="C1100">
        <v>0.88070464584027996</v>
      </c>
      <c r="D1100">
        <v>10.6483012552979</v>
      </c>
      <c r="E1100" s="1">
        <v>6.4045776776379405E-23</v>
      </c>
      <c r="F1100" s="1">
        <v>8.3627351898132298E-22</v>
      </c>
      <c r="G1100">
        <v>41.202878640592402</v>
      </c>
    </row>
    <row r="1101" spans="1:7" x14ac:dyDescent="0.3">
      <c r="A1101" t="s">
        <v>1105</v>
      </c>
      <c r="B1101">
        <v>1.9222905739574201</v>
      </c>
      <c r="C1101">
        <v>3.3902669647602699</v>
      </c>
      <c r="D1101">
        <v>10.635629689643</v>
      </c>
      <c r="E1101" s="1">
        <v>7.08481320505518E-23</v>
      </c>
      <c r="F1101" s="1">
        <v>9.2212501886662599E-22</v>
      </c>
      <c r="G1101">
        <v>41.103007839083801</v>
      </c>
    </row>
    <row r="1102" spans="1:7" x14ac:dyDescent="0.3">
      <c r="A1102" t="s">
        <v>1106</v>
      </c>
      <c r="B1102">
        <v>-1.3912264866164299</v>
      </c>
      <c r="C1102" t="e">
        <f>-Inf</f>
        <v>#NAME?</v>
      </c>
      <c r="D1102">
        <v>-10.6527778255006</v>
      </c>
      <c r="E1102" s="1">
        <v>7.3146755120567205E-23</v>
      </c>
      <c r="F1102" s="1">
        <v>9.5102510158360102E-22</v>
      </c>
      <c r="G1102">
        <v>41.083130066278002</v>
      </c>
    </row>
    <row r="1103" spans="1:7" x14ac:dyDescent="0.3">
      <c r="A1103" t="s">
        <v>1107</v>
      </c>
      <c r="B1103">
        <v>2.0698649703273801</v>
      </c>
      <c r="C1103">
        <v>9.2389007064036708</v>
      </c>
      <c r="D1103">
        <v>10.627800411931601</v>
      </c>
      <c r="E1103" s="1">
        <v>7.5405317126758203E-23</v>
      </c>
      <c r="F1103" s="1">
        <v>9.7882056799654201E-22</v>
      </c>
      <c r="G1103">
        <v>41.041330128348299</v>
      </c>
    </row>
    <row r="1104" spans="1:7" x14ac:dyDescent="0.3">
      <c r="A1104" t="s">
        <v>1108</v>
      </c>
      <c r="B1104">
        <v>-2.0905091891442198</v>
      </c>
      <c r="C1104" t="e">
        <f>-Inf</f>
        <v>#NAME?</v>
      </c>
      <c r="D1104">
        <v>-10.6347386446001</v>
      </c>
      <c r="E1104" s="1">
        <v>7.5920668603050597E-23</v>
      </c>
      <c r="F1104" s="1">
        <v>9.8445958658731796E-22</v>
      </c>
      <c r="G1104">
        <v>41.038941769153503</v>
      </c>
    </row>
    <row r="1105" spans="1:7" x14ac:dyDescent="0.3">
      <c r="A1105" t="s">
        <v>1109</v>
      </c>
      <c r="B1105">
        <v>1.25351632449112</v>
      </c>
      <c r="C1105" t="e">
        <f>-Inf</f>
        <v>#NAME?</v>
      </c>
      <c r="D1105">
        <v>10.629851877568701</v>
      </c>
      <c r="E1105" s="1">
        <v>7.57239502418476E-23</v>
      </c>
      <c r="F1105" s="1">
        <v>9.8243243391103209E-22</v>
      </c>
      <c r="G1105">
        <v>41.038610297164702</v>
      </c>
    </row>
    <row r="1106" spans="1:7" x14ac:dyDescent="0.3">
      <c r="A1106" t="s">
        <v>1110</v>
      </c>
      <c r="B1106">
        <v>1.03996340835301</v>
      </c>
      <c r="C1106">
        <v>0.34287379457841999</v>
      </c>
      <c r="D1106">
        <v>10.6227216610261</v>
      </c>
      <c r="E1106" s="1">
        <v>7.8516195604202797E-23</v>
      </c>
      <c r="F1106" s="1">
        <v>1.0164901406428099E-21</v>
      </c>
      <c r="G1106">
        <v>41.001332320143703</v>
      </c>
    </row>
    <row r="1107" spans="1:7" x14ac:dyDescent="0.3">
      <c r="A1107" t="s">
        <v>1111</v>
      </c>
      <c r="B1107">
        <v>-1.64317001348088</v>
      </c>
      <c r="C1107">
        <v>3.3769528625612399</v>
      </c>
      <c r="D1107">
        <v>-10.620282264890999</v>
      </c>
      <c r="E1107" s="1">
        <v>8.0055441943516498E-23</v>
      </c>
      <c r="F1107" s="1">
        <v>1.03586631953084E-21</v>
      </c>
      <c r="G1107">
        <v>40.982124088065703</v>
      </c>
    </row>
    <row r="1108" spans="1:7" x14ac:dyDescent="0.3">
      <c r="A1108" t="s">
        <v>1112</v>
      </c>
      <c r="B1108">
        <v>-1.8401839168707399</v>
      </c>
      <c r="C1108" t="e">
        <f>-Inf</f>
        <v>#NAME?</v>
      </c>
      <c r="D1108">
        <v>-10.692460419285601</v>
      </c>
      <c r="E1108" s="1">
        <v>8.4516710572339698E-23</v>
      </c>
      <c r="F1108" s="1">
        <v>1.09184997418095E-21</v>
      </c>
      <c r="G1108">
        <v>40.972095128993701</v>
      </c>
    </row>
    <row r="1109" spans="1:7" x14ac:dyDescent="0.3">
      <c r="A1109" t="s">
        <v>1113</v>
      </c>
      <c r="B1109">
        <v>-1.5755958227700799</v>
      </c>
      <c r="C1109">
        <v>0.83037811178492904</v>
      </c>
      <c r="D1109">
        <v>-10.6149504603998</v>
      </c>
      <c r="E1109" s="1">
        <v>8.3525046497467494E-23</v>
      </c>
      <c r="F1109" s="1">
        <v>1.07961226413252E-21</v>
      </c>
      <c r="G1109">
        <v>40.940147949535202</v>
      </c>
    </row>
    <row r="1110" spans="1:7" x14ac:dyDescent="0.3">
      <c r="A1110" t="s">
        <v>1114</v>
      </c>
      <c r="B1110">
        <v>-1.39036109905524</v>
      </c>
      <c r="C1110" t="e">
        <f>-Inf</f>
        <v>#NAME?</v>
      </c>
      <c r="D1110">
        <v>-10.6144124102355</v>
      </c>
      <c r="E1110" s="1">
        <v>8.7394755108677599E-23</v>
      </c>
      <c r="F1110" s="1">
        <v>1.12783279192238E-21</v>
      </c>
      <c r="G1110">
        <v>40.898234333931498</v>
      </c>
    </row>
    <row r="1111" spans="1:7" x14ac:dyDescent="0.3">
      <c r="A1111" t="s">
        <v>1115</v>
      </c>
      <c r="B1111">
        <v>1.2734556367096299</v>
      </c>
      <c r="C1111">
        <v>8.0395066426280302</v>
      </c>
      <c r="D1111">
        <v>10.601192428191601</v>
      </c>
      <c r="E1111" s="1">
        <v>9.3184187047170402E-23</v>
      </c>
      <c r="F1111" s="1">
        <v>1.20190802444829E-21</v>
      </c>
      <c r="G1111">
        <v>40.831881070267201</v>
      </c>
    </row>
    <row r="1112" spans="1:7" x14ac:dyDescent="0.3">
      <c r="A1112" t="s">
        <v>1116</v>
      </c>
      <c r="B1112">
        <v>1.18724105781124</v>
      </c>
      <c r="C1112">
        <v>1.5200244301622301</v>
      </c>
      <c r="D1112">
        <v>10.592084561426599</v>
      </c>
      <c r="E1112" s="1">
        <v>1.0018168295438099E-22</v>
      </c>
      <c r="F1112" s="1">
        <v>1.29079429001497E-21</v>
      </c>
      <c r="G1112">
        <v>40.760245440369097</v>
      </c>
    </row>
    <row r="1113" spans="1:7" x14ac:dyDescent="0.3">
      <c r="A1113" t="s">
        <v>1117</v>
      </c>
      <c r="B1113">
        <v>1.1602564002837901</v>
      </c>
      <c r="C1113">
        <v>2.3123279487436901</v>
      </c>
      <c r="D1113">
        <v>10.5916982512886</v>
      </c>
      <c r="E1113" s="1">
        <v>1.00489764445758E-22</v>
      </c>
      <c r="F1113" s="1">
        <v>1.2940783535772901E-21</v>
      </c>
      <c r="G1113">
        <v>40.757207675625899</v>
      </c>
    </row>
    <row r="1114" spans="1:7" x14ac:dyDescent="0.3">
      <c r="A1114" t="s">
        <v>1118</v>
      </c>
      <c r="B1114">
        <v>-1.0429996716132499</v>
      </c>
      <c r="C1114">
        <v>2.5074751075312101</v>
      </c>
      <c r="D1114">
        <v>-10.5873950573604</v>
      </c>
      <c r="E1114" s="1">
        <v>1.03985907623422E-22</v>
      </c>
      <c r="F1114" s="1">
        <v>1.3383921634113001E-21</v>
      </c>
      <c r="G1114">
        <v>40.723372979456599</v>
      </c>
    </row>
    <row r="1115" spans="1:7" x14ac:dyDescent="0.3">
      <c r="A1115" t="s">
        <v>1119</v>
      </c>
      <c r="B1115">
        <v>1.3318846958574599</v>
      </c>
      <c r="C1115">
        <v>1.5732857513157099</v>
      </c>
      <c r="D1115">
        <v>10.583698098803801</v>
      </c>
      <c r="E1115" s="1">
        <v>1.07085933458335E-22</v>
      </c>
      <c r="F1115" s="1">
        <v>1.37683531570162E-21</v>
      </c>
      <c r="G1115">
        <v>40.6943102584681</v>
      </c>
    </row>
    <row r="1116" spans="1:7" x14ac:dyDescent="0.3">
      <c r="A1116" t="s">
        <v>1120</v>
      </c>
      <c r="B1116">
        <v>-2.2517125982426101</v>
      </c>
      <c r="C1116" t="e">
        <f>-Inf</f>
        <v>#NAME?</v>
      </c>
      <c r="D1116">
        <v>-10.5792728800897</v>
      </c>
      <c r="E1116" s="1">
        <v>1.1550972959308999E-22</v>
      </c>
      <c r="F1116" s="1">
        <v>1.48357427776215E-21</v>
      </c>
      <c r="G1116">
        <v>40.622293070776898</v>
      </c>
    </row>
    <row r="1117" spans="1:7" x14ac:dyDescent="0.3">
      <c r="A1117" t="s">
        <v>1121</v>
      </c>
      <c r="B1117">
        <v>1.0500860081079599</v>
      </c>
      <c r="C1117">
        <v>3.1557322308038001</v>
      </c>
      <c r="D1117">
        <v>10.5711305019378</v>
      </c>
      <c r="E1117" s="1">
        <v>1.18327744771246E-22</v>
      </c>
      <c r="F1117" s="1">
        <v>1.5181649363424799E-21</v>
      </c>
      <c r="G1117">
        <v>40.595550119754002</v>
      </c>
    </row>
    <row r="1118" spans="1:7" x14ac:dyDescent="0.3">
      <c r="A1118" t="s">
        <v>1122</v>
      </c>
      <c r="B1118">
        <v>1.4278785265304399</v>
      </c>
      <c r="C1118">
        <v>3.2994575086893798</v>
      </c>
      <c r="D1118">
        <v>10.570847146294</v>
      </c>
      <c r="E1118" s="1">
        <v>1.1859429362235E-22</v>
      </c>
      <c r="F1118" s="1">
        <v>1.5207827025078E-21</v>
      </c>
      <c r="G1118">
        <v>40.593324079851001</v>
      </c>
    </row>
    <row r="1119" spans="1:7" x14ac:dyDescent="0.3">
      <c r="A1119" t="s">
        <v>1123</v>
      </c>
      <c r="B1119">
        <v>2.3243144694268998</v>
      </c>
      <c r="C1119" t="e">
        <f>-Inf</f>
        <v>#NAME?</v>
      </c>
      <c r="D1119">
        <v>10.5722732201175</v>
      </c>
      <c r="E1119" s="1">
        <v>1.2210271993496299E-22</v>
      </c>
      <c r="F1119" s="1">
        <v>1.5624780458379401E-21</v>
      </c>
      <c r="G1119">
        <v>40.5674012960203</v>
      </c>
    </row>
    <row r="1120" spans="1:7" x14ac:dyDescent="0.3">
      <c r="A1120" t="s">
        <v>1124</v>
      </c>
      <c r="B1120">
        <v>-2.8409368537064901</v>
      </c>
      <c r="C1120" t="e">
        <f>-Inf</f>
        <v>#NAME?</v>
      </c>
      <c r="D1120">
        <v>-10.5698060217542</v>
      </c>
      <c r="E1120" s="1">
        <v>1.2201551344201801E-22</v>
      </c>
      <c r="F1120" s="1">
        <v>1.56218388420554E-21</v>
      </c>
      <c r="G1120">
        <v>40.566632886353403</v>
      </c>
    </row>
    <row r="1121" spans="1:7" x14ac:dyDescent="0.3">
      <c r="A1121" t="s">
        <v>1125</v>
      </c>
      <c r="B1121">
        <v>-1.4465342874264799</v>
      </c>
      <c r="C1121">
        <v>1.2977074110481199</v>
      </c>
      <c r="D1121">
        <v>-10.5664469919477</v>
      </c>
      <c r="E1121" s="1">
        <v>1.2281091481694999E-22</v>
      </c>
      <c r="F1121" s="1">
        <v>1.57071415028241E-21</v>
      </c>
      <c r="G1121">
        <v>40.558760227527799</v>
      </c>
    </row>
    <row r="1122" spans="1:7" x14ac:dyDescent="0.3">
      <c r="A1122" t="s">
        <v>1126</v>
      </c>
      <c r="B1122">
        <v>-1.4522710284076401</v>
      </c>
      <c r="C1122">
        <v>1.2818382940908399</v>
      </c>
      <c r="D1122">
        <v>-10.5647667177778</v>
      </c>
      <c r="E1122" s="1">
        <v>1.24460148418484E-22</v>
      </c>
      <c r="F1122" s="1">
        <v>1.5909708725318101E-21</v>
      </c>
      <c r="G1122">
        <v>40.545563278846302</v>
      </c>
    </row>
    <row r="1123" spans="1:7" x14ac:dyDescent="0.3">
      <c r="A1123" t="s">
        <v>1127</v>
      </c>
      <c r="B1123">
        <v>-2.0696604340771199</v>
      </c>
      <c r="C1123" t="e">
        <f>-Inf</f>
        <v>#NAME?</v>
      </c>
      <c r="D1123">
        <v>-10.5834078473309</v>
      </c>
      <c r="E1123" s="1">
        <v>1.2658742818142601E-22</v>
      </c>
      <c r="F1123" s="1">
        <v>1.6165798057444399E-21</v>
      </c>
      <c r="G1123">
        <v>40.540607841090697</v>
      </c>
    </row>
    <row r="1124" spans="1:7" x14ac:dyDescent="0.3">
      <c r="A1124" t="s">
        <v>1128</v>
      </c>
      <c r="B1124">
        <v>-1.5622567142863999</v>
      </c>
      <c r="C1124">
        <v>2.6184258028678902</v>
      </c>
      <c r="D1124">
        <v>-10.556220564727001</v>
      </c>
      <c r="E1124" s="1">
        <v>1.3319548359497299E-22</v>
      </c>
      <c r="F1124" s="1">
        <v>1.69728304553761E-21</v>
      </c>
      <c r="G1124">
        <v>40.478457243997902</v>
      </c>
    </row>
    <row r="1125" spans="1:7" x14ac:dyDescent="0.3">
      <c r="A1125" t="s">
        <v>1129</v>
      </c>
      <c r="B1125">
        <v>1.3906804979568701</v>
      </c>
      <c r="C1125">
        <v>7.7414296293957898</v>
      </c>
      <c r="D1125">
        <v>10.5491735951504</v>
      </c>
      <c r="E1125" s="1">
        <v>1.40855044097125E-22</v>
      </c>
      <c r="F1125" s="1">
        <v>1.79113424082941E-21</v>
      </c>
      <c r="G1125">
        <v>40.423143017039799</v>
      </c>
    </row>
    <row r="1126" spans="1:7" x14ac:dyDescent="0.3">
      <c r="A1126" t="s">
        <v>1130</v>
      </c>
      <c r="B1126">
        <v>2.1182350526316598</v>
      </c>
      <c r="C1126">
        <v>-0.178320179772124</v>
      </c>
      <c r="D1126">
        <v>10.549045802156799</v>
      </c>
      <c r="E1126" s="1">
        <v>1.4099791493796E-22</v>
      </c>
      <c r="F1126" s="1">
        <v>1.7920142522365801E-21</v>
      </c>
      <c r="G1126">
        <v>40.422140089839701</v>
      </c>
    </row>
    <row r="1127" spans="1:7" x14ac:dyDescent="0.3">
      <c r="A1127" t="s">
        <v>1131</v>
      </c>
      <c r="B1127">
        <v>1.04389071482677</v>
      </c>
      <c r="C1127">
        <v>4.5339850140070803</v>
      </c>
      <c r="D1127">
        <v>10.548368750425499</v>
      </c>
      <c r="E1127" s="1">
        <v>1.4175725709470799E-22</v>
      </c>
      <c r="F1127" s="1">
        <v>1.8007243008281201E-21</v>
      </c>
      <c r="G1127">
        <v>40.416826645594902</v>
      </c>
    </row>
    <row r="1128" spans="1:7" x14ac:dyDescent="0.3">
      <c r="A1128" t="s">
        <v>1132</v>
      </c>
      <c r="B1128">
        <v>-1.56204265669708</v>
      </c>
      <c r="C1128">
        <v>1.40064832807293</v>
      </c>
      <c r="D1128">
        <v>-10.540368934120201</v>
      </c>
      <c r="E1128" s="1">
        <v>1.51043234032231E-22</v>
      </c>
      <c r="F1128" s="1">
        <v>1.9116949589323901E-21</v>
      </c>
      <c r="G1128">
        <v>40.354057386818702</v>
      </c>
    </row>
    <row r="1129" spans="1:7" x14ac:dyDescent="0.3">
      <c r="A1129" t="s">
        <v>1133</v>
      </c>
      <c r="B1129">
        <v>-2.34091502283724</v>
      </c>
      <c r="C1129" t="e">
        <f>-Inf</f>
        <v>#NAME?</v>
      </c>
      <c r="D1129">
        <v>-10.547364191465601</v>
      </c>
      <c r="E1129" s="1">
        <v>1.5178898340580401E-22</v>
      </c>
      <c r="F1129" s="1">
        <v>1.9201345867548598E-21</v>
      </c>
      <c r="G1129">
        <v>40.3535496562247</v>
      </c>
    </row>
    <row r="1130" spans="1:7" x14ac:dyDescent="0.3">
      <c r="A1130" t="s">
        <v>1134</v>
      </c>
      <c r="B1130">
        <v>1.21575031849027</v>
      </c>
      <c r="C1130">
        <v>0.24558795520559901</v>
      </c>
      <c r="D1130">
        <v>10.5390379584163</v>
      </c>
      <c r="E1130" s="1">
        <v>1.5264583558163501E-22</v>
      </c>
      <c r="F1130" s="1">
        <v>1.9299701644276799E-21</v>
      </c>
      <c r="G1130">
        <v>40.343616361128603</v>
      </c>
    </row>
    <row r="1131" spans="1:7" x14ac:dyDescent="0.3">
      <c r="A1131" t="s">
        <v>1135</v>
      </c>
      <c r="B1131">
        <v>-1.57989863050468</v>
      </c>
      <c r="C1131">
        <v>5.7149714361902397</v>
      </c>
      <c r="D1131">
        <v>-10.530176458753299</v>
      </c>
      <c r="E1131" s="1">
        <v>1.6375541016946001E-22</v>
      </c>
      <c r="F1131" s="1">
        <v>2.0629280723885499E-21</v>
      </c>
      <c r="G1131">
        <v>40.274117531493197</v>
      </c>
    </row>
    <row r="1132" spans="1:7" x14ac:dyDescent="0.3">
      <c r="A1132" t="s">
        <v>1136</v>
      </c>
      <c r="B1132">
        <v>-1.43655907837687</v>
      </c>
      <c r="C1132">
        <v>0.28286747007975399</v>
      </c>
      <c r="D1132">
        <v>-10.527694625647101</v>
      </c>
      <c r="E1132" s="1">
        <v>1.67008501028721E-22</v>
      </c>
      <c r="F1132" s="1">
        <v>2.10064570632092E-21</v>
      </c>
      <c r="G1132">
        <v>40.2546581809816</v>
      </c>
    </row>
    <row r="1133" spans="1:7" x14ac:dyDescent="0.3">
      <c r="A1133" t="s">
        <v>1137</v>
      </c>
      <c r="B1133">
        <v>-1.35511051585149</v>
      </c>
      <c r="C1133">
        <v>2.0765449161728302</v>
      </c>
      <c r="D1133">
        <v>-10.5269591986055</v>
      </c>
      <c r="E1133" s="1">
        <v>1.6798475406127901E-22</v>
      </c>
      <c r="F1133" s="1">
        <v>2.11183314072076E-21</v>
      </c>
      <c r="G1133">
        <v>40.2488923374029</v>
      </c>
    </row>
    <row r="1134" spans="1:7" x14ac:dyDescent="0.3">
      <c r="A1134" t="s">
        <v>1138</v>
      </c>
      <c r="B1134">
        <v>-1.13242851527476</v>
      </c>
      <c r="C1134">
        <v>5.3195743155942798</v>
      </c>
      <c r="D1134">
        <v>-10.5255172882724</v>
      </c>
      <c r="E1134" s="1">
        <v>1.69915336956437E-22</v>
      </c>
      <c r="F1134" s="1">
        <v>2.1338980313899299E-21</v>
      </c>
      <c r="G1134">
        <v>40.237588145839197</v>
      </c>
    </row>
    <row r="1135" spans="1:7" x14ac:dyDescent="0.3">
      <c r="A1135" t="s">
        <v>1139</v>
      </c>
      <c r="B1135">
        <v>-2.3304843566602802</v>
      </c>
      <c r="C1135">
        <v>5.3397522664273804</v>
      </c>
      <c r="D1135">
        <v>-10.523688918237101</v>
      </c>
      <c r="E1135" s="1">
        <v>1.72395105716011E-22</v>
      </c>
      <c r="F1135" s="1">
        <v>2.1639232929038602E-21</v>
      </c>
      <c r="G1135">
        <v>40.223255304772799</v>
      </c>
    </row>
    <row r="1136" spans="1:7" x14ac:dyDescent="0.3">
      <c r="A1136" t="s">
        <v>1140</v>
      </c>
      <c r="B1136">
        <v>1.01020913450131</v>
      </c>
      <c r="C1136">
        <v>3.0601003637431199</v>
      </c>
      <c r="D1136">
        <v>10.521737896028799</v>
      </c>
      <c r="E1136" s="1">
        <v>1.7508091925537E-22</v>
      </c>
      <c r="F1136" s="1">
        <v>2.1953703308278998E-21</v>
      </c>
      <c r="G1136">
        <v>40.207962322862301</v>
      </c>
    </row>
    <row r="1137" spans="1:7" x14ac:dyDescent="0.3">
      <c r="A1137" t="s">
        <v>1141</v>
      </c>
      <c r="B1137">
        <v>-1.2959768615144101</v>
      </c>
      <c r="C1137">
        <v>1.7100720859435301</v>
      </c>
      <c r="D1137">
        <v>-10.5158811513156</v>
      </c>
      <c r="E1137" s="1">
        <v>1.83395880251805E-22</v>
      </c>
      <c r="F1137" s="1">
        <v>2.29608244107329E-21</v>
      </c>
      <c r="G1137">
        <v>40.162062900401601</v>
      </c>
    </row>
    <row r="1138" spans="1:7" x14ac:dyDescent="0.3">
      <c r="A1138" t="s">
        <v>1142</v>
      </c>
      <c r="B1138">
        <v>-1.9846036541138401</v>
      </c>
      <c r="C1138" t="e">
        <f>-Inf</f>
        <v>#NAME?</v>
      </c>
      <c r="D1138">
        <v>-10.597153528961099</v>
      </c>
      <c r="E1138" s="1">
        <v>1.9506942325537001E-22</v>
      </c>
      <c r="F1138" s="1">
        <v>2.4347146178092001E-21</v>
      </c>
      <c r="G1138">
        <v>40.1503065736458</v>
      </c>
    </row>
    <row r="1139" spans="1:7" x14ac:dyDescent="0.3">
      <c r="A1139" t="s">
        <v>1143</v>
      </c>
      <c r="B1139">
        <v>-1.60905037764725</v>
      </c>
      <c r="C1139">
        <v>3.3914664247376001</v>
      </c>
      <c r="D1139">
        <v>-10.5132982239837</v>
      </c>
      <c r="E1139" s="1">
        <v>1.8718658293671901E-22</v>
      </c>
      <c r="F1139" s="1">
        <v>2.3411315252023801E-21</v>
      </c>
      <c r="G1139">
        <v>40.141824433595197</v>
      </c>
    </row>
    <row r="1140" spans="1:7" x14ac:dyDescent="0.3">
      <c r="A1140" t="s">
        <v>1144</v>
      </c>
      <c r="B1140">
        <v>1.9513037912306499</v>
      </c>
      <c r="C1140" t="e">
        <f>-Inf</f>
        <v>#NAME?</v>
      </c>
      <c r="D1140">
        <v>10.5933246296837</v>
      </c>
      <c r="E1140" s="1">
        <v>2.05827724951413E-22</v>
      </c>
      <c r="F1140" s="1">
        <v>2.56255048174235E-21</v>
      </c>
      <c r="G1140">
        <v>40.100440132104801</v>
      </c>
    </row>
    <row r="1141" spans="1:7" x14ac:dyDescent="0.3">
      <c r="A1141" t="s">
        <v>1145</v>
      </c>
      <c r="B1141">
        <v>1.02064047043448</v>
      </c>
      <c r="C1141" t="e">
        <f>-Inf</f>
        <v>#NAME?</v>
      </c>
      <c r="D1141">
        <v>10.5081202025496</v>
      </c>
      <c r="E1141" s="1">
        <v>1.9892002491810299E-22</v>
      </c>
      <c r="F1141" s="1">
        <v>2.4802298955190999E-21</v>
      </c>
      <c r="G1141">
        <v>40.083141268485797</v>
      </c>
    </row>
    <row r="1142" spans="1:7" x14ac:dyDescent="0.3">
      <c r="A1142" t="s">
        <v>1146</v>
      </c>
      <c r="B1142">
        <v>1.7610682304077301</v>
      </c>
      <c r="C1142">
        <v>0.98595033508183405</v>
      </c>
      <c r="D1142">
        <v>10.501302350365</v>
      </c>
      <c r="E1142" s="1">
        <v>2.05838347501626E-22</v>
      </c>
      <c r="F1142" s="1">
        <v>2.56255048174235E-21</v>
      </c>
      <c r="G1142">
        <v>40.047863059017303</v>
      </c>
    </row>
    <row r="1143" spans="1:7" x14ac:dyDescent="0.3">
      <c r="A1143" t="s">
        <v>1147</v>
      </c>
      <c r="B1143">
        <v>-1.0138433155034601</v>
      </c>
      <c r="C1143">
        <v>12.8115046962529</v>
      </c>
      <c r="D1143">
        <v>-10.500939666300001</v>
      </c>
      <c r="E1143" s="1">
        <v>2.06430155470067E-22</v>
      </c>
      <c r="F1143" s="1">
        <v>2.5686035611073398E-21</v>
      </c>
      <c r="G1143">
        <v>40.0450230456645</v>
      </c>
    </row>
    <row r="1144" spans="1:7" x14ac:dyDescent="0.3">
      <c r="A1144" t="s">
        <v>1148</v>
      </c>
      <c r="B1144">
        <v>1.74798440031503</v>
      </c>
      <c r="C1144" t="e">
        <f>-Inf</f>
        <v>#NAME?</v>
      </c>
      <c r="D1144">
        <v>10.507091298679301</v>
      </c>
      <c r="E1144" s="1">
        <v>2.12938780697106E-22</v>
      </c>
      <c r="F1144" s="1">
        <v>2.6482355722074601E-21</v>
      </c>
      <c r="G1144">
        <v>40.020206502730403</v>
      </c>
    </row>
    <row r="1145" spans="1:7" x14ac:dyDescent="0.3">
      <c r="A1145" t="s">
        <v>1149</v>
      </c>
      <c r="B1145">
        <v>-2.04587185980763</v>
      </c>
      <c r="C1145">
        <v>1.92547608931056</v>
      </c>
      <c r="D1145">
        <v>-10.4959769683882</v>
      </c>
      <c r="E1145" s="1">
        <v>2.1470001776144401E-22</v>
      </c>
      <c r="F1145" s="1">
        <v>2.6674119673467199E-21</v>
      </c>
      <c r="G1145">
        <v>40.006167271655201</v>
      </c>
    </row>
    <row r="1146" spans="1:7" x14ac:dyDescent="0.3">
      <c r="A1146" t="s">
        <v>1150</v>
      </c>
      <c r="B1146">
        <v>-2.9545660606770401</v>
      </c>
      <c r="C1146">
        <v>1.26001314663519</v>
      </c>
      <c r="D1146">
        <v>-10.4932748445925</v>
      </c>
      <c r="E1146" s="1">
        <v>2.1934050066275902E-22</v>
      </c>
      <c r="F1146" s="1">
        <v>2.7222841934297302E-21</v>
      </c>
      <c r="G1146">
        <v>39.985014614549797</v>
      </c>
    </row>
    <row r="1147" spans="1:7" x14ac:dyDescent="0.3">
      <c r="A1147" t="s">
        <v>1151</v>
      </c>
      <c r="B1147">
        <v>-1.8202456203237301</v>
      </c>
      <c r="C1147" t="e">
        <f>-Inf</f>
        <v>#NAME?</v>
      </c>
      <c r="D1147">
        <v>-10.4971253401448</v>
      </c>
      <c r="E1147" s="1">
        <v>2.21339796178674E-22</v>
      </c>
      <c r="F1147" s="1">
        <v>2.74429759523059E-21</v>
      </c>
      <c r="G1147">
        <v>39.9789445559448</v>
      </c>
    </row>
    <row r="1148" spans="1:7" x14ac:dyDescent="0.3">
      <c r="A1148" t="s">
        <v>1152</v>
      </c>
      <c r="B1148">
        <v>1.3235887717245201</v>
      </c>
      <c r="C1148">
        <v>3.9069471168685301</v>
      </c>
      <c r="D1148">
        <v>10.491845753379801</v>
      </c>
      <c r="E1148" s="1">
        <v>2.2183492312843601E-22</v>
      </c>
      <c r="F1148" s="1">
        <v>2.7490353234958402E-21</v>
      </c>
      <c r="G1148">
        <v>39.9738285442481</v>
      </c>
    </row>
    <row r="1149" spans="1:7" x14ac:dyDescent="0.3">
      <c r="A1149" t="s">
        <v>1153</v>
      </c>
      <c r="B1149">
        <v>-1.2040093132923799</v>
      </c>
      <c r="C1149">
        <v>2.5652078955175801</v>
      </c>
      <c r="D1149">
        <v>-10.4871801646131</v>
      </c>
      <c r="E1149" s="1">
        <v>2.3017652930895099E-22</v>
      </c>
      <c r="F1149" s="1">
        <v>2.84660612708161E-21</v>
      </c>
      <c r="G1149">
        <v>39.937314333958597</v>
      </c>
    </row>
    <row r="1150" spans="1:7" x14ac:dyDescent="0.3">
      <c r="A1150" t="s">
        <v>1154</v>
      </c>
      <c r="B1150">
        <v>1.03072773692422</v>
      </c>
      <c r="C1150">
        <v>1.68576179232769</v>
      </c>
      <c r="D1150">
        <v>10.482336186268199</v>
      </c>
      <c r="E1150" s="1">
        <v>2.3916713563840301E-22</v>
      </c>
      <c r="F1150" s="1">
        <v>2.9547891018485502E-21</v>
      </c>
      <c r="G1150">
        <v>39.899412466854997</v>
      </c>
    </row>
    <row r="1151" spans="1:7" x14ac:dyDescent="0.3">
      <c r="A1151" t="s">
        <v>1155</v>
      </c>
      <c r="B1151">
        <v>1.3575405007861501</v>
      </c>
      <c r="C1151" t="e">
        <f>-Inf</f>
        <v>#NAME?</v>
      </c>
      <c r="D1151">
        <v>10.4806997612472</v>
      </c>
      <c r="E1151" s="1">
        <v>2.52004897660369E-22</v>
      </c>
      <c r="F1151" s="1">
        <v>3.10708116598385E-21</v>
      </c>
      <c r="G1151">
        <v>39.850621731601301</v>
      </c>
    </row>
    <row r="1152" spans="1:7" x14ac:dyDescent="0.3">
      <c r="A1152" t="s">
        <v>1156</v>
      </c>
      <c r="B1152">
        <v>-1.70736917836441</v>
      </c>
      <c r="C1152">
        <v>0.27708624600702397</v>
      </c>
      <c r="D1152">
        <v>-10.4716005719694</v>
      </c>
      <c r="E1152" s="1">
        <v>2.6035643917563901E-22</v>
      </c>
      <c r="F1152" s="1">
        <v>3.20680037437296E-21</v>
      </c>
      <c r="G1152">
        <v>39.815442096850099</v>
      </c>
    </row>
    <row r="1153" spans="1:7" x14ac:dyDescent="0.3">
      <c r="A1153" t="s">
        <v>1157</v>
      </c>
      <c r="B1153">
        <v>2.06832340339944</v>
      </c>
      <c r="C1153" t="e">
        <f>-Inf</f>
        <v>#NAME?</v>
      </c>
      <c r="D1153">
        <v>10.473420437456401</v>
      </c>
      <c r="E1153" s="1">
        <v>2.6171117351342898E-22</v>
      </c>
      <c r="F1153" s="1">
        <v>3.2218552666435499E-21</v>
      </c>
      <c r="G1153">
        <v>39.811768860977303</v>
      </c>
    </row>
    <row r="1154" spans="1:7" x14ac:dyDescent="0.3">
      <c r="A1154" t="s">
        <v>1158</v>
      </c>
      <c r="B1154">
        <v>1.36005555174654</v>
      </c>
      <c r="C1154">
        <v>0.83351053499666905</v>
      </c>
      <c r="D1154">
        <v>10.4648912523849</v>
      </c>
      <c r="E1154" s="1">
        <v>2.74536053425204E-22</v>
      </c>
      <c r="F1154" s="1">
        <v>3.3712084985469599E-21</v>
      </c>
      <c r="G1154">
        <v>39.762985633529397</v>
      </c>
    </row>
    <row r="1155" spans="1:7" x14ac:dyDescent="0.3">
      <c r="A1155" t="s">
        <v>1159</v>
      </c>
      <c r="B1155">
        <v>1.36601101454217</v>
      </c>
      <c r="C1155">
        <v>2.8570064207425299</v>
      </c>
      <c r="D1155">
        <v>10.4645116566123</v>
      </c>
      <c r="E1155" s="1">
        <v>2.75360861694424E-22</v>
      </c>
      <c r="F1155" s="1">
        <v>3.3796308383342901E-21</v>
      </c>
      <c r="G1155">
        <v>39.760018280637901</v>
      </c>
    </row>
    <row r="1156" spans="1:7" x14ac:dyDescent="0.3">
      <c r="A1156" t="s">
        <v>1160</v>
      </c>
      <c r="B1156">
        <v>-1.40911390679649</v>
      </c>
      <c r="C1156">
        <v>5.0848513928417303</v>
      </c>
      <c r="D1156">
        <v>-10.4635204063639</v>
      </c>
      <c r="E1156" s="1">
        <v>2.77526344129604E-22</v>
      </c>
      <c r="F1156" s="1">
        <v>3.4027751246455397E-21</v>
      </c>
      <c r="G1156">
        <v>39.752269790709001</v>
      </c>
    </row>
    <row r="1157" spans="1:7" x14ac:dyDescent="0.3">
      <c r="A1157" t="s">
        <v>1161</v>
      </c>
      <c r="B1157">
        <v>-1.6275866225554401</v>
      </c>
      <c r="C1157">
        <v>3.2725757997856402</v>
      </c>
      <c r="D1157">
        <v>-10.4584209362105</v>
      </c>
      <c r="E1157" s="1">
        <v>2.8893710425591801E-22</v>
      </c>
      <c r="F1157" s="1">
        <v>3.5382204495851501E-21</v>
      </c>
      <c r="G1157">
        <v>39.712413554250602</v>
      </c>
    </row>
    <row r="1158" spans="1:7" x14ac:dyDescent="0.3">
      <c r="A1158" t="s">
        <v>1162</v>
      </c>
      <c r="B1158">
        <v>-2.1298139820634101</v>
      </c>
      <c r="C1158">
        <v>-0.59131110980768298</v>
      </c>
      <c r="D1158">
        <v>-10.451545017775601</v>
      </c>
      <c r="E1158" s="1">
        <v>3.05064665754871E-22</v>
      </c>
      <c r="F1158" s="1">
        <v>3.72727426376343E-21</v>
      </c>
      <c r="G1158">
        <v>39.658688251438797</v>
      </c>
    </row>
    <row r="1159" spans="1:7" x14ac:dyDescent="0.3">
      <c r="A1159" t="s">
        <v>1163</v>
      </c>
      <c r="B1159">
        <v>-1.5109045510200201</v>
      </c>
      <c r="C1159">
        <v>3.6894131314695202</v>
      </c>
      <c r="D1159">
        <v>-10.4479941665124</v>
      </c>
      <c r="E1159" s="1">
        <v>3.1374049256298699E-22</v>
      </c>
      <c r="F1159" s="1">
        <v>3.8275081354499603E-21</v>
      </c>
      <c r="G1159">
        <v>39.630950366677297</v>
      </c>
    </row>
    <row r="1160" spans="1:7" x14ac:dyDescent="0.3">
      <c r="A1160" t="s">
        <v>1164</v>
      </c>
      <c r="B1160">
        <v>-2.07785495791041</v>
      </c>
      <c r="C1160">
        <v>1.6575224639699999</v>
      </c>
      <c r="D1160">
        <v>-10.4465897403254</v>
      </c>
      <c r="E1160" s="1">
        <v>3.1723924569346501E-22</v>
      </c>
      <c r="F1160" s="1">
        <v>3.8636809904313198E-21</v>
      </c>
      <c r="G1160">
        <v>39.6199808185942</v>
      </c>
    </row>
    <row r="1161" spans="1:7" x14ac:dyDescent="0.3">
      <c r="A1161" t="s">
        <v>1165</v>
      </c>
      <c r="B1161">
        <v>2.2816640306890799</v>
      </c>
      <c r="C1161" t="e">
        <f>-Inf</f>
        <v>#NAME?</v>
      </c>
      <c r="D1161">
        <v>10.4554041026476</v>
      </c>
      <c r="E1161" s="1">
        <v>3.2648374198756699E-22</v>
      </c>
      <c r="F1161" s="1">
        <v>3.9710217537947799E-21</v>
      </c>
      <c r="G1161">
        <v>39.598970707431</v>
      </c>
    </row>
    <row r="1162" spans="1:7" x14ac:dyDescent="0.3">
      <c r="A1162" t="s">
        <v>1166</v>
      </c>
      <c r="B1162">
        <v>1.6709520908878199</v>
      </c>
      <c r="C1162" t="e">
        <f>-Inf</f>
        <v>#NAME?</v>
      </c>
      <c r="D1162">
        <v>10.4691843582521</v>
      </c>
      <c r="E1162" s="1">
        <v>3.3090870965697701E-22</v>
      </c>
      <c r="F1162" s="1">
        <v>4.0203541050841201E-21</v>
      </c>
      <c r="G1162">
        <v>39.594723608741504</v>
      </c>
    </row>
    <row r="1163" spans="1:7" x14ac:dyDescent="0.3">
      <c r="A1163" t="s">
        <v>1167</v>
      </c>
      <c r="B1163">
        <v>1.06170155506693</v>
      </c>
      <c r="C1163">
        <v>2.32829014946123</v>
      </c>
      <c r="D1163">
        <v>10.4340253531066</v>
      </c>
      <c r="E1163" s="1">
        <v>3.5031708138907502E-22</v>
      </c>
      <c r="F1163" s="1">
        <v>4.2367420175248701E-21</v>
      </c>
      <c r="G1163">
        <v>39.521876742859497</v>
      </c>
    </row>
    <row r="1164" spans="1:7" x14ac:dyDescent="0.3">
      <c r="A1164" t="s">
        <v>1168</v>
      </c>
      <c r="B1164">
        <v>-2.25701937497639</v>
      </c>
      <c r="C1164" t="e">
        <f>-Inf</f>
        <v>#NAME?</v>
      </c>
      <c r="D1164">
        <v>-10.437947990237101</v>
      </c>
      <c r="E1164" s="1">
        <v>3.6005600818334998E-22</v>
      </c>
      <c r="F1164" s="1">
        <v>4.3446043923949202E-21</v>
      </c>
      <c r="G1164">
        <v>39.499135960693401</v>
      </c>
    </row>
    <row r="1165" spans="1:7" x14ac:dyDescent="0.3">
      <c r="A1165" t="s">
        <v>1169</v>
      </c>
      <c r="B1165">
        <v>1.54235728203224</v>
      </c>
      <c r="C1165">
        <v>5.1282043098047501</v>
      </c>
      <c r="D1165">
        <v>10.431073342970199</v>
      </c>
      <c r="E1165" s="1">
        <v>3.5857338321765799E-22</v>
      </c>
      <c r="F1165" s="1">
        <v>4.3331625038016597E-21</v>
      </c>
      <c r="G1165">
        <v>39.4988356375191</v>
      </c>
    </row>
    <row r="1166" spans="1:7" x14ac:dyDescent="0.3">
      <c r="A1166" t="s">
        <v>1170</v>
      </c>
      <c r="B1166">
        <v>-2.0281990582388301</v>
      </c>
      <c r="C1166">
        <v>2.0103692711856498</v>
      </c>
      <c r="D1166">
        <v>-10.4309181768841</v>
      </c>
      <c r="E1166" s="1">
        <v>3.5901266965375902E-22</v>
      </c>
      <c r="F1166" s="1">
        <v>4.3363168828189404E-21</v>
      </c>
      <c r="G1166">
        <v>39.497624620807599</v>
      </c>
    </row>
    <row r="1167" spans="1:7" x14ac:dyDescent="0.3">
      <c r="A1167" t="s">
        <v>1171</v>
      </c>
      <c r="B1167">
        <v>-1.8849029575401099</v>
      </c>
      <c r="C1167">
        <v>3.7058700105810698</v>
      </c>
      <c r="D1167">
        <v>-10.430662825432499</v>
      </c>
      <c r="E1167" s="1">
        <v>3.5973675311384098E-22</v>
      </c>
      <c r="F1167" s="1">
        <v>4.34290633064382E-21</v>
      </c>
      <c r="G1167">
        <v>39.495631712053999</v>
      </c>
    </row>
    <row r="1168" spans="1:7" x14ac:dyDescent="0.3">
      <c r="A1168" t="s">
        <v>1172</v>
      </c>
      <c r="B1168">
        <v>1.61312683975173</v>
      </c>
      <c r="C1168" t="e">
        <f>-Inf</f>
        <v>#NAME?</v>
      </c>
      <c r="D1168">
        <v>10.437640697567</v>
      </c>
      <c r="E1168" s="1">
        <v>3.7543951655434298E-22</v>
      </c>
      <c r="F1168" s="1">
        <v>4.5279829844823802E-21</v>
      </c>
      <c r="G1168">
        <v>39.460688529062502</v>
      </c>
    </row>
    <row r="1169" spans="1:7" x14ac:dyDescent="0.3">
      <c r="A1169" t="s">
        <v>1173</v>
      </c>
      <c r="B1169">
        <v>-1.81390330451717</v>
      </c>
      <c r="C1169">
        <v>1.78296329360738</v>
      </c>
      <c r="D1169">
        <v>-10.4190559009813</v>
      </c>
      <c r="E1169" s="1">
        <v>3.9422882146068899E-22</v>
      </c>
      <c r="F1169" s="1">
        <v>4.7451807574729001E-21</v>
      </c>
      <c r="G1169">
        <v>39.405070251908597</v>
      </c>
    </row>
    <row r="1170" spans="1:7" x14ac:dyDescent="0.3">
      <c r="A1170" t="s">
        <v>1174</v>
      </c>
      <c r="B1170">
        <v>-2.0751235579299601</v>
      </c>
      <c r="C1170" t="e">
        <f>-Inf</f>
        <v>#NAME?</v>
      </c>
      <c r="D1170">
        <v>-10.424864586980499</v>
      </c>
      <c r="E1170" s="1">
        <v>3.99118037010251E-22</v>
      </c>
      <c r="F1170" s="1">
        <v>4.8002101168342997E-21</v>
      </c>
      <c r="G1170">
        <v>39.397262624927102</v>
      </c>
    </row>
    <row r="1171" spans="1:7" x14ac:dyDescent="0.3">
      <c r="A1171" t="s">
        <v>1175</v>
      </c>
      <c r="B1171">
        <v>-1.7113821465650401</v>
      </c>
      <c r="C1171" t="e">
        <f>-Inf</f>
        <v>#NAME?</v>
      </c>
      <c r="D1171">
        <v>-10.419909499219701</v>
      </c>
      <c r="E1171" s="1">
        <v>3.9919530816228701E-22</v>
      </c>
      <c r="F1171" s="1">
        <v>4.8002101168342997E-21</v>
      </c>
      <c r="G1171">
        <v>39.394139581774098</v>
      </c>
    </row>
    <row r="1172" spans="1:7" x14ac:dyDescent="0.3">
      <c r="A1172" t="s">
        <v>1176</v>
      </c>
      <c r="B1172">
        <v>-1.5178641088923699</v>
      </c>
      <c r="C1172">
        <v>6.9092707194181102</v>
      </c>
      <c r="D1172">
        <v>-10.412229580959799</v>
      </c>
      <c r="E1172" s="1">
        <v>4.1602969117425398E-22</v>
      </c>
      <c r="F1172" s="1">
        <v>5.0001671282138896E-21</v>
      </c>
      <c r="G1172">
        <v>39.351832250895498</v>
      </c>
    </row>
    <row r="1173" spans="1:7" x14ac:dyDescent="0.3">
      <c r="A1173" t="s">
        <v>1177</v>
      </c>
      <c r="B1173">
        <v>-2.6908363059995599</v>
      </c>
      <c r="C1173" t="e">
        <f>-Inf</f>
        <v>#NAME?</v>
      </c>
      <c r="D1173">
        <v>-10.4097096641023</v>
      </c>
      <c r="E1173" s="1">
        <v>4.3259891514398504E-22</v>
      </c>
      <c r="F1173" s="1">
        <v>5.1941763128295102E-21</v>
      </c>
      <c r="G1173">
        <v>39.314656816558397</v>
      </c>
    </row>
    <row r="1174" spans="1:7" x14ac:dyDescent="0.3">
      <c r="A1174" t="s">
        <v>1178</v>
      </c>
      <c r="B1174">
        <v>1.74324026232341</v>
      </c>
      <c r="C1174" t="e">
        <f>-Inf</f>
        <v>#NAME?</v>
      </c>
      <c r="D1174">
        <v>10.515951735973999</v>
      </c>
      <c r="E1174" s="1">
        <v>4.6475298592815797E-22</v>
      </c>
      <c r="F1174" s="1">
        <v>5.5692517909795E-21</v>
      </c>
      <c r="G1174">
        <v>39.309704925790903</v>
      </c>
    </row>
    <row r="1175" spans="1:7" x14ac:dyDescent="0.3">
      <c r="A1175" t="s">
        <v>1179</v>
      </c>
      <c r="B1175">
        <v>-1.5074236537644401</v>
      </c>
      <c r="C1175" t="e">
        <f>-Inf</f>
        <v>#NAME?</v>
      </c>
      <c r="D1175">
        <v>-10.417821193714101</v>
      </c>
      <c r="E1175" s="1">
        <v>4.6562360853515898E-22</v>
      </c>
      <c r="F1175" s="1">
        <v>5.5769374205939398E-21</v>
      </c>
      <c r="G1175">
        <v>39.252256995953097</v>
      </c>
    </row>
    <row r="1176" spans="1:7" x14ac:dyDescent="0.3">
      <c r="A1176" t="s">
        <v>1180</v>
      </c>
      <c r="B1176">
        <v>2.04177083723643</v>
      </c>
      <c r="C1176">
        <v>3.4048155908969</v>
      </c>
      <c r="D1176">
        <v>10.394423536245201</v>
      </c>
      <c r="E1176" s="1">
        <v>4.7870087812816497E-22</v>
      </c>
      <c r="F1176" s="1">
        <v>5.72229855594385E-21</v>
      </c>
      <c r="G1176">
        <v>39.213046022269197</v>
      </c>
    </row>
    <row r="1177" spans="1:7" x14ac:dyDescent="0.3">
      <c r="A1177" t="s">
        <v>1181</v>
      </c>
      <c r="B1177">
        <v>1.00698063692641</v>
      </c>
      <c r="C1177">
        <v>1.28482889407352</v>
      </c>
      <c r="D1177">
        <v>10.388715810869501</v>
      </c>
      <c r="E1177" s="1">
        <v>5.0071178026340301E-22</v>
      </c>
      <c r="F1177" s="1">
        <v>5.9737412413774401E-21</v>
      </c>
      <c r="G1177">
        <v>39.168583221471799</v>
      </c>
    </row>
    <row r="1178" spans="1:7" x14ac:dyDescent="0.3">
      <c r="A1178" t="s">
        <v>1182</v>
      </c>
      <c r="B1178">
        <v>1.4108474603480501</v>
      </c>
      <c r="C1178">
        <v>3.7034152680474901</v>
      </c>
      <c r="D1178">
        <v>10.3887143135549</v>
      </c>
      <c r="E1178" s="1">
        <v>5.0071768441867096E-22</v>
      </c>
      <c r="F1178" s="1">
        <v>5.9737412413774401E-21</v>
      </c>
      <c r="G1178">
        <v>39.168571559092598</v>
      </c>
    </row>
    <row r="1179" spans="1:7" x14ac:dyDescent="0.3">
      <c r="A1179" t="s">
        <v>1183</v>
      </c>
      <c r="B1179">
        <v>1.00399465960972</v>
      </c>
      <c r="C1179">
        <v>1.94013727740509</v>
      </c>
      <c r="D1179">
        <v>10.382481221226699</v>
      </c>
      <c r="E1179" s="1">
        <v>5.2590538712480803E-22</v>
      </c>
      <c r="F1179" s="1">
        <v>6.26502176650249E-21</v>
      </c>
      <c r="G1179">
        <v>39.120030138452996</v>
      </c>
    </row>
    <row r="1180" spans="1:7" x14ac:dyDescent="0.3">
      <c r="A1180" t="s">
        <v>1184</v>
      </c>
      <c r="B1180">
        <v>-2.3781109586400802</v>
      </c>
      <c r="C1180" t="e">
        <f>-Inf</f>
        <v>#NAME?</v>
      </c>
      <c r="D1180">
        <v>-10.4031878836476</v>
      </c>
      <c r="E1180" s="1">
        <v>5.77580655227305E-22</v>
      </c>
      <c r="F1180" s="1">
        <v>6.8705266596867594E-21</v>
      </c>
      <c r="G1180">
        <v>39.046845627085403</v>
      </c>
    </row>
    <row r="1181" spans="1:7" x14ac:dyDescent="0.3">
      <c r="A1181" t="s">
        <v>1185</v>
      </c>
      <c r="B1181">
        <v>-1.1806902788540801</v>
      </c>
      <c r="C1181" t="e">
        <f>-Inf</f>
        <v>#NAME?</v>
      </c>
      <c r="D1181">
        <v>-10.3915567416828</v>
      </c>
      <c r="E1181" s="1">
        <v>5.9522918201969297E-22</v>
      </c>
      <c r="F1181" s="1">
        <v>7.0700903719780502E-21</v>
      </c>
      <c r="G1181">
        <v>39.012530329320697</v>
      </c>
    </row>
    <row r="1182" spans="1:7" x14ac:dyDescent="0.3">
      <c r="A1182" t="s">
        <v>1186</v>
      </c>
      <c r="B1182">
        <v>1.4328084412977999</v>
      </c>
      <c r="C1182">
        <v>0.98368790789316496</v>
      </c>
      <c r="D1182">
        <v>10.3632083075537</v>
      </c>
      <c r="E1182" s="1">
        <v>6.1203179455933802E-22</v>
      </c>
      <c r="F1182" s="1">
        <v>7.2590372669188001E-21</v>
      </c>
      <c r="G1182">
        <v>38.970030891261104</v>
      </c>
    </row>
    <row r="1183" spans="1:7" x14ac:dyDescent="0.3">
      <c r="A1183" t="s">
        <v>1187</v>
      </c>
      <c r="B1183">
        <v>-1.7387969077854</v>
      </c>
      <c r="C1183">
        <v>0.295682551516394</v>
      </c>
      <c r="D1183">
        <v>-10.3600150064954</v>
      </c>
      <c r="E1183" s="1">
        <v>6.2759798185256803E-22</v>
      </c>
      <c r="F1183" s="1">
        <v>7.4327889515801207E-21</v>
      </c>
      <c r="G1183">
        <v>38.945191232504897</v>
      </c>
    </row>
    <row r="1184" spans="1:7" x14ac:dyDescent="0.3">
      <c r="A1184" t="s">
        <v>1188</v>
      </c>
      <c r="B1184">
        <v>-1.3877709541396099</v>
      </c>
      <c r="C1184">
        <v>3.1638913303123601</v>
      </c>
      <c r="D1184">
        <v>-10.3568963279405</v>
      </c>
      <c r="E1184" s="1">
        <v>6.4318013187050105E-22</v>
      </c>
      <c r="F1184" s="1">
        <v>7.6062225998453103E-21</v>
      </c>
      <c r="G1184">
        <v>38.920935748057097</v>
      </c>
    </row>
    <row r="1185" spans="1:7" x14ac:dyDescent="0.3">
      <c r="A1185" t="s">
        <v>1189</v>
      </c>
      <c r="B1185">
        <v>1.657988515222</v>
      </c>
      <c r="C1185" t="e">
        <f>-Inf</f>
        <v>#NAME?</v>
      </c>
      <c r="D1185">
        <v>10.3482483515177</v>
      </c>
      <c r="E1185" s="1">
        <v>7.0150820783324502E-22</v>
      </c>
      <c r="F1185" s="1">
        <v>8.2638686023009697E-21</v>
      </c>
      <c r="G1185">
        <v>38.836549759142898</v>
      </c>
    </row>
    <row r="1186" spans="1:7" x14ac:dyDescent="0.3">
      <c r="A1186" t="s">
        <v>1190</v>
      </c>
      <c r="B1186">
        <v>1.11704693132966</v>
      </c>
      <c r="C1186">
        <v>2.5687562641819599</v>
      </c>
      <c r="D1186">
        <v>10.3439430195046</v>
      </c>
      <c r="E1186" s="1">
        <v>7.1212255699935196E-22</v>
      </c>
      <c r="F1186" s="1">
        <v>8.3807901894369797E-21</v>
      </c>
      <c r="G1186">
        <v>38.820230833591303</v>
      </c>
    </row>
    <row r="1187" spans="1:7" x14ac:dyDescent="0.3">
      <c r="A1187" t="s">
        <v>1191</v>
      </c>
      <c r="B1187">
        <v>-1.9068928368687901</v>
      </c>
      <c r="C1187" t="e">
        <f>-Inf</f>
        <v>#NAME?</v>
      </c>
      <c r="D1187">
        <v>-10.341243654738401</v>
      </c>
      <c r="E1187" s="1">
        <v>7.4117705638044199E-22</v>
      </c>
      <c r="F1187" s="1">
        <v>8.7100836103915996E-21</v>
      </c>
      <c r="G1187">
        <v>38.782137774065703</v>
      </c>
    </row>
    <row r="1188" spans="1:7" x14ac:dyDescent="0.3">
      <c r="A1188" t="s">
        <v>1192</v>
      </c>
      <c r="B1188">
        <v>-2.0314360840794699</v>
      </c>
      <c r="C1188" t="e">
        <f>-Inf</f>
        <v>#NAME?</v>
      </c>
      <c r="D1188">
        <v>-10.4243433537314</v>
      </c>
      <c r="E1188" s="1">
        <v>7.9166783692116996E-22</v>
      </c>
      <c r="F1188" s="1">
        <v>9.2854926716221798E-21</v>
      </c>
      <c r="G1188">
        <v>38.770323823906303</v>
      </c>
    </row>
    <row r="1189" spans="1:7" x14ac:dyDescent="0.3">
      <c r="A1189" t="s">
        <v>1193</v>
      </c>
      <c r="B1189">
        <v>-1.5043279555653499</v>
      </c>
      <c r="C1189" t="e">
        <f>-Inf</f>
        <v>#NAME?</v>
      </c>
      <c r="D1189">
        <v>-10.355931107352999</v>
      </c>
      <c r="E1189" s="1">
        <v>8.0190230021167204E-22</v>
      </c>
      <c r="F1189" s="1">
        <v>9.3919476913573094E-21</v>
      </c>
      <c r="G1189">
        <v>38.7191562967691</v>
      </c>
    </row>
    <row r="1190" spans="1:7" x14ac:dyDescent="0.3">
      <c r="A1190" t="s">
        <v>1194</v>
      </c>
      <c r="B1190">
        <v>-1.22228043153059</v>
      </c>
      <c r="C1190" t="e">
        <f>-Inf</f>
        <v>#NAME?</v>
      </c>
      <c r="D1190">
        <v>-10.337486820608699</v>
      </c>
      <c r="E1190" s="1">
        <v>7.9277093991809302E-22</v>
      </c>
      <c r="F1190" s="1">
        <v>9.2939498238301303E-21</v>
      </c>
      <c r="G1190">
        <v>38.7185258019015</v>
      </c>
    </row>
    <row r="1191" spans="1:7" x14ac:dyDescent="0.3">
      <c r="A1191" t="s">
        <v>1195</v>
      </c>
      <c r="B1191">
        <v>1.2919183343871801</v>
      </c>
      <c r="C1191">
        <v>-0.38717975161693602</v>
      </c>
      <c r="D1191">
        <v>10.3299512365592</v>
      </c>
      <c r="E1191" s="1">
        <v>7.9486217236766401E-22</v>
      </c>
      <c r="F1191" s="1">
        <v>9.3139774590634794E-21</v>
      </c>
      <c r="G1191">
        <v>38.711523623498998</v>
      </c>
    </row>
    <row r="1192" spans="1:7" x14ac:dyDescent="0.3">
      <c r="A1192" t="s">
        <v>1196</v>
      </c>
      <c r="B1192">
        <v>-1.0203033186514101</v>
      </c>
      <c r="C1192">
        <v>-1.4826141011877401</v>
      </c>
      <c r="D1192">
        <v>-10.328564006141599</v>
      </c>
      <c r="E1192" s="1">
        <v>8.0356877715390296E-22</v>
      </c>
      <c r="F1192" s="1">
        <v>9.4069365125340895E-21</v>
      </c>
      <c r="G1192">
        <v>38.700749770638502</v>
      </c>
    </row>
    <row r="1193" spans="1:7" x14ac:dyDescent="0.3">
      <c r="A1193" t="s">
        <v>1197</v>
      </c>
      <c r="B1193">
        <v>-1.57690206696643</v>
      </c>
      <c r="C1193">
        <v>7.2737275437162499</v>
      </c>
      <c r="D1193">
        <v>-10.325019962149099</v>
      </c>
      <c r="E1193" s="1">
        <v>8.2624490923977004E-22</v>
      </c>
      <c r="F1193" s="1">
        <v>9.6584496214159705E-21</v>
      </c>
      <c r="G1193">
        <v>38.673228451513502</v>
      </c>
    </row>
    <row r="1194" spans="1:7" x14ac:dyDescent="0.3">
      <c r="A1194" t="s">
        <v>1198</v>
      </c>
      <c r="B1194">
        <v>1.2141158193312001</v>
      </c>
      <c r="C1194">
        <v>1.4918288094814001</v>
      </c>
      <c r="D1194">
        <v>10.3247349923165</v>
      </c>
      <c r="E1194" s="1">
        <v>8.2809564396523701E-22</v>
      </c>
      <c r="F1194" s="1">
        <v>9.6661490571489206E-21</v>
      </c>
      <c r="G1194">
        <v>38.671015721607297</v>
      </c>
    </row>
    <row r="1195" spans="1:7" x14ac:dyDescent="0.3">
      <c r="A1195" t="s">
        <v>1199</v>
      </c>
      <c r="B1195">
        <v>1.43008415049543</v>
      </c>
      <c r="C1195">
        <v>7.4244086100217697</v>
      </c>
      <c r="D1195">
        <v>10.3206026195092</v>
      </c>
      <c r="E1195" s="1">
        <v>8.5540105775107801E-22</v>
      </c>
      <c r="F1195" s="1">
        <v>9.98008927139219E-21</v>
      </c>
      <c r="G1195">
        <v>38.638932193549103</v>
      </c>
    </row>
    <row r="1196" spans="1:7" x14ac:dyDescent="0.3">
      <c r="A1196" t="s">
        <v>1200</v>
      </c>
      <c r="B1196">
        <v>1.2755926103024899</v>
      </c>
      <c r="C1196">
        <v>3.2986175049267299</v>
      </c>
      <c r="D1196">
        <v>10.319725253848301</v>
      </c>
      <c r="E1196" s="1">
        <v>8.61312592874789E-22</v>
      </c>
      <c r="F1196" s="1">
        <v>1.00346217118161E-20</v>
      </c>
      <c r="G1196">
        <v>38.632121206572599</v>
      </c>
    </row>
    <row r="1197" spans="1:7" x14ac:dyDescent="0.3">
      <c r="A1197" t="s">
        <v>1201</v>
      </c>
      <c r="B1197">
        <v>1.3068930115062001</v>
      </c>
      <c r="C1197">
        <v>2.32365105202808</v>
      </c>
      <c r="D1197">
        <v>10.318919085326399</v>
      </c>
      <c r="E1197" s="1">
        <v>8.6678020378269998E-22</v>
      </c>
      <c r="F1197" s="1">
        <v>1.0088658008238299E-20</v>
      </c>
      <c r="G1197">
        <v>38.625863180541799</v>
      </c>
    </row>
    <row r="1198" spans="1:7" x14ac:dyDescent="0.3">
      <c r="A1198" t="s">
        <v>1202</v>
      </c>
      <c r="B1198">
        <v>-2.10108408289652</v>
      </c>
      <c r="C1198">
        <v>4.67253859099851</v>
      </c>
      <c r="D1198">
        <v>-10.3186513551533</v>
      </c>
      <c r="E1198" s="1">
        <v>8.6860362832174907E-22</v>
      </c>
      <c r="F1198" s="1">
        <v>1.01050463235557E-20</v>
      </c>
      <c r="G1198">
        <v>38.6237849322358</v>
      </c>
    </row>
    <row r="1199" spans="1:7" x14ac:dyDescent="0.3">
      <c r="A1199" t="s">
        <v>1203</v>
      </c>
      <c r="B1199">
        <v>1.31403212442575</v>
      </c>
      <c r="C1199">
        <v>4.2861483422582003</v>
      </c>
      <c r="D1199">
        <v>10.3059759988728</v>
      </c>
      <c r="E1199" s="1">
        <v>9.5943795990139499E-22</v>
      </c>
      <c r="F1199" s="1">
        <v>1.11245413787232E-20</v>
      </c>
      <c r="G1199">
        <v>38.525424008542203</v>
      </c>
    </row>
    <row r="1200" spans="1:7" x14ac:dyDescent="0.3">
      <c r="A1200" t="s">
        <v>1204</v>
      </c>
      <c r="B1200">
        <v>1.55128332419356</v>
      </c>
      <c r="C1200" t="e">
        <f>-Inf</f>
        <v>#NAME?</v>
      </c>
      <c r="D1200">
        <v>10.307566677279301</v>
      </c>
      <c r="E1200" s="1">
        <v>9.65307398019717E-22</v>
      </c>
      <c r="F1200" s="1">
        <v>1.11872642992985E-20</v>
      </c>
      <c r="G1200">
        <v>38.520861430738599</v>
      </c>
    </row>
    <row r="1201" spans="1:7" x14ac:dyDescent="0.3">
      <c r="A1201" t="s">
        <v>1205</v>
      </c>
      <c r="B1201">
        <v>-1.0072469001820401</v>
      </c>
      <c r="C1201">
        <v>1.81701745118848</v>
      </c>
      <c r="D1201">
        <v>-10.301412959754501</v>
      </c>
      <c r="E1201" s="1">
        <v>9.9439861808059195E-22</v>
      </c>
      <c r="F1201" s="1">
        <v>1.15079642166644E-20</v>
      </c>
      <c r="G1201">
        <v>38.4900297389798</v>
      </c>
    </row>
    <row r="1202" spans="1:7" x14ac:dyDescent="0.3">
      <c r="A1202" t="s">
        <v>1206</v>
      </c>
      <c r="B1202">
        <v>1.351992821424</v>
      </c>
      <c r="C1202">
        <v>5.9958396152352504</v>
      </c>
      <c r="D1202">
        <v>10.3000250706376</v>
      </c>
      <c r="E1202" s="1">
        <v>1.0052812244606199E-21</v>
      </c>
      <c r="F1202" s="1">
        <v>1.1628374258786999E-20</v>
      </c>
      <c r="G1202">
        <v>38.4792658294989</v>
      </c>
    </row>
    <row r="1203" spans="1:7" x14ac:dyDescent="0.3">
      <c r="A1203" t="s">
        <v>1207</v>
      </c>
      <c r="B1203">
        <v>-1.8408784626191099</v>
      </c>
      <c r="C1203" t="e">
        <f>-Inf</f>
        <v>#NAME?</v>
      </c>
      <c r="D1203">
        <v>-10.376217625791501</v>
      </c>
      <c r="E1203" s="1">
        <v>1.0688739684456301E-21</v>
      </c>
      <c r="F1203" s="1">
        <v>1.23522224020943E-20</v>
      </c>
      <c r="G1203">
        <v>38.469515793870997</v>
      </c>
    </row>
    <row r="1204" spans="1:7" x14ac:dyDescent="0.3">
      <c r="A1204" t="s">
        <v>1208</v>
      </c>
      <c r="B1204">
        <v>2.1233022702362998</v>
      </c>
      <c r="C1204" t="e">
        <f>-Inf</f>
        <v>#NAME?</v>
      </c>
      <c r="D1204">
        <v>10.2996093149894</v>
      </c>
      <c r="E1204" s="1">
        <v>1.04674291966072E-21</v>
      </c>
      <c r="F1204" s="1">
        <v>1.2102218756495601E-20</v>
      </c>
      <c r="G1204">
        <v>38.442245692717897</v>
      </c>
    </row>
    <row r="1205" spans="1:7" x14ac:dyDescent="0.3">
      <c r="A1205" t="s">
        <v>1209</v>
      </c>
      <c r="B1205">
        <v>1.4208532828267699</v>
      </c>
      <c r="C1205">
        <v>3.1559010250895998</v>
      </c>
      <c r="D1205">
        <v>10.288993916520999</v>
      </c>
      <c r="E1205" s="1">
        <v>1.09609407928975E-21</v>
      </c>
      <c r="F1205" s="1">
        <v>1.26607714020905E-20</v>
      </c>
      <c r="G1205">
        <v>38.393738770926802</v>
      </c>
    </row>
    <row r="1206" spans="1:7" x14ac:dyDescent="0.3">
      <c r="A1206" t="s">
        <v>1210</v>
      </c>
      <c r="B1206">
        <v>1.4309260107808</v>
      </c>
      <c r="C1206">
        <v>1.21863892078235</v>
      </c>
      <c r="D1206">
        <v>10.285756672114699</v>
      </c>
      <c r="E1206" s="1">
        <v>1.12425972623364E-21</v>
      </c>
      <c r="F1206" s="1">
        <v>1.29737865751231E-20</v>
      </c>
      <c r="G1206">
        <v>38.368648495417403</v>
      </c>
    </row>
    <row r="1207" spans="1:7" x14ac:dyDescent="0.3">
      <c r="A1207" t="s">
        <v>1211</v>
      </c>
      <c r="B1207">
        <v>-1.9359807196746901</v>
      </c>
      <c r="C1207" t="e">
        <f>-Inf</f>
        <v>#NAME?</v>
      </c>
      <c r="D1207">
        <v>-10.2878934238111</v>
      </c>
      <c r="E1207" s="1">
        <v>1.12618904997577E-21</v>
      </c>
      <c r="F1207" s="1">
        <v>1.29898884920391E-20</v>
      </c>
      <c r="G1207">
        <v>38.368411429744498</v>
      </c>
    </row>
    <row r="1208" spans="1:7" x14ac:dyDescent="0.3">
      <c r="A1208" t="s">
        <v>1212</v>
      </c>
      <c r="B1208">
        <v>1.2311298509149999</v>
      </c>
      <c r="C1208">
        <v>1.9412518399384799</v>
      </c>
      <c r="D1208">
        <v>10.283292465171099</v>
      </c>
      <c r="E1208" s="1">
        <v>1.14618070498447E-21</v>
      </c>
      <c r="F1208" s="1">
        <v>1.3207954443132199E-20</v>
      </c>
      <c r="G1208">
        <v>38.349552335444102</v>
      </c>
    </row>
    <row r="1209" spans="1:7" x14ac:dyDescent="0.3">
      <c r="A1209" t="s">
        <v>1213</v>
      </c>
      <c r="B1209">
        <v>-1.4223875774797601</v>
      </c>
      <c r="C1209" t="e">
        <f>-Inf</f>
        <v>#NAME?</v>
      </c>
      <c r="D1209">
        <v>-10.288938843093399</v>
      </c>
      <c r="E1209" s="1">
        <v>1.20379238039602E-21</v>
      </c>
      <c r="F1209" s="1">
        <v>1.38521539477358E-20</v>
      </c>
      <c r="G1209">
        <v>38.308443582773201</v>
      </c>
    </row>
    <row r="1210" spans="1:7" x14ac:dyDescent="0.3">
      <c r="A1210" t="s">
        <v>1214</v>
      </c>
      <c r="B1210">
        <v>-1.74581708918274</v>
      </c>
      <c r="C1210">
        <v>4.2708081592365703</v>
      </c>
      <c r="D1210">
        <v>-10.276543360045601</v>
      </c>
      <c r="E1210" s="1">
        <v>1.20841823398943E-21</v>
      </c>
      <c r="F1210" s="1">
        <v>1.38988094373649E-20</v>
      </c>
      <c r="G1210">
        <v>38.297262620903297</v>
      </c>
    </row>
    <row r="1211" spans="1:7" x14ac:dyDescent="0.3">
      <c r="A1211" t="s">
        <v>1215</v>
      </c>
      <c r="B1211">
        <v>-1.45207733531114</v>
      </c>
      <c r="C1211" t="e">
        <f>-Inf</f>
        <v>#NAME?</v>
      </c>
      <c r="D1211">
        <v>-10.275773852398901</v>
      </c>
      <c r="E1211" s="1">
        <v>1.23828746679241E-21</v>
      </c>
      <c r="F1211" s="1">
        <v>1.4215469993955699E-20</v>
      </c>
      <c r="G1211">
        <v>38.274575983507702</v>
      </c>
    </row>
    <row r="1212" spans="1:7" x14ac:dyDescent="0.3">
      <c r="A1212" t="s">
        <v>1216</v>
      </c>
      <c r="B1212">
        <v>-2.2803826078773501</v>
      </c>
      <c r="C1212" t="e">
        <f>-Inf</f>
        <v>#NAME?</v>
      </c>
      <c r="D1212">
        <v>-10.3237381205766</v>
      </c>
      <c r="E1212" s="1">
        <v>1.4324259633664999E-21</v>
      </c>
      <c r="F1212" s="1">
        <v>1.6374621233483801E-20</v>
      </c>
      <c r="G1212">
        <v>38.171415761365402</v>
      </c>
    </row>
    <row r="1213" spans="1:7" x14ac:dyDescent="0.3">
      <c r="A1213" t="s">
        <v>1217</v>
      </c>
      <c r="B1213">
        <v>2.0189649321381098</v>
      </c>
      <c r="C1213">
        <v>2.17279363752899</v>
      </c>
      <c r="D1213">
        <v>10.260276065257701</v>
      </c>
      <c r="E1213" s="1">
        <v>1.3725779919470299E-21</v>
      </c>
      <c r="F1213" s="1">
        <v>1.5712626932754601E-20</v>
      </c>
      <c r="G1213">
        <v>38.171301033522099</v>
      </c>
    </row>
    <row r="1214" spans="1:7" x14ac:dyDescent="0.3">
      <c r="A1214" t="s">
        <v>1218</v>
      </c>
      <c r="B1214">
        <v>-2.6124094723804099</v>
      </c>
      <c r="C1214">
        <v>5.3619488440467897</v>
      </c>
      <c r="D1214">
        <v>-10.25404486974</v>
      </c>
      <c r="E1214" s="1">
        <v>1.44117206710027E-21</v>
      </c>
      <c r="F1214" s="1">
        <v>1.6466863177210499E-20</v>
      </c>
      <c r="G1214">
        <v>38.123078296543603</v>
      </c>
    </row>
    <row r="1215" spans="1:7" x14ac:dyDescent="0.3">
      <c r="A1215" t="s">
        <v>1219</v>
      </c>
      <c r="B1215">
        <v>1.4366267474662999</v>
      </c>
      <c r="C1215">
        <v>2.3967027741154299</v>
      </c>
      <c r="D1215">
        <v>10.2538759751925</v>
      </c>
      <c r="E1215" s="1">
        <v>1.44307795476199E-21</v>
      </c>
      <c r="F1215" s="1">
        <v>1.6480898745324001E-20</v>
      </c>
      <c r="G1215">
        <v>38.121771442597499</v>
      </c>
    </row>
    <row r="1216" spans="1:7" x14ac:dyDescent="0.3">
      <c r="A1216" t="s">
        <v>1220</v>
      </c>
      <c r="B1216">
        <v>-1.06680255394343</v>
      </c>
      <c r="C1216">
        <v>3.8806405732062399</v>
      </c>
      <c r="D1216">
        <v>-10.249698631540101</v>
      </c>
      <c r="E1216" s="1">
        <v>1.49102257371354E-21</v>
      </c>
      <c r="F1216" s="1">
        <v>1.7012483643600199E-20</v>
      </c>
      <c r="G1216">
        <v>38.089451937825203</v>
      </c>
    </row>
    <row r="1217" spans="1:7" x14ac:dyDescent="0.3">
      <c r="A1217" t="s">
        <v>1221</v>
      </c>
      <c r="B1217">
        <v>-1.7613837154709699</v>
      </c>
      <c r="C1217">
        <v>1.89461979581686</v>
      </c>
      <c r="D1217">
        <v>-10.241083278579101</v>
      </c>
      <c r="E1217" s="1">
        <v>1.5949598972768001E-21</v>
      </c>
      <c r="F1217" s="1">
        <v>1.8155823332314199E-20</v>
      </c>
      <c r="G1217">
        <v>38.0228174155638</v>
      </c>
    </row>
    <row r="1218" spans="1:7" x14ac:dyDescent="0.3">
      <c r="A1218" t="s">
        <v>1222</v>
      </c>
      <c r="B1218">
        <v>1.9012709553948599</v>
      </c>
      <c r="C1218" t="e">
        <f>-Inf</f>
        <v>#NAME?</v>
      </c>
      <c r="D1218">
        <v>10.283642363119901</v>
      </c>
      <c r="E1218" s="1">
        <v>1.65025433602627E-21</v>
      </c>
      <c r="F1218" s="1">
        <v>1.87589191486799E-20</v>
      </c>
      <c r="G1218">
        <v>38.018545906811198</v>
      </c>
    </row>
    <row r="1219" spans="1:7" x14ac:dyDescent="0.3">
      <c r="A1219" t="s">
        <v>1223</v>
      </c>
      <c r="B1219">
        <v>-2.1910264130272599</v>
      </c>
      <c r="C1219" t="e">
        <f>-Inf</f>
        <v>#NAME?</v>
      </c>
      <c r="D1219">
        <v>-10.2461715708321</v>
      </c>
      <c r="E1219" s="1">
        <v>1.61927914846443E-21</v>
      </c>
      <c r="F1219" s="1">
        <v>1.8424033940853901E-20</v>
      </c>
      <c r="G1219">
        <v>38.012252628429103</v>
      </c>
    </row>
    <row r="1220" spans="1:7" x14ac:dyDescent="0.3">
      <c r="A1220" t="s">
        <v>1224</v>
      </c>
      <c r="B1220">
        <v>-1.6854740421504899</v>
      </c>
      <c r="C1220">
        <v>2.1096062255376702</v>
      </c>
      <c r="D1220">
        <v>-10.2355453242637</v>
      </c>
      <c r="E1220" s="1">
        <v>1.6655406990214699E-21</v>
      </c>
      <c r="F1220" s="1">
        <v>1.89150060898208E-20</v>
      </c>
      <c r="G1220">
        <v>37.9799998110052</v>
      </c>
    </row>
    <row r="1221" spans="1:7" x14ac:dyDescent="0.3">
      <c r="A1221" t="s">
        <v>1225</v>
      </c>
      <c r="B1221">
        <v>-1.0314169597493199</v>
      </c>
      <c r="C1221">
        <v>1.71490166495632</v>
      </c>
      <c r="D1221">
        <v>-10.223906310265299</v>
      </c>
      <c r="E1221" s="1">
        <v>1.82415586160974E-21</v>
      </c>
      <c r="F1221" s="1">
        <v>2.06777332197197E-20</v>
      </c>
      <c r="G1221">
        <v>37.890049459522402</v>
      </c>
    </row>
    <row r="1222" spans="1:7" x14ac:dyDescent="0.3">
      <c r="A1222" t="s">
        <v>1226</v>
      </c>
      <c r="B1222">
        <v>1.7952687171200601</v>
      </c>
      <c r="C1222">
        <v>5.2234786170661396</v>
      </c>
      <c r="D1222">
        <v>10.2222748142614</v>
      </c>
      <c r="E1222" s="1">
        <v>1.8475576671665598E-21</v>
      </c>
      <c r="F1222" s="1">
        <v>2.09332500286417E-20</v>
      </c>
      <c r="G1222">
        <v>37.8774448756241</v>
      </c>
    </row>
    <row r="1223" spans="1:7" x14ac:dyDescent="0.3">
      <c r="A1223" t="s">
        <v>1227</v>
      </c>
      <c r="B1223">
        <v>2.2679968131200101</v>
      </c>
      <c r="C1223" t="e">
        <f>-Inf</f>
        <v>#NAME?</v>
      </c>
      <c r="D1223">
        <v>10.2259767042168</v>
      </c>
      <c r="E1223" s="1">
        <v>1.9667154715115E-21</v>
      </c>
      <c r="F1223" s="1">
        <v>2.2262596817119E-20</v>
      </c>
      <c r="G1223">
        <v>37.823106266192497</v>
      </c>
    </row>
    <row r="1224" spans="1:7" x14ac:dyDescent="0.3">
      <c r="A1224" t="s">
        <v>1228</v>
      </c>
      <c r="B1224">
        <v>1.5042652264443801</v>
      </c>
      <c r="C1224">
        <v>3.8651431932570999</v>
      </c>
      <c r="D1224">
        <v>10.2132496005453</v>
      </c>
      <c r="E1224" s="1">
        <v>1.98250734762058E-21</v>
      </c>
      <c r="F1224" s="1">
        <v>2.2420489882946699E-20</v>
      </c>
      <c r="G1224">
        <v>37.807736651628701</v>
      </c>
    </row>
    <row r="1225" spans="1:7" x14ac:dyDescent="0.3">
      <c r="A1225" t="s">
        <v>1229</v>
      </c>
      <c r="B1225">
        <v>1.17034300354001</v>
      </c>
      <c r="C1225">
        <v>1.2540458778644099</v>
      </c>
      <c r="D1225">
        <v>10.2096357068414</v>
      </c>
      <c r="E1225" s="1">
        <v>2.0392509735693898E-21</v>
      </c>
      <c r="F1225" s="1">
        <v>2.3040789216464899E-20</v>
      </c>
      <c r="G1225">
        <v>37.779832798076797</v>
      </c>
    </row>
    <row r="1226" spans="1:7" x14ac:dyDescent="0.3">
      <c r="A1226" t="s">
        <v>1230</v>
      </c>
      <c r="B1226">
        <v>1.3258556175465701</v>
      </c>
      <c r="C1226">
        <v>6.8624934751094804</v>
      </c>
      <c r="D1226">
        <v>10.208982427775</v>
      </c>
      <c r="E1226" s="1">
        <v>2.04967935631312E-21</v>
      </c>
      <c r="F1226" s="1">
        <v>2.3147864448316199E-20</v>
      </c>
      <c r="G1226">
        <v>37.774789193755304</v>
      </c>
    </row>
    <row r="1227" spans="1:7" x14ac:dyDescent="0.3">
      <c r="A1227" t="s">
        <v>1231</v>
      </c>
      <c r="B1227">
        <v>1.2484962420866701</v>
      </c>
      <c r="C1227">
        <v>6.04286603594264</v>
      </c>
      <c r="D1227">
        <v>10.207945264673301</v>
      </c>
      <c r="E1227" s="1">
        <v>2.06634469569152E-21</v>
      </c>
      <c r="F1227" s="1">
        <v>2.3325244114799001E-20</v>
      </c>
      <c r="G1227">
        <v>37.766782174398898</v>
      </c>
    </row>
    <row r="1228" spans="1:7" x14ac:dyDescent="0.3">
      <c r="A1228" t="s">
        <v>1232</v>
      </c>
      <c r="B1228">
        <v>-2.0292377902655101</v>
      </c>
      <c r="C1228" t="e">
        <f>-Inf</f>
        <v>#NAME?</v>
      </c>
      <c r="D1228">
        <v>-10.3241899201591</v>
      </c>
      <c r="E1228" s="1">
        <v>2.36119717090017E-21</v>
      </c>
      <c r="F1228" s="1">
        <v>2.6555008034820901E-20</v>
      </c>
      <c r="G1228">
        <v>37.716189250037203</v>
      </c>
    </row>
    <row r="1229" spans="1:7" x14ac:dyDescent="0.3">
      <c r="A1229" t="s">
        <v>1233</v>
      </c>
      <c r="B1229">
        <v>-1.0485391227094401</v>
      </c>
      <c r="C1229">
        <v>1.6017031212908901</v>
      </c>
      <c r="D1229">
        <v>-10.1982569620207</v>
      </c>
      <c r="E1229" s="1">
        <v>2.2286689390299799E-21</v>
      </c>
      <c r="F1229" s="1">
        <v>2.5099352134649701E-20</v>
      </c>
      <c r="G1229">
        <v>37.692007525563803</v>
      </c>
    </row>
    <row r="1230" spans="1:7" x14ac:dyDescent="0.3">
      <c r="A1230" t="s">
        <v>1234</v>
      </c>
      <c r="B1230">
        <v>1.33135046021051</v>
      </c>
      <c r="C1230">
        <v>4.3109053131404096</v>
      </c>
      <c r="D1230">
        <v>10.189408555353101</v>
      </c>
      <c r="E1230" s="1">
        <v>2.38796293714247E-21</v>
      </c>
      <c r="F1230" s="1">
        <v>2.6831217740844201E-20</v>
      </c>
      <c r="G1230">
        <v>37.623747100117001</v>
      </c>
    </row>
    <row r="1231" spans="1:7" x14ac:dyDescent="0.3">
      <c r="A1231" t="s">
        <v>1235</v>
      </c>
      <c r="B1231">
        <v>1.6280721910517799</v>
      </c>
      <c r="C1231" t="e">
        <f>-Inf</f>
        <v>#NAME?</v>
      </c>
      <c r="D1231">
        <v>10.1890835518426</v>
      </c>
      <c r="E1231" s="1">
        <v>2.4372208050893599E-21</v>
      </c>
      <c r="F1231" s="1">
        <v>2.73594062319353E-20</v>
      </c>
      <c r="G1231">
        <v>37.605033603130003</v>
      </c>
    </row>
    <row r="1232" spans="1:7" x14ac:dyDescent="0.3">
      <c r="A1232" t="s">
        <v>1236</v>
      </c>
      <c r="B1232">
        <v>-2.2970949981982201</v>
      </c>
      <c r="C1232" t="e">
        <f>-Inf</f>
        <v>#NAME?</v>
      </c>
      <c r="D1232">
        <v>-10.1953045694046</v>
      </c>
      <c r="E1232" s="1">
        <v>2.4514372829012798E-21</v>
      </c>
      <c r="F1232" s="1">
        <v>2.7493620721003497E-20</v>
      </c>
      <c r="G1232">
        <v>37.603717709790999</v>
      </c>
    </row>
    <row r="1233" spans="1:7" x14ac:dyDescent="0.3">
      <c r="A1233" t="s">
        <v>1237</v>
      </c>
      <c r="B1233">
        <v>1.00688285021674</v>
      </c>
      <c r="C1233">
        <v>1.9358549042284601</v>
      </c>
      <c r="D1233">
        <v>10.186360579278601</v>
      </c>
      <c r="E1233" s="1">
        <v>2.44541385186202E-21</v>
      </c>
      <c r="F1233" s="1">
        <v>2.7438716494647301E-20</v>
      </c>
      <c r="G1233">
        <v>37.600240754795699</v>
      </c>
    </row>
    <row r="1234" spans="1:7" x14ac:dyDescent="0.3">
      <c r="A1234" t="s">
        <v>1238</v>
      </c>
      <c r="B1234">
        <v>1.0377400806622099</v>
      </c>
      <c r="C1234">
        <v>4.3060969585986504</v>
      </c>
      <c r="D1234">
        <v>10.1857256422555</v>
      </c>
      <c r="E1234" s="1">
        <v>2.4575534639436899E-21</v>
      </c>
      <c r="F1234" s="1">
        <v>2.7536824303958598E-20</v>
      </c>
      <c r="G1234">
        <v>37.595344502215703</v>
      </c>
    </row>
    <row r="1235" spans="1:7" x14ac:dyDescent="0.3">
      <c r="A1235" t="s">
        <v>1239</v>
      </c>
      <c r="B1235">
        <v>1.1260637639837301</v>
      </c>
      <c r="C1235">
        <v>-0.52972572912868898</v>
      </c>
      <c r="D1235">
        <v>10.1796337785978</v>
      </c>
      <c r="E1235" s="1">
        <v>2.5771128561889999E-21</v>
      </c>
      <c r="F1235" s="1">
        <v>2.88631893828976E-20</v>
      </c>
      <c r="G1235">
        <v>37.548375698571697</v>
      </c>
    </row>
    <row r="1236" spans="1:7" x14ac:dyDescent="0.3">
      <c r="A1236" t="s">
        <v>1240</v>
      </c>
      <c r="B1236">
        <v>-1.4731397443425001</v>
      </c>
      <c r="C1236" t="e">
        <f>-Inf</f>
        <v>#NAME?</v>
      </c>
      <c r="D1236">
        <v>-10.180783032826</v>
      </c>
      <c r="E1236" s="1">
        <v>2.6471142359742702E-21</v>
      </c>
      <c r="F1236" s="1">
        <v>2.9592693430289603E-20</v>
      </c>
      <c r="G1236">
        <v>37.524813811646503</v>
      </c>
    </row>
    <row r="1237" spans="1:7" x14ac:dyDescent="0.3">
      <c r="A1237" t="s">
        <v>1241</v>
      </c>
      <c r="B1237">
        <v>1.53276331431069</v>
      </c>
      <c r="C1237" t="e">
        <f>-Inf</f>
        <v>#NAME?</v>
      </c>
      <c r="D1237">
        <v>10.179644933265999</v>
      </c>
      <c r="E1237" s="1">
        <v>2.6706730712719802E-21</v>
      </c>
      <c r="F1237" s="1">
        <v>2.9842348705448801E-20</v>
      </c>
      <c r="G1237">
        <v>37.516076318553303</v>
      </c>
    </row>
    <row r="1238" spans="1:7" x14ac:dyDescent="0.3">
      <c r="A1238" t="s">
        <v>1242</v>
      </c>
      <c r="B1238">
        <v>-2.0684491714493198</v>
      </c>
      <c r="C1238">
        <v>2.5126938893730202</v>
      </c>
      <c r="D1238">
        <v>-10.1716247329681</v>
      </c>
      <c r="E1238" s="1">
        <v>2.7431349589117699E-21</v>
      </c>
      <c r="F1238" s="1">
        <v>3.0623910514221102E-20</v>
      </c>
      <c r="G1238">
        <v>37.486647283649503</v>
      </c>
    </row>
    <row r="1239" spans="1:7" x14ac:dyDescent="0.3">
      <c r="A1239" t="s">
        <v>1243</v>
      </c>
      <c r="B1239">
        <v>1.1075473722309801</v>
      </c>
      <c r="C1239">
        <v>4.7986429539764703</v>
      </c>
      <c r="D1239">
        <v>10.161251109315501</v>
      </c>
      <c r="E1239" s="1">
        <v>2.97406236405945E-21</v>
      </c>
      <c r="F1239" s="1">
        <v>3.3171499801976201E-20</v>
      </c>
      <c r="G1239">
        <v>37.406731524407199</v>
      </c>
    </row>
    <row r="1240" spans="1:7" x14ac:dyDescent="0.3">
      <c r="A1240" t="s">
        <v>1244</v>
      </c>
      <c r="B1240">
        <v>1.33542233441527</v>
      </c>
      <c r="C1240">
        <v>5.4338888058876504</v>
      </c>
      <c r="D1240">
        <v>10.1572859041901</v>
      </c>
      <c r="E1240" s="1">
        <v>3.06734790749278E-21</v>
      </c>
      <c r="F1240" s="1">
        <v>3.41806253768526E-20</v>
      </c>
      <c r="G1240">
        <v>37.376195715720399</v>
      </c>
    </row>
    <row r="1241" spans="1:7" x14ac:dyDescent="0.3">
      <c r="A1241" t="s">
        <v>1245</v>
      </c>
      <c r="B1241">
        <v>-1.5192832888263601</v>
      </c>
      <c r="C1241">
        <v>2.7069129138407999</v>
      </c>
      <c r="D1241">
        <v>-10.1565890809911</v>
      </c>
      <c r="E1241" s="1">
        <v>3.0840391848745498E-21</v>
      </c>
      <c r="F1241" s="1">
        <v>3.4350887001491902E-20</v>
      </c>
      <c r="G1241">
        <v>37.370830157897601</v>
      </c>
    </row>
    <row r="1242" spans="1:7" x14ac:dyDescent="0.3">
      <c r="A1242" t="s">
        <v>1246</v>
      </c>
      <c r="B1242">
        <v>-1.3960651345367601</v>
      </c>
      <c r="C1242">
        <v>4.8042454007747297</v>
      </c>
      <c r="D1242">
        <v>-10.150690820709601</v>
      </c>
      <c r="E1242" s="1">
        <v>3.22898626995613E-21</v>
      </c>
      <c r="F1242" s="1">
        <v>3.58995978075653E-20</v>
      </c>
      <c r="G1242">
        <v>37.325421013864698</v>
      </c>
    </row>
    <row r="1243" spans="1:7" x14ac:dyDescent="0.3">
      <c r="A1243" t="s">
        <v>1247</v>
      </c>
      <c r="B1243">
        <v>1.2079393362676201</v>
      </c>
      <c r="C1243">
        <v>3.0625500387254698</v>
      </c>
      <c r="D1243">
        <v>10.1504799176052</v>
      </c>
      <c r="E1243" s="1">
        <v>3.2342926046876299E-21</v>
      </c>
      <c r="F1243" s="1">
        <v>3.59421662410376E-20</v>
      </c>
      <c r="G1243">
        <v>37.323797579296198</v>
      </c>
    </row>
    <row r="1244" spans="1:7" x14ac:dyDescent="0.3">
      <c r="A1244" t="s">
        <v>1248</v>
      </c>
      <c r="B1244">
        <v>1.0063307092892</v>
      </c>
      <c r="C1244">
        <v>7.2923348879085301</v>
      </c>
      <c r="D1244">
        <v>10.1469745583147</v>
      </c>
      <c r="E1244" s="1">
        <v>3.3237672493964302E-21</v>
      </c>
      <c r="F1244" s="1">
        <v>3.6869111768726701E-20</v>
      </c>
      <c r="G1244">
        <v>37.296817499782101</v>
      </c>
    </row>
    <row r="1245" spans="1:7" x14ac:dyDescent="0.3">
      <c r="A1245" t="s">
        <v>1249</v>
      </c>
      <c r="B1245">
        <v>1.00775853590208</v>
      </c>
      <c r="C1245">
        <v>1.56834680986917</v>
      </c>
      <c r="D1245">
        <v>10.1440781952598</v>
      </c>
      <c r="E1245" s="1">
        <v>3.3995496771252997E-21</v>
      </c>
      <c r="F1245" s="1">
        <v>3.7692545782019202E-20</v>
      </c>
      <c r="G1245">
        <v>37.274528386313001</v>
      </c>
    </row>
    <row r="1246" spans="1:7" x14ac:dyDescent="0.3">
      <c r="A1246" t="s">
        <v>1250</v>
      </c>
      <c r="B1246">
        <v>1.35471836555294</v>
      </c>
      <c r="C1246">
        <v>4.7651379141873704</v>
      </c>
      <c r="D1246">
        <v>10.143756334558301</v>
      </c>
      <c r="E1246" s="1">
        <v>3.4080763419011701E-21</v>
      </c>
      <c r="F1246" s="1">
        <v>3.7769870201862299E-20</v>
      </c>
      <c r="G1246">
        <v>37.272051693792598</v>
      </c>
    </row>
    <row r="1247" spans="1:7" x14ac:dyDescent="0.3">
      <c r="A1247" t="s">
        <v>1251</v>
      </c>
      <c r="B1247">
        <v>1.2429770944471801</v>
      </c>
      <c r="C1247">
        <v>0.11248749428638501</v>
      </c>
      <c r="D1247">
        <v>10.1434504696134</v>
      </c>
      <c r="E1247" s="1">
        <v>3.4161989419608697E-21</v>
      </c>
      <c r="F1247" s="1">
        <v>3.7842648206803301E-20</v>
      </c>
      <c r="G1247">
        <v>37.2696981250497</v>
      </c>
    </row>
    <row r="1248" spans="1:7" x14ac:dyDescent="0.3">
      <c r="A1248" t="s">
        <v>1252</v>
      </c>
      <c r="B1248">
        <v>1.3446734441122301</v>
      </c>
      <c r="C1248">
        <v>4.2764633886785699</v>
      </c>
      <c r="D1248">
        <v>10.1419544147622</v>
      </c>
      <c r="E1248" s="1">
        <v>3.4562064090203003E-21</v>
      </c>
      <c r="F1248" s="1">
        <v>3.8268401049534799E-20</v>
      </c>
      <c r="G1248">
        <v>37.258186815685299</v>
      </c>
    </row>
    <row r="1249" spans="1:7" x14ac:dyDescent="0.3">
      <c r="A1249" t="s">
        <v>1253</v>
      </c>
      <c r="B1249">
        <v>1.8333596736542599</v>
      </c>
      <c r="C1249" t="e">
        <f>-Inf</f>
        <v>#NAME?</v>
      </c>
      <c r="D1249">
        <v>10.141200253604399</v>
      </c>
      <c r="E1249" s="1">
        <v>3.5383016226837096E-21</v>
      </c>
      <c r="F1249" s="1">
        <v>3.91239660333654E-20</v>
      </c>
      <c r="G1249">
        <v>37.236454125965899</v>
      </c>
    </row>
    <row r="1250" spans="1:7" x14ac:dyDescent="0.3">
      <c r="A1250" t="s">
        <v>1254</v>
      </c>
      <c r="B1250">
        <v>-1.5362680911330899</v>
      </c>
      <c r="C1250" t="e">
        <f>-Inf</f>
        <v>#NAME?</v>
      </c>
      <c r="D1250">
        <v>-10.1665369501321</v>
      </c>
      <c r="E1250" s="1">
        <v>3.6214787009021397E-21</v>
      </c>
      <c r="F1250" s="1">
        <v>4.0007307392436601E-20</v>
      </c>
      <c r="G1250">
        <v>37.231817303178502</v>
      </c>
    </row>
    <row r="1251" spans="1:7" x14ac:dyDescent="0.3">
      <c r="A1251" t="s">
        <v>1255</v>
      </c>
      <c r="B1251">
        <v>-2.3099962318718301</v>
      </c>
      <c r="C1251" t="e">
        <f>-Inf</f>
        <v>#NAME?</v>
      </c>
      <c r="D1251">
        <v>-10.144308554905001</v>
      </c>
      <c r="E1251" s="1">
        <v>3.70946719606471E-21</v>
      </c>
      <c r="F1251" s="1">
        <v>4.0905031283531298E-20</v>
      </c>
      <c r="G1251">
        <v>37.195694412694102</v>
      </c>
    </row>
    <row r="1252" spans="1:7" x14ac:dyDescent="0.3">
      <c r="A1252" t="s">
        <v>1256</v>
      </c>
      <c r="B1252">
        <v>-1.049083310421</v>
      </c>
      <c r="C1252">
        <v>4.8952085758710604</v>
      </c>
      <c r="D1252">
        <v>-10.131177104701701</v>
      </c>
      <c r="E1252" s="1">
        <v>3.7585025322454202E-21</v>
      </c>
      <c r="F1252" s="1">
        <v>4.1426974444676999E-20</v>
      </c>
      <c r="G1252">
        <v>37.175287411112002</v>
      </c>
    </row>
    <row r="1253" spans="1:7" x14ac:dyDescent="0.3">
      <c r="A1253" t="s">
        <v>1257</v>
      </c>
      <c r="B1253">
        <v>-1.94103272960179</v>
      </c>
      <c r="C1253">
        <v>1.83330298509282</v>
      </c>
      <c r="D1253">
        <v>-10.1289441189075</v>
      </c>
      <c r="E1253" s="1">
        <v>3.82434789898577E-21</v>
      </c>
      <c r="F1253" s="1">
        <v>4.2095514475442503E-20</v>
      </c>
      <c r="G1253">
        <v>37.158116929973502</v>
      </c>
    </row>
    <row r="1254" spans="1:7" x14ac:dyDescent="0.3">
      <c r="A1254" t="s">
        <v>1258</v>
      </c>
      <c r="B1254">
        <v>-1.01872835115283</v>
      </c>
      <c r="C1254">
        <v>0.76671258351618099</v>
      </c>
      <c r="D1254">
        <v>-10.127114826792599</v>
      </c>
      <c r="E1254" s="1">
        <v>3.8791424270815501E-21</v>
      </c>
      <c r="F1254" s="1">
        <v>4.2660044611747599E-20</v>
      </c>
      <c r="G1254">
        <v>37.144052103181799</v>
      </c>
    </row>
    <row r="1255" spans="1:7" x14ac:dyDescent="0.3">
      <c r="A1255" t="s">
        <v>1259</v>
      </c>
      <c r="B1255">
        <v>1.2976633110225699</v>
      </c>
      <c r="C1255">
        <v>4.7509852137247401</v>
      </c>
      <c r="D1255">
        <v>10.125319547733</v>
      </c>
      <c r="E1255" s="1">
        <v>3.9336764458262699E-21</v>
      </c>
      <c r="F1255" s="1">
        <v>4.3240222874455399E-20</v>
      </c>
      <c r="G1255">
        <v>37.1302500733551</v>
      </c>
    </row>
    <row r="1256" spans="1:7" x14ac:dyDescent="0.3">
      <c r="A1256" t="s">
        <v>1260</v>
      </c>
      <c r="B1256">
        <v>1.34882804489537</v>
      </c>
      <c r="C1256">
        <v>3.4117892440945599</v>
      </c>
      <c r="D1256">
        <v>10.123790593960001</v>
      </c>
      <c r="E1256" s="1">
        <v>3.9807206426570998E-21</v>
      </c>
      <c r="F1256" s="1">
        <v>4.37375837187338E-20</v>
      </c>
      <c r="G1256">
        <v>37.118496542589497</v>
      </c>
    </row>
    <row r="1257" spans="1:7" x14ac:dyDescent="0.3">
      <c r="A1257" t="s">
        <v>1261</v>
      </c>
      <c r="B1257">
        <v>-1.44500775438577</v>
      </c>
      <c r="C1257">
        <v>2.4885713934145901</v>
      </c>
      <c r="D1257">
        <v>-10.1211962237586</v>
      </c>
      <c r="E1257" s="1">
        <v>4.06182897322796E-21</v>
      </c>
      <c r="F1257" s="1">
        <v>4.45482649245913E-20</v>
      </c>
      <c r="G1257">
        <v>37.098554941618403</v>
      </c>
    </row>
    <row r="1258" spans="1:7" x14ac:dyDescent="0.3">
      <c r="A1258" t="s">
        <v>1262</v>
      </c>
      <c r="B1258">
        <v>1.37961444036156</v>
      </c>
      <c r="C1258">
        <v>3.4889898837727502</v>
      </c>
      <c r="D1258">
        <v>10.1168424967509</v>
      </c>
      <c r="E1258" s="1">
        <v>4.2016466114616401E-21</v>
      </c>
      <c r="F1258" s="1">
        <v>4.5998764838170998E-20</v>
      </c>
      <c r="G1258">
        <v>37.065096027708101</v>
      </c>
    </row>
    <row r="1259" spans="1:7" x14ac:dyDescent="0.3">
      <c r="A1259" t="s">
        <v>1263</v>
      </c>
      <c r="B1259">
        <v>1.0128975338562201</v>
      </c>
      <c r="C1259">
        <v>2.6280868571495399</v>
      </c>
      <c r="D1259">
        <v>10.1164524529856</v>
      </c>
      <c r="E1259" s="1">
        <v>4.2144036405347396E-21</v>
      </c>
      <c r="F1259" s="1">
        <v>4.6117671146940203E-20</v>
      </c>
      <c r="G1259">
        <v>37.062098859690799</v>
      </c>
    </row>
    <row r="1260" spans="1:7" x14ac:dyDescent="0.3">
      <c r="A1260" t="s">
        <v>1264</v>
      </c>
      <c r="B1260">
        <v>-1.26538919620154</v>
      </c>
      <c r="C1260">
        <v>-0.11491203008428701</v>
      </c>
      <c r="D1260">
        <v>-10.1156741082204</v>
      </c>
      <c r="E1260" s="1">
        <v>4.2399758357476602E-21</v>
      </c>
      <c r="F1260" s="1">
        <v>4.6376642167445001E-20</v>
      </c>
      <c r="G1260">
        <v>37.056118094879103</v>
      </c>
    </row>
    <row r="1261" spans="1:7" x14ac:dyDescent="0.3">
      <c r="A1261" t="s">
        <v>1265</v>
      </c>
      <c r="B1261">
        <v>1.4440085432462999</v>
      </c>
      <c r="C1261" t="e">
        <f>-Inf</f>
        <v>#NAME?</v>
      </c>
      <c r="D1261">
        <v>10.1149220611101</v>
      </c>
      <c r="E1261" s="1">
        <v>4.41675099962724E-21</v>
      </c>
      <c r="F1261" s="1">
        <v>4.82234671530216E-20</v>
      </c>
      <c r="G1261">
        <v>37.018678145603602</v>
      </c>
    </row>
    <row r="1262" spans="1:7" x14ac:dyDescent="0.3">
      <c r="A1262" t="s">
        <v>1266</v>
      </c>
      <c r="B1262">
        <v>-1.32955423960832</v>
      </c>
      <c r="C1262">
        <v>5.3960916755981696</v>
      </c>
      <c r="D1262">
        <v>-10.1105939144652</v>
      </c>
      <c r="E1262" s="1">
        <v>4.4107124947361997E-21</v>
      </c>
      <c r="F1262" s="1">
        <v>4.8179161269399599E-20</v>
      </c>
      <c r="G1262">
        <v>37.0170880000355</v>
      </c>
    </row>
    <row r="1263" spans="1:7" x14ac:dyDescent="0.3">
      <c r="A1263" t="s">
        <v>1267</v>
      </c>
      <c r="B1263">
        <v>-2.2819196414528502</v>
      </c>
      <c r="C1263" t="e">
        <f>-Inf</f>
        <v>#NAME?</v>
      </c>
      <c r="D1263">
        <v>-10.1098552729808</v>
      </c>
      <c r="E1263" s="1">
        <v>4.5140844620103299E-21</v>
      </c>
      <c r="F1263" s="1">
        <v>4.9241981445230199E-20</v>
      </c>
      <c r="G1263">
        <v>36.995651958019899</v>
      </c>
    </row>
    <row r="1264" spans="1:7" x14ac:dyDescent="0.3">
      <c r="A1264" t="s">
        <v>1268</v>
      </c>
      <c r="B1264">
        <v>-1.4902684110797</v>
      </c>
      <c r="C1264">
        <v>3.21631504020919</v>
      </c>
      <c r="D1264">
        <v>-10.1035763996434</v>
      </c>
      <c r="E1264" s="1">
        <v>4.6578481695323096E-21</v>
      </c>
      <c r="F1264" s="1">
        <v>5.0787456105801401E-20</v>
      </c>
      <c r="G1264">
        <v>36.963190637841002</v>
      </c>
    </row>
    <row r="1265" spans="1:7" x14ac:dyDescent="0.3">
      <c r="A1265" t="s">
        <v>1269</v>
      </c>
      <c r="B1265">
        <v>-1.0370566503309699</v>
      </c>
      <c r="C1265">
        <v>3.2887922620269601</v>
      </c>
      <c r="D1265">
        <v>-10.1017248508808</v>
      </c>
      <c r="E1265" s="1">
        <v>4.7253168474956998E-21</v>
      </c>
      <c r="F1265" s="1">
        <v>5.1476962665553202E-20</v>
      </c>
      <c r="G1265">
        <v>36.948973239663701</v>
      </c>
    </row>
    <row r="1266" spans="1:7" x14ac:dyDescent="0.3">
      <c r="A1266" t="s">
        <v>1270</v>
      </c>
      <c r="B1266">
        <v>1.3820327327648201</v>
      </c>
      <c r="C1266">
        <v>-8.5450709997715799E-2</v>
      </c>
      <c r="D1266">
        <v>10.1006582761738</v>
      </c>
      <c r="E1266" s="1">
        <v>4.7646216597205003E-21</v>
      </c>
      <c r="F1266" s="1">
        <v>5.1858696418058603E-20</v>
      </c>
      <c r="G1266">
        <v>36.9407839998564</v>
      </c>
    </row>
    <row r="1267" spans="1:7" x14ac:dyDescent="0.3">
      <c r="A1267" t="s">
        <v>1271</v>
      </c>
      <c r="B1267">
        <v>-1.35785404497679</v>
      </c>
      <c r="C1267">
        <v>5.1713665812491501</v>
      </c>
      <c r="D1267">
        <v>-10.100569113054201</v>
      </c>
      <c r="E1267" s="1">
        <v>4.7679221240235602E-21</v>
      </c>
      <c r="F1267" s="1">
        <v>5.18714103707501E-20</v>
      </c>
      <c r="G1267">
        <v>36.940099419200102</v>
      </c>
    </row>
    <row r="1268" spans="1:7" x14ac:dyDescent="0.3">
      <c r="A1268" t="s">
        <v>1272</v>
      </c>
      <c r="B1268">
        <v>-2.6666640932738699</v>
      </c>
      <c r="C1268" t="e">
        <f>-Inf</f>
        <v>#NAME?</v>
      </c>
      <c r="D1268">
        <v>-10.1364805070855</v>
      </c>
      <c r="E1268" s="1">
        <v>4.9256759874845697E-21</v>
      </c>
      <c r="F1268" s="1">
        <v>5.3515852644729703E-20</v>
      </c>
      <c r="G1268">
        <v>36.934212736499397</v>
      </c>
    </row>
    <row r="1269" spans="1:7" x14ac:dyDescent="0.3">
      <c r="A1269" t="s">
        <v>1273</v>
      </c>
      <c r="B1269">
        <v>-2.3614061241104198</v>
      </c>
      <c r="C1269" t="e">
        <f>-Inf</f>
        <v>#NAME?</v>
      </c>
      <c r="D1269">
        <v>-10.1013658306299</v>
      </c>
      <c r="E1269" s="1">
        <v>4.8215792373651903E-21</v>
      </c>
      <c r="F1269" s="1">
        <v>5.2431710562425401E-20</v>
      </c>
      <c r="G1269">
        <v>36.930503005454099</v>
      </c>
    </row>
    <row r="1270" spans="1:7" x14ac:dyDescent="0.3">
      <c r="A1270" t="s">
        <v>1274</v>
      </c>
      <c r="B1270">
        <v>1.37865287116094</v>
      </c>
      <c r="C1270" t="e">
        <f>-Inf</f>
        <v>#NAME?</v>
      </c>
      <c r="D1270">
        <v>10.102886213562099</v>
      </c>
      <c r="E1270" s="1">
        <v>4.84903016217446E-21</v>
      </c>
      <c r="F1270" s="1">
        <v>5.2706661181883802E-20</v>
      </c>
      <c r="G1270">
        <v>36.926390395743098</v>
      </c>
    </row>
    <row r="1271" spans="1:7" x14ac:dyDescent="0.3">
      <c r="A1271" t="s">
        <v>1275</v>
      </c>
      <c r="B1271">
        <v>-2.2425046287906301</v>
      </c>
      <c r="C1271" t="e">
        <f>-Inf</f>
        <v>#NAME?</v>
      </c>
      <c r="D1271">
        <v>-10.108134938965801</v>
      </c>
      <c r="E1271" s="1">
        <v>5.0884697955696797E-21</v>
      </c>
      <c r="F1271" s="1">
        <v>5.5235214746554196E-20</v>
      </c>
      <c r="G1271">
        <v>36.886153628778402</v>
      </c>
    </row>
    <row r="1272" spans="1:7" x14ac:dyDescent="0.3">
      <c r="A1272" t="s">
        <v>1276</v>
      </c>
      <c r="B1272">
        <v>1.6365595846490399</v>
      </c>
      <c r="C1272">
        <v>3.83276385903875E-2</v>
      </c>
      <c r="D1272">
        <v>10.089635049752999</v>
      </c>
      <c r="E1272" s="1">
        <v>5.1903638170283496E-21</v>
      </c>
      <c r="F1272" s="1">
        <v>5.6291034423999896E-20</v>
      </c>
      <c r="G1272">
        <v>36.8561732458313</v>
      </c>
    </row>
    <row r="1273" spans="1:7" x14ac:dyDescent="0.3">
      <c r="A1273" t="s">
        <v>1277</v>
      </c>
      <c r="B1273">
        <v>-1.51639777072396</v>
      </c>
      <c r="C1273" t="e">
        <f>-Inf</f>
        <v>#NAME?</v>
      </c>
      <c r="D1273">
        <v>-10.089836908679899</v>
      </c>
      <c r="E1273" s="1">
        <v>5.27273868721805E-21</v>
      </c>
      <c r="F1273" s="1">
        <v>5.7108032638141702E-20</v>
      </c>
      <c r="G1273">
        <v>36.842074293235797</v>
      </c>
    </row>
    <row r="1274" spans="1:7" x14ac:dyDescent="0.3">
      <c r="A1274" t="s">
        <v>1278</v>
      </c>
      <c r="B1274">
        <v>1.08634496123588</v>
      </c>
      <c r="C1274">
        <v>2.9989253487862002</v>
      </c>
      <c r="D1274">
        <v>10.0873677180332</v>
      </c>
      <c r="E1274" s="1">
        <v>5.2825121836466101E-21</v>
      </c>
      <c r="F1274" s="1">
        <v>5.7188425179967698E-20</v>
      </c>
      <c r="G1274">
        <v>36.8387759081374</v>
      </c>
    </row>
    <row r="1275" spans="1:7" x14ac:dyDescent="0.3">
      <c r="A1275" t="s">
        <v>1279</v>
      </c>
      <c r="B1275">
        <v>-1.00418260987243</v>
      </c>
      <c r="C1275">
        <v>1.7395063208502799</v>
      </c>
      <c r="D1275">
        <v>-10.0848297102266</v>
      </c>
      <c r="E1275" s="1">
        <v>5.3875904848513303E-21</v>
      </c>
      <c r="F1275" s="1">
        <v>5.8300056109650095E-20</v>
      </c>
      <c r="G1275">
        <v>36.819304080962702</v>
      </c>
    </row>
    <row r="1276" spans="1:7" x14ac:dyDescent="0.3">
      <c r="A1276" t="s">
        <v>1280</v>
      </c>
      <c r="B1276">
        <v>1.1171131935217</v>
      </c>
      <c r="C1276">
        <v>2.5057393232033101</v>
      </c>
      <c r="D1276">
        <v>10.0766421232457</v>
      </c>
      <c r="E1276" s="1">
        <v>5.7409332255684702E-21</v>
      </c>
      <c r="F1276" s="1">
        <v>6.2013295579564206E-20</v>
      </c>
      <c r="G1276">
        <v>36.756505608411203</v>
      </c>
    </row>
    <row r="1277" spans="1:7" x14ac:dyDescent="0.3">
      <c r="A1277" t="s">
        <v>1281</v>
      </c>
      <c r="B1277">
        <v>-1.72786051206827</v>
      </c>
      <c r="C1277">
        <v>1.3313321578274699</v>
      </c>
      <c r="D1277">
        <v>-10.0757647663182</v>
      </c>
      <c r="E1277" s="1">
        <v>5.7801360428600501E-21</v>
      </c>
      <c r="F1277" s="1">
        <v>6.24090498795444E-20</v>
      </c>
      <c r="G1277">
        <v>36.749777895706799</v>
      </c>
    </row>
    <row r="1278" spans="1:7" x14ac:dyDescent="0.3">
      <c r="A1278" t="s">
        <v>1282</v>
      </c>
      <c r="B1278">
        <v>-1.37694415231159</v>
      </c>
      <c r="C1278" t="e">
        <f>-Inf</f>
        <v>#NAME?</v>
      </c>
      <c r="D1278">
        <v>-10.077204112511399</v>
      </c>
      <c r="E1278" s="1">
        <v>5.8153655960408998E-21</v>
      </c>
      <c r="F1278" s="1">
        <v>6.2761572089303802E-20</v>
      </c>
      <c r="G1278">
        <v>36.745239056547099</v>
      </c>
    </row>
    <row r="1279" spans="1:7" x14ac:dyDescent="0.3">
      <c r="A1279" t="s">
        <v>1283</v>
      </c>
      <c r="B1279">
        <v>-1.44579398067355</v>
      </c>
      <c r="C1279" t="e">
        <f>-Inf</f>
        <v>#NAME?</v>
      </c>
      <c r="D1279">
        <v>-10.073934293803999</v>
      </c>
      <c r="E1279" s="1">
        <v>6.17532186467689E-21</v>
      </c>
      <c r="F1279" s="1">
        <v>6.6587269361759805E-20</v>
      </c>
      <c r="G1279">
        <v>36.688822530496601</v>
      </c>
    </row>
    <row r="1280" spans="1:7" x14ac:dyDescent="0.3">
      <c r="A1280" t="s">
        <v>1284</v>
      </c>
      <c r="B1280">
        <v>2.3772659219248302</v>
      </c>
      <c r="C1280">
        <v>-0.71671376590674096</v>
      </c>
      <c r="D1280">
        <v>10.064291979010401</v>
      </c>
      <c r="E1280" s="1">
        <v>6.31792696856277E-21</v>
      </c>
      <c r="F1280" s="1">
        <v>6.8094768027141306E-20</v>
      </c>
      <c r="G1280">
        <v>36.661830931353002</v>
      </c>
    </row>
    <row r="1281" spans="1:7" x14ac:dyDescent="0.3">
      <c r="A1281" t="s">
        <v>1285</v>
      </c>
      <c r="B1281">
        <v>-1.58859406067604</v>
      </c>
      <c r="C1281">
        <v>1.8183068068011501</v>
      </c>
      <c r="D1281">
        <v>-10.0467801890468</v>
      </c>
      <c r="E1281" s="1">
        <v>7.2361145614637606E-21</v>
      </c>
      <c r="F1281" s="1">
        <v>7.7715550914864196E-20</v>
      </c>
      <c r="G1281">
        <v>36.527691968807801</v>
      </c>
    </row>
    <row r="1282" spans="1:7" x14ac:dyDescent="0.3">
      <c r="A1282" t="s">
        <v>1286</v>
      </c>
      <c r="B1282">
        <v>1.2675669515093599</v>
      </c>
      <c r="C1282">
        <v>1.6987768800771299</v>
      </c>
      <c r="D1282">
        <v>10.039304633915201</v>
      </c>
      <c r="E1282" s="1">
        <v>7.6673688254241294E-21</v>
      </c>
      <c r="F1282" s="1">
        <v>8.2202033515763501E-20</v>
      </c>
      <c r="G1282">
        <v>36.470467117260199</v>
      </c>
    </row>
    <row r="1283" spans="1:7" x14ac:dyDescent="0.3">
      <c r="A1283" t="s">
        <v>1287</v>
      </c>
      <c r="B1283">
        <v>1.3515758564754901</v>
      </c>
      <c r="C1283" t="e">
        <f>-Inf</f>
        <v>#NAME?</v>
      </c>
      <c r="D1283">
        <v>10.0575320715131</v>
      </c>
      <c r="E1283" s="1">
        <v>7.7928566544940299E-21</v>
      </c>
      <c r="F1283" s="1">
        <v>8.3510586333577905E-20</v>
      </c>
      <c r="G1283">
        <v>36.468108840004398</v>
      </c>
    </row>
    <row r="1284" spans="1:7" x14ac:dyDescent="0.3">
      <c r="A1284" t="s">
        <v>1288</v>
      </c>
      <c r="B1284">
        <v>-1.22795782050431</v>
      </c>
      <c r="C1284">
        <v>4.3729201327218998</v>
      </c>
      <c r="D1284">
        <v>-10.032490015477499</v>
      </c>
      <c r="E1284" s="1">
        <v>8.0826950307166893E-21</v>
      </c>
      <c r="F1284" s="1">
        <v>8.6388242230761901E-20</v>
      </c>
      <c r="G1284">
        <v>36.418321186895497</v>
      </c>
    </row>
    <row r="1285" spans="1:7" x14ac:dyDescent="0.3">
      <c r="A1285" t="s">
        <v>1289</v>
      </c>
      <c r="B1285">
        <v>-1.5428504245338599</v>
      </c>
      <c r="C1285">
        <v>1.6940973025588699</v>
      </c>
      <c r="D1285">
        <v>-10.031701729820799</v>
      </c>
      <c r="E1285" s="1">
        <v>8.1321577154580906E-21</v>
      </c>
      <c r="F1285" s="1">
        <v>8.6878730165232105E-20</v>
      </c>
      <c r="G1285">
        <v>36.412290371709901</v>
      </c>
    </row>
    <row r="1286" spans="1:7" x14ac:dyDescent="0.3">
      <c r="A1286" t="s">
        <v>1290</v>
      </c>
      <c r="B1286">
        <v>1.0694048196072801</v>
      </c>
      <c r="C1286">
        <v>0.67637200039780498</v>
      </c>
      <c r="D1286">
        <v>10.030217749025701</v>
      </c>
      <c r="E1286" s="1">
        <v>8.2260905980558203E-21</v>
      </c>
      <c r="F1286" s="1">
        <v>8.7843669836833105E-20</v>
      </c>
      <c r="G1286">
        <v>36.400937785420901</v>
      </c>
    </row>
    <row r="1287" spans="1:7" x14ac:dyDescent="0.3">
      <c r="A1287" t="s">
        <v>1291</v>
      </c>
      <c r="B1287">
        <v>-1.02405812935102</v>
      </c>
      <c r="C1287" t="e">
        <f>-Inf</f>
        <v>#NAME?</v>
      </c>
      <c r="D1287">
        <v>-10.0367940643777</v>
      </c>
      <c r="E1287" s="1">
        <v>8.3728473703412598E-21</v>
      </c>
      <c r="F1287" s="1">
        <v>8.9371603831031796E-20</v>
      </c>
      <c r="G1287">
        <v>36.389396893918303</v>
      </c>
    </row>
    <row r="1288" spans="1:7" x14ac:dyDescent="0.3">
      <c r="A1288" t="s">
        <v>1292</v>
      </c>
      <c r="B1288">
        <v>1.08538373624228</v>
      </c>
      <c r="C1288">
        <v>3.7962113451519701</v>
      </c>
      <c r="D1288">
        <v>10.0236921809193</v>
      </c>
      <c r="E1288" s="1">
        <v>8.6521017693328103E-21</v>
      </c>
      <c r="F1288" s="1">
        <v>9.2271384323011805E-20</v>
      </c>
      <c r="G1288">
        <v>36.3510270893699</v>
      </c>
    </row>
    <row r="1289" spans="1:7" x14ac:dyDescent="0.3">
      <c r="A1289" t="s">
        <v>1293</v>
      </c>
      <c r="B1289">
        <v>1.3764802369632201</v>
      </c>
      <c r="C1289" t="e">
        <f>-Inf</f>
        <v>#NAME?</v>
      </c>
      <c r="D1289">
        <v>10.0250230156034</v>
      </c>
      <c r="E1289" s="1">
        <v>8.7098394376379793E-21</v>
      </c>
      <c r="F1289" s="1">
        <v>9.2846430394382805E-20</v>
      </c>
      <c r="G1289">
        <v>36.345934710642602</v>
      </c>
    </row>
    <row r="1290" spans="1:7" x14ac:dyDescent="0.3">
      <c r="A1290" t="s">
        <v>1294</v>
      </c>
      <c r="B1290">
        <v>-1.4189612865205701</v>
      </c>
      <c r="C1290" t="e">
        <f>-Inf</f>
        <v>#NAME?</v>
      </c>
      <c r="D1290">
        <v>-10.024268879473601</v>
      </c>
      <c r="E1290" s="1">
        <v>8.7607677847886301E-21</v>
      </c>
      <c r="F1290" s="1">
        <v>9.3307546905765506E-20</v>
      </c>
      <c r="G1290">
        <v>36.3401599487282</v>
      </c>
    </row>
    <row r="1291" spans="1:7" x14ac:dyDescent="0.3">
      <c r="A1291" t="s">
        <v>1295</v>
      </c>
      <c r="B1291">
        <v>1.48332426108384</v>
      </c>
      <c r="C1291">
        <v>-0.37328653982078203</v>
      </c>
      <c r="D1291">
        <v>10.0185939582363</v>
      </c>
      <c r="E1291" s="1">
        <v>9.0001204144600901E-21</v>
      </c>
      <c r="F1291" s="1">
        <v>9.5647413369225004E-20</v>
      </c>
      <c r="G1291">
        <v>36.312045318783703</v>
      </c>
    </row>
    <row r="1292" spans="1:7" x14ac:dyDescent="0.3">
      <c r="A1292" t="s">
        <v>1296</v>
      </c>
      <c r="B1292">
        <v>2.0154064203293598</v>
      </c>
      <c r="C1292">
        <v>3.77548856040293</v>
      </c>
      <c r="D1292">
        <v>10.0170306900739</v>
      </c>
      <c r="E1292" s="1">
        <v>9.1095933429830099E-21</v>
      </c>
      <c r="F1292" s="1">
        <v>9.6768544830307798E-20</v>
      </c>
      <c r="G1292">
        <v>36.300094429957802</v>
      </c>
    </row>
    <row r="1293" spans="1:7" x14ac:dyDescent="0.3">
      <c r="A1293" t="s">
        <v>1297</v>
      </c>
      <c r="B1293">
        <v>-2.2142350859835198</v>
      </c>
      <c r="C1293" t="e">
        <f>-Inf</f>
        <v>#NAME?</v>
      </c>
      <c r="D1293">
        <v>-10.020713122328299</v>
      </c>
      <c r="E1293" s="1">
        <v>9.1593984884409501E-21</v>
      </c>
      <c r="F1293" s="1">
        <v>9.7137173450576905E-20</v>
      </c>
      <c r="G1293">
        <v>36.297655919349701</v>
      </c>
    </row>
    <row r="1294" spans="1:7" x14ac:dyDescent="0.3">
      <c r="A1294" t="s">
        <v>1298</v>
      </c>
      <c r="B1294">
        <v>1.5729952520442101</v>
      </c>
      <c r="C1294">
        <v>6.96120939475838</v>
      </c>
      <c r="D1294">
        <v>10.0165419529401</v>
      </c>
      <c r="E1294" s="1">
        <v>9.1440894095499795E-21</v>
      </c>
      <c r="F1294" s="1">
        <v>9.70502264296304E-20</v>
      </c>
      <c r="G1294">
        <v>36.296358328810904</v>
      </c>
    </row>
    <row r="1295" spans="1:7" x14ac:dyDescent="0.3">
      <c r="A1295" t="s">
        <v>1299</v>
      </c>
      <c r="B1295">
        <v>1.1840788709236201</v>
      </c>
      <c r="C1295">
        <v>0.30316230185576798</v>
      </c>
      <c r="D1295">
        <v>10.0150627289878</v>
      </c>
      <c r="E1295" s="1">
        <v>9.2492887893253906E-21</v>
      </c>
      <c r="F1295" s="1">
        <v>9.8038430975655495E-20</v>
      </c>
      <c r="G1295">
        <v>36.285051137594301</v>
      </c>
    </row>
    <row r="1296" spans="1:7" x14ac:dyDescent="0.3">
      <c r="A1296" t="s">
        <v>1300</v>
      </c>
      <c r="B1296">
        <v>-1.7122529904358099</v>
      </c>
      <c r="C1296" t="e">
        <f>-Inf</f>
        <v>#NAME?</v>
      </c>
      <c r="D1296">
        <v>-10.0638258254259</v>
      </c>
      <c r="E1296" s="1">
        <v>9.6368276947517593E-21</v>
      </c>
      <c r="F1296" s="1">
        <v>1.01879822034998E-19</v>
      </c>
      <c r="G1296">
        <v>36.280171912767599</v>
      </c>
    </row>
    <row r="1297" spans="1:7" x14ac:dyDescent="0.3">
      <c r="A1297" t="s">
        <v>1301</v>
      </c>
      <c r="B1297">
        <v>1.3579980744404601</v>
      </c>
      <c r="C1297">
        <v>5.9268852427071401</v>
      </c>
      <c r="D1297">
        <v>10.0110525427298</v>
      </c>
      <c r="E1297" s="1">
        <v>9.5405717127387404E-21</v>
      </c>
      <c r="F1297" s="1">
        <v>1.01037852626941E-19</v>
      </c>
      <c r="G1297">
        <v>36.254401692847701</v>
      </c>
    </row>
    <row r="1298" spans="1:7" x14ac:dyDescent="0.3">
      <c r="A1298" t="s">
        <v>1302</v>
      </c>
      <c r="B1298">
        <v>1.45328644401972</v>
      </c>
      <c r="C1298">
        <v>2.2083715944260902</v>
      </c>
      <c r="D1298">
        <v>10.0105383593579</v>
      </c>
      <c r="E1298" s="1">
        <v>9.5785729313690193E-21</v>
      </c>
      <c r="F1298" s="1">
        <v>1.01352050947578E-19</v>
      </c>
      <c r="G1298">
        <v>36.250472309874702</v>
      </c>
    </row>
    <row r="1299" spans="1:7" x14ac:dyDescent="0.3">
      <c r="A1299" t="s">
        <v>1303</v>
      </c>
      <c r="B1299">
        <v>-1.23680496537081</v>
      </c>
      <c r="C1299" t="e">
        <f>-Inf</f>
        <v>#NAME?</v>
      </c>
      <c r="D1299">
        <v>-10.0320481822473</v>
      </c>
      <c r="E1299" s="1">
        <v>9.8252243305214404E-21</v>
      </c>
      <c r="F1299" s="1">
        <v>1.03736287788309E-19</v>
      </c>
      <c r="G1299">
        <v>36.2418109448857</v>
      </c>
    </row>
    <row r="1300" spans="1:7" x14ac:dyDescent="0.3">
      <c r="A1300" t="s">
        <v>1304</v>
      </c>
      <c r="B1300">
        <v>-1.62449242969014</v>
      </c>
      <c r="C1300">
        <v>2.8271265787151898</v>
      </c>
      <c r="D1300">
        <v>-10.0079411685452</v>
      </c>
      <c r="E1300" s="1">
        <v>9.7728309153863193E-21</v>
      </c>
      <c r="F1300" s="1">
        <v>1.03227913524832E-19</v>
      </c>
      <c r="G1300">
        <v>36.230626236551103</v>
      </c>
    </row>
    <row r="1301" spans="1:7" x14ac:dyDescent="0.3">
      <c r="A1301" t="s">
        <v>1305</v>
      </c>
      <c r="B1301">
        <v>-1.24465592291091</v>
      </c>
      <c r="C1301">
        <v>2.3104743968305499</v>
      </c>
      <c r="D1301">
        <v>-10.0039574008744</v>
      </c>
      <c r="E1301" s="1">
        <v>1.00784299338123E-20</v>
      </c>
      <c r="F1301" s="1">
        <v>1.0631738359493399E-19</v>
      </c>
      <c r="G1301">
        <v>36.200190108612901</v>
      </c>
    </row>
    <row r="1302" spans="1:7" x14ac:dyDescent="0.3">
      <c r="A1302" t="s">
        <v>1306</v>
      </c>
      <c r="B1302">
        <v>1.12600686517932</v>
      </c>
      <c r="C1302">
        <v>0.265914419690015</v>
      </c>
      <c r="D1302">
        <v>10.0038910900861</v>
      </c>
      <c r="E1302" s="1">
        <v>1.00835962096869E-20</v>
      </c>
      <c r="F1302" s="1">
        <v>1.0632577433760001E-19</v>
      </c>
      <c r="G1302">
        <v>36.199683545922198</v>
      </c>
    </row>
    <row r="1303" spans="1:7" x14ac:dyDescent="0.3">
      <c r="A1303" t="s">
        <v>1307</v>
      </c>
      <c r="B1303">
        <v>-1.5790525698450899</v>
      </c>
      <c r="C1303" t="e">
        <f>-Inf</f>
        <v>#NAME?</v>
      </c>
      <c r="D1303">
        <v>-10.004452009098999</v>
      </c>
      <c r="E1303" s="1">
        <v>1.02103998172336E-20</v>
      </c>
      <c r="F1303" s="1">
        <v>1.07616198420288E-19</v>
      </c>
      <c r="G1303">
        <v>36.188802299399697</v>
      </c>
    </row>
    <row r="1304" spans="1:7" x14ac:dyDescent="0.3">
      <c r="A1304" t="s">
        <v>1308</v>
      </c>
      <c r="B1304">
        <v>1.2534569311607</v>
      </c>
      <c r="C1304">
        <v>7.2121255363531098</v>
      </c>
      <c r="D1304">
        <v>10.000871745531301</v>
      </c>
      <c r="E1304" s="1">
        <v>1.03216415161395E-20</v>
      </c>
      <c r="F1304" s="1">
        <v>1.0874155544461199E-19</v>
      </c>
      <c r="G1304">
        <v>36.176619986990701</v>
      </c>
    </row>
    <row r="1305" spans="1:7" x14ac:dyDescent="0.3">
      <c r="A1305" t="s">
        <v>1309</v>
      </c>
      <c r="B1305">
        <v>1.46038908654333</v>
      </c>
      <c r="C1305" t="e">
        <f>-Inf</f>
        <v>#NAME?</v>
      </c>
      <c r="D1305">
        <v>10.002693753697701</v>
      </c>
      <c r="E1305" s="1">
        <v>1.05264856580423E-20</v>
      </c>
      <c r="F1305" s="1">
        <v>1.1085164074352201E-19</v>
      </c>
      <c r="G1305">
        <v>36.160171429166603</v>
      </c>
    </row>
    <row r="1306" spans="1:7" x14ac:dyDescent="0.3">
      <c r="A1306" t="s">
        <v>1310</v>
      </c>
      <c r="B1306">
        <v>-2.1578968220018502</v>
      </c>
      <c r="C1306" t="e">
        <f>-Inf</f>
        <v>#NAME?</v>
      </c>
      <c r="D1306">
        <v>-9.9949348719825508</v>
      </c>
      <c r="E1306" s="1">
        <v>1.09889470848945E-20</v>
      </c>
      <c r="F1306" s="1">
        <v>1.1547176103116399E-19</v>
      </c>
      <c r="G1306">
        <v>36.116168199509303</v>
      </c>
    </row>
    <row r="1307" spans="1:7" x14ac:dyDescent="0.3">
      <c r="A1307" t="s">
        <v>1311</v>
      </c>
      <c r="B1307">
        <v>-2.1725382839148599</v>
      </c>
      <c r="C1307" t="e">
        <f>-Inf</f>
        <v>#NAME?</v>
      </c>
      <c r="D1307">
        <v>-10.0168014527589</v>
      </c>
      <c r="E1307" s="1">
        <v>1.16574354013439E-20</v>
      </c>
      <c r="F1307" s="1">
        <v>1.2228493901383901E-19</v>
      </c>
      <c r="G1307">
        <v>36.077398427551998</v>
      </c>
    </row>
    <row r="1308" spans="1:7" x14ac:dyDescent="0.3">
      <c r="A1308" t="s">
        <v>1312</v>
      </c>
      <c r="B1308">
        <v>-1.0492382609186599</v>
      </c>
      <c r="C1308" t="e">
        <f>-Inf</f>
        <v>#NAME?</v>
      </c>
      <c r="D1308">
        <v>-9.9890645222055703</v>
      </c>
      <c r="E1308" s="1">
        <v>1.1498285646433501E-20</v>
      </c>
      <c r="F1308" s="1">
        <v>1.2077171702726301E-19</v>
      </c>
      <c r="G1308">
        <v>36.071384294521103</v>
      </c>
    </row>
    <row r="1309" spans="1:7" x14ac:dyDescent="0.3">
      <c r="A1309" t="s">
        <v>1313</v>
      </c>
      <c r="B1309">
        <v>1.2875888330260901</v>
      </c>
      <c r="C1309">
        <v>1.5581698886323301</v>
      </c>
      <c r="D1309">
        <v>9.9853996590539502</v>
      </c>
      <c r="E1309" s="1">
        <v>1.16318983911076E-20</v>
      </c>
      <c r="F1309" s="1">
        <v>1.2212238250413601E-19</v>
      </c>
      <c r="G1309">
        <v>36.058492674979902</v>
      </c>
    </row>
    <row r="1310" spans="1:7" x14ac:dyDescent="0.3">
      <c r="A1310" t="s">
        <v>1314</v>
      </c>
      <c r="B1310">
        <v>1.4686847658810001</v>
      </c>
      <c r="C1310">
        <v>3.1609789163719499</v>
      </c>
      <c r="D1310">
        <v>9.98512364399188</v>
      </c>
      <c r="E1310" s="1">
        <v>1.16567137398001E-20</v>
      </c>
      <c r="F1310" s="1">
        <v>1.2228493901383901E-19</v>
      </c>
      <c r="G1310">
        <v>36.056386215052299</v>
      </c>
    </row>
    <row r="1311" spans="1:7" x14ac:dyDescent="0.3">
      <c r="A1311" t="s">
        <v>1315</v>
      </c>
      <c r="B1311">
        <v>-1.61115795536611</v>
      </c>
      <c r="C1311">
        <v>2.4451279502129402</v>
      </c>
      <c r="D1311">
        <v>-9.9815096954280698</v>
      </c>
      <c r="E1311" s="1">
        <v>1.19865219774769E-20</v>
      </c>
      <c r="F1311" s="1">
        <v>1.25466494674743E-19</v>
      </c>
      <c r="G1311">
        <v>36.0288085426346</v>
      </c>
    </row>
    <row r="1312" spans="1:7" x14ac:dyDescent="0.3">
      <c r="A1312" t="s">
        <v>1316</v>
      </c>
      <c r="B1312">
        <v>-1.1024929443251701</v>
      </c>
      <c r="C1312">
        <v>4.88381527230095</v>
      </c>
      <c r="D1312">
        <v>-9.9767281875585496</v>
      </c>
      <c r="E1312" s="1">
        <v>1.2437166365756E-20</v>
      </c>
      <c r="F1312" s="1">
        <v>1.3001568930527701E-19</v>
      </c>
      <c r="G1312">
        <v>35.992329468489103</v>
      </c>
    </row>
    <row r="1313" spans="1:7" x14ac:dyDescent="0.3">
      <c r="A1313" t="s">
        <v>1317</v>
      </c>
      <c r="B1313">
        <v>-1.3495547592824</v>
      </c>
      <c r="C1313">
        <v>0.95714485353565104</v>
      </c>
      <c r="D1313">
        <v>-9.9756412018826897</v>
      </c>
      <c r="E1313" s="1">
        <v>1.2541937039836199E-20</v>
      </c>
      <c r="F1313" s="1">
        <v>1.3105462217828799E-19</v>
      </c>
      <c r="G1313">
        <v>35.984037930385398</v>
      </c>
    </row>
    <row r="1314" spans="1:7" x14ac:dyDescent="0.3">
      <c r="A1314" t="s">
        <v>1318</v>
      </c>
      <c r="B1314">
        <v>-1.07809015718346</v>
      </c>
      <c r="C1314">
        <v>3.5101100520852402</v>
      </c>
      <c r="D1314">
        <v>-9.97378704846688</v>
      </c>
      <c r="E1314" s="1">
        <v>1.2722679307943E-20</v>
      </c>
      <c r="F1314" s="1">
        <v>1.3282914027683299E-19</v>
      </c>
      <c r="G1314">
        <v>35.969895533540402</v>
      </c>
    </row>
    <row r="1315" spans="1:7" x14ac:dyDescent="0.3">
      <c r="A1315" t="s">
        <v>1319</v>
      </c>
      <c r="B1315">
        <v>-1.1962538147069299</v>
      </c>
      <c r="C1315" t="e">
        <f>-Inf</f>
        <v>#NAME?</v>
      </c>
      <c r="D1315">
        <v>-9.9955125766975694</v>
      </c>
      <c r="E1315" s="1">
        <v>1.3002651980374399E-20</v>
      </c>
      <c r="F1315" s="1">
        <v>1.3557758768734999E-19</v>
      </c>
      <c r="G1315">
        <v>35.9649303438906</v>
      </c>
    </row>
    <row r="1316" spans="1:7" x14ac:dyDescent="0.3">
      <c r="A1316" t="s">
        <v>1320</v>
      </c>
      <c r="B1316">
        <v>-1.33985933095278</v>
      </c>
      <c r="C1316">
        <v>0.75712182480396195</v>
      </c>
      <c r="D1316">
        <v>-9.9687044200069401</v>
      </c>
      <c r="E1316" s="1">
        <v>1.32315077424383E-20</v>
      </c>
      <c r="F1316" s="1">
        <v>1.3790473750752099E-19</v>
      </c>
      <c r="G1316">
        <v>35.931135365318902</v>
      </c>
    </row>
    <row r="1317" spans="1:7" x14ac:dyDescent="0.3">
      <c r="A1317" t="s">
        <v>1321</v>
      </c>
      <c r="B1317">
        <v>-1.3537092125227901</v>
      </c>
      <c r="C1317">
        <v>1.0288557294199201</v>
      </c>
      <c r="D1317">
        <v>-9.9678224515537508</v>
      </c>
      <c r="E1317" s="1">
        <v>1.33218383953705E-20</v>
      </c>
      <c r="F1317" s="1">
        <v>1.3878674124444601E-19</v>
      </c>
      <c r="G1317">
        <v>35.924410533120401</v>
      </c>
    </row>
    <row r="1318" spans="1:7" x14ac:dyDescent="0.3">
      <c r="A1318" t="s">
        <v>1322</v>
      </c>
      <c r="B1318">
        <v>1.6232573390815701</v>
      </c>
      <c r="C1318" t="e">
        <f>-Inf</f>
        <v>#NAME?</v>
      </c>
      <c r="D1318">
        <v>9.9697429634732</v>
      </c>
      <c r="E1318" s="1">
        <v>1.33461459023351E-20</v>
      </c>
      <c r="F1318" s="1">
        <v>1.3898045600180001E-19</v>
      </c>
      <c r="G1318">
        <v>35.9240933360635</v>
      </c>
    </row>
    <row r="1319" spans="1:7" x14ac:dyDescent="0.3">
      <c r="A1319" t="s">
        <v>1323</v>
      </c>
      <c r="B1319">
        <v>1.1564352499110799</v>
      </c>
      <c r="C1319">
        <v>4.5531082369365103</v>
      </c>
      <c r="D1319">
        <v>9.9674220831820008</v>
      </c>
      <c r="E1319" s="1">
        <v>1.3363045766196E-20</v>
      </c>
      <c r="F1319" s="1">
        <v>1.3909689829203401E-19</v>
      </c>
      <c r="G1319">
        <v>35.9213579089052</v>
      </c>
    </row>
    <row r="1320" spans="1:7" x14ac:dyDescent="0.3">
      <c r="A1320" t="s">
        <v>1324</v>
      </c>
      <c r="B1320">
        <v>1.5836705847222901</v>
      </c>
      <c r="C1320" t="e">
        <f>-Inf</f>
        <v>#NAME?</v>
      </c>
      <c r="D1320">
        <v>9.9692252794228899</v>
      </c>
      <c r="E1320" s="1">
        <v>1.3856438771598801E-20</v>
      </c>
      <c r="F1320" s="1">
        <v>1.44047747674322E-19</v>
      </c>
      <c r="G1320">
        <v>35.890005628080999</v>
      </c>
    </row>
    <row r="1321" spans="1:7" x14ac:dyDescent="0.3">
      <c r="A1321" t="s">
        <v>1325</v>
      </c>
      <c r="B1321">
        <v>-1.4406615068750801</v>
      </c>
      <c r="C1321">
        <v>2.75409172468764</v>
      </c>
      <c r="D1321">
        <v>-9.9578103448239208</v>
      </c>
      <c r="E1321" s="1">
        <v>1.4391230362311801E-20</v>
      </c>
      <c r="F1321" s="1">
        <v>1.49479534497693E-19</v>
      </c>
      <c r="G1321">
        <v>35.8480923718745</v>
      </c>
    </row>
    <row r="1322" spans="1:7" x14ac:dyDescent="0.3">
      <c r="A1322" t="s">
        <v>1326</v>
      </c>
      <c r="B1322">
        <v>1.2276557287402701</v>
      </c>
      <c r="C1322">
        <v>3.5626795650251801</v>
      </c>
      <c r="D1322">
        <v>9.9570580595917804</v>
      </c>
      <c r="E1322" s="1">
        <v>1.4474943266420499E-20</v>
      </c>
      <c r="F1322" s="1">
        <v>1.5028487831794499E-19</v>
      </c>
      <c r="G1322">
        <v>35.842359656682902</v>
      </c>
    </row>
    <row r="1323" spans="1:7" x14ac:dyDescent="0.3">
      <c r="A1323" t="s">
        <v>1327</v>
      </c>
      <c r="B1323">
        <v>-1.1591233298847301</v>
      </c>
      <c r="C1323">
        <v>3.2774390966508098</v>
      </c>
      <c r="D1323">
        <v>-9.9564371785131396</v>
      </c>
      <c r="E1323" s="1">
        <v>1.45443979616923E-20</v>
      </c>
      <c r="F1323" s="1">
        <v>1.5094156348810799E-19</v>
      </c>
      <c r="G1323">
        <v>35.837628467149003</v>
      </c>
    </row>
    <row r="1324" spans="1:7" x14ac:dyDescent="0.3">
      <c r="A1324" t="s">
        <v>1328</v>
      </c>
      <c r="B1324">
        <v>-1.49261588651042</v>
      </c>
      <c r="C1324" t="e">
        <f>-Inf</f>
        <v>#NAME?</v>
      </c>
      <c r="D1324">
        <v>-9.9563908745753498</v>
      </c>
      <c r="E1324" s="1">
        <v>1.4792608659783599E-20</v>
      </c>
      <c r="F1324" s="1">
        <v>1.53452024843452E-19</v>
      </c>
      <c r="G1324">
        <v>35.822376760478598</v>
      </c>
    </row>
    <row r="1325" spans="1:7" x14ac:dyDescent="0.3">
      <c r="A1325" t="s">
        <v>1329</v>
      </c>
      <c r="B1325">
        <v>-2.3781594567732398</v>
      </c>
      <c r="C1325">
        <v>1.3503841729597199</v>
      </c>
      <c r="D1325">
        <v>-9.9536769172599904</v>
      </c>
      <c r="E1325" s="1">
        <v>1.4857202683101499E-20</v>
      </c>
      <c r="F1325" s="1">
        <v>1.5405639917695101E-19</v>
      </c>
      <c r="G1325">
        <v>35.8165968373863</v>
      </c>
    </row>
    <row r="1326" spans="1:7" x14ac:dyDescent="0.3">
      <c r="A1326" t="s">
        <v>1330</v>
      </c>
      <c r="B1326">
        <v>-1.77071944326972</v>
      </c>
      <c r="C1326">
        <v>1.07397246328096</v>
      </c>
      <c r="D1326">
        <v>-9.9523497206828395</v>
      </c>
      <c r="E1326" s="1">
        <v>1.5009976280786701E-20</v>
      </c>
      <c r="F1326" s="1">
        <v>1.5557421517103399E-19</v>
      </c>
      <c r="G1326">
        <v>35.806485453349197</v>
      </c>
    </row>
    <row r="1327" spans="1:7" x14ac:dyDescent="0.3">
      <c r="A1327" t="s">
        <v>1331</v>
      </c>
      <c r="B1327">
        <v>-1.6243953113285901</v>
      </c>
      <c r="C1327" t="e">
        <f>-Inf</f>
        <v>#NAME?</v>
      </c>
      <c r="D1327">
        <v>-9.9638612675011196</v>
      </c>
      <c r="E1327" s="1">
        <v>1.5194022613674999E-20</v>
      </c>
      <c r="F1327" s="1">
        <v>1.57280763446919E-19</v>
      </c>
      <c r="G1327">
        <v>35.803428602886903</v>
      </c>
    </row>
    <row r="1328" spans="1:7" x14ac:dyDescent="0.3">
      <c r="A1328" t="s">
        <v>1332</v>
      </c>
      <c r="B1328">
        <v>2.2720141416998598</v>
      </c>
      <c r="C1328" t="e">
        <f>-Inf</f>
        <v>#NAME?</v>
      </c>
      <c r="D1328">
        <v>9.9533497226380803</v>
      </c>
      <c r="E1328" s="1">
        <v>1.51432496693644E-20</v>
      </c>
      <c r="F1328" s="1">
        <v>1.56821920586189E-19</v>
      </c>
      <c r="G1328">
        <v>35.799233767048399</v>
      </c>
    </row>
    <row r="1329" spans="1:7" x14ac:dyDescent="0.3">
      <c r="A1329" t="s">
        <v>1333</v>
      </c>
      <c r="B1329">
        <v>-1.8949242198584499</v>
      </c>
      <c r="C1329" t="e">
        <f>-Inf</f>
        <v>#NAME?</v>
      </c>
      <c r="D1329">
        <v>-10.0274873127546</v>
      </c>
      <c r="E1329" s="1">
        <v>1.6441083328821299E-20</v>
      </c>
      <c r="F1329" s="1">
        <v>1.69756278886633E-19</v>
      </c>
      <c r="G1329">
        <v>35.772713433200899</v>
      </c>
    </row>
    <row r="1330" spans="1:7" x14ac:dyDescent="0.3">
      <c r="A1330" t="s">
        <v>1334</v>
      </c>
      <c r="B1330">
        <v>1.8006497643093999</v>
      </c>
      <c r="C1330">
        <v>1.91374978383518</v>
      </c>
      <c r="D1330">
        <v>9.9454167951929993</v>
      </c>
      <c r="E1330" s="1">
        <v>1.5833753849931001E-20</v>
      </c>
      <c r="F1330" s="1">
        <v>1.63624424874011E-19</v>
      </c>
      <c r="G1330">
        <v>35.7536779002182</v>
      </c>
    </row>
    <row r="1331" spans="1:7" x14ac:dyDescent="0.3">
      <c r="A1331" t="s">
        <v>1335</v>
      </c>
      <c r="B1331">
        <v>-1.4632766754694699</v>
      </c>
      <c r="C1331" t="e">
        <f>-Inf</f>
        <v>#NAME?</v>
      </c>
      <c r="D1331">
        <v>-9.9644767431575705</v>
      </c>
      <c r="E1331" s="1">
        <v>1.7389142965040499E-20</v>
      </c>
      <c r="F1331" s="1">
        <v>1.79013242390002E-19</v>
      </c>
      <c r="G1331">
        <v>35.682623431410597</v>
      </c>
    </row>
    <row r="1332" spans="1:7" x14ac:dyDescent="0.3">
      <c r="A1332" t="s">
        <v>1336</v>
      </c>
      <c r="B1332">
        <v>1.1124295767969601</v>
      </c>
      <c r="C1332">
        <v>2.2513169059179901</v>
      </c>
      <c r="D1332">
        <v>9.9339178201524305</v>
      </c>
      <c r="E1332" s="1">
        <v>1.73002172678395E-20</v>
      </c>
      <c r="F1332" s="1">
        <v>1.7817319443584401E-19</v>
      </c>
      <c r="G1332">
        <v>35.6661342910974</v>
      </c>
    </row>
    <row r="1333" spans="1:7" x14ac:dyDescent="0.3">
      <c r="A1333" t="s">
        <v>1337</v>
      </c>
      <c r="B1333">
        <v>-1.31159659259824</v>
      </c>
      <c r="C1333" t="e">
        <f>-Inf</f>
        <v>#NAME?</v>
      </c>
      <c r="D1333">
        <v>-9.9516460319518405</v>
      </c>
      <c r="E1333" s="1">
        <v>1.7568996181381901E-20</v>
      </c>
      <c r="F1333" s="1">
        <v>1.8063541889615199E-19</v>
      </c>
      <c r="G1333">
        <v>35.664328130383097</v>
      </c>
    </row>
    <row r="1334" spans="1:7" x14ac:dyDescent="0.3">
      <c r="A1334" t="s">
        <v>1338</v>
      </c>
      <c r="B1334">
        <v>1.7840349490208101</v>
      </c>
      <c r="C1334" t="e">
        <f>-Inf</f>
        <v>#NAME?</v>
      </c>
      <c r="D1334">
        <v>9.9387641953124106</v>
      </c>
      <c r="E1334" s="1">
        <v>1.7514940084382199E-20</v>
      </c>
      <c r="F1334" s="1">
        <v>1.80155785409167E-19</v>
      </c>
      <c r="G1334">
        <v>35.658430943996699</v>
      </c>
    </row>
    <row r="1335" spans="1:7" x14ac:dyDescent="0.3">
      <c r="A1335" t="s">
        <v>1339</v>
      </c>
      <c r="B1335">
        <v>-1.52278176341755</v>
      </c>
      <c r="C1335" t="e">
        <f>-Inf</f>
        <v>#NAME?</v>
      </c>
      <c r="D1335">
        <v>-10.034947436647199</v>
      </c>
      <c r="E1335" s="1">
        <v>1.88033582040825E-20</v>
      </c>
      <c r="F1335" s="1">
        <v>1.9243184336243601E-19</v>
      </c>
      <c r="G1335">
        <v>35.658339844465999</v>
      </c>
    </row>
    <row r="1336" spans="1:7" x14ac:dyDescent="0.3">
      <c r="A1336" t="s">
        <v>1340</v>
      </c>
      <c r="B1336">
        <v>1.81743267190728</v>
      </c>
      <c r="C1336">
        <v>1.43672059595642</v>
      </c>
      <c r="D1336">
        <v>9.9305837184606407</v>
      </c>
      <c r="E1336" s="1">
        <v>1.77501029799109E-20</v>
      </c>
      <c r="F1336" s="1">
        <v>1.82416049222149E-19</v>
      </c>
      <c r="G1336">
        <v>35.640761311068999</v>
      </c>
    </row>
    <row r="1337" spans="1:7" x14ac:dyDescent="0.3">
      <c r="A1337" t="s">
        <v>1341</v>
      </c>
      <c r="B1337">
        <v>1.3422868054194499</v>
      </c>
      <c r="C1337">
        <v>5.0253252116447502</v>
      </c>
      <c r="D1337">
        <v>9.9305319307589706</v>
      </c>
      <c r="E1337" s="1">
        <v>1.77571818037511E-20</v>
      </c>
      <c r="F1337" s="1">
        <v>1.82416049222149E-19</v>
      </c>
      <c r="G1337">
        <v>35.640367235228197</v>
      </c>
    </row>
    <row r="1338" spans="1:7" x14ac:dyDescent="0.3">
      <c r="A1338" t="s">
        <v>1342</v>
      </c>
      <c r="B1338">
        <v>1.6976050308591</v>
      </c>
      <c r="C1338">
        <v>2.71935685016284</v>
      </c>
      <c r="D1338">
        <v>9.9270596310061805</v>
      </c>
      <c r="E1338" s="1">
        <v>1.8238260453093499E-20</v>
      </c>
      <c r="F1338" s="1">
        <v>1.87278988510744E-19</v>
      </c>
      <c r="G1338">
        <v>35.613947449643298</v>
      </c>
    </row>
    <row r="1339" spans="1:7" x14ac:dyDescent="0.3">
      <c r="A1339" t="s">
        <v>1343</v>
      </c>
      <c r="B1339">
        <v>1.01102449617127</v>
      </c>
      <c r="C1339">
        <v>2.15388747032598</v>
      </c>
      <c r="D1339">
        <v>9.9263686857088302</v>
      </c>
      <c r="E1339" s="1">
        <v>1.8335522346571099E-20</v>
      </c>
      <c r="F1339" s="1">
        <v>1.88198277047548E-19</v>
      </c>
      <c r="G1339">
        <v>35.608690822419398</v>
      </c>
    </row>
    <row r="1340" spans="1:7" x14ac:dyDescent="0.3">
      <c r="A1340" t="s">
        <v>1344</v>
      </c>
      <c r="B1340">
        <v>-1.09330272980166</v>
      </c>
      <c r="C1340">
        <v>3.0204010162252599</v>
      </c>
      <c r="D1340">
        <v>-9.9257990931732998</v>
      </c>
      <c r="E1340" s="1">
        <v>1.8416089113220601E-20</v>
      </c>
      <c r="F1340" s="1">
        <v>1.8886584475893899E-19</v>
      </c>
      <c r="G1340">
        <v>35.6043575789191</v>
      </c>
    </row>
    <row r="1341" spans="1:7" x14ac:dyDescent="0.3">
      <c r="A1341" t="s">
        <v>1345</v>
      </c>
      <c r="B1341">
        <v>1.23465832372961</v>
      </c>
      <c r="C1341">
        <v>1.4937496282027101</v>
      </c>
      <c r="D1341">
        <v>9.9235243251459107</v>
      </c>
      <c r="E1341" s="1">
        <v>1.8741367954423899E-20</v>
      </c>
      <c r="F1341" s="1">
        <v>1.91878163661328E-19</v>
      </c>
      <c r="G1341">
        <v>35.587053331353403</v>
      </c>
    </row>
    <row r="1342" spans="1:7" x14ac:dyDescent="0.3">
      <c r="A1342" t="s">
        <v>1346</v>
      </c>
      <c r="B1342">
        <v>-1.5823346460568499</v>
      </c>
      <c r="C1342" t="e">
        <f>-Inf</f>
        <v>#NAME?</v>
      </c>
      <c r="D1342">
        <v>-9.9227755028577906</v>
      </c>
      <c r="E1342" s="1">
        <v>1.9160979352254701E-20</v>
      </c>
      <c r="F1342" s="1">
        <v>1.9600924462697599E-19</v>
      </c>
      <c r="G1342">
        <v>35.566644065535797</v>
      </c>
    </row>
    <row r="1343" spans="1:7" x14ac:dyDescent="0.3">
      <c r="A1343" t="s">
        <v>1347</v>
      </c>
      <c r="B1343">
        <v>1.5808113304265199</v>
      </c>
      <c r="C1343">
        <v>6.8017706484477998</v>
      </c>
      <c r="D1343">
        <v>9.91912112033034</v>
      </c>
      <c r="E1343" s="1">
        <v>1.9387300651474001E-20</v>
      </c>
      <c r="F1343" s="1">
        <v>1.9824105743915799E-19</v>
      </c>
      <c r="G1343">
        <v>35.553563998287402</v>
      </c>
    </row>
    <row r="1344" spans="1:7" x14ac:dyDescent="0.3">
      <c r="A1344" t="s">
        <v>1348</v>
      </c>
      <c r="B1344">
        <v>1.4725294443930701</v>
      </c>
      <c r="C1344">
        <v>1.9895721845393701E-2</v>
      </c>
      <c r="D1344">
        <v>9.9112901491180594</v>
      </c>
      <c r="E1344" s="1">
        <v>2.0591172617397001E-20</v>
      </c>
      <c r="F1344" s="1">
        <v>2.10197593407805E-19</v>
      </c>
      <c r="G1344">
        <v>35.494023811570202</v>
      </c>
    </row>
    <row r="1345" spans="1:7" x14ac:dyDescent="0.3">
      <c r="A1345" t="s">
        <v>1349</v>
      </c>
      <c r="B1345">
        <v>-2.2310530860167099</v>
      </c>
      <c r="C1345" t="e">
        <f>-Inf</f>
        <v>#NAME?</v>
      </c>
      <c r="D1345">
        <v>-9.9227259519651607</v>
      </c>
      <c r="E1345" s="1">
        <v>2.1186073144983901E-20</v>
      </c>
      <c r="F1345" s="1">
        <v>2.1608906302929899E-19</v>
      </c>
      <c r="G1345">
        <v>35.476410747244302</v>
      </c>
    </row>
    <row r="1346" spans="1:7" x14ac:dyDescent="0.3">
      <c r="A1346" t="s">
        <v>1350</v>
      </c>
      <c r="B1346">
        <v>-1.4979333392846299</v>
      </c>
      <c r="C1346">
        <v>1.94216832749041</v>
      </c>
      <c r="D1346">
        <v>-9.9060734362868796</v>
      </c>
      <c r="E1346" s="1">
        <v>2.1434062251634801E-20</v>
      </c>
      <c r="F1346" s="1">
        <v>2.1852682243640702E-19</v>
      </c>
      <c r="G1346">
        <v>35.454374219566098</v>
      </c>
    </row>
    <row r="1347" spans="1:7" x14ac:dyDescent="0.3">
      <c r="A1347" t="s">
        <v>1351</v>
      </c>
      <c r="B1347">
        <v>1.3427925000922001</v>
      </c>
      <c r="C1347" t="e">
        <f>-Inf</f>
        <v>#NAME?</v>
      </c>
      <c r="D1347">
        <v>9.9075674109054894</v>
      </c>
      <c r="E1347" s="1">
        <v>2.22565494270299E-20</v>
      </c>
      <c r="F1347" s="1">
        <v>2.2672228700248299E-19</v>
      </c>
      <c r="G1347">
        <v>35.421652248238502</v>
      </c>
    </row>
    <row r="1348" spans="1:7" x14ac:dyDescent="0.3">
      <c r="A1348" t="s">
        <v>1352</v>
      </c>
      <c r="B1348">
        <v>1.5890982029615499</v>
      </c>
      <c r="C1348">
        <v>2.51802944522781</v>
      </c>
      <c r="D1348">
        <v>9.8970658498167907</v>
      </c>
      <c r="E1348" s="1">
        <v>2.29708955594353E-20</v>
      </c>
      <c r="F1348" s="1">
        <v>2.3370556477575199E-19</v>
      </c>
      <c r="G1348">
        <v>35.385938411664597</v>
      </c>
    </row>
    <row r="1349" spans="1:7" x14ac:dyDescent="0.3">
      <c r="A1349" t="s">
        <v>1353</v>
      </c>
      <c r="B1349">
        <v>1.21073150300345</v>
      </c>
      <c r="C1349">
        <v>3.4428556588634698</v>
      </c>
      <c r="D1349">
        <v>9.8956613096811203</v>
      </c>
      <c r="E1349" s="1">
        <v>2.3220200090309299E-20</v>
      </c>
      <c r="F1349" s="1">
        <v>2.3614322215587901E-19</v>
      </c>
      <c r="G1349">
        <v>35.375270317644897</v>
      </c>
    </row>
    <row r="1350" spans="1:7" x14ac:dyDescent="0.3">
      <c r="A1350" t="s">
        <v>1354</v>
      </c>
      <c r="B1350">
        <v>-1.4239611894985</v>
      </c>
      <c r="C1350">
        <v>-0.28230731739141901</v>
      </c>
      <c r="D1350">
        <v>-9.89453560485682</v>
      </c>
      <c r="E1350" s="1">
        <v>2.3421950097738201E-20</v>
      </c>
      <c r="F1350" s="1">
        <v>2.38073390759328E-19</v>
      </c>
      <c r="G1350">
        <v>35.366720684753801</v>
      </c>
    </row>
    <row r="1351" spans="1:7" x14ac:dyDescent="0.3">
      <c r="A1351" t="s">
        <v>1355</v>
      </c>
      <c r="B1351">
        <v>1.0183011731671301</v>
      </c>
      <c r="C1351">
        <v>3.8916506507224802</v>
      </c>
      <c r="D1351">
        <v>9.8944932821443494</v>
      </c>
      <c r="E1351" s="1">
        <v>2.34295690815519E-20</v>
      </c>
      <c r="F1351" s="1">
        <v>2.38073390759328E-19</v>
      </c>
      <c r="G1351">
        <v>35.366399257497001</v>
      </c>
    </row>
    <row r="1352" spans="1:7" x14ac:dyDescent="0.3">
      <c r="A1352" t="s">
        <v>1356</v>
      </c>
      <c r="B1352">
        <v>1.04055304210003</v>
      </c>
      <c r="C1352">
        <v>3.5502625728188102</v>
      </c>
      <c r="D1352">
        <v>9.8908261721503496</v>
      </c>
      <c r="E1352" s="1">
        <v>2.4099159212631801E-20</v>
      </c>
      <c r="F1352" s="1">
        <v>2.4477500918850999E-19</v>
      </c>
      <c r="G1352">
        <v>35.338551545488102</v>
      </c>
    </row>
    <row r="1353" spans="1:7" x14ac:dyDescent="0.3">
      <c r="A1353" t="s">
        <v>1357</v>
      </c>
      <c r="B1353">
        <v>-1.29513160894229</v>
      </c>
      <c r="C1353">
        <v>5.8650316819226997</v>
      </c>
      <c r="D1353">
        <v>-9.8878376898237708</v>
      </c>
      <c r="E1353" s="1">
        <v>2.4658864664493099E-20</v>
      </c>
      <c r="F1353" s="1">
        <v>2.5025095612368002E-19</v>
      </c>
      <c r="G1353">
        <v>35.315861364675399</v>
      </c>
    </row>
    <row r="1354" spans="1:7" x14ac:dyDescent="0.3">
      <c r="A1354" t="s">
        <v>1358</v>
      </c>
      <c r="B1354">
        <v>-1.08457562300174</v>
      </c>
      <c r="C1354">
        <v>-0.91445226078055297</v>
      </c>
      <c r="D1354">
        <v>-9.8750141956332005</v>
      </c>
      <c r="E1354" s="1">
        <v>2.7210804993176798E-20</v>
      </c>
      <c r="F1354" s="1">
        <v>2.7545985945235899E-19</v>
      </c>
      <c r="G1354">
        <v>35.2185401981654</v>
      </c>
    </row>
    <row r="1355" spans="1:7" x14ac:dyDescent="0.3">
      <c r="A1355" t="s">
        <v>1359</v>
      </c>
      <c r="B1355">
        <v>1.48200784564045</v>
      </c>
      <c r="C1355" t="e">
        <f>-Inf</f>
        <v>#NAME?</v>
      </c>
      <c r="D1355">
        <v>9.8755820400706895</v>
      </c>
      <c r="E1355" s="1">
        <v>2.7532753591155498E-20</v>
      </c>
      <c r="F1355" s="1">
        <v>2.7848721989956301E-19</v>
      </c>
      <c r="G1355">
        <v>35.208404991854103</v>
      </c>
    </row>
    <row r="1356" spans="1:7" x14ac:dyDescent="0.3">
      <c r="A1356" t="s">
        <v>1360</v>
      </c>
      <c r="B1356">
        <v>1.15321243938034</v>
      </c>
      <c r="C1356">
        <v>1.4075330346254</v>
      </c>
      <c r="D1356">
        <v>9.8696559037226592</v>
      </c>
      <c r="E1356" s="1">
        <v>2.8353296809191798E-20</v>
      </c>
      <c r="F1356" s="1">
        <v>2.8642952582242498E-19</v>
      </c>
      <c r="G1356">
        <v>35.1778946807487</v>
      </c>
    </row>
    <row r="1357" spans="1:7" x14ac:dyDescent="0.3">
      <c r="A1357" t="s">
        <v>1361</v>
      </c>
      <c r="B1357">
        <v>-1.343487365973</v>
      </c>
      <c r="C1357">
        <v>1.54589970733593</v>
      </c>
      <c r="D1357">
        <v>-9.8673472825188107</v>
      </c>
      <c r="E1357" s="1">
        <v>2.88601065944549E-20</v>
      </c>
      <c r="F1357" s="1">
        <v>2.9142837402105001E-19</v>
      </c>
      <c r="G1357">
        <v>35.160386206018401</v>
      </c>
    </row>
    <row r="1358" spans="1:7" x14ac:dyDescent="0.3">
      <c r="A1358" t="s">
        <v>1362</v>
      </c>
      <c r="B1358">
        <v>2.0038721563817399</v>
      </c>
      <c r="C1358" t="e">
        <f>-Inf</f>
        <v>#NAME?</v>
      </c>
      <c r="D1358">
        <v>9.8727640626984705</v>
      </c>
      <c r="E1358" s="1">
        <v>2.9542141475363501E-20</v>
      </c>
      <c r="F1358" s="1">
        <v>2.9806807695134502E-19</v>
      </c>
      <c r="G1358">
        <v>35.1432473040839</v>
      </c>
    </row>
    <row r="1359" spans="1:7" x14ac:dyDescent="0.3">
      <c r="A1359" t="s">
        <v>1363</v>
      </c>
      <c r="B1359">
        <v>-1.5394585175076101</v>
      </c>
      <c r="C1359">
        <v>2.46672173583549</v>
      </c>
      <c r="D1359">
        <v>-9.8629749227983403</v>
      </c>
      <c r="E1359" s="1">
        <v>2.9844748974448802E-20</v>
      </c>
      <c r="F1359" s="1">
        <v>3.0087167988083002E-19</v>
      </c>
      <c r="G1359">
        <v>35.127232471950599</v>
      </c>
    </row>
    <row r="1360" spans="1:7" x14ac:dyDescent="0.3">
      <c r="A1360" t="s">
        <v>1364</v>
      </c>
      <c r="B1360">
        <v>2.0400104081995201</v>
      </c>
      <c r="C1360">
        <v>-0.18756643859993299</v>
      </c>
      <c r="D1360">
        <v>9.8621806191006005</v>
      </c>
      <c r="E1360" s="1">
        <v>3.0027171535279099E-20</v>
      </c>
      <c r="F1360" s="1">
        <v>3.02585325089975E-19</v>
      </c>
      <c r="G1360">
        <v>35.121210455123403</v>
      </c>
    </row>
    <row r="1361" spans="1:7" x14ac:dyDescent="0.3">
      <c r="A1361" t="s">
        <v>1365</v>
      </c>
      <c r="B1361">
        <v>-1.1669509557147699</v>
      </c>
      <c r="C1361" t="e">
        <f>-Inf</f>
        <v>#NAME?</v>
      </c>
      <c r="D1361">
        <v>-9.8589748874198992</v>
      </c>
      <c r="E1361" s="1">
        <v>3.17800973733295E-20</v>
      </c>
      <c r="F1361" s="1">
        <v>3.1958770099363898E-19</v>
      </c>
      <c r="G1361">
        <v>35.068130399101101</v>
      </c>
    </row>
    <row r="1362" spans="1:7" x14ac:dyDescent="0.3">
      <c r="A1362" t="s">
        <v>1366</v>
      </c>
      <c r="B1362">
        <v>-1.43608917639074</v>
      </c>
      <c r="C1362">
        <v>3.5087718039930702</v>
      </c>
      <c r="D1362">
        <v>-9.8490347350705694</v>
      </c>
      <c r="E1362" s="1">
        <v>3.3212250182848598E-20</v>
      </c>
      <c r="F1362" s="1">
        <v>3.3343838132396901E-19</v>
      </c>
      <c r="G1362">
        <v>35.021582808977598</v>
      </c>
    </row>
    <row r="1363" spans="1:7" x14ac:dyDescent="0.3">
      <c r="A1363" t="s">
        <v>1367</v>
      </c>
      <c r="B1363">
        <v>1.26681718220234</v>
      </c>
      <c r="C1363" t="e">
        <f>-Inf</f>
        <v>#NAME?</v>
      </c>
      <c r="D1363">
        <v>9.8608676051201094</v>
      </c>
      <c r="E1363" s="1">
        <v>3.3996057757371499E-20</v>
      </c>
      <c r="F1363" s="1">
        <v>3.4102602103332698E-19</v>
      </c>
      <c r="G1363">
        <v>35.0090258516136</v>
      </c>
    </row>
    <row r="1364" spans="1:7" x14ac:dyDescent="0.3">
      <c r="A1364" t="s">
        <v>1368</v>
      </c>
      <c r="B1364">
        <v>-1.0854549014405299</v>
      </c>
      <c r="C1364">
        <v>2.86309032868758</v>
      </c>
      <c r="D1364">
        <v>-9.8402696393898701</v>
      </c>
      <c r="E1364" s="1">
        <v>3.5520128251098798E-20</v>
      </c>
      <c r="F1364" s="1">
        <v>3.5602086519828201E-19</v>
      </c>
      <c r="G1364">
        <v>34.9551952924406</v>
      </c>
    </row>
    <row r="1365" spans="1:7" x14ac:dyDescent="0.3">
      <c r="A1365" t="s">
        <v>1369</v>
      </c>
      <c r="B1365">
        <v>-1.25621772722078</v>
      </c>
      <c r="C1365">
        <v>-0.88090156868056602</v>
      </c>
      <c r="D1365">
        <v>-9.8389413771098795</v>
      </c>
      <c r="E1365" s="1">
        <v>3.58834924745175E-20</v>
      </c>
      <c r="F1365" s="1">
        <v>3.59514760269816E-19</v>
      </c>
      <c r="G1365">
        <v>34.945137713102099</v>
      </c>
    </row>
    <row r="1366" spans="1:7" x14ac:dyDescent="0.3">
      <c r="A1366" t="s">
        <v>1370</v>
      </c>
      <c r="B1366">
        <v>-1.5050723171559599</v>
      </c>
      <c r="C1366" t="e">
        <f>-Inf</f>
        <v>#NAME?</v>
      </c>
      <c r="D1366">
        <v>-9.8461978165371402</v>
      </c>
      <c r="E1366" s="1">
        <v>3.6198456330680903E-20</v>
      </c>
      <c r="F1366" s="1">
        <v>3.62371871893063E-19</v>
      </c>
      <c r="G1366">
        <v>34.942474247512997</v>
      </c>
    </row>
    <row r="1367" spans="1:7" x14ac:dyDescent="0.3">
      <c r="A1367" t="s">
        <v>1371</v>
      </c>
      <c r="B1367">
        <v>1.4208808141727101</v>
      </c>
      <c r="C1367">
        <v>4.3778923291901002</v>
      </c>
      <c r="D1367">
        <v>9.8340309720403791</v>
      </c>
      <c r="E1367" s="1">
        <v>3.7259138078288198E-20</v>
      </c>
      <c r="F1367" s="1">
        <v>3.7268330299853599E-19</v>
      </c>
      <c r="G1367">
        <v>34.907962573437402</v>
      </c>
    </row>
    <row r="1368" spans="1:7" x14ac:dyDescent="0.3">
      <c r="A1368" t="s">
        <v>1372</v>
      </c>
      <c r="B1368">
        <v>-1.5708276843884399</v>
      </c>
      <c r="C1368">
        <v>1.8979199845258199</v>
      </c>
      <c r="D1368">
        <v>-9.8323328655829094</v>
      </c>
      <c r="E1368" s="1">
        <v>3.7746946056572201E-20</v>
      </c>
      <c r="F1368" s="1">
        <v>3.7740740229024899E-19</v>
      </c>
      <c r="G1368">
        <v>34.895109073306401</v>
      </c>
    </row>
    <row r="1369" spans="1:7" x14ac:dyDescent="0.3">
      <c r="A1369" t="s">
        <v>1373</v>
      </c>
      <c r="B1369">
        <v>-1.2547394478805101</v>
      </c>
      <c r="C1369">
        <v>4.2746101735787203</v>
      </c>
      <c r="D1369">
        <v>-9.8322456588102902</v>
      </c>
      <c r="E1369" s="1">
        <v>3.7772168089375898E-20</v>
      </c>
      <c r="F1369" s="1">
        <v>3.7744519273713301E-19</v>
      </c>
      <c r="G1369">
        <v>34.894449010276197</v>
      </c>
    </row>
    <row r="1370" spans="1:7" x14ac:dyDescent="0.3">
      <c r="A1370" t="s">
        <v>1374</v>
      </c>
      <c r="B1370">
        <v>1.1003652757912299</v>
      </c>
      <c r="C1370">
        <v>1.39886525278038</v>
      </c>
      <c r="D1370">
        <v>9.8313568991892808</v>
      </c>
      <c r="E1370" s="1">
        <v>3.8030172412361299E-20</v>
      </c>
      <c r="F1370" s="1">
        <v>3.7961508990689398E-19</v>
      </c>
      <c r="G1370">
        <v>34.8877222203608</v>
      </c>
    </row>
    <row r="1371" spans="1:7" x14ac:dyDescent="0.3">
      <c r="A1371" t="s">
        <v>1375</v>
      </c>
      <c r="B1371">
        <v>1.5820344276221501</v>
      </c>
      <c r="C1371">
        <v>2.12275961462979</v>
      </c>
      <c r="D1371">
        <v>9.8156067628661994</v>
      </c>
      <c r="E1371" s="1">
        <v>4.2903876229118598E-20</v>
      </c>
      <c r="F1371" s="1">
        <v>4.2633974393363498E-19</v>
      </c>
      <c r="G1371">
        <v>34.768568095178601</v>
      </c>
    </row>
    <row r="1372" spans="1:7" x14ac:dyDescent="0.3">
      <c r="A1372" t="s">
        <v>1376</v>
      </c>
      <c r="B1372">
        <v>1.1676530468181101</v>
      </c>
      <c r="C1372">
        <v>0.97064878614656902</v>
      </c>
      <c r="D1372">
        <v>9.8155466566213594</v>
      </c>
      <c r="E1372" s="1">
        <v>4.2923615552232101E-20</v>
      </c>
      <c r="F1372" s="1">
        <v>4.2636172802106902E-19</v>
      </c>
      <c r="G1372">
        <v>34.768113572870597</v>
      </c>
    </row>
    <row r="1373" spans="1:7" x14ac:dyDescent="0.3">
      <c r="A1373" t="s">
        <v>1377</v>
      </c>
      <c r="B1373">
        <v>-1.6380059187176399</v>
      </c>
      <c r="C1373">
        <v>-0.36781333897525997</v>
      </c>
      <c r="D1373">
        <v>-9.8147072917366405</v>
      </c>
      <c r="E1373" s="1">
        <v>4.32002131793091E-20</v>
      </c>
      <c r="F1373" s="1">
        <v>4.2875903133409699E-19</v>
      </c>
      <c r="G1373">
        <v>34.761766468663197</v>
      </c>
    </row>
    <row r="1374" spans="1:7" x14ac:dyDescent="0.3">
      <c r="A1374" t="s">
        <v>1378</v>
      </c>
      <c r="B1374">
        <v>1.46784065114638</v>
      </c>
      <c r="C1374">
        <v>1.8087517562454001</v>
      </c>
      <c r="D1374">
        <v>9.8144028561275594</v>
      </c>
      <c r="E1374" s="1">
        <v>4.3300971254618101E-20</v>
      </c>
      <c r="F1374" s="1">
        <v>4.29583779257684E-19</v>
      </c>
      <c r="G1374">
        <v>34.7594644619871</v>
      </c>
    </row>
    <row r="1375" spans="1:7" x14ac:dyDescent="0.3">
      <c r="A1375" t="s">
        <v>1379</v>
      </c>
      <c r="B1375">
        <v>1.1012777709893899</v>
      </c>
      <c r="C1375">
        <v>3.48400933228561</v>
      </c>
      <c r="D1375">
        <v>9.8116368177116708</v>
      </c>
      <c r="E1375" s="1">
        <v>4.4227196850345797E-20</v>
      </c>
      <c r="F1375" s="1">
        <v>4.3823657457495403E-19</v>
      </c>
      <c r="G1375">
        <v>34.738550681700197</v>
      </c>
    </row>
    <row r="1376" spans="1:7" x14ac:dyDescent="0.3">
      <c r="A1376" t="s">
        <v>1380</v>
      </c>
      <c r="B1376">
        <v>-1.23515601735332</v>
      </c>
      <c r="C1376">
        <v>2.0609188406091699</v>
      </c>
      <c r="D1376">
        <v>-9.8088765989274194</v>
      </c>
      <c r="E1376" s="1">
        <v>4.5171082418670802E-20</v>
      </c>
      <c r="F1376" s="1">
        <v>4.4722496984802005E-19</v>
      </c>
      <c r="G1376">
        <v>34.717684086810799</v>
      </c>
    </row>
    <row r="1377" spans="1:7" x14ac:dyDescent="0.3">
      <c r="A1377" t="s">
        <v>1381</v>
      </c>
      <c r="B1377">
        <v>-1.1315444000494099</v>
      </c>
      <c r="C1377">
        <v>1.55516281439975</v>
      </c>
      <c r="D1377">
        <v>-9.8079923022655908</v>
      </c>
      <c r="E1377" s="1">
        <v>4.5477687077081203E-20</v>
      </c>
      <c r="F1377" s="1">
        <v>4.50077386426801E-19</v>
      </c>
      <c r="G1377">
        <v>34.710999688120502</v>
      </c>
    </row>
    <row r="1378" spans="1:7" x14ac:dyDescent="0.3">
      <c r="A1378" t="s">
        <v>1382</v>
      </c>
      <c r="B1378">
        <v>-1.7882580419280001</v>
      </c>
      <c r="C1378">
        <v>5.6450551572428704</v>
      </c>
      <c r="D1378">
        <v>-9.7939233393465308</v>
      </c>
      <c r="E1378" s="1">
        <v>5.06431307845974E-20</v>
      </c>
      <c r="F1378" s="1">
        <v>5.0018059255627899E-19</v>
      </c>
      <c r="G1378">
        <v>34.604696366079303</v>
      </c>
    </row>
    <row r="1379" spans="1:7" x14ac:dyDescent="0.3">
      <c r="A1379" t="s">
        <v>1383</v>
      </c>
      <c r="B1379">
        <v>-1.36885637551204</v>
      </c>
      <c r="C1379" t="e">
        <f>-Inf</f>
        <v>#NAME?</v>
      </c>
      <c r="D1379">
        <v>-9.8157680653761794</v>
      </c>
      <c r="E1379" s="1">
        <v>5.2085715587350102E-20</v>
      </c>
      <c r="F1379" s="1">
        <v>5.1297049286553797E-19</v>
      </c>
      <c r="G1379">
        <v>34.595378199455197</v>
      </c>
    </row>
    <row r="1380" spans="1:7" x14ac:dyDescent="0.3">
      <c r="A1380" t="s">
        <v>1384</v>
      </c>
      <c r="B1380">
        <v>1.6544285079835801</v>
      </c>
      <c r="C1380" t="e">
        <f>-Inf</f>
        <v>#NAME?</v>
      </c>
      <c r="D1380">
        <v>9.8220008324499108</v>
      </c>
      <c r="E1380" s="1">
        <v>5.3176289408693399E-20</v>
      </c>
      <c r="F1380" s="1">
        <v>5.2307578493969896E-19</v>
      </c>
      <c r="G1380">
        <v>34.580930153727003</v>
      </c>
    </row>
    <row r="1381" spans="1:7" x14ac:dyDescent="0.3">
      <c r="A1381" t="s">
        <v>1385</v>
      </c>
      <c r="B1381">
        <v>1.6638551670857</v>
      </c>
      <c r="C1381" t="e">
        <f>-Inf</f>
        <v>#NAME?</v>
      </c>
      <c r="D1381">
        <v>9.7926174600035107</v>
      </c>
      <c r="E1381" s="1">
        <v>5.1959231816356E-20</v>
      </c>
      <c r="F1381" s="1">
        <v>5.1193206689537301E-19</v>
      </c>
      <c r="G1381">
        <v>34.580838036233501</v>
      </c>
    </row>
    <row r="1382" spans="1:7" x14ac:dyDescent="0.3">
      <c r="A1382" t="s">
        <v>1386</v>
      </c>
      <c r="B1382">
        <v>1.0634224946439499</v>
      </c>
      <c r="C1382">
        <v>2.7694538996346498</v>
      </c>
      <c r="D1382">
        <v>9.7896865217059794</v>
      </c>
      <c r="E1382" s="1">
        <v>5.2309896226680002E-20</v>
      </c>
      <c r="F1382" s="1">
        <v>5.1496986467430901E-19</v>
      </c>
      <c r="G1382">
        <v>34.5726997321418</v>
      </c>
    </row>
    <row r="1383" spans="1:7" x14ac:dyDescent="0.3">
      <c r="A1383" t="s">
        <v>1387</v>
      </c>
      <c r="B1383">
        <v>-1.51271476918638</v>
      </c>
      <c r="C1383" t="e">
        <f>-Inf</f>
        <v>#NAME?</v>
      </c>
      <c r="D1383">
        <v>-9.8660712011571903</v>
      </c>
      <c r="E1383" s="1">
        <v>5.7274282504873204E-20</v>
      </c>
      <c r="F1383" s="1">
        <v>5.6134335060980898E-19</v>
      </c>
      <c r="G1383">
        <v>34.544908897924799</v>
      </c>
    </row>
    <row r="1384" spans="1:7" x14ac:dyDescent="0.3">
      <c r="A1384" t="s">
        <v>1388</v>
      </c>
      <c r="B1384">
        <v>1.6123624995602901</v>
      </c>
      <c r="C1384">
        <v>0.56328700345638305</v>
      </c>
      <c r="D1384">
        <v>9.7821255534304399</v>
      </c>
      <c r="E1384" s="1">
        <v>5.5420840259745898E-20</v>
      </c>
      <c r="F1384" s="1">
        <v>5.4449408730152597E-19</v>
      </c>
      <c r="G1384">
        <v>34.515617661009202</v>
      </c>
    </row>
    <row r="1385" spans="1:7" x14ac:dyDescent="0.3">
      <c r="A1385" t="s">
        <v>1389</v>
      </c>
      <c r="B1385">
        <v>-1.12078646012214</v>
      </c>
      <c r="C1385" t="e">
        <f>-Inf</f>
        <v>#NAME?</v>
      </c>
      <c r="D1385">
        <v>-9.8027499406241105</v>
      </c>
      <c r="E1385" s="1">
        <v>5.6540267087901704E-20</v>
      </c>
      <c r="F1385" s="1">
        <v>5.54819902049333E-19</v>
      </c>
      <c r="G1385">
        <v>34.512591787166798</v>
      </c>
    </row>
    <row r="1386" spans="1:7" x14ac:dyDescent="0.3">
      <c r="A1386" t="s">
        <v>1390</v>
      </c>
      <c r="B1386">
        <v>2.0323933120069801</v>
      </c>
      <c r="C1386" t="e">
        <f>-Inf</f>
        <v>#NAME?</v>
      </c>
      <c r="D1386">
        <v>9.7865218937069791</v>
      </c>
      <c r="E1386" s="1">
        <v>5.9895224221815298E-20</v>
      </c>
      <c r="F1386" s="1">
        <v>5.8537606162877701E-19</v>
      </c>
      <c r="G1386">
        <v>34.449418271843001</v>
      </c>
    </row>
    <row r="1387" spans="1:7" x14ac:dyDescent="0.3">
      <c r="A1387" t="s">
        <v>1391</v>
      </c>
      <c r="B1387">
        <v>-1.9765068503576599</v>
      </c>
      <c r="C1387">
        <v>2.3684586635105198</v>
      </c>
      <c r="D1387">
        <v>-9.7732925410100702</v>
      </c>
      <c r="E1387" s="1">
        <v>5.9288491425252898E-20</v>
      </c>
      <c r="F1387" s="1">
        <v>5.8038303517533302E-19</v>
      </c>
      <c r="G1387">
        <v>34.448962588130101</v>
      </c>
    </row>
    <row r="1388" spans="1:7" x14ac:dyDescent="0.3">
      <c r="A1388" t="s">
        <v>1392</v>
      </c>
      <c r="B1388">
        <v>-2.41793702108356</v>
      </c>
      <c r="C1388" t="e">
        <f>-Inf</f>
        <v>#NAME?</v>
      </c>
      <c r="D1388">
        <v>-9.8289976733547508</v>
      </c>
      <c r="E1388" s="1">
        <v>6.6024795202596396E-20</v>
      </c>
      <c r="F1388" s="1">
        <v>6.4167765405447896E-19</v>
      </c>
      <c r="G1388">
        <v>34.392180444570798</v>
      </c>
    </row>
    <row r="1389" spans="1:7" x14ac:dyDescent="0.3">
      <c r="A1389" t="s">
        <v>1393</v>
      </c>
      <c r="B1389">
        <v>1.0820080702459001</v>
      </c>
      <c r="C1389">
        <v>3.1918721203501499</v>
      </c>
      <c r="D1389">
        <v>9.7650602922243799</v>
      </c>
      <c r="E1389" s="1">
        <v>6.3133886717058795E-20</v>
      </c>
      <c r="F1389" s="1">
        <v>6.15056038557939E-19</v>
      </c>
      <c r="G1389">
        <v>34.386870479505298</v>
      </c>
    </row>
    <row r="1390" spans="1:7" x14ac:dyDescent="0.3">
      <c r="A1390" t="s">
        <v>1394</v>
      </c>
      <c r="B1390">
        <v>-1.6384417251683201</v>
      </c>
      <c r="C1390">
        <v>1.45833415322315</v>
      </c>
      <c r="D1390">
        <v>-9.7634768674487997</v>
      </c>
      <c r="E1390" s="1">
        <v>6.3901435792653594E-20</v>
      </c>
      <c r="F1390" s="1">
        <v>6.2228435832349604E-19</v>
      </c>
      <c r="G1390">
        <v>34.374930696408597</v>
      </c>
    </row>
    <row r="1391" spans="1:7" x14ac:dyDescent="0.3">
      <c r="A1391" t="s">
        <v>1395</v>
      </c>
      <c r="B1391">
        <v>-1.7696285715212601</v>
      </c>
      <c r="C1391">
        <v>5.1513002447669001</v>
      </c>
      <c r="D1391">
        <v>-9.7630630583563907</v>
      </c>
      <c r="E1391" s="1">
        <v>6.4103548035495797E-20</v>
      </c>
      <c r="F1391" s="1">
        <v>6.2400276491055196E-19</v>
      </c>
      <c r="G1391">
        <v>34.371810551141898</v>
      </c>
    </row>
    <row r="1392" spans="1:7" x14ac:dyDescent="0.3">
      <c r="A1392" t="s">
        <v>1396</v>
      </c>
      <c r="B1392">
        <v>-1.34159560977794</v>
      </c>
      <c r="C1392" t="e">
        <f>-Inf</f>
        <v>#NAME?</v>
      </c>
      <c r="D1392">
        <v>-9.7667261306861999</v>
      </c>
      <c r="E1392" s="1">
        <v>6.4308828178411506E-20</v>
      </c>
      <c r="F1392" s="1">
        <v>6.2575062170721505E-19</v>
      </c>
      <c r="G1392">
        <v>34.371624026550499</v>
      </c>
    </row>
    <row r="1393" spans="1:7" x14ac:dyDescent="0.3">
      <c r="A1393" t="s">
        <v>1397</v>
      </c>
      <c r="B1393">
        <v>-1.8025637782108901</v>
      </c>
      <c r="C1393" t="e">
        <f>-Inf</f>
        <v>#NAME?</v>
      </c>
      <c r="D1393">
        <v>-9.7664945292651009</v>
      </c>
      <c r="E1393" s="1">
        <v>6.4422450283535502E-20</v>
      </c>
      <c r="F1393" s="1">
        <v>6.2660556801170902E-19</v>
      </c>
      <c r="G1393">
        <v>34.369879882445098</v>
      </c>
    </row>
    <row r="1394" spans="1:7" x14ac:dyDescent="0.3">
      <c r="A1394" t="s">
        <v>1398</v>
      </c>
      <c r="B1394">
        <v>-2.4919174785904801</v>
      </c>
      <c r="C1394" t="e">
        <f>-Inf</f>
        <v>#NAME?</v>
      </c>
      <c r="D1394">
        <v>-9.8261117560793192</v>
      </c>
      <c r="E1394" s="1">
        <v>6.8742239836114403E-20</v>
      </c>
      <c r="F1394" s="1">
        <v>6.6569415854033396E-19</v>
      </c>
      <c r="G1394">
        <v>34.3544434067813</v>
      </c>
    </row>
    <row r="1395" spans="1:7" x14ac:dyDescent="0.3">
      <c r="A1395" t="s">
        <v>1399</v>
      </c>
      <c r="B1395">
        <v>-1.37790289798953</v>
      </c>
      <c r="C1395" t="e">
        <f>-Inf</f>
        <v>#NAME?</v>
      </c>
      <c r="D1395">
        <v>-9.8041555740875008</v>
      </c>
      <c r="E1395" s="1">
        <v>6.9984591426584704E-20</v>
      </c>
      <c r="F1395" s="1">
        <v>6.7718582778166298E-19</v>
      </c>
      <c r="G1395">
        <v>34.322781724790502</v>
      </c>
    </row>
    <row r="1396" spans="1:7" x14ac:dyDescent="0.3">
      <c r="A1396" t="s">
        <v>1400</v>
      </c>
      <c r="B1396">
        <v>1.3153008269728499</v>
      </c>
      <c r="C1396">
        <v>1.4831095897078701</v>
      </c>
      <c r="D1396">
        <v>9.7553602792277303</v>
      </c>
      <c r="E1396" s="1">
        <v>6.79837497734504E-20</v>
      </c>
      <c r="F1396" s="1">
        <v>6.5966202512523101E-19</v>
      </c>
      <c r="G1396">
        <v>34.313744305417401</v>
      </c>
    </row>
    <row r="1397" spans="1:7" x14ac:dyDescent="0.3">
      <c r="A1397" t="s">
        <v>1401</v>
      </c>
      <c r="B1397">
        <v>1.18511780951818</v>
      </c>
      <c r="C1397">
        <v>5.7316055299281103</v>
      </c>
      <c r="D1397">
        <v>9.7553068535122804</v>
      </c>
      <c r="E1397" s="1">
        <v>6.8011460863034505E-20</v>
      </c>
      <c r="F1397" s="1">
        <v>6.5966778187965595E-19</v>
      </c>
      <c r="G1397">
        <v>34.313341650995604</v>
      </c>
    </row>
    <row r="1398" spans="1:7" x14ac:dyDescent="0.3">
      <c r="A1398" t="s">
        <v>1402</v>
      </c>
      <c r="B1398">
        <v>-1.0178324916306201</v>
      </c>
      <c r="C1398">
        <v>4.65501455596619</v>
      </c>
      <c r="D1398">
        <v>-9.7543598876156796</v>
      </c>
      <c r="E1398" s="1">
        <v>6.8504502703288503E-20</v>
      </c>
      <c r="F1398" s="1">
        <v>6.6392053098015798E-19</v>
      </c>
      <c r="G1398">
        <v>34.306204838114901</v>
      </c>
    </row>
    <row r="1399" spans="1:7" x14ac:dyDescent="0.3">
      <c r="A1399" t="s">
        <v>1403</v>
      </c>
      <c r="B1399">
        <v>-1.8956054639654201</v>
      </c>
      <c r="C1399">
        <v>3.1839320588712301</v>
      </c>
      <c r="D1399">
        <v>-9.7527265463616306</v>
      </c>
      <c r="E1399" s="1">
        <v>6.9363262281647899E-20</v>
      </c>
      <c r="F1399" s="1">
        <v>6.7144079517045998E-19</v>
      </c>
      <c r="G1399">
        <v>34.293896042915101</v>
      </c>
    </row>
    <row r="1400" spans="1:7" x14ac:dyDescent="0.3">
      <c r="A1400" t="s">
        <v>1404</v>
      </c>
      <c r="B1400">
        <v>-1.44133354878459</v>
      </c>
      <c r="C1400" t="e">
        <f>-Inf</f>
        <v>#NAME?</v>
      </c>
      <c r="D1400">
        <v>-9.7484914277524108</v>
      </c>
      <c r="E1400" s="1">
        <v>7.2754731377547197E-20</v>
      </c>
      <c r="F1400" s="1">
        <v>7.0315120996830105E-19</v>
      </c>
      <c r="G1400">
        <v>34.248213026269099</v>
      </c>
    </row>
    <row r="1401" spans="1:7" x14ac:dyDescent="0.3">
      <c r="A1401" t="s">
        <v>1405</v>
      </c>
      <c r="B1401">
        <v>-1.98641960745527</v>
      </c>
      <c r="C1401">
        <v>4.2780521954716004</v>
      </c>
      <c r="D1401">
        <v>-9.7448655467298195</v>
      </c>
      <c r="E1401" s="1">
        <v>7.3648199100545504E-20</v>
      </c>
      <c r="F1401" s="1">
        <v>7.1150361053211602E-19</v>
      </c>
      <c r="G1401">
        <v>34.234671608792901</v>
      </c>
    </row>
    <row r="1402" spans="1:7" x14ac:dyDescent="0.3">
      <c r="A1402" t="s">
        <v>1406</v>
      </c>
      <c r="B1402">
        <v>1.4996866288236701</v>
      </c>
      <c r="C1402">
        <v>9.3881389123405992</v>
      </c>
      <c r="D1402">
        <v>9.7431460246261103</v>
      </c>
      <c r="E1402" s="1">
        <v>7.4619966718023705E-20</v>
      </c>
      <c r="F1402" s="1">
        <v>7.2060552218445601E-19</v>
      </c>
      <c r="G1402">
        <v>34.221720281482703</v>
      </c>
    </row>
    <row r="1403" spans="1:7" x14ac:dyDescent="0.3">
      <c r="A1403" t="s">
        <v>1407</v>
      </c>
      <c r="B1403">
        <v>-1.78489736150876</v>
      </c>
      <c r="C1403" t="e">
        <f>-Inf</f>
        <v>#NAME?</v>
      </c>
      <c r="D1403">
        <v>-9.7476539301706104</v>
      </c>
      <c r="E1403" s="1">
        <v>7.5534388357385702E-20</v>
      </c>
      <c r="F1403" s="1">
        <v>7.28857410226801E-19</v>
      </c>
      <c r="G1403">
        <v>34.214162624223803</v>
      </c>
    </row>
    <row r="1404" spans="1:7" x14ac:dyDescent="0.3">
      <c r="A1404" t="s">
        <v>1408</v>
      </c>
      <c r="B1404">
        <v>-2.2850981852780801</v>
      </c>
      <c r="C1404" t="e">
        <f>-Inf</f>
        <v>#NAME?</v>
      </c>
      <c r="D1404">
        <v>-10.0214012877064</v>
      </c>
      <c r="E1404" s="1">
        <v>9.4122227256849999E-20</v>
      </c>
      <c r="F1404" s="1">
        <v>8.9965316316311698E-19</v>
      </c>
      <c r="G1404">
        <v>34.192528006350599</v>
      </c>
    </row>
    <row r="1405" spans="1:7" x14ac:dyDescent="0.3">
      <c r="A1405" t="s">
        <v>1409</v>
      </c>
      <c r="B1405">
        <v>-1.15026664252435</v>
      </c>
      <c r="C1405">
        <v>0.14473344884519801</v>
      </c>
      <c r="D1405">
        <v>-9.7314709860483504</v>
      </c>
      <c r="E1405" s="1">
        <v>8.1563189769410896E-20</v>
      </c>
      <c r="F1405" s="1">
        <v>7.8547353694801699E-19</v>
      </c>
      <c r="G1405">
        <v>34.133817721322004</v>
      </c>
    </row>
    <row r="1406" spans="1:7" x14ac:dyDescent="0.3">
      <c r="A1406" t="s">
        <v>1410</v>
      </c>
      <c r="B1406">
        <v>-1.3481725659650401</v>
      </c>
      <c r="C1406">
        <v>1.1723126236635899</v>
      </c>
      <c r="D1406">
        <v>-9.7274582362375206</v>
      </c>
      <c r="E1406" s="1">
        <v>8.4094761045971897E-20</v>
      </c>
      <c r="F1406" s="1">
        <v>8.0857278940881897E-19</v>
      </c>
      <c r="G1406">
        <v>34.103618640170097</v>
      </c>
    </row>
    <row r="1407" spans="1:7" x14ac:dyDescent="0.3">
      <c r="A1407" t="s">
        <v>1411</v>
      </c>
      <c r="B1407">
        <v>-2.3799946655825099</v>
      </c>
      <c r="C1407" t="e">
        <f>-Inf</f>
        <v>#NAME?</v>
      </c>
      <c r="D1407">
        <v>-9.7319211768858196</v>
      </c>
      <c r="E1407" s="1">
        <v>8.5135607479927504E-20</v>
      </c>
      <c r="F1407" s="1">
        <v>8.1825712665219997E-19</v>
      </c>
      <c r="G1407">
        <v>34.095943492739302</v>
      </c>
    </row>
    <row r="1408" spans="1:7" x14ac:dyDescent="0.3">
      <c r="A1408" t="s">
        <v>1412</v>
      </c>
      <c r="B1408">
        <v>-1.5955489950910999</v>
      </c>
      <c r="C1408">
        <v>1.30605785539549</v>
      </c>
      <c r="D1408">
        <v>-9.7239671881407901</v>
      </c>
      <c r="E1408" s="1">
        <v>8.6360561405557301E-20</v>
      </c>
      <c r="F1408" s="1">
        <v>8.29047757202678E-19</v>
      </c>
      <c r="G1408">
        <v>34.077351322889903</v>
      </c>
    </row>
    <row r="1409" spans="1:7" x14ac:dyDescent="0.3">
      <c r="A1409" t="s">
        <v>1413</v>
      </c>
      <c r="B1409">
        <v>-2.8144368108237501</v>
      </c>
      <c r="C1409" t="e">
        <f>-Inf</f>
        <v>#NAME?</v>
      </c>
      <c r="D1409">
        <v>-9.7776127721020192</v>
      </c>
      <c r="E1409" s="1">
        <v>9.1751907042603104E-20</v>
      </c>
      <c r="F1409" s="1">
        <v>8.7906927558817005E-19</v>
      </c>
      <c r="G1409">
        <v>34.060934472818097</v>
      </c>
    </row>
    <row r="1410" spans="1:7" x14ac:dyDescent="0.3">
      <c r="A1410" t="s">
        <v>1414</v>
      </c>
      <c r="B1410">
        <v>1.2485142366500599</v>
      </c>
      <c r="C1410">
        <v>2.3357414401857799</v>
      </c>
      <c r="D1410">
        <v>9.7184084453261903</v>
      </c>
      <c r="E1410" s="1">
        <v>9.0094081531049196E-20</v>
      </c>
      <c r="F1410" s="1">
        <v>8.6352585788979604E-19</v>
      </c>
      <c r="G1410">
        <v>34.035536939802803</v>
      </c>
    </row>
    <row r="1411" spans="1:7" x14ac:dyDescent="0.3">
      <c r="A1411" t="s">
        <v>1415</v>
      </c>
      <c r="B1411">
        <v>-1.6259272259592501</v>
      </c>
      <c r="C1411" t="e">
        <f>-Inf</f>
        <v>#NAME?</v>
      </c>
      <c r="D1411">
        <v>-9.7167923519826207</v>
      </c>
      <c r="E1411" s="1">
        <v>9.4045706926222805E-20</v>
      </c>
      <c r="F1411" s="1">
        <v>8.9927510482991202E-19</v>
      </c>
      <c r="G1411">
        <v>33.996103618842803</v>
      </c>
    </row>
    <row r="1412" spans="1:7" x14ac:dyDescent="0.3">
      <c r="A1412" t="s">
        <v>1416</v>
      </c>
      <c r="B1412">
        <v>1.1854816786061499</v>
      </c>
      <c r="C1412">
        <v>1.7409624650664699</v>
      </c>
      <c r="D1412">
        <v>9.7100327915307592</v>
      </c>
      <c r="E1412" s="1">
        <v>9.6024281100028196E-20</v>
      </c>
      <c r="F1412" s="1">
        <v>9.17473158695713E-19</v>
      </c>
      <c r="G1412">
        <v>33.972557755293501</v>
      </c>
    </row>
    <row r="1413" spans="1:7" x14ac:dyDescent="0.3">
      <c r="A1413" t="s">
        <v>1417</v>
      </c>
      <c r="B1413">
        <v>-1.2318238010570099</v>
      </c>
      <c r="C1413">
        <v>3.5518191299205699</v>
      </c>
      <c r="D1413">
        <v>-9.7064973282136897</v>
      </c>
      <c r="E1413" s="1">
        <v>9.8642334997152101E-20</v>
      </c>
      <c r="F1413" s="1">
        <v>9.4174781834408191E-19</v>
      </c>
      <c r="G1413">
        <v>33.945982438616198</v>
      </c>
    </row>
    <row r="1414" spans="1:7" x14ac:dyDescent="0.3">
      <c r="A1414" t="s">
        <v>1418</v>
      </c>
      <c r="B1414">
        <v>-1.34565586987151</v>
      </c>
      <c r="C1414" t="e">
        <f>-Inf</f>
        <v>#NAME?</v>
      </c>
      <c r="D1414">
        <v>-9.7211186914546897</v>
      </c>
      <c r="E1414" s="1">
        <v>9.9968545075472503E-20</v>
      </c>
      <c r="F1414" s="1">
        <v>9.5403484798193193E-19</v>
      </c>
      <c r="G1414">
        <v>33.944816325229901</v>
      </c>
    </row>
    <row r="1415" spans="1:7" x14ac:dyDescent="0.3">
      <c r="A1415" t="s">
        <v>1419</v>
      </c>
      <c r="B1415">
        <v>1.18759213420687</v>
      </c>
      <c r="C1415">
        <v>3.6673817300091001</v>
      </c>
      <c r="D1415">
        <v>9.7030664393122201</v>
      </c>
      <c r="E1415" s="1">
        <v>1.01250672210273E-19</v>
      </c>
      <c r="F1415" s="1">
        <v>9.6513473831783392E-19</v>
      </c>
      <c r="G1415">
        <v>33.920198268421103</v>
      </c>
    </row>
    <row r="1416" spans="1:7" x14ac:dyDescent="0.3">
      <c r="A1416" t="s">
        <v>1420</v>
      </c>
      <c r="B1416">
        <v>-1.6749621629543201</v>
      </c>
      <c r="C1416">
        <v>0.77541559083267597</v>
      </c>
      <c r="D1416">
        <v>-9.7008516923933392</v>
      </c>
      <c r="E1416" s="1">
        <v>1.02970686125758E-19</v>
      </c>
      <c r="F1416" s="1">
        <v>9.8076151554236109E-19</v>
      </c>
      <c r="G1416">
        <v>33.903556434576601</v>
      </c>
    </row>
    <row r="1417" spans="1:7" x14ac:dyDescent="0.3">
      <c r="A1417" t="s">
        <v>1421</v>
      </c>
      <c r="B1417">
        <v>-1.22170547626826</v>
      </c>
      <c r="C1417" t="e">
        <f>-Inf</f>
        <v>#NAME?</v>
      </c>
      <c r="D1417">
        <v>-9.7491486132814096</v>
      </c>
      <c r="E1417" s="1">
        <v>1.0952454738421899E-19</v>
      </c>
      <c r="F1417" s="1">
        <v>1.04155361206744E-18</v>
      </c>
      <c r="G1417">
        <v>33.883142375878897</v>
      </c>
    </row>
    <row r="1418" spans="1:7" x14ac:dyDescent="0.3">
      <c r="A1418" t="s">
        <v>1422</v>
      </c>
      <c r="B1418">
        <v>1.4626275102731401</v>
      </c>
      <c r="C1418">
        <v>6.0761509651955299</v>
      </c>
      <c r="D1418">
        <v>9.6947664126408704</v>
      </c>
      <c r="E1418" s="1">
        <v>1.0784742050642901E-19</v>
      </c>
      <c r="F1418" s="1">
        <v>1.0268087480389E-18</v>
      </c>
      <c r="G1418">
        <v>33.857841778065499</v>
      </c>
    </row>
    <row r="1419" spans="1:7" x14ac:dyDescent="0.3">
      <c r="A1419" t="s">
        <v>1423</v>
      </c>
      <c r="B1419">
        <v>2.3151475319950601</v>
      </c>
      <c r="C1419" t="e">
        <f>-Inf</f>
        <v>#NAME?</v>
      </c>
      <c r="D1419">
        <v>9.6893172670981507</v>
      </c>
      <c r="E1419" s="1">
        <v>1.29178755568791E-19</v>
      </c>
      <c r="F1419" s="1">
        <v>1.22367695014268E-18</v>
      </c>
      <c r="G1419">
        <v>33.693391114550202</v>
      </c>
    </row>
    <row r="1420" spans="1:7" x14ac:dyDescent="0.3">
      <c r="A1420" t="s">
        <v>1424</v>
      </c>
      <c r="B1420">
        <v>1.1524420667488899</v>
      </c>
      <c r="C1420">
        <v>3.6916031012734201</v>
      </c>
      <c r="D1420">
        <v>9.6728296859560601</v>
      </c>
      <c r="E1420" s="1">
        <v>1.27408470584554E-19</v>
      </c>
      <c r="F1420" s="1">
        <v>1.20784818996098E-18</v>
      </c>
      <c r="G1420">
        <v>33.693176881686597</v>
      </c>
    </row>
    <row r="1421" spans="1:7" x14ac:dyDescent="0.3">
      <c r="A1421" t="s">
        <v>1425</v>
      </c>
      <c r="B1421">
        <v>1.3573483611080699</v>
      </c>
      <c r="C1421">
        <v>0.73013456871095395</v>
      </c>
      <c r="D1421">
        <v>9.6689582944452095</v>
      </c>
      <c r="E1421" s="1">
        <v>1.31209217191159E-19</v>
      </c>
      <c r="F1421" s="1">
        <v>1.24097800054127E-18</v>
      </c>
      <c r="G1421">
        <v>33.664138189659198</v>
      </c>
    </row>
    <row r="1422" spans="1:7" x14ac:dyDescent="0.3">
      <c r="A1422" t="s">
        <v>1426</v>
      </c>
      <c r="B1422">
        <v>-1.69792827827923</v>
      </c>
      <c r="C1422" t="e">
        <f>-Inf</f>
        <v>#NAME?</v>
      </c>
      <c r="D1422">
        <v>-9.7323424839683597</v>
      </c>
      <c r="E1422" s="1">
        <v>1.3828115150668501E-19</v>
      </c>
      <c r="F1422" s="1">
        <v>1.30330387119397E-18</v>
      </c>
      <c r="G1422">
        <v>33.662350596303</v>
      </c>
    </row>
    <row r="1423" spans="1:7" x14ac:dyDescent="0.3">
      <c r="A1423" t="s">
        <v>1427</v>
      </c>
      <c r="B1423">
        <v>-1.7879439465936899</v>
      </c>
      <c r="C1423" t="e">
        <f>-Inf</f>
        <v>#NAME?</v>
      </c>
      <c r="D1423">
        <v>-9.6979429467505405</v>
      </c>
      <c r="E1423" s="1">
        <v>1.3553487398782301E-19</v>
      </c>
      <c r="F1423" s="1">
        <v>1.27940292767862E-18</v>
      </c>
      <c r="G1423">
        <v>33.656776348544803</v>
      </c>
    </row>
    <row r="1424" spans="1:7" x14ac:dyDescent="0.3">
      <c r="A1424" t="s">
        <v>1428</v>
      </c>
      <c r="B1424">
        <v>-1.3251119093841901</v>
      </c>
      <c r="C1424">
        <v>2.94821704100133</v>
      </c>
      <c r="D1424">
        <v>-9.6641838901472106</v>
      </c>
      <c r="E1424" s="1">
        <v>1.36051815870662E-19</v>
      </c>
      <c r="F1424" s="1">
        <v>1.2837845123621901E-18</v>
      </c>
      <c r="G1424">
        <v>33.628334980429699</v>
      </c>
    </row>
    <row r="1425" spans="1:7" x14ac:dyDescent="0.3">
      <c r="A1425" t="s">
        <v>1429</v>
      </c>
      <c r="B1425">
        <v>1.1984200632462301</v>
      </c>
      <c r="C1425">
        <v>3.7205324052020798</v>
      </c>
      <c r="D1425">
        <v>9.6633846614068197</v>
      </c>
      <c r="E1425" s="1">
        <v>1.3687962003148499E-19</v>
      </c>
      <c r="F1425" s="1">
        <v>1.29109485726479E-18</v>
      </c>
      <c r="G1425">
        <v>33.622342526544003</v>
      </c>
    </row>
    <row r="1426" spans="1:7" x14ac:dyDescent="0.3">
      <c r="A1426" t="s">
        <v>1430</v>
      </c>
      <c r="B1426">
        <v>1.1064283897051499</v>
      </c>
      <c r="C1426">
        <v>0.985519828662343</v>
      </c>
      <c r="D1426">
        <v>9.6629370246216801</v>
      </c>
      <c r="E1426" s="1">
        <v>1.3734544397655999E-19</v>
      </c>
      <c r="F1426" s="1">
        <v>1.29498653882706E-18</v>
      </c>
      <c r="G1426">
        <v>33.618986356953002</v>
      </c>
    </row>
    <row r="1427" spans="1:7" x14ac:dyDescent="0.3">
      <c r="A1427" t="s">
        <v>1431</v>
      </c>
      <c r="B1427">
        <v>1.2887180027612799</v>
      </c>
      <c r="C1427">
        <v>3.3636986007098799</v>
      </c>
      <c r="D1427">
        <v>9.6598459819024303</v>
      </c>
      <c r="E1427" s="1">
        <v>1.40605310052791E-19</v>
      </c>
      <c r="F1427" s="1">
        <v>1.3241830322664401E-18</v>
      </c>
      <c r="G1427">
        <v>33.595813520521197</v>
      </c>
    </row>
    <row r="1428" spans="1:7" x14ac:dyDescent="0.3">
      <c r="A1428" t="s">
        <v>1432</v>
      </c>
      <c r="B1428">
        <v>2.1079659079608901</v>
      </c>
      <c r="C1428" t="e">
        <f>-Inf</f>
        <v>#NAME?</v>
      </c>
      <c r="D1428">
        <v>9.6773273665088801</v>
      </c>
      <c r="E1428" s="1">
        <v>1.4367030125783301E-19</v>
      </c>
      <c r="F1428" s="1">
        <v>1.3520014500572701E-18</v>
      </c>
      <c r="G1428">
        <v>33.589954935808301</v>
      </c>
    </row>
    <row r="1429" spans="1:7" x14ac:dyDescent="0.3">
      <c r="A1429" t="s">
        <v>1433</v>
      </c>
      <c r="B1429">
        <v>-1.5329516797346101</v>
      </c>
      <c r="C1429" t="e">
        <f>-Inf</f>
        <v>#NAME?</v>
      </c>
      <c r="D1429">
        <v>-9.6572742193743508</v>
      </c>
      <c r="E1429" s="1">
        <v>1.4553717294507301E-19</v>
      </c>
      <c r="F1429" s="1">
        <v>1.3685107340788E-18</v>
      </c>
      <c r="G1429">
        <v>33.563242782047098</v>
      </c>
    </row>
    <row r="1430" spans="1:7" x14ac:dyDescent="0.3">
      <c r="A1430" t="s">
        <v>1434</v>
      </c>
      <c r="B1430">
        <v>-2.1790557595092102</v>
      </c>
      <c r="C1430" t="e">
        <f>-Inf</f>
        <v>#NAME?</v>
      </c>
      <c r="D1430">
        <v>-9.6548743499241407</v>
      </c>
      <c r="E1430" s="1">
        <v>1.5045333537920701E-19</v>
      </c>
      <c r="F1430" s="1">
        <v>1.41364535976616E-18</v>
      </c>
      <c r="G1430">
        <v>33.531920833506398</v>
      </c>
    </row>
    <row r="1431" spans="1:7" x14ac:dyDescent="0.3">
      <c r="A1431" t="s">
        <v>1435</v>
      </c>
      <c r="B1431">
        <v>-1.17613153840245</v>
      </c>
      <c r="C1431">
        <v>1.7286304833006101</v>
      </c>
      <c r="D1431">
        <v>-9.6492844073591701</v>
      </c>
      <c r="E1431" s="1">
        <v>1.5233420354463099E-19</v>
      </c>
      <c r="F1431" s="1">
        <v>1.4302129816390101E-18</v>
      </c>
      <c r="G1431">
        <v>33.5166667597735</v>
      </c>
    </row>
    <row r="1432" spans="1:7" x14ac:dyDescent="0.3">
      <c r="A1432" t="s">
        <v>1436</v>
      </c>
      <c r="B1432">
        <v>-1.24208374563811</v>
      </c>
      <c r="C1432" t="e">
        <f>-Inf</f>
        <v>#NAME?</v>
      </c>
      <c r="D1432">
        <v>-9.6788284971152496</v>
      </c>
      <c r="E1432" s="1">
        <v>1.5646680415562299E-19</v>
      </c>
      <c r="F1432" s="1">
        <v>1.4633646589349101E-18</v>
      </c>
      <c r="G1432">
        <v>33.515258858050103</v>
      </c>
    </row>
    <row r="1433" spans="1:7" x14ac:dyDescent="0.3">
      <c r="A1433" t="s">
        <v>1437</v>
      </c>
      <c r="B1433">
        <v>-1.1602005234835</v>
      </c>
      <c r="C1433">
        <v>3.4164424302089</v>
      </c>
      <c r="D1433">
        <v>-9.6487553361172207</v>
      </c>
      <c r="E1433" s="1">
        <v>1.52946641742725E-19</v>
      </c>
      <c r="F1433" s="1">
        <v>1.4337495210148401E-18</v>
      </c>
      <c r="G1433">
        <v>33.512703243889099</v>
      </c>
    </row>
    <row r="1434" spans="1:7" x14ac:dyDescent="0.3">
      <c r="A1434" t="s">
        <v>1438</v>
      </c>
      <c r="B1434">
        <v>-2.0939666783867001</v>
      </c>
      <c r="C1434" t="e">
        <f>-Inf</f>
        <v>#NAME?</v>
      </c>
      <c r="D1434">
        <v>-9.6764194169164295</v>
      </c>
      <c r="E1434" s="1">
        <v>1.5674519883618901E-19</v>
      </c>
      <c r="F1434" s="1">
        <v>1.4642794573307E-18</v>
      </c>
      <c r="G1434">
        <v>33.511336369036101</v>
      </c>
    </row>
    <row r="1435" spans="1:7" x14ac:dyDescent="0.3">
      <c r="A1435" t="s">
        <v>1439</v>
      </c>
      <c r="B1435">
        <v>1.42902976018412</v>
      </c>
      <c r="C1435">
        <v>5.4996826798377496</v>
      </c>
      <c r="D1435">
        <v>9.6461416385817103</v>
      </c>
      <c r="E1435" s="1">
        <v>1.5600823460991699E-19</v>
      </c>
      <c r="F1435" s="1">
        <v>1.46019865914615E-18</v>
      </c>
      <c r="G1435">
        <v>33.493124599306299</v>
      </c>
    </row>
    <row r="1436" spans="1:7" x14ac:dyDescent="0.3">
      <c r="A1436" t="s">
        <v>1440</v>
      </c>
      <c r="B1436">
        <v>-1.15364559433293</v>
      </c>
      <c r="C1436" t="e">
        <f>-Inf</f>
        <v>#NAME?</v>
      </c>
      <c r="D1436">
        <v>-9.6496160318426707</v>
      </c>
      <c r="E1436" s="1">
        <v>1.5656679854877899E-19</v>
      </c>
      <c r="F1436" s="1">
        <v>1.46363065072978E-18</v>
      </c>
      <c r="G1436">
        <v>33.492575783232802</v>
      </c>
    </row>
    <row r="1437" spans="1:7" x14ac:dyDescent="0.3">
      <c r="A1437" t="s">
        <v>1441</v>
      </c>
      <c r="B1437">
        <v>1.2926242119529201</v>
      </c>
      <c r="C1437" t="e">
        <f>-Inf</f>
        <v>#NAME?</v>
      </c>
      <c r="D1437">
        <v>9.6495748994107498</v>
      </c>
      <c r="E1437" s="1">
        <v>1.56615579373905E-19</v>
      </c>
      <c r="F1437" s="1">
        <v>1.46363065072978E-18</v>
      </c>
      <c r="G1437">
        <v>33.492292633815303</v>
      </c>
    </row>
    <row r="1438" spans="1:7" x14ac:dyDescent="0.3">
      <c r="A1438" t="s">
        <v>1442</v>
      </c>
      <c r="B1438">
        <v>1.7697336006255899</v>
      </c>
      <c r="C1438" t="e">
        <f>-Inf</f>
        <v>#NAME?</v>
      </c>
      <c r="D1438">
        <v>9.6450785989211703</v>
      </c>
      <c r="E1438" s="1">
        <v>1.5963131111186599E-19</v>
      </c>
      <c r="F1438" s="1">
        <v>1.4878127487001E-18</v>
      </c>
      <c r="G1438">
        <v>33.471944004374599</v>
      </c>
    </row>
    <row r="1439" spans="1:7" x14ac:dyDescent="0.3">
      <c r="A1439" t="s">
        <v>1443</v>
      </c>
      <c r="B1439">
        <v>2.1461156009957101</v>
      </c>
      <c r="C1439" t="e">
        <f>-Inf</f>
        <v>#NAME?</v>
      </c>
      <c r="D1439">
        <v>9.6548848606843407</v>
      </c>
      <c r="E1439" s="1">
        <v>1.6491260639328399E-19</v>
      </c>
      <c r="F1439" s="1">
        <v>1.5352713597868399E-18</v>
      </c>
      <c r="G1439">
        <v>33.4504687917524</v>
      </c>
    </row>
    <row r="1440" spans="1:7" x14ac:dyDescent="0.3">
      <c r="A1440" t="s">
        <v>1444</v>
      </c>
      <c r="B1440">
        <v>2.0965267577920002</v>
      </c>
      <c r="C1440" t="e">
        <f>-Inf</f>
        <v>#NAME?</v>
      </c>
      <c r="D1440">
        <v>9.6408051154753007</v>
      </c>
      <c r="E1440" s="1">
        <v>1.6488404354852E-19</v>
      </c>
      <c r="F1440" s="1">
        <v>1.5352713597868399E-18</v>
      </c>
      <c r="G1440">
        <v>33.439962681720203</v>
      </c>
    </row>
    <row r="1441" spans="1:7" x14ac:dyDescent="0.3">
      <c r="A1441" t="s">
        <v>1445</v>
      </c>
      <c r="B1441">
        <v>-1.04761970813279</v>
      </c>
      <c r="C1441">
        <v>3.5292170256937099</v>
      </c>
      <c r="D1441">
        <v>-9.6376841317017394</v>
      </c>
      <c r="E1441" s="1">
        <v>1.6633808650218E-19</v>
      </c>
      <c r="F1441" s="1">
        <v>1.5479496144805001E-18</v>
      </c>
      <c r="G1441">
        <v>33.429791374058702</v>
      </c>
    </row>
    <row r="1442" spans="1:7" x14ac:dyDescent="0.3">
      <c r="A1442" t="s">
        <v>1446</v>
      </c>
      <c r="B1442">
        <v>-1.3357117089603401</v>
      </c>
      <c r="C1442">
        <v>2.3820557458871998</v>
      </c>
      <c r="D1442">
        <v>-9.6334374300888701</v>
      </c>
      <c r="E1442" s="1">
        <v>1.7177815848687499E-19</v>
      </c>
      <c r="F1442" s="1">
        <v>1.5967426378875501E-18</v>
      </c>
      <c r="G1442">
        <v>33.398001970151299</v>
      </c>
    </row>
    <row r="1443" spans="1:7" x14ac:dyDescent="0.3">
      <c r="A1443" t="s">
        <v>1447</v>
      </c>
      <c r="B1443">
        <v>-2.1351402015389498</v>
      </c>
      <c r="C1443" t="e">
        <f>-Inf</f>
        <v>#NAME?</v>
      </c>
      <c r="D1443">
        <v>-9.6365676205925705</v>
      </c>
      <c r="E1443" s="1">
        <v>1.7282327400907599E-19</v>
      </c>
      <c r="F1443" s="1">
        <v>1.6058437599483501E-18</v>
      </c>
      <c r="G1443">
        <v>33.394992897073202</v>
      </c>
    </row>
    <row r="1444" spans="1:7" x14ac:dyDescent="0.3">
      <c r="A1444" t="s">
        <v>1448</v>
      </c>
      <c r="B1444">
        <v>-1.85167436690198</v>
      </c>
      <c r="C1444" t="e">
        <f>-Inf</f>
        <v>#NAME?</v>
      </c>
      <c r="D1444">
        <v>-9.7413576611838693</v>
      </c>
      <c r="E1444" s="1">
        <v>1.9052863925709299E-19</v>
      </c>
      <c r="F1444" s="1">
        <v>1.76698424649944E-18</v>
      </c>
      <c r="G1444">
        <v>33.385165342554302</v>
      </c>
    </row>
    <row r="1445" spans="1:7" x14ac:dyDescent="0.3">
      <c r="A1445" t="s">
        <v>1449</v>
      </c>
      <c r="B1445">
        <v>1.55499409122549</v>
      </c>
      <c r="C1445">
        <v>1.81721386907718</v>
      </c>
      <c r="D1445">
        <v>9.6306454811712605</v>
      </c>
      <c r="E1445" s="1">
        <v>1.7545052583508701E-19</v>
      </c>
      <c r="F1445" s="1">
        <v>1.6290112562840999E-18</v>
      </c>
      <c r="G1445">
        <v>33.377106597299701</v>
      </c>
    </row>
    <row r="1446" spans="1:7" x14ac:dyDescent="0.3">
      <c r="A1446" t="s">
        <v>1450</v>
      </c>
      <c r="B1446">
        <v>-1.5354649896641199</v>
      </c>
      <c r="C1446">
        <v>1.3220962942079699</v>
      </c>
      <c r="D1446">
        <v>-9.6147730626848702</v>
      </c>
      <c r="E1446" s="1">
        <v>1.9785849004894799E-19</v>
      </c>
      <c r="F1446" s="1">
        <v>1.83147093947135E-18</v>
      </c>
      <c r="G1446">
        <v>33.258378894593797</v>
      </c>
    </row>
    <row r="1447" spans="1:7" x14ac:dyDescent="0.3">
      <c r="A1447" t="s">
        <v>1451</v>
      </c>
      <c r="B1447">
        <v>-1.20016835612594</v>
      </c>
      <c r="C1447">
        <v>-0.56895790035916805</v>
      </c>
      <c r="D1447">
        <v>-9.6137000980653902</v>
      </c>
      <c r="E1447" s="1">
        <v>1.99471891609307E-19</v>
      </c>
      <c r="F1447" s="1">
        <v>1.84570301836744E-18</v>
      </c>
      <c r="G1447">
        <v>33.250356909853103</v>
      </c>
    </row>
    <row r="1448" spans="1:7" x14ac:dyDescent="0.3">
      <c r="A1448" t="s">
        <v>1452</v>
      </c>
      <c r="B1448">
        <v>1.1337533434065601</v>
      </c>
      <c r="C1448">
        <v>4.0928251012922701</v>
      </c>
      <c r="D1448">
        <v>9.6115248366723591</v>
      </c>
      <c r="E1448" s="1">
        <v>2.0278298315080901E-19</v>
      </c>
      <c r="F1448" s="1">
        <v>1.8756269384511699E-18</v>
      </c>
      <c r="G1448">
        <v>33.234095167156703</v>
      </c>
    </row>
    <row r="1449" spans="1:7" x14ac:dyDescent="0.3">
      <c r="A1449" t="s">
        <v>1453</v>
      </c>
      <c r="B1449">
        <v>1.10327614406371</v>
      </c>
      <c r="C1449">
        <v>2.46252966485544</v>
      </c>
      <c r="D1449">
        <v>9.61097945559262</v>
      </c>
      <c r="E1449" s="1">
        <v>2.03621657347669E-19</v>
      </c>
      <c r="F1449" s="1">
        <v>1.8826683529606201E-18</v>
      </c>
      <c r="G1449">
        <v>33.230018347320502</v>
      </c>
    </row>
    <row r="1450" spans="1:7" x14ac:dyDescent="0.3">
      <c r="A1450" t="s">
        <v>1454</v>
      </c>
      <c r="B1450">
        <v>-2.0418733382447001</v>
      </c>
      <c r="C1450" t="e">
        <f>-Inf</f>
        <v>#NAME?</v>
      </c>
      <c r="D1450">
        <v>-9.63885515654726</v>
      </c>
      <c r="E1450" s="1">
        <v>2.1462617364200199E-19</v>
      </c>
      <c r="F1450" s="1">
        <v>1.97765011364217E-18</v>
      </c>
      <c r="G1450">
        <v>33.204385448545104</v>
      </c>
    </row>
    <row r="1451" spans="1:7" x14ac:dyDescent="0.3">
      <c r="A1451" t="s">
        <v>1455</v>
      </c>
      <c r="B1451">
        <v>1.27825840447482</v>
      </c>
      <c r="C1451">
        <v>1.75726838174766</v>
      </c>
      <c r="D1451">
        <v>9.6053600246650692</v>
      </c>
      <c r="E1451" s="1">
        <v>2.12466133409484E-19</v>
      </c>
      <c r="F1451" s="1">
        <v>1.9599738950774E-18</v>
      </c>
      <c r="G1451">
        <v>33.188019604623499</v>
      </c>
    </row>
    <row r="1452" spans="1:7" x14ac:dyDescent="0.3">
      <c r="A1452" t="s">
        <v>1456</v>
      </c>
      <c r="B1452">
        <v>1.022467263195</v>
      </c>
      <c r="C1452">
        <v>-0.441438376606758</v>
      </c>
      <c r="D1452">
        <v>9.6047623133597604</v>
      </c>
      <c r="E1452" s="1">
        <v>2.13429026408568E-19</v>
      </c>
      <c r="F1452" s="1">
        <v>1.9681101199449599E-18</v>
      </c>
      <c r="G1452">
        <v>33.183553208691997</v>
      </c>
    </row>
    <row r="1453" spans="1:7" x14ac:dyDescent="0.3">
      <c r="A1453" t="s">
        <v>1457</v>
      </c>
      <c r="B1453">
        <v>1.7213952826736301</v>
      </c>
      <c r="C1453" t="e">
        <f>-Inf</f>
        <v>#NAME?</v>
      </c>
      <c r="D1453">
        <v>9.6063127110310607</v>
      </c>
      <c r="E1453" s="1">
        <v>2.1406357387310101E-19</v>
      </c>
      <c r="F1453" s="1">
        <v>1.97321352710764E-18</v>
      </c>
      <c r="G1453">
        <v>33.182120506242903</v>
      </c>
    </row>
    <row r="1454" spans="1:7" x14ac:dyDescent="0.3">
      <c r="A1454" t="s">
        <v>1458</v>
      </c>
      <c r="B1454">
        <v>1.4039423293850399</v>
      </c>
      <c r="C1454" t="e">
        <f>-Inf</f>
        <v>#NAME?</v>
      </c>
      <c r="D1454">
        <v>9.6639470358819306</v>
      </c>
      <c r="E1454" s="1">
        <v>2.25709626353657E-19</v>
      </c>
      <c r="F1454" s="1">
        <v>2.0758458868351799E-18</v>
      </c>
      <c r="G1454">
        <v>33.177817611643</v>
      </c>
    </row>
    <row r="1455" spans="1:7" x14ac:dyDescent="0.3">
      <c r="A1455" t="s">
        <v>1459</v>
      </c>
      <c r="B1455">
        <v>-1.0462489282068299</v>
      </c>
      <c r="C1455">
        <v>5.2419985120228496</v>
      </c>
      <c r="D1455">
        <v>-9.6023345730287506</v>
      </c>
      <c r="E1455" s="1">
        <v>2.1738476324508402E-19</v>
      </c>
      <c r="F1455" s="1">
        <v>2.0023103940552501E-18</v>
      </c>
      <c r="G1455">
        <v>33.1654135169847</v>
      </c>
    </row>
    <row r="1456" spans="1:7" x14ac:dyDescent="0.3">
      <c r="A1456" t="s">
        <v>1460</v>
      </c>
      <c r="B1456">
        <v>1.4800495117461201</v>
      </c>
      <c r="C1456" t="e">
        <f>-Inf</f>
        <v>#NAME?</v>
      </c>
      <c r="D1456">
        <v>9.6028404580188091</v>
      </c>
      <c r="E1456" s="1">
        <v>2.1975701144862799E-19</v>
      </c>
      <c r="F1456" s="1">
        <v>2.0233947995833998E-18</v>
      </c>
      <c r="G1456">
        <v>33.156192672148201</v>
      </c>
    </row>
    <row r="1457" spans="1:7" x14ac:dyDescent="0.3">
      <c r="A1457" t="s">
        <v>1461</v>
      </c>
      <c r="B1457">
        <v>2.00484231250676</v>
      </c>
      <c r="C1457" t="e">
        <f>-Inf</f>
        <v>#NAME?</v>
      </c>
      <c r="D1457">
        <v>9.6213135213092702</v>
      </c>
      <c r="E1457" s="1">
        <v>2.29599942853045E-19</v>
      </c>
      <c r="F1457" s="1">
        <v>2.1100295465973402E-18</v>
      </c>
      <c r="G1457">
        <v>33.131570568146401</v>
      </c>
    </row>
    <row r="1458" spans="1:7" x14ac:dyDescent="0.3">
      <c r="A1458" t="s">
        <v>1462</v>
      </c>
      <c r="B1458">
        <v>-1.35391385904071</v>
      </c>
      <c r="C1458" t="e">
        <f>-Inf</f>
        <v>#NAME?</v>
      </c>
      <c r="D1458">
        <v>-9.6021580597180503</v>
      </c>
      <c r="E1458" s="1">
        <v>2.2752622199761198E-19</v>
      </c>
      <c r="F1458" s="1">
        <v>2.0917622359462999E-18</v>
      </c>
      <c r="G1458">
        <v>33.124868927592097</v>
      </c>
    </row>
    <row r="1459" spans="1:7" x14ac:dyDescent="0.3">
      <c r="A1459" t="s">
        <v>1463</v>
      </c>
      <c r="B1459">
        <v>1.7483429190440101</v>
      </c>
      <c r="C1459" t="e">
        <f>-Inf</f>
        <v>#NAME?</v>
      </c>
      <c r="D1459">
        <v>9.6113424111330197</v>
      </c>
      <c r="E1459" s="1">
        <v>2.3249395337962301E-19</v>
      </c>
      <c r="F1459" s="1">
        <v>2.1350124235231002E-18</v>
      </c>
      <c r="G1459">
        <v>33.112918305913901</v>
      </c>
    </row>
    <row r="1460" spans="1:7" x14ac:dyDescent="0.3">
      <c r="A1460" t="s">
        <v>1464</v>
      </c>
      <c r="B1460">
        <v>1.27137980141186</v>
      </c>
      <c r="C1460">
        <v>6.8198804260833201</v>
      </c>
      <c r="D1460">
        <v>9.5926819300061403</v>
      </c>
      <c r="E1460" s="1">
        <v>2.3384561869532598E-19</v>
      </c>
      <c r="F1460" s="1">
        <v>2.1466145359934001E-18</v>
      </c>
      <c r="G1460">
        <v>33.093315766246199</v>
      </c>
    </row>
    <row r="1461" spans="1:7" x14ac:dyDescent="0.3">
      <c r="A1461" t="s">
        <v>1465</v>
      </c>
      <c r="B1461">
        <v>-1.3183658545605501</v>
      </c>
      <c r="C1461" t="e">
        <f>-Inf</f>
        <v>#NAME?</v>
      </c>
      <c r="D1461">
        <v>-9.59433143239192</v>
      </c>
      <c r="E1461" s="1">
        <v>2.5244015720242498E-19</v>
      </c>
      <c r="F1461" s="1">
        <v>2.3068592276882698E-18</v>
      </c>
      <c r="G1461">
        <v>33.026824567559103</v>
      </c>
    </row>
    <row r="1462" spans="1:7" x14ac:dyDescent="0.3">
      <c r="A1462" t="s">
        <v>1466</v>
      </c>
      <c r="B1462">
        <v>-2.2757337648443401</v>
      </c>
      <c r="C1462" t="e">
        <f>-Inf</f>
        <v>#NAME?</v>
      </c>
      <c r="D1462">
        <v>-9.6223599500267891</v>
      </c>
      <c r="E1462" s="1">
        <v>2.7247799953291499E-19</v>
      </c>
      <c r="F1462" s="1">
        <v>2.4834394217451001E-18</v>
      </c>
      <c r="G1462">
        <v>32.979988535401802</v>
      </c>
    </row>
    <row r="1463" spans="1:7" x14ac:dyDescent="0.3">
      <c r="A1463" t="s">
        <v>1467</v>
      </c>
      <c r="B1463">
        <v>-1.1591112451519201</v>
      </c>
      <c r="C1463">
        <v>1.28232970130482</v>
      </c>
      <c r="D1463">
        <v>-9.5756210766642607</v>
      </c>
      <c r="E1463" s="1">
        <v>2.66021371036032E-19</v>
      </c>
      <c r="F1463" s="1">
        <v>2.4273202820039401E-18</v>
      </c>
      <c r="G1463">
        <v>32.965983373609603</v>
      </c>
    </row>
    <row r="1464" spans="1:7" x14ac:dyDescent="0.3">
      <c r="A1464" t="s">
        <v>1468</v>
      </c>
      <c r="B1464">
        <v>1.2237529155373399</v>
      </c>
      <c r="C1464" t="e">
        <f>-Inf</f>
        <v>#NAME?</v>
      </c>
      <c r="D1464">
        <v>9.5866845638059797</v>
      </c>
      <c r="E1464" s="1">
        <v>2.75600386167294E-19</v>
      </c>
      <c r="F1464" s="1">
        <v>2.5100168453409202E-18</v>
      </c>
      <c r="G1464">
        <v>32.9430886629914</v>
      </c>
    </row>
    <row r="1465" spans="1:7" x14ac:dyDescent="0.3">
      <c r="A1465" t="s">
        <v>1469</v>
      </c>
      <c r="B1465">
        <v>-1.9398997486199501</v>
      </c>
      <c r="C1465" t="e">
        <f>-Inf</f>
        <v>#NAME?</v>
      </c>
      <c r="D1465">
        <v>-9.5803807662916594</v>
      </c>
      <c r="E1465" s="1">
        <v>2.7622630965373798E-19</v>
      </c>
      <c r="F1465" s="1">
        <v>2.5147759014359399E-18</v>
      </c>
      <c r="G1465">
        <v>32.936347958775798</v>
      </c>
    </row>
    <row r="1466" spans="1:7" x14ac:dyDescent="0.3">
      <c r="A1466" t="s">
        <v>1470</v>
      </c>
      <c r="B1466">
        <v>-1.22666927448312</v>
      </c>
      <c r="C1466">
        <v>-0.77229289050569705</v>
      </c>
      <c r="D1466">
        <v>-9.5712832940707493</v>
      </c>
      <c r="E1466" s="1">
        <v>2.7487985416395098E-19</v>
      </c>
      <c r="F1466" s="1">
        <v>2.5043922593229499E-18</v>
      </c>
      <c r="G1466">
        <v>32.933628847468498</v>
      </c>
    </row>
    <row r="1467" spans="1:7" x14ac:dyDescent="0.3">
      <c r="A1467" t="s">
        <v>1471</v>
      </c>
      <c r="B1467">
        <v>-2.3168194001868101</v>
      </c>
      <c r="C1467" t="e">
        <f>-Inf</f>
        <v>#NAME?</v>
      </c>
      <c r="D1467">
        <v>-9.5953886741653207</v>
      </c>
      <c r="E1467" s="1">
        <v>2.8777589075553498E-19</v>
      </c>
      <c r="F1467" s="1">
        <v>2.61698553963332E-18</v>
      </c>
      <c r="G1467">
        <v>32.911617186488897</v>
      </c>
    </row>
    <row r="1468" spans="1:7" x14ac:dyDescent="0.3">
      <c r="A1468" t="s">
        <v>1472</v>
      </c>
      <c r="B1468">
        <v>1.9193350014325501</v>
      </c>
      <c r="C1468" t="e">
        <f>-Inf</f>
        <v>#NAME?</v>
      </c>
      <c r="D1468">
        <v>9.5818338017749696</v>
      </c>
      <c r="E1468" s="1">
        <v>2.8583189343140802E-19</v>
      </c>
      <c r="F1468" s="1">
        <v>2.6002792219941799E-18</v>
      </c>
      <c r="G1468">
        <v>32.9073414731279</v>
      </c>
    </row>
    <row r="1469" spans="1:7" x14ac:dyDescent="0.3">
      <c r="A1469" t="s">
        <v>1473</v>
      </c>
      <c r="B1469">
        <v>-1.3317907736146399</v>
      </c>
      <c r="C1469" t="e">
        <f>-Inf</f>
        <v>#NAME?</v>
      </c>
      <c r="D1469">
        <v>-9.5725761113368009</v>
      </c>
      <c r="E1469" s="1">
        <v>3.1109496227472802E-19</v>
      </c>
      <c r="F1469" s="1">
        <v>2.8258760464133801E-18</v>
      </c>
      <c r="G1469">
        <v>32.825076451381399</v>
      </c>
    </row>
    <row r="1470" spans="1:7" x14ac:dyDescent="0.3">
      <c r="A1470" t="s">
        <v>1474</v>
      </c>
      <c r="B1470">
        <v>-1.20274111656132</v>
      </c>
      <c r="C1470" t="e">
        <f>-Inf</f>
        <v>#NAME?</v>
      </c>
      <c r="D1470">
        <v>-9.5571236832301896</v>
      </c>
      <c r="E1470" s="1">
        <v>3.1033534152579399E-19</v>
      </c>
      <c r="F1470" s="1">
        <v>2.8200289570251999E-18</v>
      </c>
      <c r="G1470">
        <v>32.815293329310897</v>
      </c>
    </row>
    <row r="1471" spans="1:7" x14ac:dyDescent="0.3">
      <c r="A1471" t="s">
        <v>1475</v>
      </c>
      <c r="B1471">
        <v>1.5685821336470001</v>
      </c>
      <c r="C1471" t="e">
        <f>-Inf</f>
        <v>#NAME?</v>
      </c>
      <c r="D1471">
        <v>9.5482696991050506</v>
      </c>
      <c r="E1471" s="1">
        <v>3.31753531097747E-19</v>
      </c>
      <c r="F1471" s="1">
        <v>3.0056746359343802E-18</v>
      </c>
      <c r="G1471">
        <v>32.749390986764098</v>
      </c>
    </row>
    <row r="1472" spans="1:7" x14ac:dyDescent="0.3">
      <c r="A1472" t="s">
        <v>1476</v>
      </c>
      <c r="B1472">
        <v>1.0652161039963901</v>
      </c>
      <c r="C1472">
        <v>1.0592800633039501</v>
      </c>
      <c r="D1472">
        <v>9.5451674729366793</v>
      </c>
      <c r="E1472" s="1">
        <v>3.3474937468534302E-19</v>
      </c>
      <c r="F1472" s="1">
        <v>3.0316877470572099E-18</v>
      </c>
      <c r="G1472">
        <v>32.7390103708006</v>
      </c>
    </row>
    <row r="1473" spans="1:7" x14ac:dyDescent="0.3">
      <c r="A1473" t="s">
        <v>1477</v>
      </c>
      <c r="B1473">
        <v>-1.5591183393035899</v>
      </c>
      <c r="C1473" t="e">
        <f>-Inf</f>
        <v>#NAME?</v>
      </c>
      <c r="D1473">
        <v>-9.5518910017593992</v>
      </c>
      <c r="E1473" s="1">
        <v>3.37247622085836E-19</v>
      </c>
      <c r="F1473" s="1">
        <v>3.05204079421877E-18</v>
      </c>
      <c r="G1473">
        <v>32.737661526618702</v>
      </c>
    </row>
    <row r="1474" spans="1:7" x14ac:dyDescent="0.3">
      <c r="A1474" t="s">
        <v>1478</v>
      </c>
      <c r="B1474">
        <v>-1.33709512401134</v>
      </c>
      <c r="C1474" t="e">
        <f>-Inf</f>
        <v>#NAME?</v>
      </c>
      <c r="D1474">
        <v>-9.5539701809905502</v>
      </c>
      <c r="E1474" s="1">
        <v>3.4197257512229598E-19</v>
      </c>
      <c r="F1474" s="1">
        <v>3.0902024006036298E-18</v>
      </c>
      <c r="G1474">
        <v>32.726967493397098</v>
      </c>
    </row>
    <row r="1475" spans="1:7" x14ac:dyDescent="0.3">
      <c r="A1475" t="s">
        <v>1479</v>
      </c>
      <c r="B1475">
        <v>-1.0507914189821099</v>
      </c>
      <c r="C1475">
        <v>5.4057929759368397</v>
      </c>
      <c r="D1475">
        <v>-9.5430772743112708</v>
      </c>
      <c r="E1475" s="1">
        <v>3.40066227593513E-19</v>
      </c>
      <c r="F1475" s="1">
        <v>3.07526061428988E-18</v>
      </c>
      <c r="G1475">
        <v>32.723446822144098</v>
      </c>
    </row>
    <row r="1476" spans="1:7" x14ac:dyDescent="0.3">
      <c r="A1476" t="s">
        <v>1480</v>
      </c>
      <c r="B1476">
        <v>1.4725680509938399</v>
      </c>
      <c r="C1476" t="e">
        <f>-Inf</f>
        <v>#NAME?</v>
      </c>
      <c r="D1476">
        <v>9.5440091789245507</v>
      </c>
      <c r="E1476" s="1">
        <v>3.42576503235268E-19</v>
      </c>
      <c r="F1476" s="1">
        <v>3.0945102182328799E-18</v>
      </c>
      <c r="G1476">
        <v>32.717685141989698</v>
      </c>
    </row>
    <row r="1477" spans="1:7" x14ac:dyDescent="0.3">
      <c r="A1477" t="s">
        <v>1481</v>
      </c>
      <c r="B1477">
        <v>-1.22129356835633</v>
      </c>
      <c r="C1477" t="e">
        <f>-Inf</f>
        <v>#NAME?</v>
      </c>
      <c r="D1477">
        <v>-9.5482984736847296</v>
      </c>
      <c r="E1477" s="1">
        <v>3.4648437607765402E-19</v>
      </c>
      <c r="F1477" s="1">
        <v>3.1263274972051199E-18</v>
      </c>
      <c r="G1477">
        <v>32.711000837627303</v>
      </c>
    </row>
    <row r="1478" spans="1:7" x14ac:dyDescent="0.3">
      <c r="A1478" t="s">
        <v>1482</v>
      </c>
      <c r="B1478">
        <v>1.9925670172479</v>
      </c>
      <c r="C1478">
        <v>1.5160990265668799</v>
      </c>
      <c r="D1478">
        <v>9.5411145150734598</v>
      </c>
      <c r="E1478" s="1">
        <v>3.4513518083181501E-19</v>
      </c>
      <c r="F1478" s="1">
        <v>3.1164656306290799E-18</v>
      </c>
      <c r="G1478">
        <v>32.708833924081503</v>
      </c>
    </row>
    <row r="1479" spans="1:7" x14ac:dyDescent="0.3">
      <c r="A1479" t="s">
        <v>1483</v>
      </c>
      <c r="B1479">
        <v>1.42035614179709</v>
      </c>
      <c r="C1479" t="e">
        <f>-Inf</f>
        <v>#NAME?</v>
      </c>
      <c r="D1479">
        <v>9.5436850584939297</v>
      </c>
      <c r="E1479" s="1">
        <v>3.4841384549921701E-19</v>
      </c>
      <c r="F1479" s="1">
        <v>3.14257145184054E-18</v>
      </c>
      <c r="G1479">
        <v>32.702510517533298</v>
      </c>
    </row>
    <row r="1480" spans="1:7" x14ac:dyDescent="0.3">
      <c r="A1480" t="s">
        <v>1484</v>
      </c>
      <c r="B1480">
        <v>-1.9343775569059201</v>
      </c>
      <c r="C1480" t="e">
        <f>-Inf</f>
        <v>#NAME?</v>
      </c>
      <c r="D1480">
        <v>-9.5370323108020703</v>
      </c>
      <c r="E1480" s="1">
        <v>3.6630584891877998E-19</v>
      </c>
      <c r="F1480" s="1">
        <v>3.29905815653396E-18</v>
      </c>
      <c r="G1480">
        <v>32.6530280106562</v>
      </c>
    </row>
    <row r="1481" spans="1:7" x14ac:dyDescent="0.3">
      <c r="A1481" t="s">
        <v>1485</v>
      </c>
      <c r="B1481">
        <v>-1.0222730466863099</v>
      </c>
      <c r="C1481">
        <v>1.90836645157512</v>
      </c>
      <c r="D1481">
        <v>-9.5322243311632704</v>
      </c>
      <c r="E1481" s="1">
        <v>3.6904993815303398E-19</v>
      </c>
      <c r="F1481" s="1">
        <v>3.3213129099188701E-18</v>
      </c>
      <c r="G1481">
        <v>32.6426669349976</v>
      </c>
    </row>
    <row r="1482" spans="1:7" x14ac:dyDescent="0.3">
      <c r="A1482" t="s">
        <v>1486</v>
      </c>
      <c r="B1482">
        <v>-1.3185511885880701</v>
      </c>
      <c r="C1482">
        <v>1.0820997725875401</v>
      </c>
      <c r="D1482">
        <v>-9.5307134234872208</v>
      </c>
      <c r="E1482" s="1">
        <v>3.73274730080836E-19</v>
      </c>
      <c r="F1482" s="1">
        <v>3.35809211684409E-18</v>
      </c>
      <c r="G1482">
        <v>32.631425144303797</v>
      </c>
    </row>
    <row r="1483" spans="1:7" x14ac:dyDescent="0.3">
      <c r="A1483" t="s">
        <v>1487</v>
      </c>
      <c r="B1483">
        <v>-1.5258361328299701</v>
      </c>
      <c r="C1483" t="e">
        <f>-Inf</f>
        <v>#NAME?</v>
      </c>
      <c r="D1483">
        <v>-9.6554683693826906</v>
      </c>
      <c r="E1483" s="1">
        <v>4.1986559827891201E-19</v>
      </c>
      <c r="F1483" s="1">
        <v>3.7591647198133298E-18</v>
      </c>
      <c r="G1483">
        <v>32.618668644843297</v>
      </c>
    </row>
    <row r="1484" spans="1:7" x14ac:dyDescent="0.3">
      <c r="A1484" t="s">
        <v>1488</v>
      </c>
      <c r="B1484">
        <v>-1.5723884652634199</v>
      </c>
      <c r="C1484" t="e">
        <f>-Inf</f>
        <v>#NAME?</v>
      </c>
      <c r="D1484">
        <v>-9.5294962017965492</v>
      </c>
      <c r="E1484" s="1">
        <v>3.82141470750814E-19</v>
      </c>
      <c r="F1484" s="1">
        <v>3.4327819119218301E-18</v>
      </c>
      <c r="G1484">
        <v>32.609729899962602</v>
      </c>
    </row>
    <row r="1485" spans="1:7" x14ac:dyDescent="0.3">
      <c r="A1485" t="s">
        <v>1489</v>
      </c>
      <c r="B1485">
        <v>2.2663391974081502</v>
      </c>
      <c r="C1485" t="e">
        <f>-Inf</f>
        <v>#NAME?</v>
      </c>
      <c r="D1485">
        <v>9.7914608914185202</v>
      </c>
      <c r="E1485" s="1">
        <v>4.6491955436619302E-19</v>
      </c>
      <c r="F1485" s="1">
        <v>4.1396899998213799E-18</v>
      </c>
      <c r="G1485">
        <v>32.608378073549098</v>
      </c>
    </row>
    <row r="1486" spans="1:7" x14ac:dyDescent="0.3">
      <c r="A1486" t="s">
        <v>1490</v>
      </c>
      <c r="B1486">
        <v>-1.28801450833286</v>
      </c>
      <c r="C1486" t="e">
        <f>-Inf</f>
        <v>#NAME?</v>
      </c>
      <c r="D1486">
        <v>-9.6126856376624303</v>
      </c>
      <c r="E1486" s="1">
        <v>4.25184074583797E-19</v>
      </c>
      <c r="F1486" s="1">
        <v>3.8053818242551302E-18</v>
      </c>
      <c r="G1486">
        <v>32.578609061447899</v>
      </c>
    </row>
    <row r="1487" spans="1:7" x14ac:dyDescent="0.3">
      <c r="A1487" t="s">
        <v>1491</v>
      </c>
      <c r="B1487">
        <v>1.4318255549869101</v>
      </c>
      <c r="C1487">
        <v>1.8445821623027201</v>
      </c>
      <c r="D1487">
        <v>9.5234436614005205</v>
      </c>
      <c r="E1487" s="1">
        <v>3.9428309589692599E-19</v>
      </c>
      <c r="F1487" s="1">
        <v>3.5379308708183797E-18</v>
      </c>
      <c r="G1487">
        <v>32.577349053498999</v>
      </c>
    </row>
    <row r="1488" spans="1:7" x14ac:dyDescent="0.3">
      <c r="A1488" t="s">
        <v>1492</v>
      </c>
      <c r="B1488">
        <v>-1.23210250245007</v>
      </c>
      <c r="C1488" t="e">
        <f>-Inf</f>
        <v>#NAME?</v>
      </c>
      <c r="D1488">
        <v>-9.5314448295973406</v>
      </c>
      <c r="E1488" s="1">
        <v>3.9907382120045202E-19</v>
      </c>
      <c r="F1488" s="1">
        <v>3.5795979994550897E-18</v>
      </c>
      <c r="G1488">
        <v>32.572976366953597</v>
      </c>
    </row>
    <row r="1489" spans="1:7" x14ac:dyDescent="0.3">
      <c r="A1489" t="s">
        <v>1493</v>
      </c>
      <c r="B1489">
        <v>1.17117946408327</v>
      </c>
      <c r="C1489">
        <v>2.3600371946696801</v>
      </c>
      <c r="D1489">
        <v>9.5185921324304008</v>
      </c>
      <c r="E1489" s="1">
        <v>4.0895181178423399E-19</v>
      </c>
      <c r="F1489" s="1">
        <v>3.6654980742311299E-18</v>
      </c>
      <c r="G1489">
        <v>32.541273892359001</v>
      </c>
    </row>
    <row r="1490" spans="1:7" x14ac:dyDescent="0.3">
      <c r="A1490" t="s">
        <v>1494</v>
      </c>
      <c r="B1490">
        <v>-2.0499491290739802</v>
      </c>
      <c r="C1490">
        <v>2.30498936014002</v>
      </c>
      <c r="D1490">
        <v>-9.5176700916525405</v>
      </c>
      <c r="E1490" s="1">
        <v>4.1180025720261098E-19</v>
      </c>
      <c r="F1490" s="1">
        <v>3.6896696341475903E-18</v>
      </c>
      <c r="G1490">
        <v>32.534418920678497</v>
      </c>
    </row>
    <row r="1491" spans="1:7" x14ac:dyDescent="0.3">
      <c r="A1491" t="s">
        <v>1495</v>
      </c>
      <c r="B1491">
        <v>1.07209109657822</v>
      </c>
      <c r="C1491">
        <v>7.6663783199168001E-2</v>
      </c>
      <c r="D1491">
        <v>9.5124673140924205</v>
      </c>
      <c r="E1491" s="1">
        <v>4.2824603611245699E-19</v>
      </c>
      <c r="F1491" s="1">
        <v>3.8285604830840302E-18</v>
      </c>
      <c r="G1491">
        <v>32.495745542671102</v>
      </c>
    </row>
    <row r="1492" spans="1:7" x14ac:dyDescent="0.3">
      <c r="A1492" t="s">
        <v>1496</v>
      </c>
      <c r="B1492">
        <v>-1.7500842642885599</v>
      </c>
      <c r="C1492">
        <v>2.2181519080627599</v>
      </c>
      <c r="D1492">
        <v>-9.5121419769824005</v>
      </c>
      <c r="E1492" s="1">
        <v>4.2929579962010398E-19</v>
      </c>
      <c r="F1492" s="1">
        <v>3.8351265595147504E-18</v>
      </c>
      <c r="G1492">
        <v>32.493327636773799</v>
      </c>
    </row>
    <row r="1493" spans="1:7" x14ac:dyDescent="0.3">
      <c r="A1493" t="s">
        <v>1497</v>
      </c>
      <c r="B1493">
        <v>-1.0994234682581201</v>
      </c>
      <c r="C1493" t="e">
        <f>-Inf</f>
        <v>#NAME?</v>
      </c>
      <c r="D1493">
        <v>-9.5147029797410099</v>
      </c>
      <c r="E1493" s="1">
        <v>4.3329180945633802E-19</v>
      </c>
      <c r="F1493" s="1">
        <v>3.8679840575540797E-18</v>
      </c>
      <c r="G1493">
        <v>32.487169241433598</v>
      </c>
    </row>
    <row r="1494" spans="1:7" x14ac:dyDescent="0.3">
      <c r="A1494" t="s">
        <v>1498</v>
      </c>
      <c r="B1494">
        <v>-1.5064157823708899</v>
      </c>
      <c r="C1494" t="e">
        <f>-Inf</f>
        <v>#NAME?</v>
      </c>
      <c r="D1494">
        <v>-9.5291169992450993</v>
      </c>
      <c r="E1494" s="1">
        <v>4.4404784995194904E-19</v>
      </c>
      <c r="F1494" s="1">
        <v>3.96109570881228E-18</v>
      </c>
      <c r="G1494">
        <v>32.4767313119006</v>
      </c>
    </row>
    <row r="1495" spans="1:7" x14ac:dyDescent="0.3">
      <c r="A1495" t="s">
        <v>1499</v>
      </c>
      <c r="B1495">
        <v>1.5471369662660199</v>
      </c>
      <c r="C1495">
        <v>1.5666893870455401</v>
      </c>
      <c r="D1495">
        <v>9.5095525309606508</v>
      </c>
      <c r="E1495" s="1">
        <v>4.3774271291794601E-19</v>
      </c>
      <c r="F1495" s="1">
        <v>3.9062836516661597E-18</v>
      </c>
      <c r="G1495">
        <v>32.474084531189703</v>
      </c>
    </row>
    <row r="1496" spans="1:7" x14ac:dyDescent="0.3">
      <c r="A1496" t="s">
        <v>1500</v>
      </c>
      <c r="B1496">
        <v>-1.2466875347540001</v>
      </c>
      <c r="C1496">
        <v>1.14662065924601</v>
      </c>
      <c r="D1496">
        <v>-9.5065040841253001</v>
      </c>
      <c r="E1496" s="1">
        <v>4.4789850503088098E-19</v>
      </c>
      <c r="F1496" s="1">
        <v>3.9910545909821302E-18</v>
      </c>
      <c r="G1496">
        <v>32.451434209332</v>
      </c>
    </row>
    <row r="1497" spans="1:7" x14ac:dyDescent="0.3">
      <c r="A1497" t="s">
        <v>1501</v>
      </c>
      <c r="B1497">
        <v>-1.36103720950504</v>
      </c>
      <c r="C1497" t="e">
        <f>-Inf</f>
        <v>#NAME?</v>
      </c>
      <c r="D1497">
        <v>-9.5384967127814608</v>
      </c>
      <c r="E1497" s="1">
        <v>4.8383726087815903E-19</v>
      </c>
      <c r="F1497" s="1">
        <v>4.30026496460435E-18</v>
      </c>
      <c r="G1497">
        <v>32.408813546979701</v>
      </c>
    </row>
    <row r="1498" spans="1:7" x14ac:dyDescent="0.3">
      <c r="A1498" t="s">
        <v>1502</v>
      </c>
      <c r="B1498">
        <v>-1.61774746305991</v>
      </c>
      <c r="C1498" t="e">
        <f>-Inf</f>
        <v>#NAME?</v>
      </c>
      <c r="D1498">
        <v>-9.5016876793701499</v>
      </c>
      <c r="E1498" s="1">
        <v>4.91721245759457E-19</v>
      </c>
      <c r="F1498" s="1">
        <v>4.3671453173948703E-18</v>
      </c>
      <c r="G1498">
        <v>32.365252303397497</v>
      </c>
    </row>
    <row r="1499" spans="1:7" x14ac:dyDescent="0.3">
      <c r="A1499" t="s">
        <v>1503</v>
      </c>
      <c r="B1499">
        <v>1.3560121416331801</v>
      </c>
      <c r="C1499">
        <v>0.26397555741853701</v>
      </c>
      <c r="D1499">
        <v>9.4941120427282808</v>
      </c>
      <c r="E1499" s="1">
        <v>4.9164567657633402E-19</v>
      </c>
      <c r="F1499" s="1">
        <v>4.3671453173948703E-18</v>
      </c>
      <c r="G1499">
        <v>32.359402041732402</v>
      </c>
    </row>
    <row r="1500" spans="1:7" x14ac:dyDescent="0.3">
      <c r="A1500" t="s">
        <v>1504</v>
      </c>
      <c r="B1500">
        <v>-1.7228305174670799</v>
      </c>
      <c r="C1500">
        <v>2.0576358471653302</v>
      </c>
      <c r="D1500">
        <v>-9.49277157835993</v>
      </c>
      <c r="E1500" s="1">
        <v>4.9662488419659697E-19</v>
      </c>
      <c r="F1500" s="1">
        <v>4.4074779033077101E-18</v>
      </c>
      <c r="G1500">
        <v>32.349450855080299</v>
      </c>
    </row>
    <row r="1501" spans="1:7" x14ac:dyDescent="0.3">
      <c r="A1501" t="s">
        <v>1505</v>
      </c>
      <c r="B1501">
        <v>1.25647919409168</v>
      </c>
      <c r="C1501">
        <v>7.4557237402466603</v>
      </c>
      <c r="D1501">
        <v>9.48966242118526</v>
      </c>
      <c r="E1501" s="1">
        <v>5.0836744638207703E-19</v>
      </c>
      <c r="F1501" s="1">
        <v>4.5084019324427298E-18</v>
      </c>
      <c r="G1501">
        <v>32.326372503346597</v>
      </c>
    </row>
    <row r="1502" spans="1:7" x14ac:dyDescent="0.3">
      <c r="A1502" t="s">
        <v>1506</v>
      </c>
      <c r="B1502">
        <v>1.5915960979124499</v>
      </c>
      <c r="C1502">
        <v>6.8073585329831001</v>
      </c>
      <c r="D1502">
        <v>9.4883658361557703</v>
      </c>
      <c r="E1502" s="1">
        <v>5.1334537393919903E-19</v>
      </c>
      <c r="F1502" s="1">
        <v>4.5475744961562102E-18</v>
      </c>
      <c r="G1502">
        <v>32.316749599035099</v>
      </c>
    </row>
    <row r="1503" spans="1:7" x14ac:dyDescent="0.3">
      <c r="A1503" t="s">
        <v>1507</v>
      </c>
      <c r="B1503">
        <v>-2.3923106798968501</v>
      </c>
      <c r="C1503" t="e">
        <f>-Inf</f>
        <v>#NAME?</v>
      </c>
      <c r="D1503">
        <v>-9.4842142856935006</v>
      </c>
      <c r="E1503" s="1">
        <v>5.6054449716690502E-19</v>
      </c>
      <c r="F1503" s="1">
        <v>4.9494756581060304E-18</v>
      </c>
      <c r="G1503">
        <v>32.2359171349704</v>
      </c>
    </row>
    <row r="1504" spans="1:7" x14ac:dyDescent="0.3">
      <c r="A1504" t="s">
        <v>1508</v>
      </c>
      <c r="B1504">
        <v>1.1523335737259599</v>
      </c>
      <c r="C1504">
        <v>0.10195978101966301</v>
      </c>
      <c r="D1504">
        <v>9.4773506633336702</v>
      </c>
      <c r="E1504" s="1">
        <v>5.5763406733133004E-19</v>
      </c>
      <c r="F1504" s="1">
        <v>4.9273542760268602E-18</v>
      </c>
      <c r="G1504">
        <v>32.235027942319</v>
      </c>
    </row>
    <row r="1505" spans="1:7" x14ac:dyDescent="0.3">
      <c r="A1505" t="s">
        <v>1509</v>
      </c>
      <c r="B1505">
        <v>-1.2722012969076599</v>
      </c>
      <c r="C1505">
        <v>4.1911987422689396</v>
      </c>
      <c r="D1505">
        <v>-9.47448294421981</v>
      </c>
      <c r="E1505" s="1">
        <v>5.6977340623434698E-19</v>
      </c>
      <c r="F1505" s="1">
        <v>5.0291392888449702E-18</v>
      </c>
      <c r="G1505">
        <v>32.213761121006399</v>
      </c>
    </row>
    <row r="1506" spans="1:7" x14ac:dyDescent="0.3">
      <c r="A1506" t="s">
        <v>1510</v>
      </c>
      <c r="B1506">
        <v>-2.38382082389559</v>
      </c>
      <c r="C1506" t="e">
        <f>-Inf</f>
        <v>#NAME?</v>
      </c>
      <c r="D1506">
        <v>-9.4845320493773908</v>
      </c>
      <c r="E1506" s="1">
        <v>5.9259623300176497E-19</v>
      </c>
      <c r="F1506" s="1">
        <v>5.2230057840583097E-18</v>
      </c>
      <c r="G1506">
        <v>32.187208167620597</v>
      </c>
    </row>
    <row r="1507" spans="1:7" x14ac:dyDescent="0.3">
      <c r="A1507" t="s">
        <v>1511</v>
      </c>
      <c r="B1507">
        <v>1.47480592696729</v>
      </c>
      <c r="C1507" t="e">
        <f>-Inf</f>
        <v>#NAME?</v>
      </c>
      <c r="D1507">
        <v>9.5653045748212993</v>
      </c>
      <c r="E1507" s="1">
        <v>6.6027328244646603E-19</v>
      </c>
      <c r="F1507" s="1">
        <v>5.7922134398819799E-18</v>
      </c>
      <c r="G1507">
        <v>32.149660593036799</v>
      </c>
    </row>
    <row r="1508" spans="1:7" x14ac:dyDescent="0.3">
      <c r="A1508" t="s">
        <v>1512</v>
      </c>
      <c r="B1508">
        <v>1.1661163815586699</v>
      </c>
      <c r="C1508">
        <v>2.9358436719017802</v>
      </c>
      <c r="D1508">
        <v>9.4631505027762195</v>
      </c>
      <c r="E1508" s="1">
        <v>6.2036462693192702E-19</v>
      </c>
      <c r="F1508" s="1">
        <v>5.4578625369786799E-18</v>
      </c>
      <c r="G1508">
        <v>32.129756123494097</v>
      </c>
    </row>
    <row r="1509" spans="1:7" x14ac:dyDescent="0.3">
      <c r="A1509" t="s">
        <v>1513</v>
      </c>
      <c r="B1509">
        <v>-2.0902624575122601</v>
      </c>
      <c r="C1509" t="e">
        <f>-Inf</f>
        <v>#NAME?</v>
      </c>
      <c r="D1509">
        <v>-9.5051603522861807</v>
      </c>
      <c r="E1509" s="1">
        <v>6.4999955847008002E-19</v>
      </c>
      <c r="F1509" s="1">
        <v>5.7062032693407301E-18</v>
      </c>
      <c r="G1509">
        <v>32.121716236623001</v>
      </c>
    </row>
    <row r="1510" spans="1:7" x14ac:dyDescent="0.3">
      <c r="A1510" t="s">
        <v>1514</v>
      </c>
      <c r="B1510">
        <v>1.4078110499293901</v>
      </c>
      <c r="C1510" t="e">
        <f>-Inf</f>
        <v>#NAME?</v>
      </c>
      <c r="D1510">
        <v>9.4624865559731006</v>
      </c>
      <c r="E1510" s="1">
        <v>6.3223461306759302E-19</v>
      </c>
      <c r="F1510" s="1">
        <v>5.5542575649990199E-18</v>
      </c>
      <c r="G1510">
        <v>32.112545296072298</v>
      </c>
    </row>
    <row r="1511" spans="1:7" x14ac:dyDescent="0.3">
      <c r="A1511" t="s">
        <v>1515</v>
      </c>
      <c r="B1511">
        <v>2.27246517764023</v>
      </c>
      <c r="C1511" t="e">
        <f>-Inf</f>
        <v>#NAME?</v>
      </c>
      <c r="D1511">
        <v>9.46449078739934</v>
      </c>
      <c r="E1511" s="1">
        <v>6.4976902544618695E-19</v>
      </c>
      <c r="F1511" s="1">
        <v>5.7062032693407301E-18</v>
      </c>
      <c r="G1511">
        <v>32.090109845398899</v>
      </c>
    </row>
    <row r="1512" spans="1:7" x14ac:dyDescent="0.3">
      <c r="A1512" t="s">
        <v>1516</v>
      </c>
      <c r="B1512">
        <v>-2.0456027602188001</v>
      </c>
      <c r="C1512">
        <v>8.5028155863569292</v>
      </c>
      <c r="D1512">
        <v>-9.4562723778920805</v>
      </c>
      <c r="E1512" s="1">
        <v>6.5321863083782904E-19</v>
      </c>
      <c r="F1512" s="1">
        <v>5.7323940886583803E-18</v>
      </c>
      <c r="G1512">
        <v>32.078797826646003</v>
      </c>
    </row>
    <row r="1513" spans="1:7" x14ac:dyDescent="0.3">
      <c r="A1513" t="s">
        <v>1517</v>
      </c>
      <c r="B1513">
        <v>-1.45110271867924</v>
      </c>
      <c r="C1513" t="e">
        <f>-Inf</f>
        <v>#NAME?</v>
      </c>
      <c r="D1513">
        <v>-9.5046381523458994</v>
      </c>
      <c r="E1513" s="1">
        <v>6.8509508861499396E-19</v>
      </c>
      <c r="F1513" s="1">
        <v>5.9926728247566898E-18</v>
      </c>
      <c r="G1513">
        <v>32.075624249163099</v>
      </c>
    </row>
    <row r="1514" spans="1:7" x14ac:dyDescent="0.3">
      <c r="A1514" t="s">
        <v>1518</v>
      </c>
      <c r="B1514">
        <v>-1.78126283482681</v>
      </c>
      <c r="C1514" t="e">
        <f>-Inf</f>
        <v>#NAME?</v>
      </c>
      <c r="D1514">
        <v>-9.4751222132348492</v>
      </c>
      <c r="E1514" s="1">
        <v>6.8458784865698303E-19</v>
      </c>
      <c r="F1514" s="1">
        <v>5.9903899303704199E-18</v>
      </c>
      <c r="G1514">
        <v>32.052455639340501</v>
      </c>
    </row>
    <row r="1515" spans="1:7" x14ac:dyDescent="0.3">
      <c r="A1515" t="s">
        <v>1519</v>
      </c>
      <c r="B1515">
        <v>-2.8894739409517798</v>
      </c>
      <c r="C1515" t="e">
        <f>-Inf</f>
        <v>#NAME?</v>
      </c>
      <c r="D1515">
        <v>-9.4887165236088897</v>
      </c>
      <c r="E1515" s="1">
        <v>6.9985160919571098E-19</v>
      </c>
      <c r="F1515" s="1">
        <v>6.1129587954380201E-18</v>
      </c>
      <c r="G1515">
        <v>32.043659542134897</v>
      </c>
    </row>
    <row r="1516" spans="1:7" x14ac:dyDescent="0.3">
      <c r="A1516" t="s">
        <v>1520</v>
      </c>
      <c r="B1516">
        <v>-1.0066768448938701</v>
      </c>
      <c r="C1516">
        <v>3.3551170202679801</v>
      </c>
      <c r="D1516">
        <v>-9.4509272448914707</v>
      </c>
      <c r="E1516" s="1">
        <v>6.7993729136594201E-19</v>
      </c>
      <c r="F1516" s="1">
        <v>5.9539793195708802E-18</v>
      </c>
      <c r="G1516">
        <v>32.0392115973168</v>
      </c>
    </row>
    <row r="1517" spans="1:7" x14ac:dyDescent="0.3">
      <c r="A1517" t="s">
        <v>1521</v>
      </c>
      <c r="B1517">
        <v>-1.8367901851456101</v>
      </c>
      <c r="C1517" t="e">
        <f>-Inf</f>
        <v>#NAME?</v>
      </c>
      <c r="D1517">
        <v>-9.4509808074947905</v>
      </c>
      <c r="E1517" s="1">
        <v>6.8918696829174896E-19</v>
      </c>
      <c r="F1517" s="1">
        <v>6.0241330185645297E-18</v>
      </c>
      <c r="G1517">
        <v>32.027362007705001</v>
      </c>
    </row>
    <row r="1518" spans="1:7" x14ac:dyDescent="0.3">
      <c r="A1518" t="s">
        <v>1522</v>
      </c>
      <c r="B1518">
        <v>-1.0976302582164701</v>
      </c>
      <c r="C1518">
        <v>1.3752954162197499</v>
      </c>
      <c r="D1518">
        <v>-9.4476240788927708</v>
      </c>
      <c r="E1518" s="1">
        <v>6.9698802022493203E-19</v>
      </c>
      <c r="F1518" s="1">
        <v>6.0901331106291998E-18</v>
      </c>
      <c r="G1518">
        <v>32.014754594924597</v>
      </c>
    </row>
    <row r="1519" spans="1:7" x14ac:dyDescent="0.3">
      <c r="A1519" t="s">
        <v>1523</v>
      </c>
      <c r="B1519">
        <v>-2.0278010722104698</v>
      </c>
      <c r="C1519" t="e">
        <f>-Inf</f>
        <v>#NAME?</v>
      </c>
      <c r="D1519">
        <v>-9.4486082128684199</v>
      </c>
      <c r="E1519" s="1">
        <v>7.0154948721049598E-19</v>
      </c>
      <c r="F1519" s="1">
        <v>6.1233917566855198E-18</v>
      </c>
      <c r="G1519">
        <v>32.009806281351104</v>
      </c>
    </row>
    <row r="1520" spans="1:7" x14ac:dyDescent="0.3">
      <c r="A1520" t="s">
        <v>1524</v>
      </c>
      <c r="B1520">
        <v>-1.50026785307939</v>
      </c>
      <c r="C1520" t="e">
        <f>-Inf</f>
        <v>#NAME?</v>
      </c>
      <c r="D1520">
        <v>-9.4982481009489401</v>
      </c>
      <c r="E1520" s="1">
        <v>7.5456184442647597E-19</v>
      </c>
      <c r="F1520" s="1">
        <v>6.5743092505438598E-18</v>
      </c>
      <c r="G1520">
        <v>31.983899210501001</v>
      </c>
    </row>
    <row r="1521" spans="1:7" x14ac:dyDescent="0.3">
      <c r="A1521" t="s">
        <v>1525</v>
      </c>
      <c r="B1521">
        <v>-1.38429009531939</v>
      </c>
      <c r="C1521">
        <v>3.0259259338987801</v>
      </c>
      <c r="D1521">
        <v>-9.4387051639044195</v>
      </c>
      <c r="E1521" s="1">
        <v>7.4517558281098698E-19</v>
      </c>
      <c r="F1521" s="1">
        <v>6.49951281013269E-18</v>
      </c>
      <c r="G1521">
        <v>31.948742238482801</v>
      </c>
    </row>
    <row r="1522" spans="1:7" x14ac:dyDescent="0.3">
      <c r="A1522" t="s">
        <v>1526</v>
      </c>
      <c r="B1522">
        <v>1.3482595592962501</v>
      </c>
      <c r="C1522">
        <v>0.24017468084035901</v>
      </c>
      <c r="D1522">
        <v>9.4374116622056796</v>
      </c>
      <c r="E1522" s="1">
        <v>7.5243335104518804E-19</v>
      </c>
      <c r="F1522" s="1">
        <v>6.5581131126926703E-18</v>
      </c>
      <c r="G1522">
        <v>31.939171472511099</v>
      </c>
    </row>
    <row r="1523" spans="1:7" x14ac:dyDescent="0.3">
      <c r="A1523" t="s">
        <v>1527</v>
      </c>
      <c r="B1523">
        <v>-1.2996203485140501</v>
      </c>
      <c r="C1523" t="e">
        <f>-Inf</f>
        <v>#NAME?</v>
      </c>
      <c r="D1523">
        <v>-9.4292047548599704</v>
      </c>
      <c r="E1523" s="1">
        <v>8.1126748244705402E-19</v>
      </c>
      <c r="F1523" s="1">
        <v>7.0481759921453707E-18</v>
      </c>
      <c r="G1523">
        <v>31.866326612603199</v>
      </c>
    </row>
    <row r="1524" spans="1:7" x14ac:dyDescent="0.3">
      <c r="A1524" t="s">
        <v>1528</v>
      </c>
      <c r="B1524">
        <v>-2.1533506015353399</v>
      </c>
      <c r="C1524" t="e">
        <f>-Inf</f>
        <v>#NAME?</v>
      </c>
      <c r="D1524">
        <v>-9.4294229357286596</v>
      </c>
      <c r="E1524" s="1">
        <v>8.2126401585470497E-19</v>
      </c>
      <c r="F1524" s="1">
        <v>7.1273879592156793E-18</v>
      </c>
      <c r="G1524">
        <v>31.855738102817</v>
      </c>
    </row>
    <row r="1525" spans="1:7" x14ac:dyDescent="0.3">
      <c r="A1525" t="s">
        <v>1529</v>
      </c>
      <c r="B1525">
        <v>1.0573499023042201</v>
      </c>
      <c r="C1525">
        <v>4.4434949051282997</v>
      </c>
      <c r="D1525">
        <v>9.4233013400988792</v>
      </c>
      <c r="E1525" s="1">
        <v>8.36308314588472E-19</v>
      </c>
      <c r="F1525" s="1">
        <v>7.2527757792082602E-18</v>
      </c>
      <c r="G1525">
        <v>31.834816085995101</v>
      </c>
    </row>
    <row r="1526" spans="1:7" x14ac:dyDescent="0.3">
      <c r="A1526" t="s">
        <v>1530</v>
      </c>
      <c r="B1526">
        <v>2.82266285006936</v>
      </c>
      <c r="C1526" t="e">
        <f>-Inf</f>
        <v>#NAME?</v>
      </c>
      <c r="D1526">
        <v>9.5144175290206707</v>
      </c>
      <c r="E1526" s="1">
        <v>9.3717484243914391E-19</v>
      </c>
      <c r="F1526" s="1">
        <v>8.0614268801890399E-18</v>
      </c>
      <c r="G1526">
        <v>31.807722219782001</v>
      </c>
    </row>
    <row r="1527" spans="1:7" x14ac:dyDescent="0.3">
      <c r="A1527" t="s">
        <v>1531</v>
      </c>
      <c r="B1527">
        <v>1.33613252442109</v>
      </c>
      <c r="C1527" t="e">
        <f>-Inf</f>
        <v>#NAME?</v>
      </c>
      <c r="D1527">
        <v>9.4203827651079308</v>
      </c>
      <c r="E1527" s="1">
        <v>8.66627015563647E-19</v>
      </c>
      <c r="F1527" s="1">
        <v>7.4970017000715802E-18</v>
      </c>
      <c r="G1527">
        <v>31.8011600101553</v>
      </c>
    </row>
    <row r="1528" spans="1:7" x14ac:dyDescent="0.3">
      <c r="A1528" t="s">
        <v>1532</v>
      </c>
      <c r="B1528">
        <v>-1.1788814892022801</v>
      </c>
      <c r="C1528">
        <v>2.2594528698751999</v>
      </c>
      <c r="D1528">
        <v>-9.4175587142544206</v>
      </c>
      <c r="E1528" s="1">
        <v>8.7304239837989899E-19</v>
      </c>
      <c r="F1528" s="1">
        <v>7.5471319768974506E-18</v>
      </c>
      <c r="G1528">
        <v>31.792370944263801</v>
      </c>
    </row>
    <row r="1529" spans="1:7" x14ac:dyDescent="0.3">
      <c r="A1529" t="s">
        <v>1533</v>
      </c>
      <c r="B1529">
        <v>-1.1086636873747899</v>
      </c>
      <c r="C1529">
        <v>1.6543756081531</v>
      </c>
      <c r="D1529">
        <v>-9.4174526787295392</v>
      </c>
      <c r="E1529" s="1">
        <v>8.7373551957087391E-19</v>
      </c>
      <c r="F1529" s="1">
        <v>7.5504405858192093E-18</v>
      </c>
      <c r="G1529">
        <v>31.7915873486366</v>
      </c>
    </row>
    <row r="1530" spans="1:7" x14ac:dyDescent="0.3">
      <c r="A1530" t="s">
        <v>1534</v>
      </c>
      <c r="B1530">
        <v>1.0527872473737701</v>
      </c>
      <c r="C1530">
        <v>2.07615190506678</v>
      </c>
      <c r="D1530">
        <v>9.4169368738274102</v>
      </c>
      <c r="E1530" s="1">
        <v>8.7711497096445399E-19</v>
      </c>
      <c r="F1530" s="1">
        <v>7.57606314135035E-18</v>
      </c>
      <c r="G1530">
        <v>31.7877756557331</v>
      </c>
    </row>
    <row r="1531" spans="1:7" x14ac:dyDescent="0.3">
      <c r="A1531" t="s">
        <v>1535</v>
      </c>
      <c r="B1531">
        <v>-1.0109024183876001</v>
      </c>
      <c r="C1531">
        <v>1.67348239849114</v>
      </c>
      <c r="D1531">
        <v>-9.4145456902984108</v>
      </c>
      <c r="E1531" s="1">
        <v>8.9295172717848093E-19</v>
      </c>
      <c r="F1531" s="1">
        <v>7.7028169203346502E-18</v>
      </c>
      <c r="G1531">
        <v>31.770106852934799</v>
      </c>
    </row>
    <row r="1532" spans="1:7" x14ac:dyDescent="0.3">
      <c r="A1532" t="s">
        <v>1536</v>
      </c>
      <c r="B1532">
        <v>-1.3883903352976901</v>
      </c>
      <c r="C1532" t="e">
        <f>-Inf</f>
        <v>#NAME?</v>
      </c>
      <c r="D1532">
        <v>-9.4466731751319699</v>
      </c>
      <c r="E1532" s="1">
        <v>9.2608521120435195E-19</v>
      </c>
      <c r="F1532" s="1">
        <v>7.9716733360782295E-18</v>
      </c>
      <c r="G1532">
        <v>31.763629174248301</v>
      </c>
    </row>
    <row r="1533" spans="1:7" x14ac:dyDescent="0.3">
      <c r="A1533" t="s">
        <v>1537</v>
      </c>
      <c r="B1533">
        <v>1.1924227870442301</v>
      </c>
      <c r="C1533">
        <v>7.8272505862770299</v>
      </c>
      <c r="D1533">
        <v>9.4128372694040596</v>
      </c>
      <c r="E1533" s="1">
        <v>9.0444000332158291E-19</v>
      </c>
      <c r="F1533" s="1">
        <v>7.7991519038641696E-18</v>
      </c>
      <c r="G1533">
        <v>31.757484649951799</v>
      </c>
    </row>
    <row r="1534" spans="1:7" x14ac:dyDescent="0.3">
      <c r="A1534" t="s">
        <v>1538</v>
      </c>
      <c r="B1534">
        <v>1.94852377001915</v>
      </c>
      <c r="C1534" t="e">
        <f>-Inf</f>
        <v>#NAME?</v>
      </c>
      <c r="D1534">
        <v>9.4183124646244796</v>
      </c>
      <c r="E1534" s="1">
        <v>9.3060507772903702E-19</v>
      </c>
      <c r="F1534" s="1">
        <v>8.0077464169920594E-18</v>
      </c>
      <c r="G1534">
        <v>31.736863184733402</v>
      </c>
    </row>
    <row r="1535" spans="1:7" x14ac:dyDescent="0.3">
      <c r="A1535" t="s">
        <v>1539</v>
      </c>
      <c r="B1535">
        <v>-1.7382817400514501</v>
      </c>
      <c r="C1535" t="e">
        <f>-Inf</f>
        <v>#NAME?</v>
      </c>
      <c r="D1535">
        <v>-9.4277780115719008</v>
      </c>
      <c r="E1535" s="1">
        <v>9.5910253749725695E-19</v>
      </c>
      <c r="F1535" s="1">
        <v>8.2383927708892194E-18</v>
      </c>
      <c r="G1535">
        <v>31.718181412017</v>
      </c>
    </row>
    <row r="1536" spans="1:7" x14ac:dyDescent="0.3">
      <c r="A1536" t="s">
        <v>1540</v>
      </c>
      <c r="B1536">
        <v>1.7639983263238601</v>
      </c>
      <c r="C1536">
        <v>0.172951986700176</v>
      </c>
      <c r="D1536">
        <v>9.4034865592419905</v>
      </c>
      <c r="E1536" s="1">
        <v>9.6996601115956598E-19</v>
      </c>
      <c r="F1536" s="1">
        <v>8.3170226251207601E-18</v>
      </c>
      <c r="G1536">
        <v>31.688422632505802</v>
      </c>
    </row>
    <row r="1537" spans="1:7" x14ac:dyDescent="0.3">
      <c r="A1537" t="s">
        <v>1541</v>
      </c>
      <c r="B1537">
        <v>-1.1062298593670099</v>
      </c>
      <c r="C1537">
        <v>2.96598491453382</v>
      </c>
      <c r="D1537">
        <v>-9.4025609213052004</v>
      </c>
      <c r="E1537" s="1">
        <v>9.7670326881285302E-19</v>
      </c>
      <c r="F1537" s="1">
        <v>8.3718406332422306E-18</v>
      </c>
      <c r="G1537">
        <v>31.681588233014299</v>
      </c>
    </row>
    <row r="1538" spans="1:7" x14ac:dyDescent="0.3">
      <c r="A1538" t="s">
        <v>1542</v>
      </c>
      <c r="B1538">
        <v>-1.21345634792222</v>
      </c>
      <c r="C1538">
        <v>-0.28752646288670197</v>
      </c>
      <c r="D1538">
        <v>-9.3955659303261303</v>
      </c>
      <c r="E1538" s="1">
        <v>1.02914001800399E-18</v>
      </c>
      <c r="F1538" s="1">
        <v>8.79959932441658E-18</v>
      </c>
      <c r="G1538">
        <v>31.629953511086899</v>
      </c>
    </row>
    <row r="1539" spans="1:7" x14ac:dyDescent="0.3">
      <c r="A1539" t="s">
        <v>1543</v>
      </c>
      <c r="B1539">
        <v>-2.3911770912292898</v>
      </c>
      <c r="C1539">
        <v>-0.18826985756650499</v>
      </c>
      <c r="D1539">
        <v>-9.3886205057789098</v>
      </c>
      <c r="E1539" s="1">
        <v>1.0839671362861099E-18</v>
      </c>
      <c r="F1539" s="1">
        <v>9.2618842842626993E-18</v>
      </c>
      <c r="G1539">
        <v>31.578706411965001</v>
      </c>
    </row>
    <row r="1540" spans="1:7" x14ac:dyDescent="0.3">
      <c r="A1540" t="s">
        <v>1544</v>
      </c>
      <c r="B1540">
        <v>1.0345855653154701</v>
      </c>
      <c r="C1540">
        <v>2.4217048386722202</v>
      </c>
      <c r="D1540">
        <v>9.3871367543586004</v>
      </c>
      <c r="E1540" s="1">
        <v>1.0960503237906699E-18</v>
      </c>
      <c r="F1540" s="1">
        <v>9.3585539405165903E-18</v>
      </c>
      <c r="G1540">
        <v>31.567761302074601</v>
      </c>
    </row>
    <row r="1541" spans="1:7" x14ac:dyDescent="0.3">
      <c r="A1541" t="s">
        <v>1545</v>
      </c>
      <c r="B1541">
        <v>-1.5140925788650199</v>
      </c>
      <c r="C1541" t="e">
        <f>-Inf</f>
        <v>#NAME?</v>
      </c>
      <c r="D1541">
        <v>-9.38784105302177</v>
      </c>
      <c r="E1541" s="1">
        <v>1.10523036727453E-18</v>
      </c>
      <c r="F1541" s="1">
        <v>9.4303170516731803E-18</v>
      </c>
      <c r="G1541">
        <v>31.561021445327601</v>
      </c>
    </row>
    <row r="1542" spans="1:7" x14ac:dyDescent="0.3">
      <c r="A1542" t="s">
        <v>1546</v>
      </c>
      <c r="B1542">
        <v>-1.8312703209594401</v>
      </c>
      <c r="C1542" t="e">
        <f>-Inf</f>
        <v>#NAME?</v>
      </c>
      <c r="D1542">
        <v>-9.3933908647902307</v>
      </c>
      <c r="E1542" s="1">
        <v>1.1205891448428099E-18</v>
      </c>
      <c r="F1542" s="1">
        <v>9.5546622984388799E-18</v>
      </c>
      <c r="G1542">
        <v>31.553442492800801</v>
      </c>
    </row>
    <row r="1543" spans="1:7" x14ac:dyDescent="0.3">
      <c r="A1543" t="s">
        <v>1547</v>
      </c>
      <c r="B1543">
        <v>-1.42241805154555</v>
      </c>
      <c r="C1543">
        <v>1.51635351981031</v>
      </c>
      <c r="D1543">
        <v>-9.3838011269037391</v>
      </c>
      <c r="E1543" s="1">
        <v>1.12370466372853E-18</v>
      </c>
      <c r="F1543" s="1">
        <v>9.57786953393841E-18</v>
      </c>
      <c r="G1543">
        <v>31.543159172214398</v>
      </c>
    </row>
    <row r="1544" spans="1:7" x14ac:dyDescent="0.3">
      <c r="A1544" t="s">
        <v>1548</v>
      </c>
      <c r="B1544">
        <v>-2.6915172358797199</v>
      </c>
      <c r="C1544" t="e">
        <f>-Inf</f>
        <v>#NAME?</v>
      </c>
      <c r="D1544">
        <v>-9.3847514221164996</v>
      </c>
      <c r="E1544" s="1">
        <v>1.1310201546155299E-18</v>
      </c>
      <c r="F1544" s="1">
        <v>9.6368463331619204E-18</v>
      </c>
      <c r="G1544">
        <v>31.5382476382451</v>
      </c>
    </row>
    <row r="1545" spans="1:7" x14ac:dyDescent="0.3">
      <c r="A1545" t="s">
        <v>1549</v>
      </c>
      <c r="B1545">
        <v>2.1645920431236099</v>
      </c>
      <c r="C1545" t="e">
        <f>-Inf</f>
        <v>#NAME?</v>
      </c>
      <c r="D1545">
        <v>9.4322602250542698</v>
      </c>
      <c r="E1545" s="1">
        <v>1.22511003111025E-18</v>
      </c>
      <c r="F1545" s="1">
        <v>1.04093701071561E-17</v>
      </c>
      <c r="G1545">
        <v>31.507272395952299</v>
      </c>
    </row>
    <row r="1546" spans="1:7" x14ac:dyDescent="0.3">
      <c r="A1546" t="s">
        <v>1550</v>
      </c>
      <c r="B1546">
        <v>-1.9139137306182501</v>
      </c>
      <c r="C1546">
        <v>3.8920319661746801</v>
      </c>
      <c r="D1546">
        <v>-9.3786357923628003</v>
      </c>
      <c r="E1546" s="1">
        <v>1.16790022888239E-18</v>
      </c>
      <c r="F1546" s="1">
        <v>9.9441165445547897E-18</v>
      </c>
      <c r="G1546">
        <v>31.505071803006199</v>
      </c>
    </row>
    <row r="1547" spans="1:7" x14ac:dyDescent="0.3">
      <c r="A1547" t="s">
        <v>1551</v>
      </c>
      <c r="B1547">
        <v>-1.4133985025795299</v>
      </c>
      <c r="C1547">
        <v>1.4358465389339801</v>
      </c>
      <c r="D1547">
        <v>-9.3775263090365204</v>
      </c>
      <c r="E1547" s="1">
        <v>1.1776158520828001E-18</v>
      </c>
      <c r="F1547" s="1">
        <v>1.00227429924321E-17</v>
      </c>
      <c r="G1547">
        <v>31.496892428568401</v>
      </c>
    </row>
    <row r="1548" spans="1:7" x14ac:dyDescent="0.3">
      <c r="A1548" t="s">
        <v>1552</v>
      </c>
      <c r="B1548">
        <v>1.2155727792240401</v>
      </c>
      <c r="C1548">
        <v>6.0496182213729401</v>
      </c>
      <c r="D1548">
        <v>9.3749111524223601</v>
      </c>
      <c r="E1548" s="1">
        <v>1.20083489245631E-18</v>
      </c>
      <c r="F1548" s="1">
        <v>1.0210244527749801E-17</v>
      </c>
      <c r="G1548">
        <v>31.477615067269198</v>
      </c>
    </row>
    <row r="1549" spans="1:7" x14ac:dyDescent="0.3">
      <c r="A1549" t="s">
        <v>1553</v>
      </c>
      <c r="B1549">
        <v>3.6325234012084899</v>
      </c>
      <c r="C1549" t="e">
        <f>-Inf</f>
        <v>#NAME?</v>
      </c>
      <c r="D1549">
        <v>9.3705374333121298</v>
      </c>
      <c r="E1549" s="1">
        <v>1.2575724192232399E-18</v>
      </c>
      <c r="F1549" s="1">
        <v>1.0674007909987601E-17</v>
      </c>
      <c r="G1549">
        <v>31.433543534853399</v>
      </c>
    </row>
    <row r="1550" spans="1:7" x14ac:dyDescent="0.3">
      <c r="A1550" t="s">
        <v>1554</v>
      </c>
      <c r="B1550">
        <v>-1.5731706193579</v>
      </c>
      <c r="C1550">
        <v>3.5758852491269</v>
      </c>
      <c r="D1550">
        <v>-9.3659884369859494</v>
      </c>
      <c r="E1550" s="1">
        <v>1.2835280851112101E-18</v>
      </c>
      <c r="F1550" s="1">
        <v>1.08867169450542E-17</v>
      </c>
      <c r="G1550">
        <v>31.4118653825442</v>
      </c>
    </row>
    <row r="1551" spans="1:7" x14ac:dyDescent="0.3">
      <c r="A1551" t="s">
        <v>1555</v>
      </c>
      <c r="B1551">
        <v>-1.2292509229205799</v>
      </c>
      <c r="C1551" t="e">
        <f>-Inf</f>
        <v>#NAME?</v>
      </c>
      <c r="D1551">
        <v>-9.3672879217729506</v>
      </c>
      <c r="E1551" s="1">
        <v>1.36090037443512E-18</v>
      </c>
      <c r="F1551" s="1">
        <v>1.1522889839369499E-17</v>
      </c>
      <c r="G1551">
        <v>31.3616612293897</v>
      </c>
    </row>
    <row r="1552" spans="1:7" x14ac:dyDescent="0.3">
      <c r="A1552" t="s">
        <v>1556</v>
      </c>
      <c r="B1552">
        <v>-1.1669400082080801</v>
      </c>
      <c r="C1552" t="e">
        <f>-Inf</f>
        <v>#NAME?</v>
      </c>
      <c r="D1552">
        <v>-9.3580858686501305</v>
      </c>
      <c r="E1552" s="1">
        <v>1.3799155722107399E-18</v>
      </c>
      <c r="F1552" s="1">
        <v>1.16798281870558E-17</v>
      </c>
      <c r="G1552">
        <v>31.341885569198599</v>
      </c>
    </row>
    <row r="1553" spans="1:7" x14ac:dyDescent="0.3">
      <c r="A1553" t="s">
        <v>1557</v>
      </c>
      <c r="B1553">
        <v>1.19532043354837</v>
      </c>
      <c r="C1553">
        <v>2.4094697892191199</v>
      </c>
      <c r="D1553">
        <v>9.3543307051536306</v>
      </c>
      <c r="E1553" s="1">
        <v>1.4001343745746E-18</v>
      </c>
      <c r="F1553" s="1">
        <v>1.18427221126223E-17</v>
      </c>
      <c r="G1553">
        <v>31.326016067132699</v>
      </c>
    </row>
    <row r="1554" spans="1:7" x14ac:dyDescent="0.3">
      <c r="A1554" t="s">
        <v>1558</v>
      </c>
      <c r="B1554">
        <v>1.4325323852390599</v>
      </c>
      <c r="C1554">
        <v>1.5599985899237601</v>
      </c>
      <c r="D1554">
        <v>9.3541109642698004</v>
      </c>
      <c r="E1554" s="1">
        <v>1.4024303489117701E-18</v>
      </c>
      <c r="F1554" s="1">
        <v>1.1858019001608599E-17</v>
      </c>
      <c r="G1554">
        <v>31.324398451529099</v>
      </c>
    </row>
    <row r="1555" spans="1:7" x14ac:dyDescent="0.3">
      <c r="A1555" t="s">
        <v>1559</v>
      </c>
      <c r="B1555">
        <v>-1.2745412046795801</v>
      </c>
      <c r="C1555" t="e">
        <f>-Inf</f>
        <v>#NAME?</v>
      </c>
      <c r="D1555">
        <v>-9.37217713720581</v>
      </c>
      <c r="E1555" s="1">
        <v>1.46962538778894E-18</v>
      </c>
      <c r="F1555" s="1">
        <v>1.24046173432872E-17</v>
      </c>
      <c r="G1555">
        <v>31.298487852168101</v>
      </c>
    </row>
    <row r="1556" spans="1:7" x14ac:dyDescent="0.3">
      <c r="A1556" t="s">
        <v>1560</v>
      </c>
      <c r="B1556">
        <v>-1.1502879929516501</v>
      </c>
      <c r="C1556">
        <v>1.04461175939436</v>
      </c>
      <c r="D1556">
        <v>-9.3493341068238305</v>
      </c>
      <c r="E1556" s="1">
        <v>1.4532750832218901E-18</v>
      </c>
      <c r="F1556" s="1">
        <v>1.2270867641255E-17</v>
      </c>
      <c r="G1556">
        <v>31.289239164356999</v>
      </c>
    </row>
    <row r="1557" spans="1:7" x14ac:dyDescent="0.3">
      <c r="A1557" t="s">
        <v>1561</v>
      </c>
      <c r="B1557">
        <v>1.1750923612875199</v>
      </c>
      <c r="C1557">
        <v>2.5344546786302802</v>
      </c>
      <c r="D1557">
        <v>9.3434318898083806</v>
      </c>
      <c r="E1557" s="1">
        <v>1.51863003334893E-18</v>
      </c>
      <c r="F1557" s="1">
        <v>1.27903662273304E-17</v>
      </c>
      <c r="G1557">
        <v>31.245811115411499</v>
      </c>
    </row>
    <row r="1558" spans="1:7" x14ac:dyDescent="0.3">
      <c r="A1558" t="s">
        <v>1562</v>
      </c>
      <c r="B1558">
        <v>-1.4048264280965299</v>
      </c>
      <c r="C1558">
        <v>3.54509982329468</v>
      </c>
      <c r="D1558">
        <v>-9.3433985684427494</v>
      </c>
      <c r="E1558" s="1">
        <v>1.5190071541049701E-18</v>
      </c>
      <c r="F1558" s="1">
        <v>1.27903662273304E-17</v>
      </c>
      <c r="G1558">
        <v>31.245565984212099</v>
      </c>
    </row>
    <row r="1559" spans="1:7" x14ac:dyDescent="0.3">
      <c r="A1559" t="s">
        <v>1563</v>
      </c>
      <c r="B1559">
        <v>-1.54066342245971</v>
      </c>
      <c r="C1559">
        <v>2.3017386617051199</v>
      </c>
      <c r="D1559">
        <v>-9.3428842761357007</v>
      </c>
      <c r="E1559" s="1">
        <v>1.52483954929084E-18</v>
      </c>
      <c r="F1559" s="1">
        <v>1.28350335211242E-17</v>
      </c>
      <c r="G1559">
        <v>31.241782616945201</v>
      </c>
    </row>
    <row r="1560" spans="1:7" x14ac:dyDescent="0.3">
      <c r="A1560" t="s">
        <v>1564</v>
      </c>
      <c r="B1560">
        <v>1.0625803337736399</v>
      </c>
      <c r="C1560">
        <v>2.8143538322330599</v>
      </c>
      <c r="D1560">
        <v>9.33571308627441</v>
      </c>
      <c r="E1560" s="1">
        <v>1.6085179181891E-18</v>
      </c>
      <c r="F1560" s="1">
        <v>1.35113283418053E-17</v>
      </c>
      <c r="G1560">
        <v>31.189040586063701</v>
      </c>
    </row>
    <row r="1561" spans="1:7" x14ac:dyDescent="0.3">
      <c r="A1561" t="s">
        <v>1565</v>
      </c>
      <c r="B1561">
        <v>1.38366512545674</v>
      </c>
      <c r="C1561">
        <v>0.485559642757942</v>
      </c>
      <c r="D1561">
        <v>9.3337645602803594</v>
      </c>
      <c r="E1561" s="1">
        <v>1.63203126951411E-18</v>
      </c>
      <c r="F1561" s="1">
        <v>1.37041051647222E-17</v>
      </c>
      <c r="G1561">
        <v>31.1747137696942</v>
      </c>
    </row>
    <row r="1562" spans="1:7" x14ac:dyDescent="0.3">
      <c r="A1562" t="s">
        <v>1566</v>
      </c>
      <c r="B1562">
        <v>-2.51922854406694</v>
      </c>
      <c r="C1562" t="e">
        <f>-Inf</f>
        <v>#NAME?</v>
      </c>
      <c r="D1562">
        <v>-9.3637963329689793</v>
      </c>
      <c r="E1562" s="1">
        <v>1.6821802111157999E-18</v>
      </c>
      <c r="F1562" s="1">
        <v>1.4105727616546999E-17</v>
      </c>
      <c r="G1562">
        <v>31.172887078807399</v>
      </c>
    </row>
    <row r="1563" spans="1:7" x14ac:dyDescent="0.3">
      <c r="A1563" t="s">
        <v>1567</v>
      </c>
      <c r="B1563">
        <v>-1.7112438650628801</v>
      </c>
      <c r="C1563" t="e">
        <f>-Inf</f>
        <v>#NAME?</v>
      </c>
      <c r="D1563">
        <v>-9.3566900090923006</v>
      </c>
      <c r="E1563" s="1">
        <v>1.6963317661518401E-18</v>
      </c>
      <c r="F1563" s="1">
        <v>1.4219492261684901E-17</v>
      </c>
      <c r="G1563">
        <v>31.1601623913024</v>
      </c>
    </row>
    <row r="1564" spans="1:7" x14ac:dyDescent="0.3">
      <c r="A1564" t="s">
        <v>1568</v>
      </c>
      <c r="B1564">
        <v>1.2224296973572599</v>
      </c>
      <c r="C1564">
        <v>0.36181182785863297</v>
      </c>
      <c r="D1564">
        <v>9.3261731013957991</v>
      </c>
      <c r="E1564" s="1">
        <v>1.7269362948273499E-18</v>
      </c>
      <c r="F1564" s="1">
        <v>1.4471047987588701E-17</v>
      </c>
      <c r="G1564">
        <v>31.118912920103998</v>
      </c>
    </row>
    <row r="1565" spans="1:7" x14ac:dyDescent="0.3">
      <c r="A1565" t="s">
        <v>1569</v>
      </c>
      <c r="B1565">
        <v>1.49825805250223</v>
      </c>
      <c r="C1565" t="e">
        <f>-Inf</f>
        <v>#NAME?</v>
      </c>
      <c r="D1565">
        <v>9.3275236651529596</v>
      </c>
      <c r="E1565" s="1">
        <v>1.75590493226797E-18</v>
      </c>
      <c r="F1565" s="1">
        <v>1.4708727060038099E-17</v>
      </c>
      <c r="G1565">
        <v>31.105520730619698</v>
      </c>
    </row>
    <row r="1566" spans="1:7" x14ac:dyDescent="0.3">
      <c r="A1566" t="s">
        <v>1570</v>
      </c>
      <c r="B1566">
        <v>1.0037831026023001</v>
      </c>
      <c r="C1566">
        <v>5.2325789675997898</v>
      </c>
      <c r="D1566">
        <v>9.3175545963162705</v>
      </c>
      <c r="E1566" s="1">
        <v>1.8413304681812E-18</v>
      </c>
      <c r="F1566" s="1">
        <v>1.5397801639386701E-17</v>
      </c>
      <c r="G1566">
        <v>31.0555945340943</v>
      </c>
    </row>
    <row r="1567" spans="1:7" x14ac:dyDescent="0.3">
      <c r="A1567" t="s">
        <v>1571</v>
      </c>
      <c r="B1567">
        <v>-1.7278534311365601</v>
      </c>
      <c r="C1567" t="e">
        <f>-Inf</f>
        <v>#NAME?</v>
      </c>
      <c r="D1567">
        <v>-9.3457670536524002</v>
      </c>
      <c r="E1567" s="1">
        <v>1.89307458287785E-18</v>
      </c>
      <c r="F1567" s="1">
        <v>1.58033398432006E-17</v>
      </c>
      <c r="G1567">
        <v>31.055185114186699</v>
      </c>
    </row>
    <row r="1568" spans="1:7" x14ac:dyDescent="0.3">
      <c r="A1568" t="s">
        <v>1572</v>
      </c>
      <c r="B1568">
        <v>-2.10762862455254</v>
      </c>
      <c r="C1568" t="e">
        <f>-Inf</f>
        <v>#NAME?</v>
      </c>
      <c r="D1568">
        <v>-9.3220826692120298</v>
      </c>
      <c r="E1568" s="1">
        <v>1.85309185143423E-18</v>
      </c>
      <c r="F1568" s="1">
        <v>1.5490828995872502E-17</v>
      </c>
      <c r="G1568">
        <v>31.053832844674801</v>
      </c>
    </row>
    <row r="1569" spans="1:7" x14ac:dyDescent="0.3">
      <c r="A1569" t="s">
        <v>1573</v>
      </c>
      <c r="B1569">
        <v>1.04358932846188</v>
      </c>
      <c r="C1569" t="e">
        <f>-Inf</f>
        <v>#NAME?</v>
      </c>
      <c r="D1569">
        <v>9.3169328349527394</v>
      </c>
      <c r="E1569" s="1">
        <v>1.8745577401739399E-18</v>
      </c>
      <c r="F1569" s="1">
        <v>1.5661163650170101E-17</v>
      </c>
      <c r="G1569">
        <v>31.039436878589399</v>
      </c>
    </row>
    <row r="1570" spans="1:7" x14ac:dyDescent="0.3">
      <c r="A1570" t="s">
        <v>1574</v>
      </c>
      <c r="B1570">
        <v>1.709653218543</v>
      </c>
      <c r="C1570" t="e">
        <f>-Inf</f>
        <v>#NAME?</v>
      </c>
      <c r="D1570">
        <v>9.3210486899771698</v>
      </c>
      <c r="E1570" s="1">
        <v>1.8927410374994699E-18</v>
      </c>
      <c r="F1570" s="1">
        <v>1.58033398432006E-17</v>
      </c>
      <c r="G1570">
        <v>31.034437338257</v>
      </c>
    </row>
    <row r="1571" spans="1:7" x14ac:dyDescent="0.3">
      <c r="A1571" t="s">
        <v>1575</v>
      </c>
      <c r="B1571">
        <v>1.2099092259742501</v>
      </c>
      <c r="C1571">
        <v>1.02749100547994</v>
      </c>
      <c r="D1571">
        <v>9.3122026250713201</v>
      </c>
      <c r="E1571" s="1">
        <v>1.9161183912819399E-18</v>
      </c>
      <c r="F1571" s="1">
        <v>1.59847379925667E-17</v>
      </c>
      <c r="G1571">
        <v>31.016291710814102</v>
      </c>
    </row>
    <row r="1572" spans="1:7" x14ac:dyDescent="0.3">
      <c r="A1572" t="s">
        <v>1576</v>
      </c>
      <c r="B1572">
        <v>1.03850466667573</v>
      </c>
      <c r="C1572">
        <v>1.9688051445833701</v>
      </c>
      <c r="D1572">
        <v>9.2971432519619199</v>
      </c>
      <c r="E1572" s="1">
        <v>2.14311193233638E-18</v>
      </c>
      <c r="F1572" s="1">
        <v>1.78416635407306E-17</v>
      </c>
      <c r="G1572">
        <v>30.9057714960787</v>
      </c>
    </row>
    <row r="1573" spans="1:7" x14ac:dyDescent="0.3">
      <c r="A1573" t="s">
        <v>1577</v>
      </c>
      <c r="B1573">
        <v>1.5467687128924399</v>
      </c>
      <c r="C1573">
        <v>0.39311403034901499</v>
      </c>
      <c r="D1573">
        <v>9.2960529050588008</v>
      </c>
      <c r="E1573" s="1">
        <v>2.1605462785474898E-18</v>
      </c>
      <c r="F1573" s="1">
        <v>1.7974503683976199E-17</v>
      </c>
      <c r="G1573">
        <v>30.897773495522401</v>
      </c>
    </row>
    <row r="1574" spans="1:7" x14ac:dyDescent="0.3">
      <c r="A1574" t="s">
        <v>1578</v>
      </c>
      <c r="B1574">
        <v>1.3099886423613101</v>
      </c>
      <c r="C1574" t="e">
        <f>-Inf</f>
        <v>#NAME?</v>
      </c>
      <c r="D1574">
        <v>9.2988466782285197</v>
      </c>
      <c r="E1574" s="1">
        <v>2.2019087121481501E-18</v>
      </c>
      <c r="F1574" s="1">
        <v>1.8299839881009901E-17</v>
      </c>
      <c r="G1574">
        <v>30.8835672603532</v>
      </c>
    </row>
    <row r="1575" spans="1:7" x14ac:dyDescent="0.3">
      <c r="A1575" t="s">
        <v>1579</v>
      </c>
      <c r="B1575">
        <v>-2.3342550535932398</v>
      </c>
      <c r="C1575" t="e">
        <f>-Inf</f>
        <v>#NAME?</v>
      </c>
      <c r="D1575">
        <v>-9.4486941632832</v>
      </c>
      <c r="E1575" s="1">
        <v>2.5788800568442402E-18</v>
      </c>
      <c r="F1575" s="1">
        <v>2.1294581216155101E-17</v>
      </c>
      <c r="G1575">
        <v>30.8628868611525</v>
      </c>
    </row>
    <row r="1576" spans="1:7" x14ac:dyDescent="0.3">
      <c r="A1576" t="s">
        <v>1580</v>
      </c>
      <c r="B1576">
        <v>-1.33793050351305</v>
      </c>
      <c r="C1576">
        <v>3.0912315372900001</v>
      </c>
      <c r="D1576">
        <v>-9.2900859222665702</v>
      </c>
      <c r="E1576" s="1">
        <v>2.2584780114425202E-18</v>
      </c>
      <c r="F1576" s="1">
        <v>1.87443657817641E-17</v>
      </c>
      <c r="G1576">
        <v>30.854013621491699</v>
      </c>
    </row>
    <row r="1577" spans="1:7" x14ac:dyDescent="0.3">
      <c r="A1577" t="s">
        <v>1581</v>
      </c>
      <c r="B1577">
        <v>1.1314881551153499</v>
      </c>
      <c r="C1577">
        <v>1.16140620961406</v>
      </c>
      <c r="D1577">
        <v>9.2833569566627805</v>
      </c>
      <c r="E1577" s="1">
        <v>2.3742058805232898E-18</v>
      </c>
      <c r="F1577" s="1">
        <v>1.9658402528987399E-17</v>
      </c>
      <c r="G1577">
        <v>30.804685148295398</v>
      </c>
    </row>
    <row r="1578" spans="1:7" x14ac:dyDescent="0.3">
      <c r="A1578" t="s">
        <v>1582</v>
      </c>
      <c r="B1578">
        <v>1.02242797715107</v>
      </c>
      <c r="C1578">
        <v>6.8799711601532403</v>
      </c>
      <c r="D1578">
        <v>9.2833535651433792</v>
      </c>
      <c r="E1578" s="1">
        <v>2.3742656676052298E-18</v>
      </c>
      <c r="F1578" s="1">
        <v>1.9658402528987399E-17</v>
      </c>
      <c r="G1578">
        <v>30.804660291083401</v>
      </c>
    </row>
    <row r="1579" spans="1:7" x14ac:dyDescent="0.3">
      <c r="A1579" t="s">
        <v>1583</v>
      </c>
      <c r="B1579">
        <v>2.0756833613335601</v>
      </c>
      <c r="C1579" t="e">
        <f>-Inf</f>
        <v>#NAME?</v>
      </c>
      <c r="D1579">
        <v>9.3075747328606795</v>
      </c>
      <c r="E1579" s="1">
        <v>2.5439991932548E-18</v>
      </c>
      <c r="F1579" s="1">
        <v>2.1013692487306099E-17</v>
      </c>
      <c r="G1579">
        <v>30.764950923754899</v>
      </c>
    </row>
    <row r="1580" spans="1:7" x14ac:dyDescent="0.3">
      <c r="A1580" t="s">
        <v>1584</v>
      </c>
      <c r="B1580">
        <v>1.03011154141244</v>
      </c>
      <c r="C1580">
        <v>4.5049554246271901</v>
      </c>
      <c r="D1580">
        <v>9.27774754710825</v>
      </c>
      <c r="E1580" s="1">
        <v>2.4751602530270599E-18</v>
      </c>
      <c r="F1580" s="1">
        <v>2.0479846365692601E-17</v>
      </c>
      <c r="G1580">
        <v>30.763579717265099</v>
      </c>
    </row>
    <row r="1581" spans="1:7" x14ac:dyDescent="0.3">
      <c r="A1581" t="s">
        <v>1585</v>
      </c>
      <c r="B1581">
        <v>1.19307427322272</v>
      </c>
      <c r="C1581">
        <v>4.0240154950140701</v>
      </c>
      <c r="D1581">
        <v>9.2753435795914001</v>
      </c>
      <c r="E1581" s="1">
        <v>2.51971794382146E-18</v>
      </c>
      <c r="F1581" s="1">
        <v>2.0827271050425E-17</v>
      </c>
      <c r="G1581">
        <v>30.745967993483699</v>
      </c>
    </row>
    <row r="1582" spans="1:7" x14ac:dyDescent="0.3">
      <c r="A1582" t="s">
        <v>1586</v>
      </c>
      <c r="B1582">
        <v>-1.71701802092623</v>
      </c>
      <c r="C1582" t="e">
        <f>-Inf</f>
        <v>#NAME?</v>
      </c>
      <c r="D1582">
        <v>-9.2735111206359697</v>
      </c>
      <c r="E1582" s="1">
        <v>2.5877684162835499E-18</v>
      </c>
      <c r="F1582" s="1">
        <v>2.1360724294032499E-17</v>
      </c>
      <c r="G1582">
        <v>30.7211619153145</v>
      </c>
    </row>
    <row r="1583" spans="1:7" x14ac:dyDescent="0.3">
      <c r="A1583" t="s">
        <v>1587</v>
      </c>
      <c r="B1583">
        <v>-1.8718769894343701</v>
      </c>
      <c r="C1583" t="e">
        <f>-Inf</f>
        <v>#NAME?</v>
      </c>
      <c r="D1583">
        <v>-9.2699880752557</v>
      </c>
      <c r="E1583" s="1">
        <v>2.65625955793089E-18</v>
      </c>
      <c r="F1583" s="1">
        <v>2.19112139729491E-17</v>
      </c>
      <c r="G1583">
        <v>30.695376232725199</v>
      </c>
    </row>
    <row r="1584" spans="1:7" x14ac:dyDescent="0.3">
      <c r="A1584" t="s">
        <v>1588</v>
      </c>
      <c r="B1584">
        <v>-1.33810429811412</v>
      </c>
      <c r="C1584">
        <v>5.7630629811973701</v>
      </c>
      <c r="D1584">
        <v>-9.2670560407702602</v>
      </c>
      <c r="E1584" s="1">
        <v>2.6795148600872099E-18</v>
      </c>
      <c r="F1584" s="1">
        <v>2.20880645498074E-17</v>
      </c>
      <c r="G1584">
        <v>30.685272908048699</v>
      </c>
    </row>
    <row r="1585" spans="1:7" x14ac:dyDescent="0.3">
      <c r="A1585" t="s">
        <v>1589</v>
      </c>
      <c r="B1585">
        <v>-2.37298111482166</v>
      </c>
      <c r="C1585" t="e">
        <f>-Inf</f>
        <v>#NAME?</v>
      </c>
      <c r="D1585">
        <v>-9.3776304106670505</v>
      </c>
      <c r="E1585" s="1">
        <v>3.0242019334351702E-18</v>
      </c>
      <c r="F1585" s="1">
        <v>2.4836845453323401E-17</v>
      </c>
      <c r="G1585">
        <v>30.664967238385099</v>
      </c>
    </row>
    <row r="1586" spans="1:7" x14ac:dyDescent="0.3">
      <c r="A1586" t="s">
        <v>1590</v>
      </c>
      <c r="B1586">
        <v>1.6356992807464099</v>
      </c>
      <c r="C1586" t="e">
        <f>-Inf</f>
        <v>#NAME?</v>
      </c>
      <c r="D1586">
        <v>9.3759057492498901</v>
      </c>
      <c r="E1586" s="1">
        <v>3.1203112544141499E-18</v>
      </c>
      <c r="F1586" s="1">
        <v>2.55594321140192E-17</v>
      </c>
      <c r="G1586">
        <v>30.637088816031401</v>
      </c>
    </row>
    <row r="1587" spans="1:7" x14ac:dyDescent="0.3">
      <c r="A1587" t="s">
        <v>1591</v>
      </c>
      <c r="B1587">
        <v>-1.0515366754743101</v>
      </c>
      <c r="C1587">
        <v>6.0486225054004796</v>
      </c>
      <c r="D1587">
        <v>-9.25687480119106</v>
      </c>
      <c r="E1587" s="1">
        <v>2.8896416422488199E-18</v>
      </c>
      <c r="F1587" s="1">
        <v>2.3763834546769701E-17</v>
      </c>
      <c r="G1587">
        <v>30.610752165967298</v>
      </c>
    </row>
    <row r="1588" spans="1:7" x14ac:dyDescent="0.3">
      <c r="A1588" t="s">
        <v>1592</v>
      </c>
      <c r="B1588">
        <v>1.6428711993421199</v>
      </c>
      <c r="C1588">
        <v>0.248758147889139</v>
      </c>
      <c r="D1588">
        <v>9.24750998399489</v>
      </c>
      <c r="E1588" s="1">
        <v>3.0973102358744899E-18</v>
      </c>
      <c r="F1588" s="1">
        <v>2.5394394606633901E-17</v>
      </c>
      <c r="G1588">
        <v>30.542249237306098</v>
      </c>
    </row>
    <row r="1589" spans="1:7" x14ac:dyDescent="0.3">
      <c r="A1589" t="s">
        <v>1593</v>
      </c>
      <c r="B1589">
        <v>-2.1457329568625298</v>
      </c>
      <c r="C1589" t="e">
        <f>-Inf</f>
        <v>#NAME?</v>
      </c>
      <c r="D1589">
        <v>-9.2517691471958408</v>
      </c>
      <c r="E1589" s="1">
        <v>3.1205916870277499E-18</v>
      </c>
      <c r="F1589" s="1">
        <v>2.55594321140192E-17</v>
      </c>
      <c r="G1589">
        <v>30.539388725824001</v>
      </c>
    </row>
    <row r="1590" spans="1:7" x14ac:dyDescent="0.3">
      <c r="A1590" t="s">
        <v>1594</v>
      </c>
      <c r="B1590">
        <v>-1.89880865881774</v>
      </c>
      <c r="C1590">
        <v>2.4446084867652398</v>
      </c>
      <c r="D1590">
        <v>-9.2431468829049095</v>
      </c>
      <c r="E1590" s="1">
        <v>3.1990536029987001E-18</v>
      </c>
      <c r="F1590" s="1">
        <v>2.6166838583236901E-17</v>
      </c>
      <c r="G1590">
        <v>30.510347270263299</v>
      </c>
    </row>
    <row r="1591" spans="1:7" x14ac:dyDescent="0.3">
      <c r="A1591" t="s">
        <v>1595</v>
      </c>
      <c r="B1591">
        <v>1.20184228947333</v>
      </c>
      <c r="C1591" t="e">
        <f>-Inf</f>
        <v>#NAME?</v>
      </c>
      <c r="D1591">
        <v>9.2564617640166595</v>
      </c>
      <c r="E1591" s="1">
        <v>3.2655915951095501E-18</v>
      </c>
      <c r="F1591" s="1">
        <v>2.6675211935068799E-17</v>
      </c>
      <c r="G1591">
        <v>30.5039152667804</v>
      </c>
    </row>
    <row r="1592" spans="1:7" x14ac:dyDescent="0.3">
      <c r="A1592" t="s">
        <v>1596</v>
      </c>
      <c r="B1592">
        <v>1.01103861381138</v>
      </c>
      <c r="C1592">
        <v>2.6491788628230601</v>
      </c>
      <c r="D1592">
        <v>9.2414265218689096</v>
      </c>
      <c r="E1592" s="1">
        <v>3.2400758368789999E-18</v>
      </c>
      <c r="F1592" s="1">
        <v>2.6475675111830201E-17</v>
      </c>
      <c r="G1592">
        <v>30.4977708068703</v>
      </c>
    </row>
    <row r="1593" spans="1:7" x14ac:dyDescent="0.3">
      <c r="A1593" t="s">
        <v>1597</v>
      </c>
      <c r="B1593">
        <v>-2.0616324305046998</v>
      </c>
      <c r="C1593" t="e">
        <f>-Inf</f>
        <v>#NAME?</v>
      </c>
      <c r="D1593">
        <v>-9.2643865991992094</v>
      </c>
      <c r="E1593" s="1">
        <v>3.4429207217361001E-18</v>
      </c>
      <c r="F1593" s="1">
        <v>2.8067188162517602E-17</v>
      </c>
      <c r="G1593">
        <v>30.4646362852477</v>
      </c>
    </row>
    <row r="1594" spans="1:7" x14ac:dyDescent="0.3">
      <c r="A1594" t="s">
        <v>1598</v>
      </c>
      <c r="B1594">
        <v>-1.33544872209968</v>
      </c>
      <c r="C1594" t="e">
        <f>-Inf</f>
        <v>#NAME?</v>
      </c>
      <c r="D1594">
        <v>-9.2372162949479204</v>
      </c>
      <c r="E1594" s="1">
        <v>3.3860093167354101E-18</v>
      </c>
      <c r="F1594" s="1">
        <v>2.7621751387963001E-17</v>
      </c>
      <c r="G1594">
        <v>30.455787416555399</v>
      </c>
    </row>
    <row r="1595" spans="1:7" x14ac:dyDescent="0.3">
      <c r="A1595" t="s">
        <v>1599</v>
      </c>
      <c r="B1595">
        <v>1.4787494831788901</v>
      </c>
      <c r="C1595">
        <v>1.4867782068637501</v>
      </c>
      <c r="D1595">
        <v>9.2340554457205801</v>
      </c>
      <c r="E1595" s="1">
        <v>3.4218280231968501E-18</v>
      </c>
      <c r="F1595" s="1">
        <v>2.7904588834155701E-17</v>
      </c>
      <c r="G1595">
        <v>30.443901016031401</v>
      </c>
    </row>
    <row r="1596" spans="1:7" x14ac:dyDescent="0.3">
      <c r="A1596" t="s">
        <v>1600</v>
      </c>
      <c r="B1596">
        <v>-1.1877334213161601</v>
      </c>
      <c r="C1596">
        <v>4.8137242999432903</v>
      </c>
      <c r="D1596">
        <v>-9.2317547140972493</v>
      </c>
      <c r="E1596" s="1">
        <v>3.4806023441534501E-18</v>
      </c>
      <c r="F1596" s="1">
        <v>2.8364868550712503E-17</v>
      </c>
      <c r="G1596">
        <v>30.427091789212898</v>
      </c>
    </row>
    <row r="1597" spans="1:7" x14ac:dyDescent="0.3">
      <c r="A1597" t="s">
        <v>1601</v>
      </c>
      <c r="B1597">
        <v>1.11571774340453</v>
      </c>
      <c r="C1597">
        <v>1.01257613422237</v>
      </c>
      <c r="D1597">
        <v>9.2313056585401796</v>
      </c>
      <c r="E1597" s="1">
        <v>3.4921901204384898E-18</v>
      </c>
      <c r="F1597" s="1">
        <v>2.8449771222299701E-17</v>
      </c>
      <c r="G1597">
        <v>30.423811258424699</v>
      </c>
    </row>
    <row r="1598" spans="1:7" x14ac:dyDescent="0.3">
      <c r="A1598" t="s">
        <v>1602</v>
      </c>
      <c r="B1598">
        <v>-1.1419599031793299</v>
      </c>
      <c r="C1598" t="e">
        <f>-Inf</f>
        <v>#NAME?</v>
      </c>
      <c r="D1598">
        <v>-9.26122365231973</v>
      </c>
      <c r="E1598" s="1">
        <v>3.6257907138038298E-18</v>
      </c>
      <c r="F1598" s="1">
        <v>2.9508526230843701E-17</v>
      </c>
      <c r="G1598">
        <v>30.416932970214901</v>
      </c>
    </row>
    <row r="1599" spans="1:7" x14ac:dyDescent="0.3">
      <c r="A1599" t="s">
        <v>1603</v>
      </c>
      <c r="B1599">
        <v>-1.92494751624058</v>
      </c>
      <c r="C1599" t="e">
        <f>-Inf</f>
        <v>#NAME?</v>
      </c>
      <c r="D1599">
        <v>-9.2507334079211105</v>
      </c>
      <c r="E1599" s="1">
        <v>3.5981249645574797E-18</v>
      </c>
      <c r="F1599" s="1">
        <v>2.9300493927621801E-17</v>
      </c>
      <c r="G1599">
        <v>30.414672341284199</v>
      </c>
    </row>
    <row r="1600" spans="1:7" x14ac:dyDescent="0.3">
      <c r="A1600" t="s">
        <v>1604</v>
      </c>
      <c r="B1600">
        <v>-1.79155965924615</v>
      </c>
      <c r="C1600" t="e">
        <f>-Inf</f>
        <v>#NAME?</v>
      </c>
      <c r="D1600">
        <v>-9.2342419065960808</v>
      </c>
      <c r="E1600" s="1">
        <v>3.5990247412535499E-18</v>
      </c>
      <c r="F1600" s="1">
        <v>2.9300493927621801E-17</v>
      </c>
      <c r="G1600">
        <v>30.400108334405399</v>
      </c>
    </row>
    <row r="1601" spans="1:7" x14ac:dyDescent="0.3">
      <c r="A1601" t="s">
        <v>1605</v>
      </c>
      <c r="B1601">
        <v>1.2452706333308301</v>
      </c>
      <c r="C1601">
        <v>1.9012428130194501</v>
      </c>
      <c r="D1601">
        <v>9.2261091783222895</v>
      </c>
      <c r="E1601" s="1">
        <v>3.6290995171574101E-18</v>
      </c>
      <c r="F1601" s="1">
        <v>2.9525576874371602E-17</v>
      </c>
      <c r="G1601">
        <v>30.385855663058301</v>
      </c>
    </row>
    <row r="1602" spans="1:7" x14ac:dyDescent="0.3">
      <c r="A1602" t="s">
        <v>1606</v>
      </c>
      <c r="B1602">
        <v>1.00557020207933</v>
      </c>
      <c r="C1602">
        <v>1.5381980856802999</v>
      </c>
      <c r="D1602">
        <v>9.2235086233471701</v>
      </c>
      <c r="E1602" s="1">
        <v>3.6996004715113004E-18</v>
      </c>
      <c r="F1602" s="1">
        <v>3.0079037790770001E-17</v>
      </c>
      <c r="G1602">
        <v>30.366865642122001</v>
      </c>
    </row>
    <row r="1603" spans="1:7" x14ac:dyDescent="0.3">
      <c r="A1603" t="s">
        <v>1607</v>
      </c>
      <c r="B1603">
        <v>1.23429762738601</v>
      </c>
      <c r="C1603">
        <v>0.43263116130352702</v>
      </c>
      <c r="D1603">
        <v>9.2218977880833197</v>
      </c>
      <c r="E1603" s="1">
        <v>3.7439496531759503E-18</v>
      </c>
      <c r="F1603" s="1">
        <v>3.0409121623759001E-17</v>
      </c>
      <c r="G1603">
        <v>30.355104415178001</v>
      </c>
    </row>
    <row r="1604" spans="1:7" x14ac:dyDescent="0.3">
      <c r="A1604" t="s">
        <v>1608</v>
      </c>
      <c r="B1604">
        <v>-1.3699635787178499</v>
      </c>
      <c r="C1604">
        <v>3.4006092454880501</v>
      </c>
      <c r="D1604">
        <v>-9.2196604536742104</v>
      </c>
      <c r="E1604" s="1">
        <v>3.80642343508198E-18</v>
      </c>
      <c r="F1604" s="1">
        <v>3.08959147420101E-17</v>
      </c>
      <c r="G1604">
        <v>30.3387709071987</v>
      </c>
    </row>
    <row r="1605" spans="1:7" x14ac:dyDescent="0.3">
      <c r="A1605" t="s">
        <v>1609</v>
      </c>
      <c r="B1605">
        <v>1.06355777347234</v>
      </c>
      <c r="C1605">
        <v>1.0590983218921699</v>
      </c>
      <c r="D1605">
        <v>9.2156774160615704</v>
      </c>
      <c r="E1605" s="1">
        <v>3.9202121435700598E-18</v>
      </c>
      <c r="F1605" s="1">
        <v>3.1798292965817002E-17</v>
      </c>
      <c r="G1605">
        <v>30.309698743363899</v>
      </c>
    </row>
    <row r="1606" spans="1:7" x14ac:dyDescent="0.3">
      <c r="A1606" t="s">
        <v>1610</v>
      </c>
      <c r="B1606">
        <v>2.1188150906941101</v>
      </c>
      <c r="C1606" t="e">
        <f>-Inf</f>
        <v>#NAME?</v>
      </c>
      <c r="D1606">
        <v>9.2532272856227706</v>
      </c>
      <c r="E1606" s="1">
        <v>4.3221493594607897E-18</v>
      </c>
      <c r="F1606" s="1">
        <v>3.4942042312476999E-17</v>
      </c>
      <c r="G1606">
        <v>30.256408450414298</v>
      </c>
    </row>
    <row r="1607" spans="1:7" x14ac:dyDescent="0.3">
      <c r="A1607" t="s">
        <v>1611</v>
      </c>
      <c r="B1607">
        <v>1.95979714677609</v>
      </c>
      <c r="C1607">
        <v>5.1316983007073604</v>
      </c>
      <c r="D1607">
        <v>9.2067674071942491</v>
      </c>
      <c r="E1607" s="1">
        <v>4.1871148985816102E-18</v>
      </c>
      <c r="F1607" s="1">
        <v>3.3884150706219603E-17</v>
      </c>
      <c r="G1607">
        <v>30.244691249713899</v>
      </c>
    </row>
    <row r="1608" spans="1:7" x14ac:dyDescent="0.3">
      <c r="A1608" t="s">
        <v>1612</v>
      </c>
      <c r="B1608">
        <v>1.00631601093946</v>
      </c>
      <c r="C1608">
        <v>2.51630102203801</v>
      </c>
      <c r="D1608">
        <v>9.2052914885265196</v>
      </c>
      <c r="E1608" s="1">
        <v>4.2330340397553503E-18</v>
      </c>
      <c r="F1608" s="1">
        <v>3.4232974086133198E-17</v>
      </c>
      <c r="G1608">
        <v>30.233926487827102</v>
      </c>
    </row>
    <row r="1609" spans="1:7" x14ac:dyDescent="0.3">
      <c r="A1609" t="s">
        <v>1613</v>
      </c>
      <c r="B1609">
        <v>1.57395085822077</v>
      </c>
      <c r="C1609">
        <v>2.3081204177102501</v>
      </c>
      <c r="D1609">
        <v>9.1988179047599505</v>
      </c>
      <c r="E1609" s="1">
        <v>4.4404124539655103E-18</v>
      </c>
      <c r="F1609" s="1">
        <v>3.5874285405235798E-17</v>
      </c>
      <c r="G1609">
        <v>30.186722687167901</v>
      </c>
    </row>
    <row r="1610" spans="1:7" x14ac:dyDescent="0.3">
      <c r="A1610" t="s">
        <v>1614</v>
      </c>
      <c r="B1610">
        <v>-1.58431465208447</v>
      </c>
      <c r="C1610" t="e">
        <f>-Inf</f>
        <v>#NAME?</v>
      </c>
      <c r="D1610">
        <v>-9.2181915003874106</v>
      </c>
      <c r="E1610" s="1">
        <v>4.5688369306897198E-18</v>
      </c>
      <c r="F1610" s="1">
        <v>3.6862861418228199E-17</v>
      </c>
      <c r="G1610">
        <v>30.178956592844301</v>
      </c>
    </row>
    <row r="1611" spans="1:7" x14ac:dyDescent="0.3">
      <c r="A1611" t="s">
        <v>1615</v>
      </c>
      <c r="B1611">
        <v>1.3400272428034099</v>
      </c>
      <c r="C1611">
        <v>0.20160664526123501</v>
      </c>
      <c r="D1611">
        <v>9.1967180129224602</v>
      </c>
      <c r="E1611" s="1">
        <v>4.5098218153084903E-18</v>
      </c>
      <c r="F1611" s="1">
        <v>3.6410861426881599E-17</v>
      </c>
      <c r="G1611">
        <v>30.1714149640489</v>
      </c>
    </row>
    <row r="1612" spans="1:7" x14ac:dyDescent="0.3">
      <c r="A1612" t="s">
        <v>1616</v>
      </c>
      <c r="B1612">
        <v>1.39217743543452</v>
      </c>
      <c r="C1612" t="e">
        <f t="shared" ref="C1612:C1617" si="1">-Inf</f>
        <v>#NAME?</v>
      </c>
      <c r="D1612">
        <v>9.2006662061926292</v>
      </c>
      <c r="E1612" s="1">
        <v>5.0564464454665602E-18</v>
      </c>
      <c r="F1612" s="1">
        <v>4.0675633674741899E-17</v>
      </c>
      <c r="G1612">
        <v>30.075409632915601</v>
      </c>
    </row>
    <row r="1613" spans="1:7" x14ac:dyDescent="0.3">
      <c r="A1613" t="s">
        <v>1617</v>
      </c>
      <c r="B1613">
        <v>2.61231592245487</v>
      </c>
      <c r="C1613" t="e">
        <f t="shared" si="1"/>
        <v>#NAME?</v>
      </c>
      <c r="D1613">
        <v>9.2797329695772195</v>
      </c>
      <c r="E1613" s="1">
        <v>5.6449931460210101E-18</v>
      </c>
      <c r="F1613" s="1">
        <v>4.5156232578134501E-17</v>
      </c>
      <c r="G1613">
        <v>30.045959146172699</v>
      </c>
    </row>
    <row r="1614" spans="1:7" x14ac:dyDescent="0.3">
      <c r="A1614" t="s">
        <v>1618</v>
      </c>
      <c r="B1614">
        <v>-1.16371072920045</v>
      </c>
      <c r="C1614" t="e">
        <f t="shared" si="1"/>
        <v>#NAME?</v>
      </c>
      <c r="D1614">
        <v>-9.1897035944648096</v>
      </c>
      <c r="E1614" s="1">
        <v>5.1969325238374899E-18</v>
      </c>
      <c r="F1614" s="1">
        <v>4.1736738387213898E-17</v>
      </c>
      <c r="G1614">
        <v>30.0421998353394</v>
      </c>
    </row>
    <row r="1615" spans="1:7" x14ac:dyDescent="0.3">
      <c r="A1615" t="s">
        <v>1619</v>
      </c>
      <c r="B1615">
        <v>-1.65570712638641</v>
      </c>
      <c r="C1615" t="e">
        <f t="shared" si="1"/>
        <v>#NAME?</v>
      </c>
      <c r="D1615">
        <v>-9.1809474746409894</v>
      </c>
      <c r="E1615" s="1">
        <v>5.1964419669265996E-18</v>
      </c>
      <c r="F1615" s="1">
        <v>4.1736738387213898E-17</v>
      </c>
      <c r="G1615">
        <v>30.034567943400098</v>
      </c>
    </row>
    <row r="1616" spans="1:7" x14ac:dyDescent="0.3">
      <c r="A1616" t="s">
        <v>1620</v>
      </c>
      <c r="B1616">
        <v>-1.5211696290636301</v>
      </c>
      <c r="C1616" t="e">
        <f t="shared" si="1"/>
        <v>#NAME?</v>
      </c>
      <c r="D1616">
        <v>-9.1793118833255001</v>
      </c>
      <c r="E1616" s="1">
        <v>5.2594510826526899E-18</v>
      </c>
      <c r="F1616" s="1">
        <v>4.2205744162706303E-17</v>
      </c>
      <c r="G1616">
        <v>30.022673565976</v>
      </c>
    </row>
    <row r="1617" spans="1:7" x14ac:dyDescent="0.3">
      <c r="A1617" t="s">
        <v>1621</v>
      </c>
      <c r="B1617">
        <v>-1.69288312776057</v>
      </c>
      <c r="C1617" t="e">
        <f t="shared" si="1"/>
        <v>#NAME?</v>
      </c>
      <c r="D1617">
        <v>-9.1834536228707808</v>
      </c>
      <c r="E1617" s="1">
        <v>5.3015036370104603E-18</v>
      </c>
      <c r="F1617" s="1">
        <v>4.2520401409138297E-17</v>
      </c>
      <c r="G1617">
        <v>30.019416685987299</v>
      </c>
    </row>
    <row r="1618" spans="1:7" x14ac:dyDescent="0.3">
      <c r="A1618" t="s">
        <v>1622</v>
      </c>
      <c r="B1618">
        <v>1.1766084836914701</v>
      </c>
      <c r="C1618">
        <v>7.1731306872795102</v>
      </c>
      <c r="D1618">
        <v>9.1704979799168491</v>
      </c>
      <c r="E1618" s="1">
        <v>5.4726179323903404E-18</v>
      </c>
      <c r="F1618" s="1">
        <v>4.3835002905277402E-17</v>
      </c>
      <c r="G1618">
        <v>29.9804496850867</v>
      </c>
    </row>
    <row r="1619" spans="1:7" x14ac:dyDescent="0.3">
      <c r="A1619" t="s">
        <v>1623</v>
      </c>
      <c r="B1619">
        <v>-1.19115818265746</v>
      </c>
      <c r="C1619">
        <v>0.62025981905008298</v>
      </c>
      <c r="D1619">
        <v>-9.1698297493294696</v>
      </c>
      <c r="E1619" s="1">
        <v>5.49964990633289E-18</v>
      </c>
      <c r="F1619" s="1">
        <v>4.4037025550182302E-17</v>
      </c>
      <c r="G1619">
        <v>29.975587024640799</v>
      </c>
    </row>
    <row r="1620" spans="1:7" x14ac:dyDescent="0.3">
      <c r="A1620" t="s">
        <v>1624</v>
      </c>
      <c r="B1620">
        <v>2.6668316544792701</v>
      </c>
      <c r="C1620" t="e">
        <f>-Inf</f>
        <v>#NAME?</v>
      </c>
      <c r="D1620">
        <v>9.2643237185533192</v>
      </c>
      <c r="E1620" s="1">
        <v>6.2993958521978801E-18</v>
      </c>
      <c r="F1620" s="1">
        <v>5.0160099345520599E-17</v>
      </c>
      <c r="G1620">
        <v>29.9391722063564</v>
      </c>
    </row>
    <row r="1621" spans="1:7" x14ac:dyDescent="0.3">
      <c r="A1621" t="s">
        <v>1625</v>
      </c>
      <c r="B1621">
        <v>1.7538157460864201</v>
      </c>
      <c r="C1621">
        <v>2.5102772361515502</v>
      </c>
      <c r="D1621">
        <v>9.1640951378457896</v>
      </c>
      <c r="E1621" s="1">
        <v>5.7371432937585799E-18</v>
      </c>
      <c r="F1621" s="1">
        <v>4.5878286575927398E-17</v>
      </c>
      <c r="G1621">
        <v>29.933865283549402</v>
      </c>
    </row>
    <row r="1622" spans="1:7" x14ac:dyDescent="0.3">
      <c r="A1622" t="s">
        <v>1626</v>
      </c>
      <c r="B1622">
        <v>-1.44295584296526</v>
      </c>
      <c r="C1622">
        <v>3.7526522316371298</v>
      </c>
      <c r="D1622">
        <v>-9.1635375181779697</v>
      </c>
      <c r="E1622" s="1">
        <v>5.7607720987039597E-18</v>
      </c>
      <c r="F1622" s="1">
        <v>4.6052100582672597E-17</v>
      </c>
      <c r="G1622">
        <v>29.929809181939401</v>
      </c>
    </row>
    <row r="1623" spans="1:7" x14ac:dyDescent="0.3">
      <c r="A1623" t="s">
        <v>1627</v>
      </c>
      <c r="B1623">
        <v>-1.1542760890824399</v>
      </c>
      <c r="C1623">
        <v>-2.37535415462846E-2</v>
      </c>
      <c r="D1623">
        <v>-9.1629897402094098</v>
      </c>
      <c r="E1623" s="1">
        <v>5.7840778207995402E-18</v>
      </c>
      <c r="F1623" s="1">
        <v>4.6218780614493198E-17</v>
      </c>
      <c r="G1623">
        <v>29.925824809819002</v>
      </c>
    </row>
    <row r="1624" spans="1:7" x14ac:dyDescent="0.3">
      <c r="A1624" t="s">
        <v>1628</v>
      </c>
      <c r="B1624">
        <v>1.0599385388886</v>
      </c>
      <c r="C1624">
        <v>-0.158181167438257</v>
      </c>
      <c r="D1624">
        <v>9.1602190290211905</v>
      </c>
      <c r="E1624" s="1">
        <v>5.9034003946012299E-18</v>
      </c>
      <c r="F1624" s="1">
        <v>4.7114868109930897E-17</v>
      </c>
      <c r="G1624">
        <v>29.905673637764401</v>
      </c>
    </row>
    <row r="1625" spans="1:7" x14ac:dyDescent="0.3">
      <c r="A1625" t="s">
        <v>1629</v>
      </c>
      <c r="B1625">
        <v>-1.4048805557517601</v>
      </c>
      <c r="C1625">
        <v>2.2558497353620401</v>
      </c>
      <c r="D1625">
        <v>-9.1581469106701601</v>
      </c>
      <c r="E1625" s="1">
        <v>5.9942299108253699E-18</v>
      </c>
      <c r="F1625" s="1">
        <v>4.7824085539763201E-17</v>
      </c>
      <c r="G1625">
        <v>29.890605622767701</v>
      </c>
    </row>
    <row r="1626" spans="1:7" x14ac:dyDescent="0.3">
      <c r="A1626" t="s">
        <v>1630</v>
      </c>
      <c r="B1626">
        <v>-1.8407471067105201</v>
      </c>
      <c r="C1626" t="e">
        <f>-Inf</f>
        <v>#NAME?</v>
      </c>
      <c r="D1626">
        <v>-9.16099142707243</v>
      </c>
      <c r="E1626" s="1">
        <v>6.0958008210943399E-18</v>
      </c>
      <c r="F1626" s="1">
        <v>4.8602573180577102E-17</v>
      </c>
      <c r="G1626">
        <v>29.8785507385549</v>
      </c>
    </row>
    <row r="1627" spans="1:7" x14ac:dyDescent="0.3">
      <c r="A1627" t="s">
        <v>1631</v>
      </c>
      <c r="B1627">
        <v>-1.4800436056064299</v>
      </c>
      <c r="C1627">
        <v>1.4540267368230899</v>
      </c>
      <c r="D1627">
        <v>-9.15346125664799</v>
      </c>
      <c r="E1627" s="1">
        <v>6.2047630255949902E-18</v>
      </c>
      <c r="F1627" s="1">
        <v>4.9455132818028702E-17</v>
      </c>
      <c r="G1627">
        <v>29.8565399198317</v>
      </c>
    </row>
    <row r="1628" spans="1:7" x14ac:dyDescent="0.3">
      <c r="A1628" t="s">
        <v>1632</v>
      </c>
      <c r="B1628">
        <v>-2.4254899737158899</v>
      </c>
      <c r="C1628" t="e">
        <f>-Inf</f>
        <v>#NAME?</v>
      </c>
      <c r="D1628">
        <v>-9.2764797076053291</v>
      </c>
      <c r="E1628" s="1">
        <v>6.9440508117606495E-18</v>
      </c>
      <c r="F1628" s="1">
        <v>5.5005203532038299E-17</v>
      </c>
      <c r="G1628">
        <v>29.8540089570464</v>
      </c>
    </row>
    <row r="1629" spans="1:7" x14ac:dyDescent="0.3">
      <c r="A1629" t="s">
        <v>1633</v>
      </c>
      <c r="B1629">
        <v>-2.69767749415439</v>
      </c>
      <c r="C1629" t="e">
        <f>-Inf</f>
        <v>#NAME?</v>
      </c>
      <c r="D1629">
        <v>-9.2128095552476701</v>
      </c>
      <c r="E1629" s="1">
        <v>6.6442939644388499E-18</v>
      </c>
      <c r="F1629" s="1">
        <v>5.2716599797436302E-17</v>
      </c>
      <c r="G1629">
        <v>29.848745845565901</v>
      </c>
    </row>
    <row r="1630" spans="1:7" x14ac:dyDescent="0.3">
      <c r="A1630" t="s">
        <v>1634</v>
      </c>
      <c r="B1630">
        <v>-1.1293198183412501</v>
      </c>
      <c r="C1630">
        <v>2.6030513595982501</v>
      </c>
      <c r="D1630">
        <v>-9.1499339777900399</v>
      </c>
      <c r="E1630" s="1">
        <v>6.3680708980946196E-18</v>
      </c>
      <c r="F1630" s="1">
        <v>5.0640631797008797E-17</v>
      </c>
      <c r="G1630">
        <v>29.830902626503399</v>
      </c>
    </row>
    <row r="1631" spans="1:7" x14ac:dyDescent="0.3">
      <c r="A1631" t="s">
        <v>1635</v>
      </c>
      <c r="B1631">
        <v>-2.2978027881120102</v>
      </c>
      <c r="C1631" t="e">
        <f>-Inf</f>
        <v>#NAME?</v>
      </c>
      <c r="D1631">
        <v>-9.19798718870857</v>
      </c>
      <c r="E1631" s="1">
        <v>6.7489090685372899E-18</v>
      </c>
      <c r="F1631" s="1">
        <v>5.3494285435398502E-17</v>
      </c>
      <c r="G1631">
        <v>29.822607862587201</v>
      </c>
    </row>
    <row r="1632" spans="1:7" x14ac:dyDescent="0.3">
      <c r="A1632" t="s">
        <v>1636</v>
      </c>
      <c r="B1632">
        <v>1.6375384727250999</v>
      </c>
      <c r="C1632" t="e">
        <f>-Inf</f>
        <v>#NAME?</v>
      </c>
      <c r="D1632">
        <v>9.1499702719752491</v>
      </c>
      <c r="E1632" s="1">
        <v>6.4462550258964698E-18</v>
      </c>
      <c r="F1632" s="1">
        <v>5.1245620836587397E-17</v>
      </c>
      <c r="G1632">
        <v>29.820376437031101</v>
      </c>
    </row>
    <row r="1633" spans="1:7" x14ac:dyDescent="0.3">
      <c r="A1633" t="s">
        <v>1637</v>
      </c>
      <c r="B1633">
        <v>-2.1248706352008302</v>
      </c>
      <c r="C1633" t="e">
        <f>-Inf</f>
        <v>#NAME?</v>
      </c>
      <c r="D1633">
        <v>-9.1575405356213793</v>
      </c>
      <c r="E1633" s="1">
        <v>6.5811940918837803E-18</v>
      </c>
      <c r="F1633" s="1">
        <v>5.2267100058493298E-17</v>
      </c>
      <c r="G1633">
        <v>29.809097719467299</v>
      </c>
    </row>
    <row r="1634" spans="1:7" x14ac:dyDescent="0.3">
      <c r="A1634" t="s">
        <v>1638</v>
      </c>
      <c r="B1634">
        <v>2.0530822091065999</v>
      </c>
      <c r="C1634">
        <v>4.1119132017602098</v>
      </c>
      <c r="D1634">
        <v>9.1457381497002803</v>
      </c>
      <c r="E1634" s="1">
        <v>6.5678896009771703E-18</v>
      </c>
      <c r="F1634" s="1">
        <v>5.2178472381897701E-17</v>
      </c>
      <c r="G1634">
        <v>29.800413706136901</v>
      </c>
    </row>
    <row r="1635" spans="1:7" x14ac:dyDescent="0.3">
      <c r="A1635" t="s">
        <v>1639</v>
      </c>
      <c r="B1635">
        <v>-1.3601452927572</v>
      </c>
      <c r="C1635">
        <v>3.4983071178207599</v>
      </c>
      <c r="D1635">
        <v>-9.1445179662595795</v>
      </c>
      <c r="E1635" s="1">
        <v>6.6271567826985199E-18</v>
      </c>
      <c r="F1635" s="1">
        <v>5.2597786589208598E-17</v>
      </c>
      <c r="G1635">
        <v>29.791548809350999</v>
      </c>
    </row>
    <row r="1636" spans="1:7" x14ac:dyDescent="0.3">
      <c r="A1636" t="s">
        <v>1640</v>
      </c>
      <c r="B1636">
        <v>1.13736308770702</v>
      </c>
      <c r="C1636">
        <v>1.9239334669107799</v>
      </c>
      <c r="D1636">
        <v>9.1432709624287298</v>
      </c>
      <c r="E1636" s="1">
        <v>6.6882745923763602E-18</v>
      </c>
      <c r="F1636" s="1">
        <v>5.3030954281012797E-17</v>
      </c>
      <c r="G1636">
        <v>29.782489777302398</v>
      </c>
    </row>
    <row r="1637" spans="1:7" x14ac:dyDescent="0.3">
      <c r="A1637" t="s">
        <v>1641</v>
      </c>
      <c r="B1637">
        <v>-1.12666640696793</v>
      </c>
      <c r="C1637">
        <v>4.2451862118359003</v>
      </c>
      <c r="D1637">
        <v>-9.1354623243718809</v>
      </c>
      <c r="E1637" s="1">
        <v>7.0838994890707997E-18</v>
      </c>
      <c r="F1637" s="1">
        <v>5.6058210465561505E-17</v>
      </c>
      <c r="G1637">
        <v>29.725779418001402</v>
      </c>
    </row>
    <row r="1638" spans="1:7" x14ac:dyDescent="0.3">
      <c r="A1638" t="s">
        <v>1642</v>
      </c>
      <c r="B1638">
        <v>-2.3272930233162601</v>
      </c>
      <c r="C1638" t="e">
        <f>-Inf</f>
        <v>#NAME?</v>
      </c>
      <c r="D1638">
        <v>-9.1439926736421793</v>
      </c>
      <c r="E1638" s="1">
        <v>7.2684879908592306E-18</v>
      </c>
      <c r="F1638" s="1">
        <v>5.7462866059682095E-17</v>
      </c>
      <c r="G1638">
        <v>29.711079491399499</v>
      </c>
    </row>
    <row r="1639" spans="1:7" x14ac:dyDescent="0.3">
      <c r="A1639" t="s">
        <v>1643</v>
      </c>
      <c r="B1639">
        <v>1.1625901024128</v>
      </c>
      <c r="C1639" t="e">
        <f>-Inf</f>
        <v>#NAME?</v>
      </c>
      <c r="D1639">
        <v>9.1366847630566799</v>
      </c>
      <c r="E1639" s="1">
        <v>7.2881821291400606E-18</v>
      </c>
      <c r="F1639" s="1">
        <v>5.7581136236914901E-17</v>
      </c>
      <c r="G1639">
        <v>29.702306674742701</v>
      </c>
    </row>
    <row r="1640" spans="1:7" x14ac:dyDescent="0.3">
      <c r="A1640" t="s">
        <v>1644</v>
      </c>
      <c r="B1640">
        <v>1.2449058568308999</v>
      </c>
      <c r="C1640">
        <v>1.0455623400166201</v>
      </c>
      <c r="D1640">
        <v>9.1314554116191609</v>
      </c>
      <c r="E1640" s="1">
        <v>7.2958305014176299E-18</v>
      </c>
      <c r="F1640" s="1">
        <v>5.7604145659683596E-17</v>
      </c>
      <c r="G1640">
        <v>29.696690254186699</v>
      </c>
    </row>
    <row r="1641" spans="1:7" x14ac:dyDescent="0.3">
      <c r="A1641" t="s">
        <v>1645</v>
      </c>
      <c r="B1641">
        <v>-3.1128757626688199</v>
      </c>
      <c r="C1641" t="e">
        <f>-Inf</f>
        <v>#NAME?</v>
      </c>
      <c r="D1641">
        <v>-9.1542489529522797</v>
      </c>
      <c r="E1641" s="1">
        <v>7.9146728515511896E-18</v>
      </c>
      <c r="F1641" s="1">
        <v>6.2288040047503804E-17</v>
      </c>
      <c r="G1641">
        <v>29.645836219831899</v>
      </c>
    </row>
    <row r="1642" spans="1:7" x14ac:dyDescent="0.3">
      <c r="A1642" t="s">
        <v>1646</v>
      </c>
      <c r="B1642">
        <v>1.0771114737113201</v>
      </c>
      <c r="C1642" t="e">
        <f>-Inf</f>
        <v>#NAME?</v>
      </c>
      <c r="D1642">
        <v>9.1273059768060207</v>
      </c>
      <c r="E1642" s="1">
        <v>7.7107759798708997E-18</v>
      </c>
      <c r="F1642" s="1">
        <v>6.0742336945058096E-17</v>
      </c>
      <c r="G1642">
        <v>29.6451496903059</v>
      </c>
    </row>
    <row r="1643" spans="1:7" x14ac:dyDescent="0.3">
      <c r="A1643" t="s">
        <v>1647</v>
      </c>
      <c r="B1643">
        <v>1.03232009511311</v>
      </c>
      <c r="C1643">
        <v>10.916738009980699</v>
      </c>
      <c r="D1643">
        <v>9.1137556495683096</v>
      </c>
      <c r="E1643" s="1">
        <v>8.3097561739483796E-18</v>
      </c>
      <c r="F1643" s="1">
        <v>6.5312804099343596E-17</v>
      </c>
      <c r="G1643">
        <v>29.568284760751801</v>
      </c>
    </row>
    <row r="1644" spans="1:7" x14ac:dyDescent="0.3">
      <c r="A1644" t="s">
        <v>1648</v>
      </c>
      <c r="B1644">
        <v>1.16525531215088</v>
      </c>
      <c r="C1644">
        <v>1.72365354077748</v>
      </c>
      <c r="D1644">
        <v>9.1129504478021204</v>
      </c>
      <c r="E1644" s="1">
        <v>8.35906533502964E-18</v>
      </c>
      <c r="F1644" s="1">
        <v>6.5679141905662502E-17</v>
      </c>
      <c r="G1644">
        <v>29.562446812520299</v>
      </c>
    </row>
    <row r="1645" spans="1:7" x14ac:dyDescent="0.3">
      <c r="A1645" t="s">
        <v>1649</v>
      </c>
      <c r="B1645">
        <v>-1.4735218004036099</v>
      </c>
      <c r="C1645" t="e">
        <f>-Inf</f>
        <v>#NAME?</v>
      </c>
      <c r="D1645">
        <v>-9.1094046337044698</v>
      </c>
      <c r="E1645" s="1">
        <v>8.9034830212086497E-18</v>
      </c>
      <c r="F1645" s="1">
        <v>6.9843962584302403E-17</v>
      </c>
      <c r="G1645">
        <v>29.504732526751098</v>
      </c>
    </row>
    <row r="1646" spans="1:7" x14ac:dyDescent="0.3">
      <c r="A1646" t="s">
        <v>1650</v>
      </c>
      <c r="B1646">
        <v>1.0992539135711099</v>
      </c>
      <c r="C1646">
        <v>-1.3636337943535</v>
      </c>
      <c r="D1646">
        <v>9.0997358145570395</v>
      </c>
      <c r="E1646" s="1">
        <v>9.2110200883191606E-18</v>
      </c>
      <c r="F1646" s="1">
        <v>7.2186621993702304E-17</v>
      </c>
      <c r="G1646">
        <v>29.466680513191299</v>
      </c>
    </row>
    <row r="1647" spans="1:7" x14ac:dyDescent="0.3">
      <c r="A1647" t="s">
        <v>1651</v>
      </c>
      <c r="B1647">
        <v>-1.37551895842723</v>
      </c>
      <c r="C1647" t="e">
        <f>-Inf</f>
        <v>#NAME?</v>
      </c>
      <c r="D1647">
        <v>-9.1100832310944195</v>
      </c>
      <c r="E1647" s="1">
        <v>9.3166890827091908E-18</v>
      </c>
      <c r="F1647" s="1">
        <v>7.2991233051846602E-17</v>
      </c>
      <c r="G1647">
        <v>29.4661172010026</v>
      </c>
    </row>
    <row r="1648" spans="1:7" x14ac:dyDescent="0.3">
      <c r="A1648" t="s">
        <v>1652</v>
      </c>
      <c r="B1648">
        <v>-1.65743335608763</v>
      </c>
      <c r="C1648">
        <v>1.9428790114016301</v>
      </c>
      <c r="D1648">
        <v>-9.0969039505779303</v>
      </c>
      <c r="E1648" s="1">
        <v>9.4045024216630097E-18</v>
      </c>
      <c r="F1648" s="1">
        <v>7.3655481619244797E-17</v>
      </c>
      <c r="G1648">
        <v>29.446168744173601</v>
      </c>
    </row>
    <row r="1649" spans="1:7" x14ac:dyDescent="0.3">
      <c r="A1649" t="s">
        <v>1653</v>
      </c>
      <c r="B1649">
        <v>-1.01282690427889</v>
      </c>
      <c r="C1649">
        <v>1.4977384492910799</v>
      </c>
      <c r="D1649">
        <v>-9.09534967428573</v>
      </c>
      <c r="E1649" s="1">
        <v>9.5124028129691302E-18</v>
      </c>
      <c r="F1649" s="1">
        <v>7.4452609661610996E-17</v>
      </c>
      <c r="G1649">
        <v>29.434912413074901</v>
      </c>
    </row>
    <row r="1650" spans="1:7" x14ac:dyDescent="0.3">
      <c r="A1650" s="2">
        <v>44624</v>
      </c>
      <c r="B1650">
        <v>-1.69944976188689</v>
      </c>
      <c r="C1650" t="e">
        <f>-Inf</f>
        <v>#NAME?</v>
      </c>
      <c r="D1650">
        <v>-9.09728972251839</v>
      </c>
      <c r="E1650" s="1">
        <v>9.6107022672634198E-18</v>
      </c>
      <c r="F1650" s="1">
        <v>7.5149451415445097E-17</v>
      </c>
      <c r="G1650">
        <v>29.427788120819901</v>
      </c>
    </row>
    <row r="1651" spans="1:7" x14ac:dyDescent="0.3">
      <c r="A1651" t="s">
        <v>1654</v>
      </c>
      <c r="B1651">
        <v>1.1204315305360799</v>
      </c>
      <c r="C1651">
        <v>0.30157560346762402</v>
      </c>
      <c r="D1651">
        <v>9.0940572606408807</v>
      </c>
      <c r="E1651" s="1">
        <v>9.6030581903324502E-18</v>
      </c>
      <c r="F1651" s="1">
        <v>7.5113824288754703E-17</v>
      </c>
      <c r="G1651">
        <v>29.425553404286301</v>
      </c>
    </row>
    <row r="1652" spans="1:7" x14ac:dyDescent="0.3">
      <c r="A1652" t="s">
        <v>1655</v>
      </c>
      <c r="B1652">
        <v>-2.3343270714865101</v>
      </c>
      <c r="C1652" t="e">
        <f>-Inf</f>
        <v>#NAME?</v>
      </c>
      <c r="D1652">
        <v>-9.1103952883518193</v>
      </c>
      <c r="E1652" s="1">
        <v>1.00454086442102E-17</v>
      </c>
      <c r="F1652" s="1">
        <v>7.8347101852855698E-17</v>
      </c>
      <c r="G1652">
        <v>29.401268897538699</v>
      </c>
    </row>
    <row r="1653" spans="1:7" x14ac:dyDescent="0.3">
      <c r="A1653" t="s">
        <v>1656</v>
      </c>
      <c r="B1653">
        <v>-1.36506581955452</v>
      </c>
      <c r="C1653">
        <v>2.3103220115452801</v>
      </c>
      <c r="D1653">
        <v>-9.0895495398529906</v>
      </c>
      <c r="E1653" s="1">
        <v>9.9260042698351995E-18</v>
      </c>
      <c r="F1653" s="1">
        <v>7.7484472323093504E-17</v>
      </c>
      <c r="G1653">
        <v>29.392916937224602</v>
      </c>
    </row>
    <row r="1654" spans="1:7" x14ac:dyDescent="0.3">
      <c r="A1654" t="s">
        <v>1657</v>
      </c>
      <c r="B1654">
        <v>-1.53214256729612</v>
      </c>
      <c r="C1654" t="e">
        <f>-Inf</f>
        <v>#NAME?</v>
      </c>
      <c r="D1654">
        <v>-9.2024703704098894</v>
      </c>
      <c r="E1654" s="1">
        <v>1.1067830607186899E-17</v>
      </c>
      <c r="F1654" s="1">
        <v>8.5908119767207904E-17</v>
      </c>
      <c r="G1654">
        <v>29.391849131892499</v>
      </c>
    </row>
    <row r="1655" spans="1:7" x14ac:dyDescent="0.3">
      <c r="A1655" t="s">
        <v>1658</v>
      </c>
      <c r="B1655">
        <v>1.09797884426119</v>
      </c>
      <c r="C1655">
        <v>1.63246584704385</v>
      </c>
      <c r="D1655">
        <v>9.0891505718668597</v>
      </c>
      <c r="E1655" s="1">
        <v>9.9551008764244506E-18</v>
      </c>
      <c r="F1655" s="1">
        <v>7.7667666427165194E-17</v>
      </c>
      <c r="G1655">
        <v>29.390028821331398</v>
      </c>
    </row>
    <row r="1656" spans="1:7" x14ac:dyDescent="0.3">
      <c r="A1656" t="s">
        <v>1659</v>
      </c>
      <c r="B1656">
        <v>-2.1334785269063299</v>
      </c>
      <c r="C1656" t="e">
        <f>-Inf</f>
        <v>#NAME?</v>
      </c>
      <c r="D1656">
        <v>-9.0888515358029807</v>
      </c>
      <c r="E1656" s="1">
        <v>1.00993190435561E-17</v>
      </c>
      <c r="F1656" s="1">
        <v>7.8742318927418195E-17</v>
      </c>
      <c r="G1656">
        <v>29.3773421035864</v>
      </c>
    </row>
    <row r="1657" spans="1:7" x14ac:dyDescent="0.3">
      <c r="A1657" t="s">
        <v>1660</v>
      </c>
      <c r="B1657">
        <v>1.0148858976470001</v>
      </c>
      <c r="C1657">
        <v>-0.106425499455838</v>
      </c>
      <c r="D1657">
        <v>9.08260938853177</v>
      </c>
      <c r="E1657" s="1">
        <v>1.04443852058314E-17</v>
      </c>
      <c r="F1657" s="1">
        <v>8.1276428188437496E-17</v>
      </c>
      <c r="G1657">
        <v>29.3426881496992</v>
      </c>
    </row>
    <row r="1658" spans="1:7" x14ac:dyDescent="0.3">
      <c r="A1658" t="s">
        <v>1661</v>
      </c>
      <c r="B1658">
        <v>-1.67687466364422</v>
      </c>
      <c r="C1658">
        <v>1.73213461577631</v>
      </c>
      <c r="D1658">
        <v>-9.0809879151984294</v>
      </c>
      <c r="E1658" s="1">
        <v>1.05693145441245E-17</v>
      </c>
      <c r="F1658" s="1">
        <v>8.2169749312998906E-17</v>
      </c>
      <c r="G1658">
        <v>29.3309561511584</v>
      </c>
    </row>
    <row r="1659" spans="1:7" x14ac:dyDescent="0.3">
      <c r="A1659" t="s">
        <v>1662</v>
      </c>
      <c r="B1659">
        <v>1.2148092954309599</v>
      </c>
      <c r="C1659">
        <v>1.03347458591006</v>
      </c>
      <c r="D1659">
        <v>9.0781604727211</v>
      </c>
      <c r="E1659" s="1">
        <v>1.07907138576829E-17</v>
      </c>
      <c r="F1659" s="1">
        <v>8.3864186997441905E-17</v>
      </c>
      <c r="G1659">
        <v>29.310501468540199</v>
      </c>
    </row>
    <row r="1660" spans="1:7" x14ac:dyDescent="0.3">
      <c r="A1660" t="s">
        <v>1663</v>
      </c>
      <c r="B1660">
        <v>-1.6658753546080101</v>
      </c>
      <c r="C1660">
        <v>1.6135944663102499</v>
      </c>
      <c r="D1660">
        <v>-9.0729212071811993</v>
      </c>
      <c r="E1660" s="1">
        <v>1.1213190113237401E-17</v>
      </c>
      <c r="F1660" s="1">
        <v>8.6953159928151804E-17</v>
      </c>
      <c r="G1660">
        <v>29.272608846465101</v>
      </c>
    </row>
    <row r="1661" spans="1:7" x14ac:dyDescent="0.3">
      <c r="A1661" t="s">
        <v>1664</v>
      </c>
      <c r="B1661">
        <v>1.3673546093500599</v>
      </c>
      <c r="C1661">
        <v>-0.36143304580295998</v>
      </c>
      <c r="D1661">
        <v>9.0710979642140597</v>
      </c>
      <c r="E1661" s="1">
        <v>1.13640233210182E-17</v>
      </c>
      <c r="F1661" s="1">
        <v>8.8066655402066804E-17</v>
      </c>
      <c r="G1661">
        <v>29.259425420703199</v>
      </c>
    </row>
    <row r="1662" spans="1:7" x14ac:dyDescent="0.3">
      <c r="A1662" t="s">
        <v>1665</v>
      </c>
      <c r="B1662">
        <v>1.1896240134084399</v>
      </c>
      <c r="C1662">
        <v>2.35617790196723</v>
      </c>
      <c r="D1662">
        <v>9.0710264405540109</v>
      </c>
      <c r="E1662" s="1">
        <v>1.1369981151895E-17</v>
      </c>
      <c r="F1662" s="1">
        <v>8.8079991720747502E-17</v>
      </c>
      <c r="G1662">
        <v>29.2589082826699</v>
      </c>
    </row>
    <row r="1663" spans="1:7" x14ac:dyDescent="0.3">
      <c r="A1663" t="s">
        <v>1666</v>
      </c>
      <c r="B1663">
        <v>1.7040571861978999</v>
      </c>
      <c r="C1663">
        <v>2.71623250539808</v>
      </c>
      <c r="D1663">
        <v>9.0709469448753701</v>
      </c>
      <c r="E1663" s="1">
        <v>1.13766066754332E-17</v>
      </c>
      <c r="F1663" s="1">
        <v>8.8079991720747502E-17</v>
      </c>
      <c r="G1663">
        <v>29.258333507339898</v>
      </c>
    </row>
    <row r="1664" spans="1:7" x14ac:dyDescent="0.3">
      <c r="A1664" t="s">
        <v>1667</v>
      </c>
      <c r="B1664">
        <v>1.0353480026719899</v>
      </c>
      <c r="C1664">
        <v>2.8302147863199498</v>
      </c>
      <c r="D1664">
        <v>9.0665437279555192</v>
      </c>
      <c r="E1664" s="1">
        <v>1.17496301787997E-17</v>
      </c>
      <c r="F1664" s="1">
        <v>9.0852353378729204E-17</v>
      </c>
      <c r="G1664">
        <v>29.226501735388201</v>
      </c>
    </row>
    <row r="1665" spans="1:7" x14ac:dyDescent="0.3">
      <c r="A1665" t="s">
        <v>1668</v>
      </c>
      <c r="B1665">
        <v>-2.12293563047862</v>
      </c>
      <c r="C1665" t="e">
        <f>-Inf</f>
        <v>#NAME?</v>
      </c>
      <c r="D1665">
        <v>-9.0719652266809394</v>
      </c>
      <c r="E1665" s="1">
        <v>1.2004823215305699E-17</v>
      </c>
      <c r="F1665" s="1">
        <v>9.2766623105313501E-17</v>
      </c>
      <c r="G1665">
        <v>29.212897684123401</v>
      </c>
    </row>
    <row r="1666" spans="1:7" x14ac:dyDescent="0.3">
      <c r="A1666" t="s">
        <v>1669</v>
      </c>
      <c r="B1666">
        <v>1.59111301478628</v>
      </c>
      <c r="C1666">
        <v>0.64560291048669205</v>
      </c>
      <c r="D1666">
        <v>9.0613802067201696</v>
      </c>
      <c r="E1666" s="1">
        <v>1.2202534198530401E-17</v>
      </c>
      <c r="F1666" s="1">
        <v>9.4204648338131305E-17</v>
      </c>
      <c r="G1666">
        <v>29.1891852870958</v>
      </c>
    </row>
    <row r="1667" spans="1:7" x14ac:dyDescent="0.3">
      <c r="A1667" t="s">
        <v>1670</v>
      </c>
      <c r="B1667">
        <v>-1.3356435464321501</v>
      </c>
      <c r="C1667">
        <v>1.2956205498470501</v>
      </c>
      <c r="D1667">
        <v>-9.0565176766777995</v>
      </c>
      <c r="E1667" s="1">
        <v>1.26448435490299E-17</v>
      </c>
      <c r="F1667" s="1">
        <v>9.7464659117142703E-17</v>
      </c>
      <c r="G1667">
        <v>29.1540556612334</v>
      </c>
    </row>
    <row r="1668" spans="1:7" x14ac:dyDescent="0.3">
      <c r="A1668" t="s">
        <v>1671</v>
      </c>
      <c r="B1668">
        <v>2.1631116746225501</v>
      </c>
      <c r="C1668" t="e">
        <f>-Inf</f>
        <v>#NAME?</v>
      </c>
      <c r="D1668">
        <v>9.0780826214626806</v>
      </c>
      <c r="E1668" s="1">
        <v>1.3044854864086499E-17</v>
      </c>
      <c r="F1668" s="1">
        <v>1.0045240247666001E-16</v>
      </c>
      <c r="G1668">
        <v>29.146756257638899</v>
      </c>
    </row>
    <row r="1669" spans="1:7" x14ac:dyDescent="0.3">
      <c r="A1669" t="s">
        <v>1672</v>
      </c>
      <c r="B1669">
        <v>-1.09439976299333</v>
      </c>
      <c r="C1669">
        <v>1.23445783261725</v>
      </c>
      <c r="D1669">
        <v>-9.0546860664542201</v>
      </c>
      <c r="E1669" s="1">
        <v>1.28155415316452E-17</v>
      </c>
      <c r="F1669" s="1">
        <v>9.8749085618879099E-17</v>
      </c>
      <c r="G1669">
        <v>29.140826002290002</v>
      </c>
    </row>
    <row r="1670" spans="1:7" x14ac:dyDescent="0.3">
      <c r="A1670" t="s">
        <v>1673</v>
      </c>
      <c r="B1670">
        <v>1.2099247020194701</v>
      </c>
      <c r="C1670" t="e">
        <f>-Inf</f>
        <v>#NAME?</v>
      </c>
      <c r="D1670">
        <v>9.0604632268677996</v>
      </c>
      <c r="E1670" s="1">
        <v>1.3219508742159701E-17</v>
      </c>
      <c r="F1670" s="1">
        <v>1.01732923018594E-16</v>
      </c>
      <c r="G1670">
        <v>29.1194044651299</v>
      </c>
    </row>
    <row r="1671" spans="1:7" x14ac:dyDescent="0.3">
      <c r="A1671" t="s">
        <v>1674</v>
      </c>
      <c r="B1671">
        <v>-1.34670898266149</v>
      </c>
      <c r="C1671">
        <v>4.26700558658621</v>
      </c>
      <c r="D1671">
        <v>-9.0504656681677407</v>
      </c>
      <c r="E1671" s="1">
        <v>1.32176090760824E-17</v>
      </c>
      <c r="F1671" s="1">
        <v>1.01732923018594E-16</v>
      </c>
      <c r="G1671">
        <v>29.110348280948902</v>
      </c>
    </row>
    <row r="1672" spans="1:7" x14ac:dyDescent="0.3">
      <c r="A1672" t="s">
        <v>1675</v>
      </c>
      <c r="B1672">
        <v>2.1277805803226202</v>
      </c>
      <c r="C1672" t="e">
        <f>-Inf</f>
        <v>#NAME?</v>
      </c>
      <c r="D1672">
        <v>9.1422362481470003</v>
      </c>
      <c r="E1672" s="1">
        <v>1.4475984839916301E-17</v>
      </c>
      <c r="F1672" s="1">
        <v>1.11086059058613E-16</v>
      </c>
      <c r="G1672">
        <v>29.108551652209499</v>
      </c>
    </row>
    <row r="1673" spans="1:7" x14ac:dyDescent="0.3">
      <c r="A1673" t="s">
        <v>1676</v>
      </c>
      <c r="B1673">
        <v>-1.7068626055348901</v>
      </c>
      <c r="C1673">
        <v>8.3971751960036798</v>
      </c>
      <c r="D1673">
        <v>-9.0488614746879499</v>
      </c>
      <c r="E1673" s="1">
        <v>1.33736952320575E-17</v>
      </c>
      <c r="F1673" s="1">
        <v>1.0282190588338499E-16</v>
      </c>
      <c r="G1673">
        <v>29.0987657766578</v>
      </c>
    </row>
    <row r="1674" spans="1:7" x14ac:dyDescent="0.3">
      <c r="A1674" t="s">
        <v>1677</v>
      </c>
      <c r="B1674">
        <v>2.3341123739568999</v>
      </c>
      <c r="C1674" t="e">
        <f>-Inf</f>
        <v>#NAME?</v>
      </c>
      <c r="D1674">
        <v>9.0469079023175105</v>
      </c>
      <c r="E1674" s="1">
        <v>1.44143300405271E-17</v>
      </c>
      <c r="F1674" s="1">
        <v>1.10682762804881E-16</v>
      </c>
      <c r="G1674">
        <v>29.0325433928043</v>
      </c>
    </row>
    <row r="1675" spans="1:7" x14ac:dyDescent="0.3">
      <c r="A1675" t="s">
        <v>1678</v>
      </c>
      <c r="B1675">
        <v>-1.3327484744736899</v>
      </c>
      <c r="C1675">
        <v>4.9824845445327304</v>
      </c>
      <c r="D1675">
        <v>-9.0385243037076606</v>
      </c>
      <c r="E1675" s="1">
        <v>1.4424241895664399E-17</v>
      </c>
      <c r="F1675" s="1">
        <v>1.10723921853561E-16</v>
      </c>
      <c r="G1675">
        <v>29.024159326709501</v>
      </c>
    </row>
    <row r="1676" spans="1:7" x14ac:dyDescent="0.3">
      <c r="A1676" t="s">
        <v>1679</v>
      </c>
      <c r="B1676">
        <v>1.0933694902165301</v>
      </c>
      <c r="C1676">
        <v>6.6100901912180001</v>
      </c>
      <c r="D1676">
        <v>9.0365439202164399</v>
      </c>
      <c r="E1676" s="1">
        <v>1.4634647976049901E-17</v>
      </c>
      <c r="F1676" s="1">
        <v>1.1219743040195101E-16</v>
      </c>
      <c r="G1676">
        <v>29.009872119888399</v>
      </c>
    </row>
    <row r="1677" spans="1:7" x14ac:dyDescent="0.3">
      <c r="A1677" t="s">
        <v>1680</v>
      </c>
      <c r="B1677">
        <v>-1.01370229342109</v>
      </c>
      <c r="C1677" t="e">
        <f>-Inf</f>
        <v>#NAME?</v>
      </c>
      <c r="D1677">
        <v>-9.0407357195152507</v>
      </c>
      <c r="E1677" s="1">
        <v>1.4714616870082001E-17</v>
      </c>
      <c r="F1677" s="1">
        <v>1.1273945511232E-16</v>
      </c>
      <c r="G1677">
        <v>29.009047034598002</v>
      </c>
    </row>
    <row r="1678" spans="1:7" x14ac:dyDescent="0.3">
      <c r="A1678" t="s">
        <v>1681</v>
      </c>
      <c r="B1678">
        <v>1.94216374895101</v>
      </c>
      <c r="C1678" t="e">
        <f>-Inf</f>
        <v>#NAME?</v>
      </c>
      <c r="D1678">
        <v>9.0813968243291505</v>
      </c>
      <c r="E1678" s="1">
        <v>1.63358333617998E-17</v>
      </c>
      <c r="F1678" s="1">
        <v>1.24728651085732E-16</v>
      </c>
      <c r="G1678">
        <v>28.955722112791499</v>
      </c>
    </row>
    <row r="1679" spans="1:7" x14ac:dyDescent="0.3">
      <c r="A1679" t="s">
        <v>1682</v>
      </c>
      <c r="B1679">
        <v>-1.9077354487758</v>
      </c>
      <c r="C1679" t="e">
        <f>-Inf</f>
        <v>#NAME?</v>
      </c>
      <c r="D1679">
        <v>-9.03009672464297</v>
      </c>
      <c r="E1679" s="1">
        <v>1.57121406739982E-17</v>
      </c>
      <c r="F1679" s="1">
        <v>1.20155150592795E-16</v>
      </c>
      <c r="G1679">
        <v>28.942808822454602</v>
      </c>
    </row>
    <row r="1680" spans="1:7" x14ac:dyDescent="0.3">
      <c r="A1680" t="s">
        <v>1683</v>
      </c>
      <c r="B1680">
        <v>1.1664779552551301</v>
      </c>
      <c r="C1680" t="e">
        <f>-Inf</f>
        <v>#NAME?</v>
      </c>
      <c r="D1680">
        <v>9.0252093073101296</v>
      </c>
      <c r="E1680" s="1">
        <v>1.6089101997096802E-17</v>
      </c>
      <c r="F1680" s="1">
        <v>1.2288335798473301E-16</v>
      </c>
      <c r="G1680">
        <v>28.917915180613999</v>
      </c>
    </row>
    <row r="1681" spans="1:7" x14ac:dyDescent="0.3">
      <c r="A1681" t="s">
        <v>1684</v>
      </c>
      <c r="B1681">
        <v>1.49231565679087</v>
      </c>
      <c r="C1681" t="e">
        <f>-Inf</f>
        <v>#NAME?</v>
      </c>
      <c r="D1681">
        <v>9.0187999170014397</v>
      </c>
      <c r="E1681" s="1">
        <v>1.6859861538016301E-17</v>
      </c>
      <c r="F1681" s="1">
        <v>1.28528045056028E-16</v>
      </c>
      <c r="G1681">
        <v>28.871751803052302</v>
      </c>
    </row>
    <row r="1682" spans="1:7" x14ac:dyDescent="0.3">
      <c r="A1682" t="s">
        <v>1685</v>
      </c>
      <c r="B1682">
        <v>1.05123701838686</v>
      </c>
      <c r="C1682">
        <v>4.66348786902239</v>
      </c>
      <c r="D1682">
        <v>9.0129119449992405</v>
      </c>
      <c r="E1682" s="1">
        <v>1.7392864860199601E-17</v>
      </c>
      <c r="F1682" s="1">
        <v>1.32425299088956E-16</v>
      </c>
      <c r="G1682">
        <v>28.839526956583502</v>
      </c>
    </row>
    <row r="1683" spans="1:7" x14ac:dyDescent="0.3">
      <c r="A1683" t="s">
        <v>1686</v>
      </c>
      <c r="B1683">
        <v>1.5828598768637701</v>
      </c>
      <c r="C1683" t="e">
        <f>-Inf</f>
        <v>#NAME?</v>
      </c>
      <c r="D1683">
        <v>9.0323175304893599</v>
      </c>
      <c r="E1683" s="1">
        <v>1.7945453981870699E-17</v>
      </c>
      <c r="F1683" s="1">
        <v>1.36504413246713E-16</v>
      </c>
      <c r="G1683">
        <v>28.830372932421799</v>
      </c>
    </row>
    <row r="1684" spans="1:7" x14ac:dyDescent="0.3">
      <c r="A1684" t="s">
        <v>1687</v>
      </c>
      <c r="B1684">
        <v>-1.8897026104607699</v>
      </c>
      <c r="C1684" t="e">
        <f>-Inf</f>
        <v>#NAME?</v>
      </c>
      <c r="D1684">
        <v>-9.0299434023855092</v>
      </c>
      <c r="E1684" s="1">
        <v>1.80247410144847E-17</v>
      </c>
      <c r="F1684" s="1">
        <v>1.3702182809948599E-16</v>
      </c>
      <c r="G1684">
        <v>28.824633619210299</v>
      </c>
    </row>
    <row r="1685" spans="1:7" x14ac:dyDescent="0.3">
      <c r="A1685" t="s">
        <v>1688</v>
      </c>
      <c r="B1685">
        <v>1.30699127453709</v>
      </c>
      <c r="C1685" t="e">
        <f>-Inf</f>
        <v>#NAME?</v>
      </c>
      <c r="D1685">
        <v>9.0547020117252792</v>
      </c>
      <c r="E1685" s="1">
        <v>1.8948626846937299E-17</v>
      </c>
      <c r="F1685" s="1">
        <v>1.43685878017019E-16</v>
      </c>
      <c r="G1685">
        <v>28.803590433597101</v>
      </c>
    </row>
    <row r="1686" spans="1:7" x14ac:dyDescent="0.3">
      <c r="A1686" t="s">
        <v>1689</v>
      </c>
      <c r="B1686">
        <v>-1.0748435660937501</v>
      </c>
      <c r="C1686">
        <v>4.56315218825429</v>
      </c>
      <c r="D1686">
        <v>-9.0077930233335799</v>
      </c>
      <c r="E1686" s="1">
        <v>1.8055083807369101E-17</v>
      </c>
      <c r="F1686" s="1">
        <v>1.3716676099252399E-16</v>
      </c>
      <c r="G1686">
        <v>28.8026636892548</v>
      </c>
    </row>
    <row r="1687" spans="1:7" x14ac:dyDescent="0.3">
      <c r="A1687" t="s">
        <v>1690</v>
      </c>
      <c r="B1687">
        <v>1.07850791511122</v>
      </c>
      <c r="C1687">
        <v>4.0697361178117104</v>
      </c>
      <c r="D1687">
        <v>9.0048712739082895</v>
      </c>
      <c r="E1687" s="1">
        <v>1.8444201839893199E-17</v>
      </c>
      <c r="F1687" s="1">
        <v>1.4003547252098701E-16</v>
      </c>
      <c r="G1687">
        <v>28.7816287078501</v>
      </c>
    </row>
    <row r="1688" spans="1:7" x14ac:dyDescent="0.3">
      <c r="A1688" t="s">
        <v>1691</v>
      </c>
      <c r="B1688">
        <v>-1.37260246233404</v>
      </c>
      <c r="C1688" t="e">
        <f>-Inf</f>
        <v>#NAME?</v>
      </c>
      <c r="D1688">
        <v>-9.0116104085087798</v>
      </c>
      <c r="E1688" s="1">
        <v>1.86416513927829E-17</v>
      </c>
      <c r="F1688" s="1">
        <v>1.41490424892617E-16</v>
      </c>
      <c r="G1688">
        <v>28.778769052617498</v>
      </c>
    </row>
    <row r="1689" spans="1:7" x14ac:dyDescent="0.3">
      <c r="A1689" t="s">
        <v>1692</v>
      </c>
      <c r="B1689">
        <v>1.4395656586126799</v>
      </c>
      <c r="C1689" t="e">
        <f>-Inf</f>
        <v>#NAME?</v>
      </c>
      <c r="D1689">
        <v>9.02153325751393</v>
      </c>
      <c r="E1689" s="1">
        <v>1.8916064485965E-17</v>
      </c>
      <c r="F1689" s="1">
        <v>1.4348368714860701E-16</v>
      </c>
      <c r="G1689">
        <v>28.7752821981686</v>
      </c>
    </row>
    <row r="1690" spans="1:7" x14ac:dyDescent="0.3">
      <c r="A1690" t="s">
        <v>1693</v>
      </c>
      <c r="B1690">
        <v>1.05345358435771</v>
      </c>
      <c r="C1690" t="e">
        <f>-Inf</f>
        <v>#NAME?</v>
      </c>
      <c r="D1690">
        <v>9.00485874584089</v>
      </c>
      <c r="E1690" s="1">
        <v>1.8665017354059701E-17</v>
      </c>
      <c r="F1690" s="1">
        <v>1.4162358457731E-16</v>
      </c>
      <c r="G1690">
        <v>28.771408797381099</v>
      </c>
    </row>
    <row r="1691" spans="1:7" x14ac:dyDescent="0.3">
      <c r="A1691" t="s">
        <v>1694</v>
      </c>
      <c r="B1691">
        <v>-1.1911718786185801</v>
      </c>
      <c r="C1691" t="e">
        <f>-Inf</f>
        <v>#NAME?</v>
      </c>
      <c r="D1691">
        <v>-9.0123875981842794</v>
      </c>
      <c r="E1691" s="1">
        <v>1.9229273469851899E-17</v>
      </c>
      <c r="F1691" s="1">
        <v>1.45677765938218E-16</v>
      </c>
      <c r="G1691">
        <v>28.7528743861285</v>
      </c>
    </row>
    <row r="1692" spans="1:7" x14ac:dyDescent="0.3">
      <c r="A1692" t="s">
        <v>1695</v>
      </c>
      <c r="B1692">
        <v>1.15323329278968</v>
      </c>
      <c r="C1692" t="e">
        <f>-Inf</f>
        <v>#NAME?</v>
      </c>
      <c r="D1692">
        <v>9.0372113872594806</v>
      </c>
      <c r="E1692" s="1">
        <v>1.9769336032203499E-17</v>
      </c>
      <c r="F1692" s="1">
        <v>1.4958285173231201E-16</v>
      </c>
      <c r="G1692">
        <v>28.751460300829802</v>
      </c>
    </row>
    <row r="1693" spans="1:7" x14ac:dyDescent="0.3">
      <c r="A1693" t="s">
        <v>1696</v>
      </c>
      <c r="B1693">
        <v>-2.3687558981807801</v>
      </c>
      <c r="C1693">
        <v>2.5016499806178998</v>
      </c>
      <c r="D1693">
        <v>-8.9948126314628301</v>
      </c>
      <c r="E1693" s="1">
        <v>1.9848468427976501E-17</v>
      </c>
      <c r="F1693" s="1">
        <v>1.50041591976059E-16</v>
      </c>
      <c r="G1693">
        <v>28.7092433483325</v>
      </c>
    </row>
    <row r="1694" spans="1:7" x14ac:dyDescent="0.3">
      <c r="A1694" t="s">
        <v>1697</v>
      </c>
      <c r="B1694">
        <v>-1.4736619802451401</v>
      </c>
      <c r="C1694" t="e">
        <f>-Inf</f>
        <v>#NAME?</v>
      </c>
      <c r="D1694">
        <v>-8.9987033018989706</v>
      </c>
      <c r="E1694" s="1">
        <v>2.0231852824156699E-17</v>
      </c>
      <c r="F1694" s="1">
        <v>1.5279728401131201E-16</v>
      </c>
      <c r="G1694">
        <v>28.696439516200201</v>
      </c>
    </row>
    <row r="1695" spans="1:7" x14ac:dyDescent="0.3">
      <c r="A1695" t="s">
        <v>1698</v>
      </c>
      <c r="B1695">
        <v>-1.22306295363572</v>
      </c>
      <c r="C1695" t="e">
        <f>-Inf</f>
        <v>#NAME?</v>
      </c>
      <c r="D1695">
        <v>-9.0871222910865601</v>
      </c>
      <c r="E1695" s="1">
        <v>2.2463945117637798E-17</v>
      </c>
      <c r="F1695" s="1">
        <v>1.6907732949618101E-16</v>
      </c>
      <c r="G1695">
        <v>28.685348719105701</v>
      </c>
    </row>
    <row r="1696" spans="1:7" x14ac:dyDescent="0.3">
      <c r="A1696" t="s">
        <v>1699</v>
      </c>
      <c r="B1696">
        <v>-1.2258949553816101</v>
      </c>
      <c r="C1696">
        <v>0.15517171828354601</v>
      </c>
      <c r="D1696">
        <v>-8.9897885763883494</v>
      </c>
      <c r="E1696" s="1">
        <v>2.0589043024743099E-17</v>
      </c>
      <c r="F1696" s="1">
        <v>1.5544663582244001E-16</v>
      </c>
      <c r="G1696">
        <v>28.673106753644799</v>
      </c>
    </row>
    <row r="1697" spans="1:7" x14ac:dyDescent="0.3">
      <c r="A1697" t="s">
        <v>1700</v>
      </c>
      <c r="B1697">
        <v>1.2147143623636001</v>
      </c>
      <c r="C1697">
        <v>3.7755426828262699</v>
      </c>
      <c r="D1697">
        <v>8.9884966332497491</v>
      </c>
      <c r="E1697" s="1">
        <v>2.0783868823163501E-17</v>
      </c>
      <c r="F1697" s="1">
        <v>1.5682022115145001E-16</v>
      </c>
      <c r="G1697">
        <v>28.663816135581801</v>
      </c>
    </row>
    <row r="1698" spans="1:7" x14ac:dyDescent="0.3">
      <c r="A1698" t="s">
        <v>1701</v>
      </c>
      <c r="B1698">
        <v>2.4684605609807999</v>
      </c>
      <c r="C1698" t="e">
        <f>-Inf</f>
        <v>#NAME?</v>
      </c>
      <c r="D1698">
        <v>9.0048550821875306</v>
      </c>
      <c r="E1698" s="1">
        <v>2.13458968503295E-17</v>
      </c>
      <c r="F1698" s="1">
        <v>1.6101094163755499E-16</v>
      </c>
      <c r="G1698">
        <v>28.6561860410043</v>
      </c>
    </row>
    <row r="1699" spans="1:7" x14ac:dyDescent="0.3">
      <c r="A1699" t="s">
        <v>1702</v>
      </c>
      <c r="B1699">
        <v>-1.40180637319434</v>
      </c>
      <c r="C1699" t="e">
        <f>-Inf</f>
        <v>#NAME?</v>
      </c>
      <c r="D1699">
        <v>-8.9816680268246394</v>
      </c>
      <c r="E1699" s="1">
        <v>2.21015985726992E-17</v>
      </c>
      <c r="F1699" s="1">
        <v>1.66659481363757E-16</v>
      </c>
      <c r="G1699">
        <v>28.6046841315184</v>
      </c>
    </row>
    <row r="1700" spans="1:7" x14ac:dyDescent="0.3">
      <c r="A1700" t="s">
        <v>1703</v>
      </c>
      <c r="B1700">
        <v>-2.22808261644844</v>
      </c>
      <c r="C1700" t="e">
        <f>-Inf</f>
        <v>#NAME?</v>
      </c>
      <c r="D1700">
        <v>-8.9919176037447901</v>
      </c>
      <c r="E1700" s="1">
        <v>2.25854555438744E-17</v>
      </c>
      <c r="F1700" s="1">
        <v>1.6988676300565501E-16</v>
      </c>
      <c r="G1700">
        <v>28.5957832121981</v>
      </c>
    </row>
    <row r="1701" spans="1:7" x14ac:dyDescent="0.3">
      <c r="A1701" t="s">
        <v>1704</v>
      </c>
      <c r="B1701">
        <v>1.0713645255402</v>
      </c>
      <c r="C1701">
        <v>5.2523306929863602E-2</v>
      </c>
      <c r="D1701">
        <v>8.9787293618205997</v>
      </c>
      <c r="E1701" s="1">
        <v>2.2317116923846701E-17</v>
      </c>
      <c r="F1701" s="1">
        <v>1.6807621866547799E-16</v>
      </c>
      <c r="G1701">
        <v>28.5936037319901</v>
      </c>
    </row>
    <row r="1702" spans="1:7" x14ac:dyDescent="0.3">
      <c r="A1702" t="s">
        <v>1705</v>
      </c>
      <c r="B1702">
        <v>1.0882826292749599</v>
      </c>
      <c r="C1702">
        <v>2.5987267334647002</v>
      </c>
      <c r="D1702">
        <v>8.9782154778545191</v>
      </c>
      <c r="E1702" s="1">
        <v>2.2400819230617101E-17</v>
      </c>
      <c r="F1702" s="1">
        <v>1.6865438830207101E-16</v>
      </c>
      <c r="G1702">
        <v>28.589910928639</v>
      </c>
    </row>
    <row r="1703" spans="1:7" x14ac:dyDescent="0.3">
      <c r="A1703" t="s">
        <v>1706</v>
      </c>
      <c r="B1703">
        <v>1.06239394244714</v>
      </c>
      <c r="C1703">
        <v>1.74395523634883</v>
      </c>
      <c r="D1703">
        <v>8.97559084783515</v>
      </c>
      <c r="E1703" s="1">
        <v>2.28332007454456E-17</v>
      </c>
      <c r="F1703" s="1">
        <v>1.7169719979403699E-16</v>
      </c>
      <c r="G1703">
        <v>28.571052151207098</v>
      </c>
    </row>
    <row r="1704" spans="1:7" x14ac:dyDescent="0.3">
      <c r="A1704" t="s">
        <v>1707</v>
      </c>
      <c r="B1704">
        <v>1.61568747380557</v>
      </c>
      <c r="C1704" t="e">
        <f>-Inf</f>
        <v>#NAME?</v>
      </c>
      <c r="D1704">
        <v>8.9777747116667292</v>
      </c>
      <c r="E1704" s="1">
        <v>2.3005848221324399E-17</v>
      </c>
      <c r="F1704" s="1">
        <v>1.7288855848994E-16</v>
      </c>
      <c r="G1704">
        <v>28.566674972002801</v>
      </c>
    </row>
    <row r="1705" spans="1:7" x14ac:dyDescent="0.3">
      <c r="A1705" t="s">
        <v>1708</v>
      </c>
      <c r="B1705">
        <v>-1.6582487440114499</v>
      </c>
      <c r="C1705" t="e">
        <f>-Inf</f>
        <v>#NAME?</v>
      </c>
      <c r="D1705">
        <v>-8.9724077575149597</v>
      </c>
      <c r="E1705" s="1">
        <v>2.3642886607727499E-17</v>
      </c>
      <c r="F1705" s="1">
        <v>1.7746660503676301E-16</v>
      </c>
      <c r="G1705">
        <v>28.538186741908198</v>
      </c>
    </row>
    <row r="1706" spans="1:7" x14ac:dyDescent="0.3">
      <c r="A1706" t="s">
        <v>1709</v>
      </c>
      <c r="B1706">
        <v>-1.4527373925484199</v>
      </c>
      <c r="C1706">
        <v>2.2048076761030599</v>
      </c>
      <c r="D1706">
        <v>-8.9707980435090704</v>
      </c>
      <c r="E1706" s="1">
        <v>2.36442188162521E-17</v>
      </c>
      <c r="F1706" s="1">
        <v>1.7746660503676301E-16</v>
      </c>
      <c r="G1706">
        <v>28.536622934670199</v>
      </c>
    </row>
    <row r="1707" spans="1:7" x14ac:dyDescent="0.3">
      <c r="A1707" t="s">
        <v>1710</v>
      </c>
      <c r="B1707">
        <v>-1.5720083890980101</v>
      </c>
      <c r="C1707">
        <v>2.6281837605023699</v>
      </c>
      <c r="D1707">
        <v>-8.9696930835124196</v>
      </c>
      <c r="E1707" s="1">
        <v>2.38352084165435E-17</v>
      </c>
      <c r="F1707" s="1">
        <v>1.7878978721579901E-16</v>
      </c>
      <c r="G1707">
        <v>28.528687000375399</v>
      </c>
    </row>
    <row r="1708" spans="1:7" x14ac:dyDescent="0.3">
      <c r="A1708" t="s">
        <v>1711</v>
      </c>
      <c r="B1708">
        <v>-2.2964857724705499</v>
      </c>
      <c r="C1708" t="e">
        <f>-Inf</f>
        <v>#NAME?</v>
      </c>
      <c r="D1708">
        <v>-8.9775189110585103</v>
      </c>
      <c r="E1708" s="1">
        <v>2.4466748770165799E-17</v>
      </c>
      <c r="F1708" s="1">
        <v>1.8341390772975401E-16</v>
      </c>
      <c r="G1708">
        <v>28.5136123119491</v>
      </c>
    </row>
    <row r="1709" spans="1:7" x14ac:dyDescent="0.3">
      <c r="A1709" t="s">
        <v>1712</v>
      </c>
      <c r="B1709">
        <v>-1.3987110740826001</v>
      </c>
      <c r="C1709">
        <v>3.41436575992623</v>
      </c>
      <c r="D1709">
        <v>-8.9599945020768992</v>
      </c>
      <c r="E1709" s="1">
        <v>2.5578555759897701E-17</v>
      </c>
      <c r="F1709" s="1">
        <v>1.9168944775578301E-16</v>
      </c>
      <c r="G1709">
        <v>28.459056080203801</v>
      </c>
    </row>
    <row r="1710" spans="1:7" x14ac:dyDescent="0.3">
      <c r="A1710" t="s">
        <v>1713</v>
      </c>
      <c r="B1710">
        <v>2.4598262400636801</v>
      </c>
      <c r="C1710" t="e">
        <f>-Inf</f>
        <v>#NAME?</v>
      </c>
      <c r="D1710">
        <v>8.9646905071398102</v>
      </c>
      <c r="E1710" s="1">
        <v>2.68514337743907E-17</v>
      </c>
      <c r="F1710" s="1">
        <v>2.0098091630640799E-16</v>
      </c>
      <c r="G1710">
        <v>28.421943958800998</v>
      </c>
    </row>
    <row r="1711" spans="1:7" x14ac:dyDescent="0.3">
      <c r="A1711" t="s">
        <v>1714</v>
      </c>
      <c r="B1711">
        <v>-1.0078416666247401</v>
      </c>
      <c r="C1711">
        <v>1.7246405902336199</v>
      </c>
      <c r="D1711">
        <v>-8.9521463114061195</v>
      </c>
      <c r="E1711" s="1">
        <v>2.7081325168809402E-17</v>
      </c>
      <c r="F1711" s="1">
        <v>2.0263928516039899E-16</v>
      </c>
      <c r="G1711">
        <v>28.402743279299401</v>
      </c>
    </row>
    <row r="1712" spans="1:7" x14ac:dyDescent="0.3">
      <c r="A1712" t="s">
        <v>1715</v>
      </c>
      <c r="B1712">
        <v>-1.5346294855754801</v>
      </c>
      <c r="C1712">
        <v>1.49599840024685</v>
      </c>
      <c r="D1712">
        <v>-8.9496501849507606</v>
      </c>
      <c r="E1712" s="1">
        <v>2.75773791076912E-17</v>
      </c>
      <c r="F1712" s="1">
        <v>2.0628761505956201E-16</v>
      </c>
      <c r="G1712">
        <v>28.384839166094501</v>
      </c>
    </row>
    <row r="1713" spans="1:7" x14ac:dyDescent="0.3">
      <c r="A1713" t="s">
        <v>1716</v>
      </c>
      <c r="B1713">
        <v>-1.9641726225679801</v>
      </c>
      <c r="C1713" t="e">
        <f>-Inf</f>
        <v>#NAME?</v>
      </c>
      <c r="D1713">
        <v>-8.9567968884901799</v>
      </c>
      <c r="E1713" s="1">
        <v>2.8431820347236898E-17</v>
      </c>
      <c r="F1713" s="1">
        <v>2.12483091172622E-16</v>
      </c>
      <c r="G1713">
        <v>28.3655354745339</v>
      </c>
    </row>
    <row r="1714" spans="1:7" x14ac:dyDescent="0.3">
      <c r="A1714" t="s">
        <v>1717</v>
      </c>
      <c r="B1714">
        <v>-1.5924472556886899</v>
      </c>
      <c r="C1714">
        <v>1.63639077643543</v>
      </c>
      <c r="D1714">
        <v>-8.9457403645443705</v>
      </c>
      <c r="E1714" s="1">
        <v>2.8372533410057698E-17</v>
      </c>
      <c r="F1714" s="1">
        <v>2.12105177545502E-16</v>
      </c>
      <c r="G1714">
        <v>28.356801025154201</v>
      </c>
    </row>
    <row r="1715" spans="1:7" x14ac:dyDescent="0.3">
      <c r="A1715" t="s">
        <v>1718</v>
      </c>
      <c r="B1715">
        <v>-1.5042869335181099</v>
      </c>
      <c r="C1715" t="e">
        <f>-Inf</f>
        <v>#NAME?</v>
      </c>
      <c r="D1715">
        <v>-9.2337147563127608</v>
      </c>
      <c r="E1715" s="1">
        <v>3.65484673482379E-17</v>
      </c>
      <c r="F1715" s="1">
        <v>2.6974454390571399E-16</v>
      </c>
      <c r="G1715">
        <v>28.350516270667701</v>
      </c>
    </row>
    <row r="1716" spans="1:7" x14ac:dyDescent="0.3">
      <c r="A1716" t="s">
        <v>1719</v>
      </c>
      <c r="B1716">
        <v>-1.27861409999859</v>
      </c>
      <c r="C1716" t="e">
        <f>-Inf</f>
        <v>#NAME?</v>
      </c>
      <c r="D1716">
        <v>-8.9513464030461503</v>
      </c>
      <c r="E1716" s="1">
        <v>2.8879852634335003E-17</v>
      </c>
      <c r="F1716" s="1">
        <v>2.1563268728754901E-16</v>
      </c>
      <c r="G1716">
        <v>28.346974310892701</v>
      </c>
    </row>
    <row r="1717" spans="1:7" x14ac:dyDescent="0.3">
      <c r="A1717" t="s">
        <v>1720</v>
      </c>
      <c r="B1717">
        <v>1.0082260783055501</v>
      </c>
      <c r="C1717">
        <v>4.5631227153698797</v>
      </c>
      <c r="D1717">
        <v>8.9437116173742002</v>
      </c>
      <c r="E1717" s="1">
        <v>2.87940383897862E-17</v>
      </c>
      <c r="F1717" s="1">
        <v>2.1512401040231601E-16</v>
      </c>
      <c r="G1717">
        <v>28.342255369774399</v>
      </c>
    </row>
    <row r="1718" spans="1:7" x14ac:dyDescent="0.3">
      <c r="A1718" t="s">
        <v>1721</v>
      </c>
      <c r="B1718">
        <v>1.11484317907109</v>
      </c>
      <c r="C1718">
        <v>0.64905883499011896</v>
      </c>
      <c r="D1718">
        <v>8.9429264046086292</v>
      </c>
      <c r="E1718" s="1">
        <v>2.89588396463434E-17</v>
      </c>
      <c r="F1718" s="1">
        <v>2.1608979547145699E-16</v>
      </c>
      <c r="G1718">
        <v>28.336626107875599</v>
      </c>
    </row>
    <row r="1719" spans="1:7" x14ac:dyDescent="0.3">
      <c r="A1719" t="s">
        <v>1722</v>
      </c>
      <c r="B1719">
        <v>-1.2669091588010899</v>
      </c>
      <c r="C1719">
        <v>3.8298070697103701</v>
      </c>
      <c r="D1719">
        <v>-8.9407556994083599</v>
      </c>
      <c r="E1719" s="1">
        <v>2.9419309351562E-17</v>
      </c>
      <c r="F1719" s="1">
        <v>2.1939120762909199E-16</v>
      </c>
      <c r="G1719">
        <v>28.321065678092101</v>
      </c>
    </row>
    <row r="1720" spans="1:7" x14ac:dyDescent="0.3">
      <c r="A1720" t="s">
        <v>1723</v>
      </c>
      <c r="B1720">
        <v>1.0386398488659401</v>
      </c>
      <c r="C1720">
        <v>3.2897258275900101</v>
      </c>
      <c r="D1720">
        <v>8.9395331563812608</v>
      </c>
      <c r="E1720" s="1">
        <v>2.9681832774883703E-17</v>
      </c>
      <c r="F1720" s="1">
        <v>2.2128111065946101E-16</v>
      </c>
      <c r="G1720">
        <v>28.312303035443001</v>
      </c>
    </row>
    <row r="1721" spans="1:7" x14ac:dyDescent="0.3">
      <c r="A1721" t="s">
        <v>1724</v>
      </c>
      <c r="B1721">
        <v>1.1438804475084701</v>
      </c>
      <c r="C1721">
        <v>1.8877288021202601</v>
      </c>
      <c r="D1721">
        <v>8.9387785057478109</v>
      </c>
      <c r="E1721" s="1">
        <v>2.9845040543573198E-17</v>
      </c>
      <c r="F1721" s="1">
        <v>2.22361548625716E-16</v>
      </c>
      <c r="G1721">
        <v>28.306894398054499</v>
      </c>
    </row>
    <row r="1722" spans="1:7" x14ac:dyDescent="0.3">
      <c r="A1722" t="s">
        <v>1725</v>
      </c>
      <c r="B1722">
        <v>1.22792908232607</v>
      </c>
      <c r="C1722">
        <v>4.6275573716057501</v>
      </c>
      <c r="D1722">
        <v>8.9354742676483898</v>
      </c>
      <c r="E1722" s="1">
        <v>3.05701812464109E-17</v>
      </c>
      <c r="F1722" s="1">
        <v>2.2762480226513398E-16</v>
      </c>
      <c r="G1722">
        <v>28.283215926974499</v>
      </c>
    </row>
    <row r="1723" spans="1:7" x14ac:dyDescent="0.3">
      <c r="A1723" t="s">
        <v>1726</v>
      </c>
      <c r="B1723">
        <v>-1.53109745093492</v>
      </c>
      <c r="C1723">
        <v>2.39617622923722</v>
      </c>
      <c r="D1723">
        <v>-8.9332837795898108</v>
      </c>
      <c r="E1723" s="1">
        <v>3.1060497474957397E-17</v>
      </c>
      <c r="F1723" s="1">
        <v>2.3106350506905601E-16</v>
      </c>
      <c r="G1723">
        <v>28.267521607675398</v>
      </c>
    </row>
    <row r="1724" spans="1:7" x14ac:dyDescent="0.3">
      <c r="A1724" t="s">
        <v>1727</v>
      </c>
      <c r="B1724">
        <v>1.3763744819344099</v>
      </c>
      <c r="C1724">
        <v>0.172594486814762</v>
      </c>
      <c r="D1724">
        <v>8.9307307599994505</v>
      </c>
      <c r="E1724" s="1">
        <v>3.1641804459242798E-17</v>
      </c>
      <c r="F1724" s="1">
        <v>2.3524405112333198E-16</v>
      </c>
      <c r="G1724">
        <v>28.2492327741016</v>
      </c>
    </row>
    <row r="1725" spans="1:7" x14ac:dyDescent="0.3">
      <c r="A1725" t="s">
        <v>1728</v>
      </c>
      <c r="B1725">
        <v>1.18061670488562</v>
      </c>
      <c r="C1725">
        <v>0.82147432559002898</v>
      </c>
      <c r="D1725">
        <v>8.9285647247974094</v>
      </c>
      <c r="E1725" s="1">
        <v>3.2143442219962402E-17</v>
      </c>
      <c r="F1725" s="1">
        <v>2.3875461845581902E-16</v>
      </c>
      <c r="G1725">
        <v>28.2337186250362</v>
      </c>
    </row>
    <row r="1726" spans="1:7" x14ac:dyDescent="0.3">
      <c r="A1726" t="s">
        <v>1729</v>
      </c>
      <c r="B1726">
        <v>1.99618352696352</v>
      </c>
      <c r="C1726">
        <v>3.12915271269615</v>
      </c>
      <c r="D1726">
        <v>8.9255632414088293</v>
      </c>
      <c r="E1726" s="1">
        <v>3.2851614922745402E-17</v>
      </c>
      <c r="F1726" s="1">
        <v>2.43791453511502E-16</v>
      </c>
      <c r="G1726">
        <v>28.212224372753301</v>
      </c>
    </row>
    <row r="1727" spans="1:7" x14ac:dyDescent="0.3">
      <c r="A1727" t="s">
        <v>1730</v>
      </c>
      <c r="B1727">
        <v>-1.4406726707915301</v>
      </c>
      <c r="C1727" t="e">
        <f>-Inf</f>
        <v>#NAME?</v>
      </c>
      <c r="D1727">
        <v>-8.9459992750188295</v>
      </c>
      <c r="E1727" s="1">
        <v>3.4765007823970902E-17</v>
      </c>
      <c r="F1727" s="1">
        <v>2.5751936063517498E-16</v>
      </c>
      <c r="G1727">
        <v>28.183208315066199</v>
      </c>
    </row>
    <row r="1728" spans="1:7" x14ac:dyDescent="0.3">
      <c r="A1728" t="s">
        <v>1731</v>
      </c>
      <c r="B1728">
        <v>-1.3413718075580201</v>
      </c>
      <c r="C1728" t="e">
        <f>-Inf</f>
        <v>#NAME?</v>
      </c>
      <c r="D1728">
        <v>-8.9220632723752793</v>
      </c>
      <c r="E1728" s="1">
        <v>3.4880233098877198E-17</v>
      </c>
      <c r="F1728" s="1">
        <v>2.5821562701256401E-16</v>
      </c>
      <c r="G1728">
        <v>28.157687534912199</v>
      </c>
    </row>
    <row r="1729" spans="1:7" x14ac:dyDescent="0.3">
      <c r="A1729" t="s">
        <v>1732</v>
      </c>
      <c r="B1729">
        <v>1.11123659460971</v>
      </c>
      <c r="C1729">
        <v>4.06259202329825</v>
      </c>
      <c r="D1729">
        <v>8.9170716136479999</v>
      </c>
      <c r="E1729" s="1">
        <v>3.4939978918533703E-17</v>
      </c>
      <c r="F1729" s="1">
        <v>2.58579229440904E-16</v>
      </c>
      <c r="G1729">
        <v>28.1514377484066</v>
      </c>
    </row>
    <row r="1730" spans="1:7" x14ac:dyDescent="0.3">
      <c r="A1730" t="s">
        <v>1733</v>
      </c>
      <c r="B1730">
        <v>1.1242383860665299</v>
      </c>
      <c r="C1730">
        <v>0.92557586007958104</v>
      </c>
      <c r="D1730">
        <v>8.9151375263097794</v>
      </c>
      <c r="E1730" s="1">
        <v>3.5433729914617403E-17</v>
      </c>
      <c r="F1730" s="1">
        <v>2.6199419875470598E-16</v>
      </c>
      <c r="G1730">
        <v>28.137597643014299</v>
      </c>
    </row>
    <row r="1731" spans="1:7" x14ac:dyDescent="0.3">
      <c r="A1731" t="s">
        <v>1734</v>
      </c>
      <c r="B1731">
        <v>1.64586228229309</v>
      </c>
      <c r="C1731" t="e">
        <f>-Inf</f>
        <v>#NAME?</v>
      </c>
      <c r="D1731">
        <v>8.9227647621843502</v>
      </c>
      <c r="E1731" s="1">
        <v>3.6369907385188399E-17</v>
      </c>
      <c r="F1731" s="1">
        <v>2.6858966820039198E-16</v>
      </c>
      <c r="G1731">
        <v>28.122773848950398</v>
      </c>
    </row>
    <row r="1732" spans="1:7" x14ac:dyDescent="0.3">
      <c r="A1732" t="s">
        <v>1735</v>
      </c>
      <c r="B1732">
        <v>-1.7671428993250999</v>
      </c>
      <c r="C1732" t="e">
        <f>-Inf</f>
        <v>#NAME?</v>
      </c>
      <c r="D1732">
        <v>-8.9145327893242605</v>
      </c>
      <c r="E1732" s="1">
        <v>3.64132383285164E-17</v>
      </c>
      <c r="F1732" s="1">
        <v>2.6882805328664399E-16</v>
      </c>
      <c r="G1732">
        <v>28.113734116531901</v>
      </c>
    </row>
    <row r="1733" spans="1:7" x14ac:dyDescent="0.3">
      <c r="A1733" t="s">
        <v>1736</v>
      </c>
      <c r="B1733">
        <v>1.1452927981896699</v>
      </c>
      <c r="C1733">
        <v>5.0509494026911703</v>
      </c>
      <c r="D1733">
        <v>8.9096565431416401</v>
      </c>
      <c r="E1733" s="1">
        <v>3.6870840029347602E-17</v>
      </c>
      <c r="F1733" s="1">
        <v>2.7187634269594098E-16</v>
      </c>
      <c r="G1733">
        <v>28.0983862477222</v>
      </c>
    </row>
    <row r="1734" spans="1:7" x14ac:dyDescent="0.3">
      <c r="A1734" t="s">
        <v>1737</v>
      </c>
      <c r="B1734">
        <v>-1.1890194997247401</v>
      </c>
      <c r="C1734">
        <v>3.98198099955354</v>
      </c>
      <c r="D1734">
        <v>-8.9095239459350992</v>
      </c>
      <c r="E1734" s="1">
        <v>3.6906313142139399E-17</v>
      </c>
      <c r="F1734" s="1">
        <v>2.7205544651384302E-16</v>
      </c>
      <c r="G1734">
        <v>28.097437817764799</v>
      </c>
    </row>
    <row r="1735" spans="1:7" x14ac:dyDescent="0.3">
      <c r="A1735" t="s">
        <v>1738</v>
      </c>
      <c r="B1735">
        <v>-1.54185943175986</v>
      </c>
      <c r="C1735">
        <v>6.44688113693062</v>
      </c>
      <c r="D1735">
        <v>-8.9086149481871999</v>
      </c>
      <c r="E1735" s="1">
        <v>3.7150405352533598E-17</v>
      </c>
      <c r="F1735" s="1">
        <v>2.7377181478513601E-16</v>
      </c>
      <c r="G1735">
        <v>28.090936246919799</v>
      </c>
    </row>
    <row r="1736" spans="1:7" x14ac:dyDescent="0.3">
      <c r="A1736" t="s">
        <v>1739</v>
      </c>
      <c r="B1736">
        <v>-1.2718306023652901</v>
      </c>
      <c r="C1736">
        <v>4.1720491275127998</v>
      </c>
      <c r="D1736">
        <v>-8.9079472239997202</v>
      </c>
      <c r="E1736" s="1">
        <v>3.73307271715577E-17</v>
      </c>
      <c r="F1736" s="1">
        <v>2.7501734378416499E-16</v>
      </c>
      <c r="G1736">
        <v>28.086160632107699</v>
      </c>
    </row>
    <row r="1737" spans="1:7" x14ac:dyDescent="0.3">
      <c r="A1737" t="s">
        <v>1740</v>
      </c>
      <c r="B1737">
        <v>-1.1053378206740601</v>
      </c>
      <c r="C1737">
        <v>4.0072425477898799</v>
      </c>
      <c r="D1737">
        <v>-8.9067899632580492</v>
      </c>
      <c r="E1737" s="1">
        <v>3.7645306997908399E-17</v>
      </c>
      <c r="F1737" s="1">
        <v>2.7716699092951601E-16</v>
      </c>
      <c r="G1737">
        <v>28.077884328435601</v>
      </c>
    </row>
    <row r="1738" spans="1:7" x14ac:dyDescent="0.3">
      <c r="A1738" t="s">
        <v>1741</v>
      </c>
      <c r="B1738">
        <v>1.12083361255808</v>
      </c>
      <c r="C1738">
        <v>0.21029625919001299</v>
      </c>
      <c r="D1738">
        <v>8.9058565764274196</v>
      </c>
      <c r="E1738" s="1">
        <v>3.7900943488420897E-17</v>
      </c>
      <c r="F1738" s="1">
        <v>2.7896470538557602E-16</v>
      </c>
      <c r="G1738">
        <v>28.071209563969099</v>
      </c>
    </row>
    <row r="1739" spans="1:7" x14ac:dyDescent="0.3">
      <c r="A1739" t="s">
        <v>1742</v>
      </c>
      <c r="B1739">
        <v>1.01455449776588</v>
      </c>
      <c r="C1739">
        <v>4.34145016453758</v>
      </c>
      <c r="D1739">
        <v>8.9057436326874004</v>
      </c>
      <c r="E1739" s="1">
        <v>3.7931993017180697E-17</v>
      </c>
      <c r="F1739" s="1">
        <v>2.7910879072472398E-16</v>
      </c>
      <c r="G1739">
        <v>28.070401918123601</v>
      </c>
    </row>
    <row r="1740" spans="1:7" x14ac:dyDescent="0.3">
      <c r="A1740" t="s">
        <v>1743</v>
      </c>
      <c r="B1740">
        <v>1.3184118314067801</v>
      </c>
      <c r="C1740" t="e">
        <f>-Inf</f>
        <v>#NAME?</v>
      </c>
      <c r="D1740">
        <v>8.9069222963660994</v>
      </c>
      <c r="E1740" s="1">
        <v>3.80395132860404E-17</v>
      </c>
      <c r="F1740" s="1">
        <v>2.7973150951108998E-16</v>
      </c>
      <c r="G1740">
        <v>28.069133564148402</v>
      </c>
    </row>
    <row r="1741" spans="1:7" x14ac:dyDescent="0.3">
      <c r="A1741" t="s">
        <v>1744</v>
      </c>
      <c r="B1741">
        <v>-1.8675827113185399</v>
      </c>
      <c r="C1741">
        <v>3.2957458734737899</v>
      </c>
      <c r="D1741">
        <v>-8.9053501838825895</v>
      </c>
      <c r="E1741" s="1">
        <v>3.8040353580274403E-17</v>
      </c>
      <c r="F1741" s="1">
        <v>2.7973150951108998E-16</v>
      </c>
      <c r="G1741">
        <v>28.067588465947399</v>
      </c>
    </row>
    <row r="1742" spans="1:7" x14ac:dyDescent="0.3">
      <c r="A1742" t="s">
        <v>1745</v>
      </c>
      <c r="B1742">
        <v>1.14729615657468</v>
      </c>
      <c r="C1742">
        <v>2.3377318019572702</v>
      </c>
      <c r="D1742">
        <v>8.9053111495623707</v>
      </c>
      <c r="E1742" s="1">
        <v>3.8051120816089603E-17</v>
      </c>
      <c r="F1742" s="1">
        <v>2.7973150951108998E-16</v>
      </c>
      <c r="G1742">
        <v>28.0673093455794</v>
      </c>
    </row>
    <row r="1743" spans="1:7" x14ac:dyDescent="0.3">
      <c r="A1743" t="s">
        <v>1746</v>
      </c>
      <c r="B1743">
        <v>-1.7107312136561399</v>
      </c>
      <c r="C1743">
        <v>2.97834615277764</v>
      </c>
      <c r="D1743">
        <v>-8.8990771049982609</v>
      </c>
      <c r="E1743" s="1">
        <v>3.9810052790892702E-17</v>
      </c>
      <c r="F1743" s="1">
        <v>2.9230888747095001E-16</v>
      </c>
      <c r="G1743">
        <v>28.022741467322</v>
      </c>
    </row>
    <row r="1744" spans="1:7" x14ac:dyDescent="0.3">
      <c r="A1744" t="s">
        <v>1747</v>
      </c>
      <c r="B1744">
        <v>1.8451091293962401</v>
      </c>
      <c r="C1744">
        <v>4.57274375974474</v>
      </c>
      <c r="D1744">
        <v>8.8988920640126796</v>
      </c>
      <c r="E1744" s="1">
        <v>3.9863475063031902E-17</v>
      </c>
      <c r="F1744" s="1">
        <v>2.9261282268657598E-16</v>
      </c>
      <c r="G1744">
        <v>28.021418878271401</v>
      </c>
    </row>
    <row r="1745" spans="1:7" x14ac:dyDescent="0.3">
      <c r="A1745" t="s">
        <v>1748</v>
      </c>
      <c r="B1745">
        <v>-1.02024804730749</v>
      </c>
      <c r="C1745">
        <v>2.92895292023168</v>
      </c>
      <c r="D1745">
        <v>-8.8965628173765605</v>
      </c>
      <c r="E1745" s="1">
        <v>4.0542046474395401E-17</v>
      </c>
      <c r="F1745" s="1">
        <v>2.9750401886459799E-16</v>
      </c>
      <c r="G1745">
        <v>28.004771907874101</v>
      </c>
    </row>
    <row r="1746" spans="1:7" x14ac:dyDescent="0.3">
      <c r="A1746" t="s">
        <v>1749</v>
      </c>
      <c r="B1746">
        <v>2.15509890930857</v>
      </c>
      <c r="C1746" t="e">
        <f>-Inf</f>
        <v>#NAME?</v>
      </c>
      <c r="D1746">
        <v>8.9209452766964592</v>
      </c>
      <c r="E1746" s="1">
        <v>4.2148290483340899E-17</v>
      </c>
      <c r="F1746" s="1">
        <v>3.08546287781448E-16</v>
      </c>
      <c r="G1746">
        <v>27.995398810895502</v>
      </c>
    </row>
    <row r="1747" spans="1:7" x14ac:dyDescent="0.3">
      <c r="A1747" t="s">
        <v>1750</v>
      </c>
      <c r="B1747">
        <v>1.5056347357448501</v>
      </c>
      <c r="C1747">
        <v>0.14576700809108201</v>
      </c>
      <c r="D1747">
        <v>8.89476642688666</v>
      </c>
      <c r="E1747" s="1">
        <v>4.10731894157135E-17</v>
      </c>
      <c r="F1747" s="1">
        <v>3.01129115649984E-16</v>
      </c>
      <c r="G1747">
        <v>27.991935032711499</v>
      </c>
    </row>
    <row r="1748" spans="1:7" x14ac:dyDescent="0.3">
      <c r="A1748" t="s">
        <v>1751</v>
      </c>
      <c r="B1748">
        <v>1.0459731302244799</v>
      </c>
      <c r="C1748">
        <v>0.59837124907000105</v>
      </c>
      <c r="D1748">
        <v>8.8919658334465499</v>
      </c>
      <c r="E1748" s="1">
        <v>4.1915033103235703E-17</v>
      </c>
      <c r="F1748" s="1">
        <v>3.0711599255099698E-16</v>
      </c>
      <c r="G1748">
        <v>27.9719253383502</v>
      </c>
    </row>
    <row r="1749" spans="1:7" x14ac:dyDescent="0.3">
      <c r="A1749" t="s">
        <v>1752</v>
      </c>
      <c r="B1749">
        <v>-1.9951623749277401</v>
      </c>
      <c r="C1749" t="e">
        <f>-Inf</f>
        <v>#NAME?</v>
      </c>
      <c r="D1749">
        <v>-8.8929727733276405</v>
      </c>
      <c r="E1749" s="1">
        <v>4.2083933809906601E-17</v>
      </c>
      <c r="F1749" s="1">
        <v>3.0816790302823198E-16</v>
      </c>
      <c r="G1749">
        <v>27.969469678708499</v>
      </c>
    </row>
    <row r="1750" spans="1:7" x14ac:dyDescent="0.3">
      <c r="A1750" t="s">
        <v>1753</v>
      </c>
      <c r="B1750">
        <v>1.1286170306135299</v>
      </c>
      <c r="C1750">
        <v>2.51020273514475</v>
      </c>
      <c r="D1750">
        <v>8.8794750795633099</v>
      </c>
      <c r="E1750" s="1">
        <v>4.5882716787604803E-17</v>
      </c>
      <c r="F1750" s="1">
        <v>3.3507744478393098E-16</v>
      </c>
      <c r="G1750">
        <v>27.882727988425799</v>
      </c>
    </row>
    <row r="1751" spans="1:7" x14ac:dyDescent="0.3">
      <c r="A1751" t="s">
        <v>1754</v>
      </c>
      <c r="B1751">
        <v>1.1627768328169199</v>
      </c>
      <c r="C1751">
        <v>0.27761344295093898</v>
      </c>
      <c r="D1751">
        <v>8.8745644401821497</v>
      </c>
      <c r="E1751" s="1">
        <v>4.7542564102830599E-17</v>
      </c>
      <c r="F1751" s="1">
        <v>3.46990823391977E-16</v>
      </c>
      <c r="G1751">
        <v>27.847681662569599</v>
      </c>
    </row>
    <row r="1752" spans="1:7" x14ac:dyDescent="0.3">
      <c r="A1752" t="s">
        <v>1755</v>
      </c>
      <c r="B1752">
        <v>-2.0367587804877201</v>
      </c>
      <c r="C1752">
        <v>2.31942548616547</v>
      </c>
      <c r="D1752">
        <v>-8.8740321225783703</v>
      </c>
      <c r="E1752" s="1">
        <v>4.7726029125711999E-17</v>
      </c>
      <c r="F1752" s="1">
        <v>3.4822537027956499E-16</v>
      </c>
      <c r="G1752">
        <v>27.8438833193382</v>
      </c>
    </row>
    <row r="1753" spans="1:7" x14ac:dyDescent="0.3">
      <c r="A1753" t="s">
        <v>1756</v>
      </c>
      <c r="B1753">
        <v>1.12674912468764</v>
      </c>
      <c r="C1753">
        <v>6.3218399895993898</v>
      </c>
      <c r="D1753">
        <v>8.8738319528715301</v>
      </c>
      <c r="E1753" s="1">
        <v>4.7795199621973999E-17</v>
      </c>
      <c r="F1753" s="1">
        <v>3.48625495053715E-16</v>
      </c>
      <c r="G1753">
        <v>27.8424550476878</v>
      </c>
    </row>
    <row r="1754" spans="1:7" x14ac:dyDescent="0.3">
      <c r="A1754" t="s">
        <v>1757</v>
      </c>
      <c r="B1754">
        <v>1.2985397498500999</v>
      </c>
      <c r="C1754">
        <v>3.3052539393735301</v>
      </c>
      <c r="D1754">
        <v>8.8732636165283605</v>
      </c>
      <c r="E1754" s="1">
        <v>4.7992135380949302E-17</v>
      </c>
      <c r="F1754" s="1">
        <v>3.4985216819807402E-16</v>
      </c>
      <c r="G1754">
        <v>27.838399902214402</v>
      </c>
    </row>
    <row r="1755" spans="1:7" x14ac:dyDescent="0.3">
      <c r="A1755" t="s">
        <v>1758</v>
      </c>
      <c r="B1755">
        <v>-1.70484573662846</v>
      </c>
      <c r="C1755">
        <v>0.90881739435558395</v>
      </c>
      <c r="D1755">
        <v>-8.8720253720133808</v>
      </c>
      <c r="E1755" s="1">
        <v>4.8423991330530399E-17</v>
      </c>
      <c r="F1755" s="1">
        <v>3.52894551559761E-16</v>
      </c>
      <c r="G1755">
        <v>27.829565432307401</v>
      </c>
    </row>
    <row r="1756" spans="1:7" x14ac:dyDescent="0.3">
      <c r="A1756" t="s">
        <v>1759</v>
      </c>
      <c r="B1756">
        <v>1.46724554760438</v>
      </c>
      <c r="C1756">
        <v>5.3523934577450598</v>
      </c>
      <c r="D1756">
        <v>8.8672920733862508</v>
      </c>
      <c r="E1756" s="1">
        <v>5.0110583240602101E-17</v>
      </c>
      <c r="F1756" s="1">
        <v>3.6496708021284101E-16</v>
      </c>
      <c r="G1756">
        <v>27.795801817345399</v>
      </c>
    </row>
    <row r="1757" spans="1:7" x14ac:dyDescent="0.3">
      <c r="A1757" t="s">
        <v>1760</v>
      </c>
      <c r="B1757">
        <v>-1.1804896603299799</v>
      </c>
      <c r="C1757">
        <v>3.64492612114792</v>
      </c>
      <c r="D1757">
        <v>-8.8637048138059793</v>
      </c>
      <c r="E1757" s="1">
        <v>5.1427467060857101E-17</v>
      </c>
      <c r="F1757" s="1">
        <v>3.74110216424165E-16</v>
      </c>
      <c r="G1757">
        <v>27.770220455223001</v>
      </c>
    </row>
    <row r="1758" spans="1:7" x14ac:dyDescent="0.3">
      <c r="A1758" t="s">
        <v>1761</v>
      </c>
      <c r="B1758">
        <v>1.7872284122581501</v>
      </c>
      <c r="C1758" t="e">
        <f>-Inf</f>
        <v>#NAME?</v>
      </c>
      <c r="D1758">
        <v>8.8773063980317595</v>
      </c>
      <c r="E1758" s="1">
        <v>5.2926689255485597E-17</v>
      </c>
      <c r="F1758" s="1">
        <v>3.84901238513884E-16</v>
      </c>
      <c r="G1758">
        <v>27.759278935600999</v>
      </c>
    </row>
    <row r="1759" spans="1:7" x14ac:dyDescent="0.3">
      <c r="A1759" t="s">
        <v>1762</v>
      </c>
      <c r="B1759">
        <v>-1.84235586826368</v>
      </c>
      <c r="C1759" t="e">
        <f>-Inf</f>
        <v>#NAME?</v>
      </c>
      <c r="D1759">
        <v>-8.8607677072680495</v>
      </c>
      <c r="E1759" s="1">
        <v>5.3121559905889902E-17</v>
      </c>
      <c r="F1759" s="1">
        <v>3.8620294867623402E-16</v>
      </c>
      <c r="G1759">
        <v>27.739769988497301</v>
      </c>
    </row>
    <row r="1760" spans="1:7" x14ac:dyDescent="0.3">
      <c r="A1760" t="s">
        <v>1763</v>
      </c>
      <c r="B1760">
        <v>1.0577506354336901</v>
      </c>
      <c r="C1760">
        <v>2.4390730973293202</v>
      </c>
      <c r="D1760">
        <v>8.8590551564343993</v>
      </c>
      <c r="E1760" s="1">
        <v>5.3185500670714598E-17</v>
      </c>
      <c r="F1760" s="1">
        <v>3.8655228243674999E-16</v>
      </c>
      <c r="G1760">
        <v>27.7370723454573</v>
      </c>
    </row>
    <row r="1761" spans="1:7" x14ac:dyDescent="0.3">
      <c r="A1761" t="s">
        <v>1764</v>
      </c>
      <c r="B1761">
        <v>-2.07258977940461</v>
      </c>
      <c r="C1761" t="e">
        <f>-Inf</f>
        <v>#NAME?</v>
      </c>
      <c r="D1761">
        <v>-8.8639673143809308</v>
      </c>
      <c r="E1761" s="1">
        <v>5.4316587400699501E-17</v>
      </c>
      <c r="F1761" s="1">
        <v>3.9453726638083499E-16</v>
      </c>
      <c r="G1761">
        <v>27.723987202138801</v>
      </c>
    </row>
    <row r="1762" spans="1:7" x14ac:dyDescent="0.3">
      <c r="A1762" t="s">
        <v>1765</v>
      </c>
      <c r="B1762">
        <v>-1.17318447709964</v>
      </c>
      <c r="C1762">
        <v>3.2424904180735901</v>
      </c>
      <c r="D1762">
        <v>-8.8515772158951602</v>
      </c>
      <c r="E1762" s="1">
        <v>5.6138606735090098E-17</v>
      </c>
      <c r="F1762" s="1">
        <v>4.0752842358633298E-16</v>
      </c>
      <c r="G1762">
        <v>27.683783238226201</v>
      </c>
    </row>
    <row r="1763" spans="1:7" x14ac:dyDescent="0.3">
      <c r="A1763" t="s">
        <v>1766</v>
      </c>
      <c r="B1763">
        <v>-1.5461994115425699</v>
      </c>
      <c r="C1763" t="e">
        <f>-Inf</f>
        <v>#NAME?</v>
      </c>
      <c r="D1763">
        <v>-8.8925457564352204</v>
      </c>
      <c r="E1763" s="1">
        <v>6.0302554702541196E-17</v>
      </c>
      <c r="F1763" s="1">
        <v>4.3710367869309199E-16</v>
      </c>
      <c r="G1763">
        <v>27.662637098057999</v>
      </c>
    </row>
    <row r="1764" spans="1:7" x14ac:dyDescent="0.3">
      <c r="A1764" t="s">
        <v>1767</v>
      </c>
      <c r="B1764">
        <v>-2.13584247385299</v>
      </c>
      <c r="C1764">
        <v>0.42231446090303998</v>
      </c>
      <c r="D1764">
        <v>-8.8482562685425705</v>
      </c>
      <c r="E1764" s="1">
        <v>5.7501632947709095E-17</v>
      </c>
      <c r="F1764" s="1">
        <v>4.1717408979599498E-16</v>
      </c>
      <c r="G1764">
        <v>27.660126398779799</v>
      </c>
    </row>
    <row r="1765" spans="1:7" x14ac:dyDescent="0.3">
      <c r="A1765" t="s">
        <v>1768</v>
      </c>
      <c r="B1765">
        <v>2.1663226940988798</v>
      </c>
      <c r="C1765">
        <v>1.3869548767827</v>
      </c>
      <c r="D1765">
        <v>8.8431011762040796</v>
      </c>
      <c r="E1765" s="1">
        <v>5.9682675728735199E-17</v>
      </c>
      <c r="F1765" s="1">
        <v>4.3273942467279101E-16</v>
      </c>
      <c r="G1765">
        <v>27.623414731577402</v>
      </c>
    </row>
    <row r="1766" spans="1:7" x14ac:dyDescent="0.3">
      <c r="A1766" t="s">
        <v>1769</v>
      </c>
      <c r="B1766">
        <v>-2.15531689158894</v>
      </c>
      <c r="C1766" t="e">
        <f>-Inf</f>
        <v>#NAME?</v>
      </c>
      <c r="D1766">
        <v>-8.8476451159141103</v>
      </c>
      <c r="E1766" s="1">
        <v>6.0404653082933603E-17</v>
      </c>
      <c r="F1766" s="1">
        <v>4.3771331274812102E-16</v>
      </c>
      <c r="G1766">
        <v>27.617670611718101</v>
      </c>
    </row>
    <row r="1767" spans="1:7" x14ac:dyDescent="0.3">
      <c r="A1767" t="s">
        <v>1770</v>
      </c>
      <c r="B1767">
        <v>1.02707454274739</v>
      </c>
      <c r="C1767">
        <v>-1.3170456078219199</v>
      </c>
      <c r="D1767">
        <v>8.8377687107841805</v>
      </c>
      <c r="E1767" s="1">
        <v>6.2025011547596697E-17</v>
      </c>
      <c r="F1767" s="1">
        <v>4.4892009250426595E-16</v>
      </c>
      <c r="G1767">
        <v>27.5854536734203</v>
      </c>
    </row>
    <row r="1768" spans="1:7" x14ac:dyDescent="0.3">
      <c r="A1768" t="s">
        <v>1771</v>
      </c>
      <c r="B1768">
        <v>-1.25846254023783</v>
      </c>
      <c r="C1768">
        <v>4.8333021174972304</v>
      </c>
      <c r="D1768">
        <v>-8.8340145358144309</v>
      </c>
      <c r="E1768" s="1">
        <v>6.37284762446305E-17</v>
      </c>
      <c r="F1768" s="1">
        <v>4.6097499646948601E-16</v>
      </c>
      <c r="G1768">
        <v>27.558736639004799</v>
      </c>
    </row>
    <row r="1769" spans="1:7" x14ac:dyDescent="0.3">
      <c r="A1769" t="s">
        <v>1772</v>
      </c>
      <c r="B1769">
        <v>-1.4833986941270101</v>
      </c>
      <c r="C1769" t="e">
        <f>-Inf</f>
        <v>#NAME?</v>
      </c>
      <c r="D1769">
        <v>-8.93358040440366</v>
      </c>
      <c r="E1769" s="1">
        <v>7.1422533787577695E-17</v>
      </c>
      <c r="F1769" s="1">
        <v>5.1372695355310902E-16</v>
      </c>
      <c r="G1769">
        <v>27.557777241897199</v>
      </c>
    </row>
    <row r="1770" spans="1:7" x14ac:dyDescent="0.3">
      <c r="A1770" t="s">
        <v>1773</v>
      </c>
      <c r="B1770">
        <v>-1.2006893877828599</v>
      </c>
      <c r="C1770">
        <v>2.7824015794015899</v>
      </c>
      <c r="D1770">
        <v>-8.8303675215358108</v>
      </c>
      <c r="E1770" s="1">
        <v>6.5427679764730305E-17</v>
      </c>
      <c r="F1770" s="1">
        <v>4.72563461388607E-16</v>
      </c>
      <c r="G1770">
        <v>27.532788877498</v>
      </c>
    </row>
    <row r="1771" spans="1:7" x14ac:dyDescent="0.3">
      <c r="A1771" t="s">
        <v>1774</v>
      </c>
      <c r="B1771">
        <v>-1.71877936304437</v>
      </c>
      <c r="C1771" t="e">
        <f>-Inf</f>
        <v>#NAME?</v>
      </c>
      <c r="D1771">
        <v>-8.8326117818925205</v>
      </c>
      <c r="E1771" s="1">
        <v>6.9644378701669102E-17</v>
      </c>
      <c r="F1771" s="1">
        <v>5.0167875519597299E-16</v>
      </c>
      <c r="G1771">
        <v>27.482022300162399</v>
      </c>
    </row>
    <row r="1772" spans="1:7" x14ac:dyDescent="0.3">
      <c r="A1772" t="s">
        <v>1775</v>
      </c>
      <c r="B1772">
        <v>-1.73564438245094</v>
      </c>
      <c r="C1772" t="e">
        <f>-Inf</f>
        <v>#NAME?</v>
      </c>
      <c r="D1772">
        <v>-8.8428734498610506</v>
      </c>
      <c r="E1772" s="1">
        <v>7.19302999088381E-17</v>
      </c>
      <c r="F1772" s="1">
        <v>5.17073426590542E-16</v>
      </c>
      <c r="G1772">
        <v>27.4649355697318</v>
      </c>
    </row>
    <row r="1773" spans="1:7" x14ac:dyDescent="0.3">
      <c r="A1773" t="s">
        <v>1776</v>
      </c>
      <c r="B1773">
        <v>1.08949160045378</v>
      </c>
      <c r="C1773">
        <v>2.4980178728468601</v>
      </c>
      <c r="D1773">
        <v>8.8193267982448393</v>
      </c>
      <c r="E1773" s="1">
        <v>7.08501619662064E-17</v>
      </c>
      <c r="F1773" s="1">
        <v>5.0991155029288005E-16</v>
      </c>
      <c r="G1773">
        <v>27.454276384228599</v>
      </c>
    </row>
    <row r="1774" spans="1:7" x14ac:dyDescent="0.3">
      <c r="A1774" t="s">
        <v>1777</v>
      </c>
      <c r="B1774">
        <v>1.5493464478861101</v>
      </c>
      <c r="C1774">
        <v>2.2053477267746699</v>
      </c>
      <c r="D1774">
        <v>8.8177171105708503</v>
      </c>
      <c r="E1774" s="1">
        <v>7.16770666742206E-17</v>
      </c>
      <c r="F1774" s="1">
        <v>5.1540535735060303E-16</v>
      </c>
      <c r="G1774">
        <v>27.442834643634502</v>
      </c>
    </row>
    <row r="1775" spans="1:7" x14ac:dyDescent="0.3">
      <c r="A1775" t="s">
        <v>1778</v>
      </c>
      <c r="B1775">
        <v>-2.10764837002244</v>
      </c>
      <c r="C1775" t="e">
        <f>-Inf</f>
        <v>#NAME?</v>
      </c>
      <c r="D1775">
        <v>-8.8906657628048702</v>
      </c>
      <c r="E1775" s="1">
        <v>7.8704657235055101E-17</v>
      </c>
      <c r="F1775" s="1">
        <v>5.6211670343509999E-16</v>
      </c>
      <c r="G1775">
        <v>27.4343428273345</v>
      </c>
    </row>
    <row r="1776" spans="1:7" x14ac:dyDescent="0.3">
      <c r="A1776" t="s">
        <v>1779</v>
      </c>
      <c r="B1776">
        <v>-1.33746231228914</v>
      </c>
      <c r="C1776">
        <v>2.7189255602085298</v>
      </c>
      <c r="D1776">
        <v>-8.8160913300194395</v>
      </c>
      <c r="E1776" s="1">
        <v>7.2521942810433198E-17</v>
      </c>
      <c r="F1776" s="1">
        <v>5.2101854128960299E-16</v>
      </c>
      <c r="G1776">
        <v>27.431279813586801</v>
      </c>
    </row>
    <row r="1777" spans="1:7" x14ac:dyDescent="0.3">
      <c r="A1777" t="s">
        <v>1780</v>
      </c>
      <c r="B1777">
        <v>-2.1110136761289402</v>
      </c>
      <c r="C1777" t="e">
        <f>-Inf</f>
        <v>#NAME?</v>
      </c>
      <c r="D1777">
        <v>-8.8129525375503892</v>
      </c>
      <c r="E1777" s="1">
        <v>7.4999424205764897E-17</v>
      </c>
      <c r="F1777" s="1">
        <v>5.3786438479641396E-16</v>
      </c>
      <c r="G1777">
        <v>27.399683498960599</v>
      </c>
    </row>
    <row r="1778" spans="1:7" x14ac:dyDescent="0.3">
      <c r="A1778" t="s">
        <v>1781</v>
      </c>
      <c r="B1778">
        <v>1.3146472176419901</v>
      </c>
      <c r="C1778" t="e">
        <f>-Inf</f>
        <v>#NAME?</v>
      </c>
      <c r="D1778">
        <v>8.8124896871667797</v>
      </c>
      <c r="E1778" s="1">
        <v>7.5249831729487995E-17</v>
      </c>
      <c r="F1778" s="1">
        <v>5.3950115138565497E-16</v>
      </c>
      <c r="G1778">
        <v>27.396396835081699</v>
      </c>
    </row>
    <row r="1779" spans="1:7" x14ac:dyDescent="0.3">
      <c r="A1779" t="s">
        <v>1782</v>
      </c>
      <c r="B1779">
        <v>1.5823847879359201</v>
      </c>
      <c r="C1779">
        <v>0.69592068337436996</v>
      </c>
      <c r="D1779">
        <v>8.8094987842194303</v>
      </c>
      <c r="E1779" s="1">
        <v>7.6050223477542303E-17</v>
      </c>
      <c r="F1779" s="1">
        <v>5.4475787288418501E-16</v>
      </c>
      <c r="G1779">
        <v>27.3844383296017</v>
      </c>
    </row>
    <row r="1780" spans="1:7" x14ac:dyDescent="0.3">
      <c r="A1780" t="s">
        <v>1783</v>
      </c>
      <c r="B1780">
        <v>-1.9864982894595999</v>
      </c>
      <c r="C1780" t="e">
        <f>-Inf</f>
        <v>#NAME?</v>
      </c>
      <c r="D1780">
        <v>-8.8112129062603497</v>
      </c>
      <c r="E1780" s="1">
        <v>7.6786618357262903E-17</v>
      </c>
      <c r="F1780" s="1">
        <v>5.4970902829864001E-16</v>
      </c>
      <c r="G1780">
        <v>27.377972952755599</v>
      </c>
    </row>
    <row r="1781" spans="1:7" x14ac:dyDescent="0.3">
      <c r="A1781" t="s">
        <v>1784</v>
      </c>
      <c r="B1781">
        <v>-2.6140686611248198</v>
      </c>
      <c r="C1781" t="e">
        <f>-Inf</f>
        <v>#NAME?</v>
      </c>
      <c r="D1781">
        <v>-8.8276890587174499</v>
      </c>
      <c r="E1781" s="1">
        <v>8.0173721924086598E-17</v>
      </c>
      <c r="F1781" s="1">
        <v>5.7210500426087703E-16</v>
      </c>
      <c r="G1781">
        <v>27.357587958864499</v>
      </c>
    </row>
    <row r="1782" spans="1:7" x14ac:dyDescent="0.3">
      <c r="A1782" t="s">
        <v>1785</v>
      </c>
      <c r="B1782">
        <v>2.0698872572654401</v>
      </c>
      <c r="C1782" t="e">
        <f>-Inf</f>
        <v>#NAME?</v>
      </c>
      <c r="D1782">
        <v>8.8285977796568407</v>
      </c>
      <c r="E1782" s="1">
        <v>8.1602987695243298E-17</v>
      </c>
      <c r="F1782" s="1">
        <v>5.8179199257751699E-16</v>
      </c>
      <c r="G1782">
        <v>27.344220285187198</v>
      </c>
    </row>
    <row r="1783" spans="1:7" x14ac:dyDescent="0.3">
      <c r="A1783" t="s">
        <v>1786</v>
      </c>
      <c r="B1783">
        <v>1.29869501803764</v>
      </c>
      <c r="C1783">
        <v>5.6948597427841996</v>
      </c>
      <c r="D1783">
        <v>8.8023473714026199</v>
      </c>
      <c r="E1783" s="1">
        <v>8.0070066185965498E-17</v>
      </c>
      <c r="F1783" s="1">
        <v>5.7153299003515203E-16</v>
      </c>
      <c r="G1783">
        <v>27.3336502877059</v>
      </c>
    </row>
    <row r="1784" spans="1:7" x14ac:dyDescent="0.3">
      <c r="A1784" t="s">
        <v>1787</v>
      </c>
      <c r="B1784">
        <v>1.0369942583558001</v>
      </c>
      <c r="C1784">
        <v>1.38614562373732</v>
      </c>
      <c r="D1784">
        <v>8.8016142657786496</v>
      </c>
      <c r="E1784" s="1">
        <v>8.0493857783810101E-17</v>
      </c>
      <c r="F1784" s="1">
        <v>5.7422099250702698E-16</v>
      </c>
      <c r="G1784">
        <v>27.328445335015299</v>
      </c>
    </row>
    <row r="1785" spans="1:7" x14ac:dyDescent="0.3">
      <c r="A1785" t="s">
        <v>1788</v>
      </c>
      <c r="B1785">
        <v>1.1489668108971001</v>
      </c>
      <c r="C1785" t="e">
        <f>-Inf</f>
        <v>#NAME?</v>
      </c>
      <c r="D1785">
        <v>8.8322035415484805</v>
      </c>
      <c r="E1785" s="1">
        <v>8.35423963927464E-17</v>
      </c>
      <c r="F1785" s="1">
        <v>5.9474753721098897E-16</v>
      </c>
      <c r="G1785">
        <v>27.327502113186299</v>
      </c>
    </row>
    <row r="1786" spans="1:7" x14ac:dyDescent="0.3">
      <c r="A1786" t="s">
        <v>1789</v>
      </c>
      <c r="B1786">
        <v>-1.1606856895539299</v>
      </c>
      <c r="C1786">
        <v>6.6779906520559402</v>
      </c>
      <c r="D1786">
        <v>-8.8003058776797296</v>
      </c>
      <c r="E1786" s="1">
        <v>8.1255736063125105E-17</v>
      </c>
      <c r="F1786" s="1">
        <v>5.7948608486414E-16</v>
      </c>
      <c r="G1786">
        <v>27.319156614662599</v>
      </c>
    </row>
    <row r="1787" spans="1:7" x14ac:dyDescent="0.3">
      <c r="A1787" t="s">
        <v>1790</v>
      </c>
      <c r="B1787">
        <v>1.2228993121249101</v>
      </c>
      <c r="C1787">
        <v>5.8749352368721199</v>
      </c>
      <c r="D1787">
        <v>8.7980811416932596</v>
      </c>
      <c r="E1787" s="1">
        <v>8.2567641376475095E-17</v>
      </c>
      <c r="F1787" s="1">
        <v>5.88324676076196E-16</v>
      </c>
      <c r="G1787">
        <v>27.303364356591899</v>
      </c>
    </row>
    <row r="1788" spans="1:7" x14ac:dyDescent="0.3">
      <c r="A1788" t="s">
        <v>1791</v>
      </c>
      <c r="B1788">
        <v>1.4692072655150701</v>
      </c>
      <c r="C1788" t="e">
        <f>-Inf</f>
        <v>#NAME?</v>
      </c>
      <c r="D1788">
        <v>8.7968758012620398</v>
      </c>
      <c r="E1788" s="1">
        <v>8.5128179183052501E-17</v>
      </c>
      <c r="F1788" s="1">
        <v>6.0550528854003896E-16</v>
      </c>
      <c r="G1788">
        <v>27.276288992182899</v>
      </c>
    </row>
    <row r="1789" spans="1:7" x14ac:dyDescent="0.3">
      <c r="A1789" t="s">
        <v>1792</v>
      </c>
      <c r="B1789">
        <v>-1.77912011191658</v>
      </c>
      <c r="C1789" t="e">
        <f>-Inf</f>
        <v>#NAME?</v>
      </c>
      <c r="D1789">
        <v>-8.7966239527657404</v>
      </c>
      <c r="E1789" s="1">
        <v>8.6227390572468494E-17</v>
      </c>
      <c r="F1789" s="1">
        <v>6.1296537202392405E-16</v>
      </c>
      <c r="G1789">
        <v>27.265174266928199</v>
      </c>
    </row>
    <row r="1790" spans="1:7" x14ac:dyDescent="0.3">
      <c r="A1790" t="s">
        <v>1793</v>
      </c>
      <c r="B1790">
        <v>-1.6892662722554499</v>
      </c>
      <c r="C1790" t="e">
        <f>-Inf</f>
        <v>#NAME?</v>
      </c>
      <c r="D1790">
        <v>-8.8464758735458293</v>
      </c>
      <c r="E1790" s="1">
        <v>9.1812593510601098E-17</v>
      </c>
      <c r="F1790" s="1">
        <v>6.5190693220632901E-16</v>
      </c>
      <c r="G1790">
        <v>27.260547624762602</v>
      </c>
    </row>
    <row r="1791" spans="1:7" x14ac:dyDescent="0.3">
      <c r="A1791" t="s">
        <v>1794</v>
      </c>
      <c r="B1791">
        <v>1.1194340005879</v>
      </c>
      <c r="C1791">
        <v>0.13166114787102201</v>
      </c>
      <c r="D1791">
        <v>8.7918155851410091</v>
      </c>
      <c r="E1791" s="1">
        <v>8.6376210051259802E-17</v>
      </c>
      <c r="F1791" s="1">
        <v>6.1384390467629104E-16</v>
      </c>
      <c r="G1791">
        <v>27.258901575044501</v>
      </c>
    </row>
    <row r="1792" spans="1:7" x14ac:dyDescent="0.3">
      <c r="A1792" t="s">
        <v>1795</v>
      </c>
      <c r="B1792">
        <v>-1.6915398186244599</v>
      </c>
      <c r="C1792" t="e">
        <f>-Inf</f>
        <v>#NAME?</v>
      </c>
      <c r="D1792">
        <v>-8.8111633627159893</v>
      </c>
      <c r="E1792" s="1">
        <v>9.1297367040798994E-17</v>
      </c>
      <c r="F1792" s="1">
        <v>6.4843788339692797E-16</v>
      </c>
      <c r="G1792">
        <v>27.2310053558333</v>
      </c>
    </row>
    <row r="1793" spans="1:7" x14ac:dyDescent="0.3">
      <c r="A1793" t="s">
        <v>1796</v>
      </c>
      <c r="B1793">
        <v>-1.1407777215480399</v>
      </c>
      <c r="C1793" t="e">
        <f>-Inf</f>
        <v>#NAME?</v>
      </c>
      <c r="D1793">
        <v>-8.7875239737303694</v>
      </c>
      <c r="E1793" s="1">
        <v>9.2051949398783903E-17</v>
      </c>
      <c r="F1793" s="1">
        <v>6.5322512283395998E-16</v>
      </c>
      <c r="G1793">
        <v>27.200726633145699</v>
      </c>
    </row>
    <row r="1794" spans="1:7" x14ac:dyDescent="0.3">
      <c r="A1794" t="s">
        <v>1797</v>
      </c>
      <c r="B1794">
        <v>-2.0252419826236601</v>
      </c>
      <c r="C1794" t="e">
        <f>-Inf</f>
        <v>#NAME?</v>
      </c>
      <c r="D1794">
        <v>-8.8226927118203395</v>
      </c>
      <c r="E1794" s="1">
        <v>9.6416729364318398E-17</v>
      </c>
      <c r="F1794" s="1">
        <v>6.8300330766348496E-16</v>
      </c>
      <c r="G1794">
        <v>27.1960103990635</v>
      </c>
    </row>
    <row r="1795" spans="1:7" x14ac:dyDescent="0.3">
      <c r="A1795" t="s">
        <v>1798</v>
      </c>
      <c r="B1795">
        <v>-1.08654184983678</v>
      </c>
      <c r="C1795">
        <v>3.84762544025791</v>
      </c>
      <c r="D1795">
        <v>-8.7804732010424207</v>
      </c>
      <c r="E1795" s="1">
        <v>9.3718651333641905E-17</v>
      </c>
      <c r="F1795" s="1">
        <v>6.6466469747585196E-16</v>
      </c>
      <c r="G1795">
        <v>27.178461244186298</v>
      </c>
    </row>
    <row r="1796" spans="1:7" x14ac:dyDescent="0.3">
      <c r="A1796" t="s">
        <v>1799</v>
      </c>
      <c r="B1796">
        <v>-1.5282633776197201</v>
      </c>
      <c r="C1796" t="e">
        <f>-Inf</f>
        <v>#NAME?</v>
      </c>
      <c r="D1796">
        <v>-8.8312146988068996</v>
      </c>
      <c r="E1796" s="1">
        <v>1.0085865473312E-16</v>
      </c>
      <c r="F1796" s="1">
        <v>7.1322314972031499E-16</v>
      </c>
      <c r="G1796">
        <v>27.166016218298399</v>
      </c>
    </row>
    <row r="1797" spans="1:7" x14ac:dyDescent="0.3">
      <c r="A1797" t="s">
        <v>1800</v>
      </c>
      <c r="B1797">
        <v>-2.2626364102681999</v>
      </c>
      <c r="C1797" t="e">
        <f>-Inf</f>
        <v>#NAME?</v>
      </c>
      <c r="D1797">
        <v>-8.7824208730372906</v>
      </c>
      <c r="E1797" s="1">
        <v>9.6544947758473896E-17</v>
      </c>
      <c r="F1797" s="1">
        <v>6.8371248884210697E-16</v>
      </c>
      <c r="G1797">
        <v>27.155287765930499</v>
      </c>
    </row>
    <row r="1798" spans="1:7" x14ac:dyDescent="0.3">
      <c r="A1798" t="s">
        <v>1801</v>
      </c>
      <c r="B1798">
        <v>2.4150825044036699</v>
      </c>
      <c r="C1798" t="e">
        <f>-Inf</f>
        <v>#NAME?</v>
      </c>
      <c r="D1798">
        <v>8.8483277242927905</v>
      </c>
      <c r="E1798" s="1">
        <v>1.0431728984855E-16</v>
      </c>
      <c r="F1798" s="1">
        <v>7.3682415588148003E-16</v>
      </c>
      <c r="G1798">
        <v>27.152904430266599</v>
      </c>
    </row>
    <row r="1799" spans="1:7" x14ac:dyDescent="0.3">
      <c r="A1799" t="s">
        <v>1802</v>
      </c>
      <c r="B1799">
        <v>1.4017666246549501</v>
      </c>
      <c r="C1799">
        <v>1.19764316237244</v>
      </c>
      <c r="D1799">
        <v>8.7756126895634203</v>
      </c>
      <c r="E1799" s="1">
        <v>9.7051270817395705E-17</v>
      </c>
      <c r="F1799" s="1">
        <v>6.8709814141558999E-16</v>
      </c>
      <c r="G1799">
        <v>27.144010000890901</v>
      </c>
    </row>
    <row r="1800" spans="1:7" x14ac:dyDescent="0.3">
      <c r="A1800" t="s">
        <v>1803</v>
      </c>
      <c r="B1800">
        <v>-1.2381325773541201</v>
      </c>
      <c r="C1800">
        <v>3.6319257064685502</v>
      </c>
      <c r="D1800">
        <v>-8.7660586510267802</v>
      </c>
      <c r="E1800" s="1">
        <v>1.03947902560213E-16</v>
      </c>
      <c r="F1800" s="1">
        <v>7.3442831184424901E-16</v>
      </c>
      <c r="G1800">
        <v>27.076325358178501</v>
      </c>
    </row>
    <row r="1801" spans="1:7" x14ac:dyDescent="0.3">
      <c r="A1801" t="s">
        <v>1804</v>
      </c>
      <c r="B1801">
        <v>-2.02785108464324</v>
      </c>
      <c r="C1801" t="e">
        <f>-Inf</f>
        <v>#NAME?</v>
      </c>
      <c r="D1801">
        <v>-8.7734489756766205</v>
      </c>
      <c r="E1801" s="1">
        <v>1.06447290747981E-16</v>
      </c>
      <c r="F1801" s="1">
        <v>7.5034389879321199E-16</v>
      </c>
      <c r="G1801">
        <v>27.063621665787299</v>
      </c>
    </row>
    <row r="1802" spans="1:7" x14ac:dyDescent="0.3">
      <c r="A1802" t="s">
        <v>1805</v>
      </c>
      <c r="B1802">
        <v>1.8942975155625801</v>
      </c>
      <c r="C1802" t="e">
        <f>-Inf</f>
        <v>#NAME?</v>
      </c>
      <c r="D1802">
        <v>8.7844020480611</v>
      </c>
      <c r="E1802" s="1">
        <v>1.07892233631831E-16</v>
      </c>
      <c r="F1802" s="1">
        <v>7.6008781245377195E-16</v>
      </c>
      <c r="G1802">
        <v>27.063338227242401</v>
      </c>
    </row>
    <row r="1803" spans="1:7" x14ac:dyDescent="0.3">
      <c r="A1803" t="s">
        <v>1806</v>
      </c>
      <c r="B1803">
        <v>-1.3496556713991099</v>
      </c>
      <c r="C1803" t="e">
        <f>-Inf</f>
        <v>#NAME?</v>
      </c>
      <c r="D1803">
        <v>-8.78757868218303</v>
      </c>
      <c r="E1803" s="1">
        <v>1.09296449062967E-16</v>
      </c>
      <c r="F1803" s="1">
        <v>7.6953557739674095E-16</v>
      </c>
      <c r="G1803">
        <v>27.055279141588301</v>
      </c>
    </row>
    <row r="1804" spans="1:7" x14ac:dyDescent="0.3">
      <c r="A1804" t="s">
        <v>1807</v>
      </c>
      <c r="B1804">
        <v>1.0835041726449</v>
      </c>
      <c r="C1804">
        <v>2.07452118892797</v>
      </c>
      <c r="D1804">
        <v>8.7627713822045905</v>
      </c>
      <c r="E1804" s="1">
        <v>1.06431352210211E-16</v>
      </c>
      <c r="F1804" s="1">
        <v>7.5034389879321199E-16</v>
      </c>
      <c r="G1804">
        <v>27.053047538059499</v>
      </c>
    </row>
    <row r="1805" spans="1:7" x14ac:dyDescent="0.3">
      <c r="A1805" t="s">
        <v>1808</v>
      </c>
      <c r="B1805">
        <v>1.5098666990168299</v>
      </c>
      <c r="C1805">
        <v>5.7103697390995896</v>
      </c>
      <c r="D1805">
        <v>8.7550720906172899</v>
      </c>
      <c r="E1805" s="1">
        <v>1.12480368630639E-16</v>
      </c>
      <c r="F1805" s="1">
        <v>7.9149477793142004E-16</v>
      </c>
      <c r="G1805">
        <v>26.998548372120698</v>
      </c>
    </row>
    <row r="1806" spans="1:7" x14ac:dyDescent="0.3">
      <c r="A1806" t="s">
        <v>1809</v>
      </c>
      <c r="B1806">
        <v>1.1629484726206001</v>
      </c>
      <c r="C1806">
        <v>2.1657537458313199</v>
      </c>
      <c r="D1806">
        <v>8.75076779568235</v>
      </c>
      <c r="E1806" s="1">
        <v>1.1600921213887001E-16</v>
      </c>
      <c r="F1806" s="1">
        <v>8.1538286463165099E-16</v>
      </c>
      <c r="G1806">
        <v>26.968093460948701</v>
      </c>
    </row>
    <row r="1807" spans="1:7" x14ac:dyDescent="0.3">
      <c r="A1807" t="s">
        <v>1810</v>
      </c>
      <c r="B1807">
        <v>-1.47032401085298</v>
      </c>
      <c r="C1807">
        <v>2.2233130819312201</v>
      </c>
      <c r="D1807">
        <v>-8.7495466325667195</v>
      </c>
      <c r="E1807" s="1">
        <v>1.17030192046226E-16</v>
      </c>
      <c r="F1807" s="1">
        <v>8.2208387286067098E-16</v>
      </c>
      <c r="G1807">
        <v>26.9594548420684</v>
      </c>
    </row>
    <row r="1808" spans="1:7" x14ac:dyDescent="0.3">
      <c r="A1808" t="s">
        <v>1811</v>
      </c>
      <c r="B1808">
        <v>-1.6438957833444401</v>
      </c>
      <c r="C1808">
        <v>3.2856474166487999</v>
      </c>
      <c r="D1808">
        <v>-8.7411143511222704</v>
      </c>
      <c r="E1808" s="1">
        <v>1.24327248125398E-16</v>
      </c>
      <c r="F1808" s="1">
        <v>8.7183183565823902E-16</v>
      </c>
      <c r="G1808">
        <v>26.899824453550401</v>
      </c>
    </row>
    <row r="1809" spans="1:7" x14ac:dyDescent="0.3">
      <c r="A1809" t="s">
        <v>1812</v>
      </c>
      <c r="B1809">
        <v>1.6108096348012699</v>
      </c>
      <c r="C1809" t="e">
        <f>-Inf</f>
        <v>#NAME?</v>
      </c>
      <c r="D1809">
        <v>8.7501845208845008</v>
      </c>
      <c r="E1809" s="1">
        <v>1.2571505484768999E-16</v>
      </c>
      <c r="F1809" s="1">
        <v>8.8105572579224999E-16</v>
      </c>
      <c r="G1809">
        <v>26.8997176857353</v>
      </c>
    </row>
    <row r="1810" spans="1:7" x14ac:dyDescent="0.3">
      <c r="A1810" t="s">
        <v>1813</v>
      </c>
      <c r="B1810">
        <v>1.5819750338915901</v>
      </c>
      <c r="C1810">
        <v>-8.5070454985792604E-2</v>
      </c>
      <c r="D1810">
        <v>8.7360149303880092</v>
      </c>
      <c r="E1810" s="1">
        <v>1.28956967496054E-16</v>
      </c>
      <c r="F1810" s="1">
        <v>9.0325574181082803E-16</v>
      </c>
      <c r="G1810">
        <v>26.863780239632199</v>
      </c>
    </row>
    <row r="1811" spans="1:7" x14ac:dyDescent="0.3">
      <c r="A1811" t="s">
        <v>1814</v>
      </c>
      <c r="B1811">
        <v>-1.2457861865061199</v>
      </c>
      <c r="C1811" t="e">
        <f>-Inf</f>
        <v>#NAME?</v>
      </c>
      <c r="D1811">
        <v>-8.7743228086984608</v>
      </c>
      <c r="E1811" s="1">
        <v>1.39219470133545E-16</v>
      </c>
      <c r="F1811" s="1">
        <v>9.706657582311879E-16</v>
      </c>
      <c r="G1811">
        <v>26.836910560242799</v>
      </c>
    </row>
    <row r="1812" spans="1:7" x14ac:dyDescent="0.3">
      <c r="A1812" t="s">
        <v>1815</v>
      </c>
      <c r="B1812">
        <v>1.35643601240574</v>
      </c>
      <c r="C1812" t="e">
        <f>-Inf</f>
        <v>#NAME?</v>
      </c>
      <c r="D1812">
        <v>8.7355192715333096</v>
      </c>
      <c r="E1812" s="1">
        <v>1.3363813237597199E-16</v>
      </c>
      <c r="F1812" s="1">
        <v>9.34429781022679E-16</v>
      </c>
      <c r="G1812">
        <v>26.833246543696401</v>
      </c>
    </row>
    <row r="1813" spans="1:7" x14ac:dyDescent="0.3">
      <c r="A1813" t="s">
        <v>1816</v>
      </c>
      <c r="B1813">
        <v>1.30745723211493</v>
      </c>
      <c r="C1813">
        <v>0.57934257177585902</v>
      </c>
      <c r="D1813">
        <v>8.7302016829774303</v>
      </c>
      <c r="E1813" s="1">
        <v>1.3444333176101099E-16</v>
      </c>
      <c r="F1813" s="1">
        <v>9.3951981856315491E-16</v>
      </c>
      <c r="G1813">
        <v>26.8227063653502</v>
      </c>
    </row>
    <row r="1814" spans="1:7" x14ac:dyDescent="0.3">
      <c r="A1814" t="s">
        <v>1817</v>
      </c>
      <c r="B1814">
        <v>-1.6723688552875899</v>
      </c>
      <c r="C1814">
        <v>3.4247573347151001</v>
      </c>
      <c r="D1814">
        <v>-8.7295503877111607</v>
      </c>
      <c r="E1814" s="1">
        <v>1.3507222582090701E-16</v>
      </c>
      <c r="F1814" s="1">
        <v>9.43643585674724E-16</v>
      </c>
      <c r="G1814">
        <v>26.818105651096801</v>
      </c>
    </row>
    <row r="1815" spans="1:7" x14ac:dyDescent="0.3">
      <c r="A1815" t="s">
        <v>1818</v>
      </c>
      <c r="B1815">
        <v>-1.6064214360716</v>
      </c>
      <c r="C1815" t="e">
        <f>-Inf</f>
        <v>#NAME?</v>
      </c>
      <c r="D1815">
        <v>-8.7289983430805602</v>
      </c>
      <c r="E1815" s="1">
        <v>1.37054921499827E-16</v>
      </c>
      <c r="F1815" s="1">
        <v>9.5639644876786806E-16</v>
      </c>
      <c r="G1815">
        <v>26.8052549891223</v>
      </c>
    </row>
    <row r="1816" spans="1:7" x14ac:dyDescent="0.3">
      <c r="A1816" t="s">
        <v>1819</v>
      </c>
      <c r="B1816">
        <v>1.8514415341416901</v>
      </c>
      <c r="C1816" t="e">
        <f>-Inf</f>
        <v>#NAME?</v>
      </c>
      <c r="D1816">
        <v>8.7611419993239803</v>
      </c>
      <c r="E1816" s="1">
        <v>1.43520220298688E-16</v>
      </c>
      <c r="F1816" s="1">
        <v>9.9893358483144309E-16</v>
      </c>
      <c r="G1816">
        <v>26.799424389927001</v>
      </c>
    </row>
    <row r="1817" spans="1:7" x14ac:dyDescent="0.3">
      <c r="A1817" t="s">
        <v>1820</v>
      </c>
      <c r="B1817">
        <v>-1.75932601913501</v>
      </c>
      <c r="C1817" t="e">
        <f>-Inf</f>
        <v>#NAME?</v>
      </c>
      <c r="D1817">
        <v>-8.7341256728441898</v>
      </c>
      <c r="E1817" s="1">
        <v>1.39451536960808E-16</v>
      </c>
      <c r="F1817" s="1">
        <v>9.72005182839144E-16</v>
      </c>
      <c r="G1817">
        <v>26.795852459251499</v>
      </c>
    </row>
    <row r="1818" spans="1:7" x14ac:dyDescent="0.3">
      <c r="A1818" t="s">
        <v>1821</v>
      </c>
      <c r="B1818">
        <v>-1.55887282109891</v>
      </c>
      <c r="C1818">
        <v>6.4798425628247296</v>
      </c>
      <c r="D1818">
        <v>-8.7249834576907102</v>
      </c>
      <c r="E1818" s="1">
        <v>1.3956467930767199E-16</v>
      </c>
      <c r="F1818" s="1">
        <v>9.7251515005397895E-16</v>
      </c>
      <c r="G1818">
        <v>26.785851078166299</v>
      </c>
    </row>
    <row r="1819" spans="1:7" x14ac:dyDescent="0.3">
      <c r="A1819" t="s">
        <v>1822</v>
      </c>
      <c r="B1819">
        <v>1.0591771673313899</v>
      </c>
      <c r="C1819">
        <v>6.5604125617259799</v>
      </c>
      <c r="D1819">
        <v>8.7189910228675096</v>
      </c>
      <c r="E1819" s="1">
        <v>1.4568456636919E-16</v>
      </c>
      <c r="F1819" s="1">
        <v>1.0128387429256701E-15</v>
      </c>
      <c r="G1819">
        <v>26.743544546458601</v>
      </c>
    </row>
    <row r="1820" spans="1:7" x14ac:dyDescent="0.3">
      <c r="A1820" t="s">
        <v>1823</v>
      </c>
      <c r="B1820">
        <v>-2.1998326991689798</v>
      </c>
      <c r="C1820" t="e">
        <f>-Inf</f>
        <v>#NAME?</v>
      </c>
      <c r="D1820">
        <v>-8.7256616363684696</v>
      </c>
      <c r="E1820" s="1">
        <v>1.4977040573953E-16</v>
      </c>
      <c r="F1820" s="1">
        <v>1.04035262422039E-15</v>
      </c>
      <c r="G1820">
        <v>26.727050225832901</v>
      </c>
    </row>
    <row r="1821" spans="1:7" x14ac:dyDescent="0.3">
      <c r="A1821" t="s">
        <v>1824</v>
      </c>
      <c r="B1821">
        <v>1.0753768043354199</v>
      </c>
      <c r="C1821">
        <v>5.6211874642806201</v>
      </c>
      <c r="D1821">
        <v>8.7131896751790308</v>
      </c>
      <c r="E1821" s="1">
        <v>1.51862293000493E-16</v>
      </c>
      <c r="F1821" s="1">
        <v>1.0545823978104401E-15</v>
      </c>
      <c r="G1821">
        <v>26.702604257917599</v>
      </c>
    </row>
    <row r="1822" spans="1:7" x14ac:dyDescent="0.3">
      <c r="A1822" t="s">
        <v>1825</v>
      </c>
      <c r="B1822">
        <v>1.44077829956396</v>
      </c>
      <c r="C1822" t="e">
        <f>-Inf</f>
        <v>#NAME?</v>
      </c>
      <c r="D1822">
        <v>8.7725735161665597</v>
      </c>
      <c r="E1822" s="1">
        <v>1.6512277527088601E-16</v>
      </c>
      <c r="F1822" s="1">
        <v>1.14438080662096E-15</v>
      </c>
      <c r="G1822">
        <v>26.6918017735637</v>
      </c>
    </row>
    <row r="1823" spans="1:7" x14ac:dyDescent="0.3">
      <c r="A1823" t="s">
        <v>1826</v>
      </c>
      <c r="B1823">
        <v>-1.1388743082106201</v>
      </c>
      <c r="C1823">
        <v>-0.65773219297066499</v>
      </c>
      <c r="D1823">
        <v>-8.7079612853352195</v>
      </c>
      <c r="E1823" s="1">
        <v>1.57651782949985E-16</v>
      </c>
      <c r="F1823" s="1">
        <v>1.09447410731773E-15</v>
      </c>
      <c r="G1823">
        <v>26.665721835044799</v>
      </c>
    </row>
    <row r="1824" spans="1:7" x14ac:dyDescent="0.3">
      <c r="A1824" t="s">
        <v>1827</v>
      </c>
      <c r="B1824">
        <v>-1.2486244978604999</v>
      </c>
      <c r="C1824">
        <v>2.99159485218529</v>
      </c>
      <c r="D1824">
        <v>-8.7040922155247493</v>
      </c>
      <c r="E1824" s="1">
        <v>1.6207630752162099E-16</v>
      </c>
      <c r="F1824" s="1">
        <v>1.1235874199974201E-15</v>
      </c>
      <c r="G1824">
        <v>26.6384372573958</v>
      </c>
    </row>
    <row r="1825" spans="1:7" x14ac:dyDescent="0.3">
      <c r="A1825" t="s">
        <v>1828</v>
      </c>
      <c r="B1825">
        <v>-1.69613556812291</v>
      </c>
      <c r="C1825" t="e">
        <f>-Inf</f>
        <v>#NAME?</v>
      </c>
      <c r="D1825">
        <v>-8.8471430249163294</v>
      </c>
      <c r="E1825" s="1">
        <v>1.8907179960330399E-16</v>
      </c>
      <c r="F1825" s="1">
        <v>1.30441310185762E-15</v>
      </c>
      <c r="G1825">
        <v>26.636176031373001</v>
      </c>
    </row>
    <row r="1826" spans="1:7" x14ac:dyDescent="0.3">
      <c r="A1826" t="s">
        <v>1829</v>
      </c>
      <c r="B1826">
        <v>1.2503138554116899</v>
      </c>
      <c r="C1826" t="e">
        <f>-Inf</f>
        <v>#NAME?</v>
      </c>
      <c r="D1826">
        <v>8.7288349066413602</v>
      </c>
      <c r="E1826" s="1">
        <v>1.7183186957275299E-16</v>
      </c>
      <c r="F1826" s="1">
        <v>1.1901999029689E-15</v>
      </c>
      <c r="G1826">
        <v>26.614599758315201</v>
      </c>
    </row>
    <row r="1827" spans="1:7" x14ac:dyDescent="0.3">
      <c r="A1827" t="s">
        <v>1830</v>
      </c>
      <c r="B1827">
        <v>1.47296205761724</v>
      </c>
      <c r="C1827" t="e">
        <f>-Inf</f>
        <v>#NAME?</v>
      </c>
      <c r="D1827">
        <v>8.8170816483528291</v>
      </c>
      <c r="E1827" s="1">
        <v>1.97865853590436E-16</v>
      </c>
      <c r="F1827" s="1">
        <v>1.36276465301273E-15</v>
      </c>
      <c r="G1827">
        <v>26.5748270490372</v>
      </c>
    </row>
    <row r="1828" spans="1:7" x14ac:dyDescent="0.3">
      <c r="A1828" t="s">
        <v>1831</v>
      </c>
      <c r="B1828">
        <v>1.2450289722343499</v>
      </c>
      <c r="C1828">
        <v>4.6231583597252799</v>
      </c>
      <c r="D1828">
        <v>8.6950179476484006</v>
      </c>
      <c r="E1828" s="1">
        <v>1.7294159042456399E-16</v>
      </c>
      <c r="F1828" s="1">
        <v>1.1975454394158699E-15</v>
      </c>
      <c r="G1828">
        <v>26.574475312959802</v>
      </c>
    </row>
    <row r="1829" spans="1:7" x14ac:dyDescent="0.3">
      <c r="A1829" t="s">
        <v>1832</v>
      </c>
      <c r="B1829">
        <v>-2.1625525619407799</v>
      </c>
      <c r="C1829" t="e">
        <f>-Inf</f>
        <v>#NAME?</v>
      </c>
      <c r="D1829">
        <v>-8.8473768277642009</v>
      </c>
      <c r="E1829" s="1">
        <v>2.15257777852008E-16</v>
      </c>
      <c r="F1829" s="1">
        <v>1.4766241447387099E-15</v>
      </c>
      <c r="G1829">
        <v>26.530638444819399</v>
      </c>
    </row>
    <row r="1830" spans="1:7" x14ac:dyDescent="0.3">
      <c r="A1830" t="s">
        <v>1833</v>
      </c>
      <c r="B1830">
        <v>-1.7400283066578</v>
      </c>
      <c r="C1830" t="e">
        <f>-Inf</f>
        <v>#NAME?</v>
      </c>
      <c r="D1830">
        <v>-8.6943296326440898</v>
      </c>
      <c r="E1830" s="1">
        <v>1.8522364061890801E-16</v>
      </c>
      <c r="F1830" s="1">
        <v>1.27967914845088E-15</v>
      </c>
      <c r="G1830">
        <v>26.5161083668639</v>
      </c>
    </row>
    <row r="1831" spans="1:7" x14ac:dyDescent="0.3">
      <c r="A1831" s="2">
        <v>44808</v>
      </c>
      <c r="B1831">
        <v>-1.21107518567576</v>
      </c>
      <c r="C1831">
        <v>6.1960389891146601</v>
      </c>
      <c r="D1831">
        <v>-8.6848126860704404</v>
      </c>
      <c r="E1831" s="1">
        <v>1.86024696916764E-16</v>
      </c>
      <c r="F1831" s="1">
        <v>1.2848486022706401E-15</v>
      </c>
      <c r="G1831">
        <v>26.502590879189999</v>
      </c>
    </row>
    <row r="1832" spans="1:7" x14ac:dyDescent="0.3">
      <c r="A1832" t="s">
        <v>1834</v>
      </c>
      <c r="B1832">
        <v>1.4141133904832699</v>
      </c>
      <c r="C1832">
        <v>2.42623021988934</v>
      </c>
      <c r="D1832">
        <v>8.6837888633238904</v>
      </c>
      <c r="E1832" s="1">
        <v>1.8739013405103901E-16</v>
      </c>
      <c r="F1832" s="1">
        <v>1.2935449491843301E-15</v>
      </c>
      <c r="G1832">
        <v>26.4953821143516</v>
      </c>
    </row>
    <row r="1833" spans="1:7" x14ac:dyDescent="0.3">
      <c r="A1833" t="s">
        <v>1835</v>
      </c>
      <c r="B1833">
        <v>-1.8050986829681099</v>
      </c>
      <c r="C1833">
        <v>6.17213367430496</v>
      </c>
      <c r="D1833">
        <v>-8.6822068804304102</v>
      </c>
      <c r="E1833" s="1">
        <v>1.89519511552885E-16</v>
      </c>
      <c r="F1833" s="1">
        <v>1.30713117040983E-15</v>
      </c>
      <c r="G1833">
        <v>26.484244368456899</v>
      </c>
    </row>
    <row r="1834" spans="1:7" x14ac:dyDescent="0.3">
      <c r="A1834" t="s">
        <v>1836</v>
      </c>
      <c r="B1834">
        <v>1.9285966254590099</v>
      </c>
      <c r="C1834">
        <v>5.2326387716149396</v>
      </c>
      <c r="D1834">
        <v>8.6820008908415591</v>
      </c>
      <c r="E1834" s="1">
        <v>1.8979853463816199E-16</v>
      </c>
      <c r="F1834" s="1">
        <v>1.30868456734918E-15</v>
      </c>
      <c r="G1834">
        <v>26.482794218362301</v>
      </c>
    </row>
    <row r="1835" spans="1:7" x14ac:dyDescent="0.3">
      <c r="A1835" t="s">
        <v>1837</v>
      </c>
      <c r="B1835">
        <v>-2.1899419461535201</v>
      </c>
      <c r="C1835" t="e">
        <f>-Inf</f>
        <v>#NAME?</v>
      </c>
      <c r="D1835">
        <v>-8.7155663385835105</v>
      </c>
      <c r="E1835" s="1">
        <v>1.9797933240405E-16</v>
      </c>
      <c r="F1835" s="1">
        <v>1.36316027174099E-15</v>
      </c>
      <c r="G1835">
        <v>26.481268746398602</v>
      </c>
    </row>
    <row r="1836" spans="1:7" x14ac:dyDescent="0.3">
      <c r="A1836" t="s">
        <v>1838</v>
      </c>
      <c r="B1836">
        <v>-2.3408903960634602</v>
      </c>
      <c r="C1836" t="e">
        <f>-Inf</f>
        <v>#NAME?</v>
      </c>
      <c r="D1836">
        <v>-8.6881602282601609</v>
      </c>
      <c r="E1836" s="1">
        <v>1.99946773348878E-16</v>
      </c>
      <c r="F1836" s="1">
        <v>1.37631726329508E-15</v>
      </c>
      <c r="G1836">
        <v>26.445336750309298</v>
      </c>
    </row>
    <row r="1837" spans="1:7" x14ac:dyDescent="0.3">
      <c r="A1837" t="s">
        <v>1839</v>
      </c>
      <c r="B1837">
        <v>1.0629108069030599</v>
      </c>
      <c r="C1837">
        <v>2.1398357655559699</v>
      </c>
      <c r="D1837">
        <v>8.6762944132515294</v>
      </c>
      <c r="E1837" s="1">
        <v>1.9769207732324E-16</v>
      </c>
      <c r="F1837" s="1">
        <v>1.3619534049745499E-15</v>
      </c>
      <c r="G1837">
        <v>26.442629595100701</v>
      </c>
    </row>
    <row r="1838" spans="1:7" x14ac:dyDescent="0.3">
      <c r="A1838" t="s">
        <v>1840</v>
      </c>
      <c r="B1838">
        <v>1.0523552981417901</v>
      </c>
      <c r="C1838">
        <v>2.8219818904894001</v>
      </c>
      <c r="D1838">
        <v>8.67244401994048</v>
      </c>
      <c r="E1838" s="1">
        <v>2.0320098593782701E-16</v>
      </c>
      <c r="F1838" s="1">
        <v>1.3979262397973901E-15</v>
      </c>
      <c r="G1838">
        <v>26.4155381804207</v>
      </c>
    </row>
    <row r="1839" spans="1:7" x14ac:dyDescent="0.3">
      <c r="A1839" t="s">
        <v>1841</v>
      </c>
      <c r="B1839">
        <v>1.01570657943247</v>
      </c>
      <c r="C1839">
        <v>4.3765415803202297</v>
      </c>
      <c r="D1839">
        <v>8.6702164172034095</v>
      </c>
      <c r="E1839" s="1">
        <v>2.0645723952308399E-16</v>
      </c>
      <c r="F1839" s="1">
        <v>1.4191237097028899E-15</v>
      </c>
      <c r="G1839">
        <v>26.3998681625621</v>
      </c>
    </row>
    <row r="1840" spans="1:7" x14ac:dyDescent="0.3">
      <c r="A1840" t="s">
        <v>1842</v>
      </c>
      <c r="B1840">
        <v>-1.26591365987722</v>
      </c>
      <c r="C1840" t="e">
        <f>-Inf</f>
        <v>#NAME?</v>
      </c>
      <c r="D1840">
        <v>-8.7160082546695499</v>
      </c>
      <c r="E1840" s="1">
        <v>2.2070768900264499E-16</v>
      </c>
      <c r="F1840" s="1">
        <v>1.5106739568594101E-15</v>
      </c>
      <c r="G1840">
        <v>26.390412040505101</v>
      </c>
    </row>
    <row r="1841" spans="1:7" x14ac:dyDescent="0.3">
      <c r="A1841" t="s">
        <v>1843</v>
      </c>
      <c r="B1841">
        <v>-1.14082592929838</v>
      </c>
      <c r="C1841">
        <v>3.98775619459879</v>
      </c>
      <c r="D1841">
        <v>-8.6662663417410197</v>
      </c>
      <c r="E1841" s="1">
        <v>2.12358912183147E-16</v>
      </c>
      <c r="F1841" s="1">
        <v>1.4588655458252599E-15</v>
      </c>
      <c r="G1841">
        <v>26.372087623242599</v>
      </c>
    </row>
    <row r="1842" spans="1:7" x14ac:dyDescent="0.3">
      <c r="A1842" t="s">
        <v>1844</v>
      </c>
      <c r="B1842">
        <v>1.0442585236018</v>
      </c>
      <c r="C1842">
        <v>4.1648868798033503</v>
      </c>
      <c r="D1842">
        <v>8.6659500128174791</v>
      </c>
      <c r="E1842" s="1">
        <v>2.1283869025052301E-16</v>
      </c>
      <c r="F1842" s="1">
        <v>1.4617487236121501E-15</v>
      </c>
      <c r="G1842">
        <v>26.369863250698302</v>
      </c>
    </row>
    <row r="1843" spans="1:7" x14ac:dyDescent="0.3">
      <c r="A1843" t="s">
        <v>1845</v>
      </c>
      <c r="B1843">
        <v>-1.38759355177055</v>
      </c>
      <c r="C1843">
        <v>1.3287082177799401</v>
      </c>
      <c r="D1843">
        <v>-8.6647814611350995</v>
      </c>
      <c r="E1843" s="1">
        <v>2.1462036509584599E-16</v>
      </c>
      <c r="F1843" s="1">
        <v>1.4727376590469801E-15</v>
      </c>
      <c r="G1843">
        <v>26.361646628113999</v>
      </c>
    </row>
    <row r="1844" spans="1:7" x14ac:dyDescent="0.3">
      <c r="A1844" t="s">
        <v>1846</v>
      </c>
      <c r="B1844">
        <v>-2.0433961989567102</v>
      </c>
      <c r="C1844" t="e">
        <f>-Inf</f>
        <v>#NAME?</v>
      </c>
      <c r="D1844">
        <v>-8.6794520291304202</v>
      </c>
      <c r="E1844" s="1">
        <v>2.1984050350046E-16</v>
      </c>
      <c r="F1844" s="1">
        <v>1.5060095995922801E-15</v>
      </c>
      <c r="G1844">
        <v>26.3566587983726</v>
      </c>
    </row>
    <row r="1845" spans="1:7" x14ac:dyDescent="0.3">
      <c r="A1845" t="s">
        <v>1847</v>
      </c>
      <c r="B1845">
        <v>-1.7597150266507</v>
      </c>
      <c r="C1845">
        <v>3.8693121852322698</v>
      </c>
      <c r="D1845">
        <v>-8.6610981160020604</v>
      </c>
      <c r="E1845" s="1">
        <v>2.2033352157715899E-16</v>
      </c>
      <c r="F1845" s="1">
        <v>1.5085373616341001E-15</v>
      </c>
      <c r="G1845">
        <v>26.3357518636804</v>
      </c>
    </row>
    <row r="1846" spans="1:7" x14ac:dyDescent="0.3">
      <c r="A1846" t="s">
        <v>1848</v>
      </c>
      <c r="B1846">
        <v>1.6721693871565499</v>
      </c>
      <c r="C1846" t="e">
        <f>-Inf</f>
        <v>#NAME?</v>
      </c>
      <c r="D1846">
        <v>8.6691566163488503</v>
      </c>
      <c r="E1846" s="1">
        <v>2.2884008214835901E-16</v>
      </c>
      <c r="F1846" s="1">
        <v>1.5645766830637901E-15</v>
      </c>
      <c r="G1846">
        <v>26.3126005514934</v>
      </c>
    </row>
    <row r="1847" spans="1:7" x14ac:dyDescent="0.3">
      <c r="A1847" t="s">
        <v>1849</v>
      </c>
      <c r="B1847">
        <v>-1.46718846483583</v>
      </c>
      <c r="C1847" t="e">
        <f>-Inf</f>
        <v>#NAME?</v>
      </c>
      <c r="D1847">
        <v>-8.6568726647649292</v>
      </c>
      <c r="E1847" s="1">
        <v>2.3425116895345901E-16</v>
      </c>
      <c r="F1847" s="1">
        <v>1.6002229530923399E-15</v>
      </c>
      <c r="G1847">
        <v>26.2799637203073</v>
      </c>
    </row>
    <row r="1848" spans="1:7" x14ac:dyDescent="0.3">
      <c r="A1848" t="s">
        <v>1850</v>
      </c>
      <c r="B1848">
        <v>1.36840030544784</v>
      </c>
      <c r="C1848">
        <v>6.3193540794654099</v>
      </c>
      <c r="D1848">
        <v>8.6529414683413997</v>
      </c>
      <c r="E1848" s="1">
        <v>2.3352667034736102E-16</v>
      </c>
      <c r="F1848" s="1">
        <v>1.59572184912076E-15</v>
      </c>
      <c r="G1848">
        <v>26.2784332151553</v>
      </c>
    </row>
    <row r="1849" spans="1:7" x14ac:dyDescent="0.3">
      <c r="A1849" t="s">
        <v>1851</v>
      </c>
      <c r="B1849">
        <v>-1.6815537082160299</v>
      </c>
      <c r="C1849" t="e">
        <f>-Inf</f>
        <v>#NAME?</v>
      </c>
      <c r="D1849">
        <v>-8.7583507693033997</v>
      </c>
      <c r="E1849" s="1">
        <v>2.7639222126494698E-16</v>
      </c>
      <c r="F1849" s="1">
        <v>1.8712822639830501E-15</v>
      </c>
      <c r="G1849">
        <v>26.247437083539701</v>
      </c>
    </row>
    <row r="1850" spans="1:7" x14ac:dyDescent="0.3">
      <c r="A1850" t="s">
        <v>1852</v>
      </c>
      <c r="B1850">
        <v>1.3288905974033101</v>
      </c>
      <c r="C1850" t="e">
        <f>-Inf</f>
        <v>#NAME?</v>
      </c>
      <c r="D1850">
        <v>8.6468301355836505</v>
      </c>
      <c r="E1850" s="1">
        <v>2.4644113009293502E-16</v>
      </c>
      <c r="F1850" s="1">
        <v>1.67831101081767E-15</v>
      </c>
      <c r="G1850">
        <v>26.226897496375599</v>
      </c>
    </row>
    <row r="1851" spans="1:7" x14ac:dyDescent="0.3">
      <c r="A1851" t="s">
        <v>1853</v>
      </c>
      <c r="B1851">
        <v>-1.9305656405381999</v>
      </c>
      <c r="C1851">
        <v>3.9148990406051198</v>
      </c>
      <c r="D1851">
        <v>-8.6385807465671398</v>
      </c>
      <c r="E1851" s="1">
        <v>2.5868285324158302E-16</v>
      </c>
      <c r="F1851" s="1">
        <v>1.7597089172133001E-15</v>
      </c>
      <c r="G1851">
        <v>26.177599125542802</v>
      </c>
    </row>
    <row r="1852" spans="1:7" x14ac:dyDescent="0.3">
      <c r="A1852" t="s">
        <v>1854</v>
      </c>
      <c r="B1852">
        <v>-1.09102299428033</v>
      </c>
      <c r="C1852" t="e">
        <f>-Inf</f>
        <v>#NAME?</v>
      </c>
      <c r="D1852">
        <v>-8.6347951156079397</v>
      </c>
      <c r="E1852" s="1">
        <v>2.7125666599863899E-16</v>
      </c>
      <c r="F1852" s="1">
        <v>1.8400975061580901E-15</v>
      </c>
      <c r="G1852">
        <v>26.1338664878242</v>
      </c>
    </row>
    <row r="1853" spans="1:7" x14ac:dyDescent="0.3">
      <c r="A1853" t="s">
        <v>1855</v>
      </c>
      <c r="B1853">
        <v>1.0135338257689199</v>
      </c>
      <c r="C1853">
        <v>1.56696980434139</v>
      </c>
      <c r="D1853">
        <v>8.6318378654932797</v>
      </c>
      <c r="E1853" s="1">
        <v>2.7140281603002399E-16</v>
      </c>
      <c r="F1853" s="1">
        <v>1.84057566287883E-15</v>
      </c>
      <c r="G1853">
        <v>26.130290003094</v>
      </c>
    </row>
    <row r="1854" spans="1:7" x14ac:dyDescent="0.3">
      <c r="A1854" t="s">
        <v>1856</v>
      </c>
      <c r="B1854">
        <v>-1.4721206871121499</v>
      </c>
      <c r="C1854">
        <v>0.89215839692834797</v>
      </c>
      <c r="D1854">
        <v>-8.6312420466369293</v>
      </c>
      <c r="E1854" s="1">
        <v>2.7255612621797101E-16</v>
      </c>
      <c r="F1854" s="1">
        <v>1.84788191928048E-15</v>
      </c>
      <c r="G1854">
        <v>26.126110755594901</v>
      </c>
    </row>
    <row r="1855" spans="1:7" x14ac:dyDescent="0.3">
      <c r="A1855" t="s">
        <v>1857</v>
      </c>
      <c r="B1855">
        <v>-1.9422422894504801</v>
      </c>
      <c r="C1855" t="e">
        <f>-Inf</f>
        <v>#NAME?</v>
      </c>
      <c r="D1855">
        <v>-8.6384644140662008</v>
      </c>
      <c r="E1855" s="1">
        <v>2.7553798811051701E-16</v>
      </c>
      <c r="F1855" s="1">
        <v>1.8665377607286098E-15</v>
      </c>
      <c r="G1855">
        <v>26.1245761750654</v>
      </c>
    </row>
    <row r="1856" spans="1:7" x14ac:dyDescent="0.3">
      <c r="A1856" t="s">
        <v>1858</v>
      </c>
      <c r="B1856">
        <v>1.02672903920542</v>
      </c>
      <c r="C1856">
        <v>5.1808897091922699</v>
      </c>
      <c r="D1856">
        <v>8.6304894054405992</v>
      </c>
      <c r="E1856" s="1">
        <v>2.7401993219329998E-16</v>
      </c>
      <c r="F1856" s="1">
        <v>1.85677127312931E-15</v>
      </c>
      <c r="G1856">
        <v>26.120831768619102</v>
      </c>
    </row>
    <row r="1857" spans="1:7" x14ac:dyDescent="0.3">
      <c r="A1857" t="s">
        <v>1859</v>
      </c>
      <c r="B1857">
        <v>1.0885922842850499</v>
      </c>
      <c r="C1857">
        <v>0.76951737206238202</v>
      </c>
      <c r="D1857">
        <v>8.6294599285102205</v>
      </c>
      <c r="E1857" s="1">
        <v>2.76034767191179E-16</v>
      </c>
      <c r="F1857" s="1">
        <v>1.8693824461839201E-15</v>
      </c>
      <c r="G1857">
        <v>26.113611536769799</v>
      </c>
    </row>
    <row r="1858" spans="1:7" x14ac:dyDescent="0.3">
      <c r="A1858" t="s">
        <v>1860</v>
      </c>
      <c r="B1858">
        <v>1.1082951455846399</v>
      </c>
      <c r="C1858" t="e">
        <f>-Inf</f>
        <v>#NAME?</v>
      </c>
      <c r="D1858">
        <v>8.8054498346746097</v>
      </c>
      <c r="E1858" s="1">
        <v>3.4014794456455799E-16</v>
      </c>
      <c r="F1858" s="1">
        <v>2.2870201491093001E-15</v>
      </c>
      <c r="G1858">
        <v>26.084804009143902</v>
      </c>
    </row>
    <row r="1859" spans="1:7" x14ac:dyDescent="0.3">
      <c r="A1859" t="s">
        <v>1861</v>
      </c>
      <c r="B1859">
        <v>-1.0191766865491501</v>
      </c>
      <c r="C1859">
        <v>3.7640552210046501</v>
      </c>
      <c r="D1859">
        <v>-8.6244074709493894</v>
      </c>
      <c r="E1859" s="1">
        <v>2.86137810067763E-16</v>
      </c>
      <c r="F1859" s="1">
        <v>1.93403400047469E-15</v>
      </c>
      <c r="G1859">
        <v>26.078183970348501</v>
      </c>
    </row>
    <row r="1860" spans="1:7" x14ac:dyDescent="0.3">
      <c r="A1860" t="s">
        <v>1862</v>
      </c>
      <c r="B1860">
        <v>-1.0055084630965601</v>
      </c>
      <c r="C1860">
        <v>0.52547837590861501</v>
      </c>
      <c r="D1860">
        <v>-8.6234736538183103</v>
      </c>
      <c r="E1860" s="1">
        <v>2.88044789417521E-16</v>
      </c>
      <c r="F1860" s="1">
        <v>1.9463826520473901E-15</v>
      </c>
      <c r="G1860">
        <v>26.071637517281498</v>
      </c>
    </row>
    <row r="1861" spans="1:7" x14ac:dyDescent="0.3">
      <c r="A1861" t="s">
        <v>1863</v>
      </c>
      <c r="B1861">
        <v>-1.3977360266185701</v>
      </c>
      <c r="C1861">
        <v>0.30518380580367699</v>
      </c>
      <c r="D1861">
        <v>-8.6094251048549406</v>
      </c>
      <c r="E1861" s="1">
        <v>3.1829985445063198E-16</v>
      </c>
      <c r="F1861" s="1">
        <v>2.1454592018193599E-15</v>
      </c>
      <c r="G1861">
        <v>25.9732049007795</v>
      </c>
    </row>
    <row r="1862" spans="1:7" x14ac:dyDescent="0.3">
      <c r="A1862" t="s">
        <v>1864</v>
      </c>
      <c r="B1862">
        <v>-1.7704132887274</v>
      </c>
      <c r="C1862" t="e">
        <f>-Inf</f>
        <v>#NAME?</v>
      </c>
      <c r="D1862">
        <v>-8.6285301944942301</v>
      </c>
      <c r="E1862" s="1">
        <v>3.3308093645891799E-16</v>
      </c>
      <c r="F1862" s="1">
        <v>2.2407430476492399E-15</v>
      </c>
      <c r="G1862">
        <v>25.9554635600674</v>
      </c>
    </row>
    <row r="1863" spans="1:7" x14ac:dyDescent="0.3">
      <c r="A1863" t="s">
        <v>1865</v>
      </c>
      <c r="B1863">
        <v>1.13590696152103</v>
      </c>
      <c r="C1863">
        <v>1.97427837065478</v>
      </c>
      <c r="D1863">
        <v>8.6058490031705102</v>
      </c>
      <c r="E1863" s="1">
        <v>3.2649100382803498E-16</v>
      </c>
      <c r="F1863" s="1">
        <v>2.19884279045426E-15</v>
      </c>
      <c r="G1863">
        <v>25.948164655062101</v>
      </c>
    </row>
    <row r="1864" spans="1:7" x14ac:dyDescent="0.3">
      <c r="A1864" t="s">
        <v>1866</v>
      </c>
      <c r="B1864">
        <v>1.00176691316055</v>
      </c>
      <c r="C1864">
        <v>5.59939777167786</v>
      </c>
      <c r="D1864">
        <v>8.6055339006007596</v>
      </c>
      <c r="E1864" s="1">
        <v>3.2722268095966002E-16</v>
      </c>
      <c r="F1864" s="1">
        <v>2.2025508956902901E-15</v>
      </c>
      <c r="G1864">
        <v>25.9459585863803</v>
      </c>
    </row>
    <row r="1865" spans="1:7" x14ac:dyDescent="0.3">
      <c r="A1865" t="s">
        <v>1867</v>
      </c>
      <c r="B1865">
        <v>-2.1059827175532502</v>
      </c>
      <c r="C1865" t="e">
        <f>-Inf</f>
        <v>#NAME?</v>
      </c>
      <c r="D1865">
        <v>-8.6348557611791001</v>
      </c>
      <c r="E1865" s="1">
        <v>3.4508533700899902E-16</v>
      </c>
      <c r="F1865" s="1">
        <v>2.31765486142488E-15</v>
      </c>
      <c r="G1865">
        <v>25.931790693668201</v>
      </c>
    </row>
    <row r="1866" spans="1:7" x14ac:dyDescent="0.3">
      <c r="A1866" t="s">
        <v>1868</v>
      </c>
      <c r="B1866">
        <v>1.7345167154724199</v>
      </c>
      <c r="C1866" t="e">
        <f>-Inf</f>
        <v>#NAME?</v>
      </c>
      <c r="D1866">
        <v>8.6040140473351201</v>
      </c>
      <c r="E1866" s="1">
        <v>3.4452873681203601E-16</v>
      </c>
      <c r="F1866" s="1">
        <v>2.3145556618861099E-15</v>
      </c>
      <c r="G1866">
        <v>25.901309344283401</v>
      </c>
    </row>
    <row r="1867" spans="1:7" x14ac:dyDescent="0.3">
      <c r="A1867" t="s">
        <v>1869</v>
      </c>
      <c r="B1867">
        <v>1.09533966372983</v>
      </c>
      <c r="C1867">
        <v>3.7988901323380802</v>
      </c>
      <c r="D1867">
        <v>8.5955261782162893</v>
      </c>
      <c r="E1867" s="1">
        <v>3.5132480535449302E-16</v>
      </c>
      <c r="F1867" s="1">
        <v>2.35760750760094E-15</v>
      </c>
      <c r="G1867">
        <v>25.875919794903702</v>
      </c>
    </row>
    <row r="1868" spans="1:7" x14ac:dyDescent="0.3">
      <c r="A1868" t="s">
        <v>1870</v>
      </c>
      <c r="B1868">
        <v>-1.68487738366579</v>
      </c>
      <c r="C1868">
        <v>1.31770958085934</v>
      </c>
      <c r="D1868">
        <v>-8.5930922911910805</v>
      </c>
      <c r="E1868" s="1">
        <v>3.5744730405632599E-16</v>
      </c>
      <c r="F1868" s="1">
        <v>2.3967097900976301E-15</v>
      </c>
      <c r="G1868">
        <v>25.858894042656001</v>
      </c>
    </row>
    <row r="1869" spans="1:7" x14ac:dyDescent="0.3">
      <c r="A1869" t="s">
        <v>1871</v>
      </c>
      <c r="B1869">
        <v>-1.88930344215545</v>
      </c>
      <c r="C1869">
        <v>0.75790476930820405</v>
      </c>
      <c r="D1869">
        <v>-8.5884425361429901</v>
      </c>
      <c r="E1869" s="1">
        <v>3.69439018211079E-16</v>
      </c>
      <c r="F1869" s="1">
        <v>2.4757502911853199E-15</v>
      </c>
      <c r="G1869">
        <v>25.8263760759748</v>
      </c>
    </row>
    <row r="1870" spans="1:7" x14ac:dyDescent="0.3">
      <c r="A1870" t="s">
        <v>1872</v>
      </c>
      <c r="B1870">
        <v>-1.1378818039210301</v>
      </c>
      <c r="C1870">
        <v>4.0078080801135902</v>
      </c>
      <c r="D1870">
        <v>-8.5832520508393397</v>
      </c>
      <c r="E1870" s="1">
        <v>3.8329618834507102E-16</v>
      </c>
      <c r="F1870" s="1">
        <v>2.5664913508621498E-15</v>
      </c>
      <c r="G1870">
        <v>25.790089605669198</v>
      </c>
    </row>
    <row r="1871" spans="1:7" x14ac:dyDescent="0.3">
      <c r="A1871" t="s">
        <v>1873</v>
      </c>
      <c r="B1871">
        <v>-1.32365054241227</v>
      </c>
      <c r="C1871">
        <v>1.8743240475451901</v>
      </c>
      <c r="D1871">
        <v>-8.5827901746503397</v>
      </c>
      <c r="E1871" s="1">
        <v>3.8455392128869002E-16</v>
      </c>
      <c r="F1871" s="1">
        <v>2.5742043723909399E-15</v>
      </c>
      <c r="G1871">
        <v>25.786861317187199</v>
      </c>
    </row>
    <row r="1872" spans="1:7" x14ac:dyDescent="0.3">
      <c r="A1872" t="s">
        <v>1874</v>
      </c>
      <c r="B1872">
        <v>-1.9508692714954701</v>
      </c>
      <c r="C1872" t="e">
        <f>-Inf</f>
        <v>#NAME?</v>
      </c>
      <c r="D1872">
        <v>-8.5835328109669504</v>
      </c>
      <c r="E1872" s="1">
        <v>3.90298148766383E-16</v>
      </c>
      <c r="F1872" s="1">
        <v>2.61167332239886E-15</v>
      </c>
      <c r="G1872">
        <v>25.775298490299399</v>
      </c>
    </row>
    <row r="1873" spans="1:7" x14ac:dyDescent="0.3">
      <c r="A1873" t="s">
        <v>1875</v>
      </c>
      <c r="B1873">
        <v>-1.86344627902719</v>
      </c>
      <c r="C1873" t="e">
        <f>-Inf</f>
        <v>#NAME?</v>
      </c>
      <c r="D1873">
        <v>-8.6061404069643501</v>
      </c>
      <c r="E1873" s="1">
        <v>4.1245099054077001E-16</v>
      </c>
      <c r="F1873" s="1">
        <v>2.7533706904211798E-15</v>
      </c>
      <c r="G1873">
        <v>25.752460428435199</v>
      </c>
    </row>
    <row r="1874" spans="1:7" x14ac:dyDescent="0.3">
      <c r="A1874" t="s">
        <v>1876</v>
      </c>
      <c r="B1874">
        <v>1.15684237807296</v>
      </c>
      <c r="C1874">
        <v>0.290119509062428</v>
      </c>
      <c r="D1874">
        <v>8.5757504231311898</v>
      </c>
      <c r="E1874" s="1">
        <v>4.0423736137006401E-16</v>
      </c>
      <c r="F1874" s="1">
        <v>2.69928027798193E-15</v>
      </c>
      <c r="G1874">
        <v>25.7376704424533</v>
      </c>
    </row>
    <row r="1875" spans="1:7" x14ac:dyDescent="0.3">
      <c r="A1875" t="s">
        <v>1877</v>
      </c>
      <c r="B1875">
        <v>-1.0512913193776401</v>
      </c>
      <c r="C1875">
        <v>1.1339652129353399</v>
      </c>
      <c r="D1875">
        <v>-8.5706317180274993</v>
      </c>
      <c r="E1875" s="1">
        <v>4.19172652268863E-16</v>
      </c>
      <c r="F1875" s="1">
        <v>2.79747433171258E-15</v>
      </c>
      <c r="G1875">
        <v>25.701919016464</v>
      </c>
    </row>
    <row r="1876" spans="1:7" x14ac:dyDescent="0.3">
      <c r="A1876" t="s">
        <v>1878</v>
      </c>
      <c r="B1876">
        <v>-2.2022495049509301</v>
      </c>
      <c r="C1876">
        <v>2.7671038960006702</v>
      </c>
      <c r="D1876">
        <v>-8.57003771064403</v>
      </c>
      <c r="E1876" s="1">
        <v>4.2094083208902402E-16</v>
      </c>
      <c r="F1876" s="1">
        <v>2.8077342148060301E-15</v>
      </c>
      <c r="G1876">
        <v>25.697771062947801</v>
      </c>
    </row>
    <row r="1877" spans="1:7" x14ac:dyDescent="0.3">
      <c r="A1877" t="s">
        <v>1879</v>
      </c>
      <c r="B1877">
        <v>1.92821041165754</v>
      </c>
      <c r="C1877">
        <v>2.62055519942566</v>
      </c>
      <c r="D1877">
        <v>8.5680582395796208</v>
      </c>
      <c r="E1877" s="1">
        <v>4.2688658967148099E-16</v>
      </c>
      <c r="F1877" s="1">
        <v>2.8466127139113099E-15</v>
      </c>
      <c r="G1877">
        <v>25.683949725224199</v>
      </c>
    </row>
    <row r="1878" spans="1:7" x14ac:dyDescent="0.3">
      <c r="A1878" t="s">
        <v>1880</v>
      </c>
      <c r="B1878">
        <v>-1.2281543865722699</v>
      </c>
      <c r="C1878">
        <v>2.2007024192969902</v>
      </c>
      <c r="D1878">
        <v>-8.5581466357162395</v>
      </c>
      <c r="E1878" s="1">
        <v>4.5793178941037805E-16</v>
      </c>
      <c r="F1878" s="1">
        <v>3.0511226264576399E-15</v>
      </c>
      <c r="G1878">
        <v>25.614773843724301</v>
      </c>
    </row>
    <row r="1879" spans="1:7" x14ac:dyDescent="0.3">
      <c r="A1879" t="s">
        <v>1881</v>
      </c>
      <c r="B1879">
        <v>1.1197234914453</v>
      </c>
      <c r="C1879">
        <v>-0.41949022403278902</v>
      </c>
      <c r="D1879">
        <v>8.5529087413193494</v>
      </c>
      <c r="E1879" s="1">
        <v>4.7523016162895005E-16</v>
      </c>
      <c r="F1879" s="1">
        <v>3.1629135189564499E-15</v>
      </c>
      <c r="G1879">
        <v>25.578237514970201</v>
      </c>
    </row>
    <row r="1880" spans="1:7" x14ac:dyDescent="0.3">
      <c r="A1880" t="s">
        <v>1882</v>
      </c>
      <c r="B1880">
        <v>2.0327905848196601</v>
      </c>
      <c r="C1880" t="e">
        <f>-Inf</f>
        <v>#NAME?</v>
      </c>
      <c r="D1880">
        <v>8.5543639051190503</v>
      </c>
      <c r="E1880" s="1">
        <v>4.84622443073446E-16</v>
      </c>
      <c r="F1880" s="1">
        <v>3.2227789913079898E-15</v>
      </c>
      <c r="G1880">
        <v>25.5635860458355</v>
      </c>
    </row>
    <row r="1881" spans="1:7" x14ac:dyDescent="0.3">
      <c r="A1881" t="s">
        <v>1883</v>
      </c>
      <c r="B1881">
        <v>-1.9092540943810601</v>
      </c>
      <c r="C1881" t="e">
        <f>-Inf</f>
        <v>#NAME?</v>
      </c>
      <c r="D1881">
        <v>-8.5908163224385898</v>
      </c>
      <c r="E1881" s="1">
        <v>5.3504302414716204E-16</v>
      </c>
      <c r="F1881" s="1">
        <v>3.5483796634143599E-15</v>
      </c>
      <c r="G1881">
        <v>25.520652168840101</v>
      </c>
    </row>
    <row r="1882" spans="1:7" x14ac:dyDescent="0.3">
      <c r="A1882" t="s">
        <v>1884</v>
      </c>
      <c r="B1882">
        <v>-1.78934840881858</v>
      </c>
      <c r="C1882" t="e">
        <f>-Inf</f>
        <v>#NAME?</v>
      </c>
      <c r="D1882">
        <v>-8.7637903295629709</v>
      </c>
      <c r="E1882" s="1">
        <v>6.4299360998998104E-16</v>
      </c>
      <c r="F1882" s="1">
        <v>4.2308527337344502E-15</v>
      </c>
      <c r="G1882">
        <v>25.5033404261481</v>
      </c>
    </row>
    <row r="1883" spans="1:7" x14ac:dyDescent="0.3">
      <c r="A1883" t="s">
        <v>1885</v>
      </c>
      <c r="B1883">
        <v>-1.4221650235991601</v>
      </c>
      <c r="C1883">
        <v>4.8652111655721804</v>
      </c>
      <c r="D1883">
        <v>-8.5380987855190504</v>
      </c>
      <c r="E1883" s="1">
        <v>5.2771904677149198E-16</v>
      </c>
      <c r="F1883" s="1">
        <v>3.5026721778344598E-15</v>
      </c>
      <c r="G1883">
        <v>25.4750088791587</v>
      </c>
    </row>
    <row r="1884" spans="1:7" x14ac:dyDescent="0.3">
      <c r="A1884" t="s">
        <v>1886</v>
      </c>
      <c r="B1884">
        <v>-1.35554874709285</v>
      </c>
      <c r="C1884">
        <v>6.9221254665729104</v>
      </c>
      <c r="D1884">
        <v>-8.53466078911155</v>
      </c>
      <c r="E1884" s="1">
        <v>5.4070206813943903E-16</v>
      </c>
      <c r="F1884" s="1">
        <v>3.5839559971553099E-15</v>
      </c>
      <c r="G1884">
        <v>25.4510614759878</v>
      </c>
    </row>
    <row r="1885" spans="1:7" x14ac:dyDescent="0.3">
      <c r="A1885" t="s">
        <v>1887</v>
      </c>
      <c r="B1885">
        <v>-1.3659796919370399</v>
      </c>
      <c r="C1885" t="e">
        <f>-Inf</f>
        <v>#NAME?</v>
      </c>
      <c r="D1885">
        <v>-8.7431929896208906</v>
      </c>
      <c r="E1885" s="1">
        <v>6.8773101674761696E-16</v>
      </c>
      <c r="F1885" s="1">
        <v>4.50936515186052E-15</v>
      </c>
      <c r="G1885">
        <v>25.446972261401601</v>
      </c>
    </row>
    <row r="1886" spans="1:7" x14ac:dyDescent="0.3">
      <c r="A1886" t="s">
        <v>1888</v>
      </c>
      <c r="B1886">
        <v>-1.4781725000052499</v>
      </c>
      <c r="C1886" t="e">
        <f>-Inf</f>
        <v>#NAME?</v>
      </c>
      <c r="D1886">
        <v>-8.5519017825427692</v>
      </c>
      <c r="E1886" s="1">
        <v>5.5844128610674101E-16</v>
      </c>
      <c r="F1886" s="1">
        <v>3.6965014219952601E-15</v>
      </c>
      <c r="G1886">
        <v>25.442931234993299</v>
      </c>
    </row>
    <row r="1887" spans="1:7" x14ac:dyDescent="0.3">
      <c r="A1887" t="s">
        <v>1889</v>
      </c>
      <c r="B1887">
        <v>-1.78432373807818</v>
      </c>
      <c r="C1887" t="e">
        <f>-Inf</f>
        <v>#NAME?</v>
      </c>
      <c r="D1887">
        <v>-8.5313668331602308</v>
      </c>
      <c r="E1887" s="1">
        <v>5.6443500093873301E-16</v>
      </c>
      <c r="F1887" s="1">
        <v>3.7333402379340001E-15</v>
      </c>
      <c r="G1887">
        <v>25.4117868475909</v>
      </c>
    </row>
    <row r="1888" spans="1:7" x14ac:dyDescent="0.3">
      <c r="A1888" t="s">
        <v>1890</v>
      </c>
      <c r="B1888">
        <v>-1.0843206855869401</v>
      </c>
      <c r="C1888">
        <v>1.9550536986971301</v>
      </c>
      <c r="D1888">
        <v>-8.5282410616786493</v>
      </c>
      <c r="E1888" s="1">
        <v>5.6579721387365597E-16</v>
      </c>
      <c r="F1888" s="1">
        <v>3.7411206916799497E-15</v>
      </c>
      <c r="G1888">
        <v>25.406361138157799</v>
      </c>
    </row>
    <row r="1889" spans="1:7" x14ac:dyDescent="0.3">
      <c r="A1889" t="s">
        <v>1891</v>
      </c>
      <c r="B1889">
        <v>3.1746045292451601</v>
      </c>
      <c r="C1889" t="e">
        <f>-Inf</f>
        <v>#NAME?</v>
      </c>
      <c r="D1889">
        <v>8.5408276722520409</v>
      </c>
      <c r="E1889" s="1">
        <v>5.7860126002511097E-16</v>
      </c>
      <c r="F1889" s="1">
        <v>3.8237039531026502E-15</v>
      </c>
      <c r="G1889">
        <v>25.4016672312632</v>
      </c>
    </row>
    <row r="1890" spans="1:7" x14ac:dyDescent="0.3">
      <c r="A1890" t="s">
        <v>1892</v>
      </c>
      <c r="B1890">
        <v>-1.0972317714023001</v>
      </c>
      <c r="C1890">
        <v>1.0148218536296501</v>
      </c>
      <c r="D1890">
        <v>-8.5240097052838806</v>
      </c>
      <c r="E1890" s="1">
        <v>5.8296477238563404E-16</v>
      </c>
      <c r="F1890" s="1">
        <v>3.84940310886344E-15</v>
      </c>
      <c r="G1890">
        <v>25.3769100014404</v>
      </c>
    </row>
    <row r="1891" spans="1:7" x14ac:dyDescent="0.3">
      <c r="A1891" t="s">
        <v>1893</v>
      </c>
      <c r="B1891">
        <v>-1.03878986579621</v>
      </c>
      <c r="C1891">
        <v>2.9143493045639399</v>
      </c>
      <c r="D1891">
        <v>-8.5238707443425792</v>
      </c>
      <c r="E1891" s="1">
        <v>5.8353722763397197E-16</v>
      </c>
      <c r="F1891" s="1">
        <v>3.8521374760987799E-15</v>
      </c>
      <c r="G1891">
        <v>25.375942960929201</v>
      </c>
    </row>
    <row r="1892" spans="1:7" x14ac:dyDescent="0.3">
      <c r="A1892" t="s">
        <v>1894</v>
      </c>
      <c r="B1892">
        <v>-1.9933113774953199</v>
      </c>
      <c r="C1892" t="e">
        <f>-Inf</f>
        <v>#NAME?</v>
      </c>
      <c r="D1892">
        <v>-8.5236333901948402</v>
      </c>
      <c r="E1892" s="1">
        <v>6.1414010453900599E-16</v>
      </c>
      <c r="F1892" s="1">
        <v>4.0453756249704503E-15</v>
      </c>
      <c r="G1892">
        <v>25.333294533800299</v>
      </c>
    </row>
    <row r="1893" spans="1:7" x14ac:dyDescent="0.3">
      <c r="A1893" t="s">
        <v>1895</v>
      </c>
      <c r="B1893">
        <v>-1.0754332496989201</v>
      </c>
      <c r="C1893" t="e">
        <f>-Inf</f>
        <v>#NAME?</v>
      </c>
      <c r="D1893">
        <v>-8.5230251902212899</v>
      </c>
      <c r="E1893" s="1">
        <v>6.5565056270723298E-16</v>
      </c>
      <c r="F1893" s="1">
        <v>4.3106366455178801E-15</v>
      </c>
      <c r="G1893">
        <v>25.278371649293099</v>
      </c>
    </row>
    <row r="1894" spans="1:7" x14ac:dyDescent="0.3">
      <c r="A1894" t="s">
        <v>1896</v>
      </c>
      <c r="B1894">
        <v>-1.5544409958024299</v>
      </c>
      <c r="C1894">
        <v>0.69393629184643002</v>
      </c>
      <c r="D1894">
        <v>-8.5095363059745797</v>
      </c>
      <c r="E1894" s="1">
        <v>6.4567798279092297E-16</v>
      </c>
      <c r="F1894" s="1">
        <v>4.24736684947863E-15</v>
      </c>
      <c r="G1894">
        <v>25.2762421474207</v>
      </c>
    </row>
    <row r="1895" spans="1:7" x14ac:dyDescent="0.3">
      <c r="A1895" t="s">
        <v>1897</v>
      </c>
      <c r="B1895">
        <v>-1.30060951724846</v>
      </c>
      <c r="C1895">
        <v>1.3856140684218401</v>
      </c>
      <c r="D1895">
        <v>-8.50616144522788</v>
      </c>
      <c r="E1895" s="1">
        <v>6.6123566011209296E-16</v>
      </c>
      <c r="F1895" s="1">
        <v>4.34500774389162E-15</v>
      </c>
      <c r="G1895">
        <v>25.252784349029199</v>
      </c>
    </row>
    <row r="1896" spans="1:7" x14ac:dyDescent="0.3">
      <c r="A1896" t="s">
        <v>1898</v>
      </c>
      <c r="B1896">
        <v>2.54492778498759</v>
      </c>
      <c r="C1896" t="e">
        <f>-Inf</f>
        <v>#NAME?</v>
      </c>
      <c r="D1896">
        <v>8.5133948559510095</v>
      </c>
      <c r="E1896" s="1">
        <v>6.8027459836003999E-16</v>
      </c>
      <c r="F1896" s="1">
        <v>4.4628802264580197E-15</v>
      </c>
      <c r="G1896">
        <v>25.237415275627601</v>
      </c>
    </row>
    <row r="1897" spans="1:7" x14ac:dyDescent="0.3">
      <c r="A1897" t="s">
        <v>1899</v>
      </c>
      <c r="B1897">
        <v>-1.12537779235577</v>
      </c>
      <c r="C1897">
        <v>3.4126320716030198</v>
      </c>
      <c r="D1897">
        <v>-8.5036377290305598</v>
      </c>
      <c r="E1897" s="1">
        <v>6.7311161285704003E-16</v>
      </c>
      <c r="F1897" s="1">
        <v>4.4182712073287502E-15</v>
      </c>
      <c r="G1897">
        <v>25.235246501259901</v>
      </c>
    </row>
    <row r="1898" spans="1:7" x14ac:dyDescent="0.3">
      <c r="A1898" t="s">
        <v>1900</v>
      </c>
      <c r="B1898">
        <v>-1.0558313742774399</v>
      </c>
      <c r="C1898">
        <v>4.7751372771743803</v>
      </c>
      <c r="D1898">
        <v>-8.5035657649991894</v>
      </c>
      <c r="E1898" s="1">
        <v>6.7345333476674696E-16</v>
      </c>
      <c r="F1898" s="1">
        <v>4.4193217754345597E-15</v>
      </c>
      <c r="G1898">
        <v>25.234746456164501</v>
      </c>
    </row>
    <row r="1899" spans="1:7" x14ac:dyDescent="0.3">
      <c r="A1899" t="s">
        <v>1901</v>
      </c>
      <c r="B1899">
        <v>-1.14743596098911</v>
      </c>
      <c r="C1899" t="e">
        <f>-Inf</f>
        <v>#NAME?</v>
      </c>
      <c r="D1899">
        <v>-8.5145859968234703</v>
      </c>
      <c r="E1899" s="1">
        <v>7.02879797473792E-16</v>
      </c>
      <c r="F1899" s="1">
        <v>4.6037301974548897E-15</v>
      </c>
      <c r="G1899">
        <v>25.211364564484501</v>
      </c>
    </row>
    <row r="1900" spans="1:7" x14ac:dyDescent="0.3">
      <c r="A1900" t="s">
        <v>1902</v>
      </c>
      <c r="B1900">
        <v>1.0587163060996601</v>
      </c>
      <c r="C1900">
        <v>2.32962999721819</v>
      </c>
      <c r="D1900">
        <v>8.4989130328409495</v>
      </c>
      <c r="E1900" s="1">
        <v>6.9591519581566004E-16</v>
      </c>
      <c r="F1900" s="1">
        <v>4.55934097856497E-15</v>
      </c>
      <c r="G1900">
        <v>25.2024224573222</v>
      </c>
    </row>
    <row r="1901" spans="1:7" x14ac:dyDescent="0.3">
      <c r="A1901" t="s">
        <v>1903</v>
      </c>
      <c r="B1901">
        <v>-2.3592676300845601</v>
      </c>
      <c r="C1901" t="e">
        <f>-Inf</f>
        <v>#NAME?</v>
      </c>
      <c r="D1901">
        <v>-8.5006833275196705</v>
      </c>
      <c r="E1901" s="1">
        <v>7.1467186771992899E-16</v>
      </c>
      <c r="F1901" s="1">
        <v>4.6784466776520399E-15</v>
      </c>
      <c r="G1901">
        <v>25.182370183111502</v>
      </c>
    </row>
    <row r="1902" spans="1:7" x14ac:dyDescent="0.3">
      <c r="A1902" t="s">
        <v>1904</v>
      </c>
      <c r="B1902">
        <v>1.19944476512446</v>
      </c>
      <c r="C1902">
        <v>2.1615167491315201</v>
      </c>
      <c r="D1902">
        <v>8.4936430163724594</v>
      </c>
      <c r="E1902" s="1">
        <v>7.2225371060731401E-16</v>
      </c>
      <c r="F1902" s="1">
        <v>4.7268075771411101E-15</v>
      </c>
      <c r="G1902">
        <v>25.165823570133998</v>
      </c>
    </row>
    <row r="1903" spans="1:7" x14ac:dyDescent="0.3">
      <c r="A1903" t="s">
        <v>1905</v>
      </c>
      <c r="B1903">
        <v>-2.0783465898878699</v>
      </c>
      <c r="C1903">
        <v>3.2852837928362399</v>
      </c>
      <c r="D1903">
        <v>-8.4921374358622401</v>
      </c>
      <c r="E1903" s="1">
        <v>7.2995786824750203E-16</v>
      </c>
      <c r="F1903" s="1">
        <v>4.77465853804483E-15</v>
      </c>
      <c r="G1903">
        <v>25.155370357755199</v>
      </c>
    </row>
    <row r="1904" spans="1:7" x14ac:dyDescent="0.3">
      <c r="A1904" t="s">
        <v>1906</v>
      </c>
      <c r="B1904">
        <v>2.80481205745635</v>
      </c>
      <c r="C1904" t="e">
        <f>-Inf</f>
        <v>#NAME?</v>
      </c>
      <c r="D1904">
        <v>8.4953600014025703</v>
      </c>
      <c r="E1904" s="1">
        <v>7.3468400615035297E-16</v>
      </c>
      <c r="F1904" s="1">
        <v>4.8029892861095097E-15</v>
      </c>
      <c r="G1904">
        <v>25.153607896070898</v>
      </c>
    </row>
    <row r="1905" spans="1:7" x14ac:dyDescent="0.3">
      <c r="A1905" t="s">
        <v>1907</v>
      </c>
      <c r="B1905">
        <v>1.1891421988561199</v>
      </c>
      <c r="C1905" t="e">
        <f>-Inf</f>
        <v>#NAME?</v>
      </c>
      <c r="D1905">
        <v>8.52697701643174</v>
      </c>
      <c r="E1905" s="1">
        <v>8.5282916819151798E-16</v>
      </c>
      <c r="F1905" s="1">
        <v>5.5425921307579104E-15</v>
      </c>
      <c r="G1905">
        <v>25.062937308639501</v>
      </c>
    </row>
    <row r="1906" spans="1:7" x14ac:dyDescent="0.3">
      <c r="A1906" t="s">
        <v>1908</v>
      </c>
      <c r="B1906">
        <v>1.3027309520205901</v>
      </c>
      <c r="C1906">
        <v>1.9597499791559601</v>
      </c>
      <c r="D1906">
        <v>8.4766882948643598</v>
      </c>
      <c r="E1906" s="1">
        <v>8.1386594140672496E-16</v>
      </c>
      <c r="F1906" s="1">
        <v>5.30495790210611E-15</v>
      </c>
      <c r="G1906">
        <v>25.048175453814199</v>
      </c>
    </row>
    <row r="1907" spans="1:7" x14ac:dyDescent="0.3">
      <c r="A1907" t="s">
        <v>1909</v>
      </c>
      <c r="B1907">
        <v>-1.79477782799324</v>
      </c>
      <c r="C1907" t="e">
        <f>-Inf</f>
        <v>#NAME?</v>
      </c>
      <c r="D1907">
        <v>-8.5036026350711307</v>
      </c>
      <c r="E1907" s="1">
        <v>8.5354371275830598E-16</v>
      </c>
      <c r="F1907" s="1">
        <v>5.54575436873893E-15</v>
      </c>
      <c r="G1907">
        <v>25.039348697303801</v>
      </c>
    </row>
    <row r="1908" spans="1:7" x14ac:dyDescent="0.3">
      <c r="A1908" t="s">
        <v>1910</v>
      </c>
      <c r="B1908">
        <v>2.0668625712611299</v>
      </c>
      <c r="C1908" t="e">
        <f>-Inf</f>
        <v>#NAME?</v>
      </c>
      <c r="D1908">
        <v>8.4941977992137403</v>
      </c>
      <c r="E1908" s="1">
        <v>8.5422130879778305E-16</v>
      </c>
      <c r="F1908" s="1">
        <v>5.5486749153043703E-15</v>
      </c>
      <c r="G1908">
        <v>25.027752966395202</v>
      </c>
    </row>
    <row r="1909" spans="1:7" x14ac:dyDescent="0.3">
      <c r="A1909" t="s">
        <v>1911</v>
      </c>
      <c r="B1909">
        <v>-1.4789986156408499</v>
      </c>
      <c r="C1909" t="e">
        <f>-Inf</f>
        <v>#NAME?</v>
      </c>
      <c r="D1909">
        <v>-8.5458715306698299</v>
      </c>
      <c r="E1909" s="1">
        <v>9.1785947526722405E-16</v>
      </c>
      <c r="F1909" s="1">
        <v>5.9414181999335997E-15</v>
      </c>
      <c r="G1909">
        <v>25.024339808995801</v>
      </c>
    </row>
    <row r="1910" spans="1:7" x14ac:dyDescent="0.3">
      <c r="A1910" t="s">
        <v>1912</v>
      </c>
      <c r="B1910">
        <v>-1.87896887034555</v>
      </c>
      <c r="C1910">
        <v>2.3510795794425401</v>
      </c>
      <c r="D1910">
        <v>-8.4709491028327104</v>
      </c>
      <c r="E1910" s="1">
        <v>8.4741121051557797E-16</v>
      </c>
      <c r="F1910" s="1">
        <v>5.51032480807323E-15</v>
      </c>
      <c r="G1910">
        <v>25.008385355681298</v>
      </c>
    </row>
    <row r="1911" spans="1:7" x14ac:dyDescent="0.3">
      <c r="A1911" t="s">
        <v>1913</v>
      </c>
      <c r="B1911">
        <v>-1.5051953828328399</v>
      </c>
      <c r="C1911" t="e">
        <f>-Inf</f>
        <v>#NAME?</v>
      </c>
      <c r="D1911">
        <v>-8.4788831373540798</v>
      </c>
      <c r="E1911" s="1">
        <v>8.5807003974269699E-16</v>
      </c>
      <c r="F1911" s="1">
        <v>5.5706997029038802E-15</v>
      </c>
      <c r="G1911">
        <v>25.006959924195201</v>
      </c>
    </row>
    <row r="1912" spans="1:7" x14ac:dyDescent="0.3">
      <c r="A1912" t="s">
        <v>1914</v>
      </c>
      <c r="B1912">
        <v>-1.0321021496806499</v>
      </c>
      <c r="C1912">
        <v>1.6688567587870999</v>
      </c>
      <c r="D1912">
        <v>-8.4706656973112207</v>
      </c>
      <c r="E1912" s="1">
        <v>8.4910269659146696E-16</v>
      </c>
      <c r="F1912" s="1">
        <v>5.5198482622351698E-15</v>
      </c>
      <c r="G1912">
        <v>25.006420936419101</v>
      </c>
    </row>
    <row r="1913" spans="1:7" x14ac:dyDescent="0.3">
      <c r="A1913" t="s">
        <v>1915</v>
      </c>
      <c r="B1913">
        <v>1.0873042322912501</v>
      </c>
      <c r="C1913">
        <v>1.9209544669371399</v>
      </c>
      <c r="D1913">
        <v>8.4695780929092397</v>
      </c>
      <c r="E1913" s="1">
        <v>8.5562506248202902E-16</v>
      </c>
      <c r="F1913" s="1">
        <v>5.55630946875009E-15</v>
      </c>
      <c r="G1913">
        <v>24.998882618883599</v>
      </c>
    </row>
    <row r="1914" spans="1:7" x14ac:dyDescent="0.3">
      <c r="A1914" t="s">
        <v>1916</v>
      </c>
      <c r="B1914">
        <v>-1.02028879026577</v>
      </c>
      <c r="C1914">
        <v>2.7001973870607499</v>
      </c>
      <c r="D1914">
        <v>-8.4669468773225098</v>
      </c>
      <c r="E1914" s="1">
        <v>8.7161027294032601E-16</v>
      </c>
      <c r="F1914" s="1">
        <v>5.6570948504659499E-15</v>
      </c>
      <c r="G1914">
        <v>24.980647898449799</v>
      </c>
    </row>
    <row r="1915" spans="1:7" x14ac:dyDescent="0.3">
      <c r="A1915" t="s">
        <v>1917</v>
      </c>
      <c r="B1915">
        <v>1.0605597176038</v>
      </c>
      <c r="C1915">
        <v>4.7558821758398899</v>
      </c>
      <c r="D1915">
        <v>8.4653455101322397</v>
      </c>
      <c r="E1915" s="1">
        <v>8.8148323903512903E-16</v>
      </c>
      <c r="F1915" s="1">
        <v>5.7181230060716101E-15</v>
      </c>
      <c r="G1915">
        <v>24.969551951288601</v>
      </c>
    </row>
    <row r="1916" spans="1:7" x14ac:dyDescent="0.3">
      <c r="A1916" t="s">
        <v>1918</v>
      </c>
      <c r="B1916">
        <v>1.68894802586869</v>
      </c>
      <c r="C1916" t="e">
        <f>-Inf</f>
        <v>#NAME?</v>
      </c>
      <c r="D1916">
        <v>8.5289210131438793</v>
      </c>
      <c r="E1916" s="1">
        <v>1.07283277598558E-15</v>
      </c>
      <c r="F1916" s="1">
        <v>6.9023353897448604E-15</v>
      </c>
      <c r="G1916">
        <v>24.8732724741756</v>
      </c>
    </row>
    <row r="1917" spans="1:7" x14ac:dyDescent="0.3">
      <c r="A1917" t="s">
        <v>1919</v>
      </c>
      <c r="B1917">
        <v>-1.72277622374107</v>
      </c>
      <c r="C1917" t="e">
        <f>-Inf</f>
        <v>#NAME?</v>
      </c>
      <c r="D1917">
        <v>-8.4519024880891696</v>
      </c>
      <c r="E1917" s="1">
        <v>1.0165052456380101E-15</v>
      </c>
      <c r="F1917" s="1">
        <v>6.5572809879051599E-15</v>
      </c>
      <c r="G1917">
        <v>24.836823729331499</v>
      </c>
    </row>
    <row r="1918" spans="1:7" x14ac:dyDescent="0.3">
      <c r="A1918" t="s">
        <v>1920</v>
      </c>
      <c r="B1918">
        <v>-1.4231296697389499</v>
      </c>
      <c r="C1918">
        <v>4.25259666248476</v>
      </c>
      <c r="D1918">
        <v>-8.4423377750701398</v>
      </c>
      <c r="E1918" s="1">
        <v>1.03617561442906E-15</v>
      </c>
      <c r="F1918" s="1">
        <v>6.6806276163798703E-15</v>
      </c>
      <c r="G1918">
        <v>24.810278250804899</v>
      </c>
    </row>
    <row r="1919" spans="1:7" x14ac:dyDescent="0.3">
      <c r="A1919" t="s">
        <v>1921</v>
      </c>
      <c r="B1919">
        <v>1.5066759410438599</v>
      </c>
      <c r="C1919" t="e">
        <f>-Inf</f>
        <v>#NAME?</v>
      </c>
      <c r="D1919">
        <v>8.4428604489135193</v>
      </c>
      <c r="E1919" s="1">
        <v>1.0421969314739101E-15</v>
      </c>
      <c r="F1919" s="1">
        <v>6.7176689335014202E-15</v>
      </c>
      <c r="G1919">
        <v>24.806106158841501</v>
      </c>
    </row>
    <row r="1920" spans="1:7" x14ac:dyDescent="0.3">
      <c r="A1920" t="s">
        <v>1922</v>
      </c>
      <c r="B1920">
        <v>1.10182157442325</v>
      </c>
      <c r="C1920" t="e">
        <f>-Inf</f>
        <v>#NAME?</v>
      </c>
      <c r="D1920">
        <v>8.4420618425146596</v>
      </c>
      <c r="E1920" s="1">
        <v>1.04805425426314E-15</v>
      </c>
      <c r="F1920" s="1">
        <v>6.7518452831581497E-15</v>
      </c>
      <c r="G1920">
        <v>24.800585560189798</v>
      </c>
    </row>
    <row r="1921" spans="1:7" x14ac:dyDescent="0.3">
      <c r="A1921" t="s">
        <v>1923</v>
      </c>
      <c r="B1921">
        <v>1.0665934312718099</v>
      </c>
      <c r="C1921">
        <v>0.15869093707383899</v>
      </c>
      <c r="D1921">
        <v>8.4378328435655892</v>
      </c>
      <c r="E1921" s="1">
        <v>1.06946999875854E-15</v>
      </c>
      <c r="F1921" s="1">
        <v>6.8825204205820898E-15</v>
      </c>
      <c r="G1921">
        <v>24.779124779026301</v>
      </c>
    </row>
    <row r="1922" spans="1:7" x14ac:dyDescent="0.3">
      <c r="A1922" t="s">
        <v>1924</v>
      </c>
      <c r="B1922">
        <v>-1.0440202632544699</v>
      </c>
      <c r="C1922">
        <v>3.5964120663166401</v>
      </c>
      <c r="D1922">
        <v>-8.4326123227154604</v>
      </c>
      <c r="E1922" s="1">
        <v>1.10937911648668E-15</v>
      </c>
      <c r="F1922" s="1">
        <v>7.1223954572855501E-15</v>
      </c>
      <c r="G1922">
        <v>24.743036019155699</v>
      </c>
    </row>
    <row r="1923" spans="1:7" x14ac:dyDescent="0.3">
      <c r="A1923" t="s">
        <v>1925</v>
      </c>
      <c r="B1923">
        <v>1.48442262716095</v>
      </c>
      <c r="C1923">
        <v>3.3152241563842102</v>
      </c>
      <c r="D1923">
        <v>8.4302779562654901</v>
      </c>
      <c r="E1923" s="1">
        <v>1.12769805311782E-15</v>
      </c>
      <c r="F1923" s="1">
        <v>7.2380957361857895E-15</v>
      </c>
      <c r="G1923">
        <v>24.7269034831317</v>
      </c>
    </row>
    <row r="1924" spans="1:7" x14ac:dyDescent="0.3">
      <c r="A1924" t="s">
        <v>1926</v>
      </c>
      <c r="B1924">
        <v>1.2738895100410801</v>
      </c>
      <c r="C1924">
        <v>1.35755074676239</v>
      </c>
      <c r="D1924">
        <v>8.4273714584198505</v>
      </c>
      <c r="E1924" s="1">
        <v>1.1509256572390599E-15</v>
      </c>
      <c r="F1924" s="1">
        <v>7.3832852157165793E-15</v>
      </c>
      <c r="G1924">
        <v>24.706821010958802</v>
      </c>
    </row>
    <row r="1925" spans="1:7" x14ac:dyDescent="0.3">
      <c r="A1925" t="s">
        <v>1927</v>
      </c>
      <c r="B1925">
        <v>1.1970287791588201</v>
      </c>
      <c r="C1925">
        <v>2.2091334702391299</v>
      </c>
      <c r="D1925">
        <v>8.4263849029722007</v>
      </c>
      <c r="E1925" s="1">
        <v>1.15891695323576E-15</v>
      </c>
      <c r="F1925" s="1">
        <v>7.4325899827084407E-15</v>
      </c>
      <c r="G1925">
        <v>24.700005405776199</v>
      </c>
    </row>
    <row r="1926" spans="1:7" x14ac:dyDescent="0.3">
      <c r="A1926" t="s">
        <v>1928</v>
      </c>
      <c r="B1926">
        <v>-1.2415657556644899</v>
      </c>
      <c r="C1926">
        <v>0.50617807317022201</v>
      </c>
      <c r="D1926">
        <v>-8.4248475705052392</v>
      </c>
      <c r="E1926" s="1">
        <v>1.1714792297192199E-15</v>
      </c>
      <c r="F1926" s="1">
        <v>7.5091972970091494E-15</v>
      </c>
      <c r="G1926">
        <v>24.689385783766699</v>
      </c>
    </row>
    <row r="1927" spans="1:7" x14ac:dyDescent="0.3">
      <c r="A1927" t="s">
        <v>1929</v>
      </c>
      <c r="B1927">
        <v>-1.1004889819982799</v>
      </c>
      <c r="C1927" t="e">
        <f>-Inf</f>
        <v>#NAME?</v>
      </c>
      <c r="D1927">
        <v>-8.4439949067398494</v>
      </c>
      <c r="E1927" s="1">
        <v>1.2245261141099901E-15</v>
      </c>
      <c r="F1927" s="1">
        <v>7.8347770257337294E-15</v>
      </c>
      <c r="G1927">
        <v>24.674215731731699</v>
      </c>
    </row>
    <row r="1928" spans="1:7" x14ac:dyDescent="0.3">
      <c r="A1928" t="s">
        <v>1930</v>
      </c>
      <c r="B1928">
        <v>-1.15043173277165</v>
      </c>
      <c r="C1928">
        <v>3.5881587821152898</v>
      </c>
      <c r="D1928">
        <v>-8.4218532515461604</v>
      </c>
      <c r="E1928" s="1">
        <v>1.19633531992563E-15</v>
      </c>
      <c r="F1928" s="1">
        <v>7.6644859079564897E-15</v>
      </c>
      <c r="G1928">
        <v>24.6687051197963</v>
      </c>
    </row>
    <row r="1929" spans="1:7" x14ac:dyDescent="0.3">
      <c r="A1929" t="s">
        <v>1931</v>
      </c>
      <c r="B1929">
        <v>1.4576784175866999</v>
      </c>
      <c r="C1929">
        <v>1.6412199329963399</v>
      </c>
      <c r="D1929">
        <v>8.4197142073257094</v>
      </c>
      <c r="E1929" s="1">
        <v>1.21441057846824E-15</v>
      </c>
      <c r="F1929" s="1">
        <v>7.7741451925837904E-15</v>
      </c>
      <c r="G1929">
        <v>24.653934410285402</v>
      </c>
    </row>
    <row r="1930" spans="1:7" x14ac:dyDescent="0.3">
      <c r="A1930" t="s">
        <v>1932</v>
      </c>
      <c r="B1930">
        <v>-1.3271022553243199</v>
      </c>
      <c r="C1930">
        <v>2.3944239409887</v>
      </c>
      <c r="D1930">
        <v>-8.4157249430523908</v>
      </c>
      <c r="E1930" s="1">
        <v>1.2488454192548199E-15</v>
      </c>
      <c r="F1930" s="1">
        <v>7.9840771797089899E-15</v>
      </c>
      <c r="G1930">
        <v>24.626393831101801</v>
      </c>
    </row>
    <row r="1931" spans="1:7" x14ac:dyDescent="0.3">
      <c r="A1931" t="s">
        <v>1933</v>
      </c>
      <c r="B1931">
        <v>2.1850335039431501</v>
      </c>
      <c r="C1931" t="e">
        <f>-Inf</f>
        <v>#NAME?</v>
      </c>
      <c r="D1931">
        <v>8.4486346744432907</v>
      </c>
      <c r="E1931" s="1">
        <v>1.320316235355E-15</v>
      </c>
      <c r="F1931" s="1">
        <v>8.4144649570987003E-15</v>
      </c>
      <c r="G1931">
        <v>24.618135083482699</v>
      </c>
    </row>
    <row r="1932" spans="1:7" x14ac:dyDescent="0.3">
      <c r="A1932" t="s">
        <v>1934</v>
      </c>
      <c r="B1932">
        <v>-2.8579517782919401</v>
      </c>
      <c r="C1932">
        <v>2.3021402931570099</v>
      </c>
      <c r="D1932">
        <v>-8.4133551727041702</v>
      </c>
      <c r="E1932" s="1">
        <v>1.26975660546854E-15</v>
      </c>
      <c r="F1932" s="1">
        <v>8.1071126468838894E-15</v>
      </c>
      <c r="G1932">
        <v>24.610037672814201</v>
      </c>
    </row>
    <row r="1933" spans="1:7" x14ac:dyDescent="0.3">
      <c r="A1933" t="s">
        <v>1935</v>
      </c>
      <c r="B1933">
        <v>-1.56886513141298</v>
      </c>
      <c r="C1933" t="e">
        <f>-Inf</f>
        <v>#NAME?</v>
      </c>
      <c r="D1933">
        <v>-8.4137321416168191</v>
      </c>
      <c r="E1933" s="1">
        <v>1.3026388952157801E-15</v>
      </c>
      <c r="F1933" s="1">
        <v>8.3039815946066805E-15</v>
      </c>
      <c r="G1933">
        <v>24.589456648051101</v>
      </c>
    </row>
    <row r="1934" spans="1:7" x14ac:dyDescent="0.3">
      <c r="A1934" t="s">
        <v>1936</v>
      </c>
      <c r="B1934">
        <v>1.6335218480121001</v>
      </c>
      <c r="C1934" t="e">
        <f>-Inf</f>
        <v>#NAME?</v>
      </c>
      <c r="D1934">
        <v>8.4264932524738505</v>
      </c>
      <c r="E1934" s="1">
        <v>1.34083828349651E-15</v>
      </c>
      <c r="F1934" s="1">
        <v>8.54077823627547E-15</v>
      </c>
      <c r="G1934">
        <v>24.580471916610001</v>
      </c>
    </row>
    <row r="1935" spans="1:7" x14ac:dyDescent="0.3">
      <c r="A1935" t="s">
        <v>1937</v>
      </c>
      <c r="B1935">
        <v>1.4637493011420299</v>
      </c>
      <c r="C1935" t="e">
        <f>-Inf</f>
        <v>#NAME?</v>
      </c>
      <c r="D1935">
        <v>8.4248700191473596</v>
      </c>
      <c r="E1935" s="1">
        <v>1.3560572367104801E-15</v>
      </c>
      <c r="F1935" s="1">
        <v>8.6331976812926105E-15</v>
      </c>
      <c r="G1935">
        <v>24.5693561934652</v>
      </c>
    </row>
    <row r="1936" spans="1:7" x14ac:dyDescent="0.3">
      <c r="A1936" t="s">
        <v>1938</v>
      </c>
      <c r="B1936">
        <v>-1.1895132169059299</v>
      </c>
      <c r="C1936" t="e">
        <f>-Inf</f>
        <v>#NAME?</v>
      </c>
      <c r="D1936">
        <v>-8.4083479362623805</v>
      </c>
      <c r="E1936" s="1">
        <v>1.3399282478898199E-15</v>
      </c>
      <c r="F1936" s="1">
        <v>8.5372170136636405E-15</v>
      </c>
      <c r="G1936">
        <v>24.560112544930199</v>
      </c>
    </row>
    <row r="1937" spans="1:7" x14ac:dyDescent="0.3">
      <c r="A1937" t="s">
        <v>1939</v>
      </c>
      <c r="B1937">
        <v>-1.1050364488723901</v>
      </c>
      <c r="C1937">
        <v>0.58761591008000802</v>
      </c>
      <c r="D1937">
        <v>-8.4048537051768495</v>
      </c>
      <c r="E1937" s="1">
        <v>1.34766587054374E-15</v>
      </c>
      <c r="F1937" s="1">
        <v>8.5820209337295896E-15</v>
      </c>
      <c r="G1937">
        <v>24.5513848563183</v>
      </c>
    </row>
    <row r="1938" spans="1:7" x14ac:dyDescent="0.3">
      <c r="A1938" t="s">
        <v>1940</v>
      </c>
      <c r="B1938">
        <v>1.3757951481302999</v>
      </c>
      <c r="C1938">
        <v>3.2931230124783801</v>
      </c>
      <c r="D1938">
        <v>8.4031369256106991</v>
      </c>
      <c r="E1938" s="1">
        <v>1.3639635744265801E-15</v>
      </c>
      <c r="F1938" s="1">
        <v>8.6789897754384208E-15</v>
      </c>
      <c r="G1938">
        <v>24.5395451733147</v>
      </c>
    </row>
    <row r="1939" spans="1:7" x14ac:dyDescent="0.3">
      <c r="A1939" t="s">
        <v>1941</v>
      </c>
      <c r="B1939">
        <v>1.1923503483387901</v>
      </c>
      <c r="C1939" t="e">
        <f>-Inf</f>
        <v>#NAME?</v>
      </c>
      <c r="D1939">
        <v>8.4082552135451696</v>
      </c>
      <c r="E1939" s="1">
        <v>1.37949474295559E-15</v>
      </c>
      <c r="F1939" s="1">
        <v>8.7686410026489999E-15</v>
      </c>
      <c r="G1939">
        <v>24.536120728473001</v>
      </c>
    </row>
    <row r="1940" spans="1:7" x14ac:dyDescent="0.3">
      <c r="A1940" t="s">
        <v>1942</v>
      </c>
      <c r="B1940">
        <v>-1.8771032196650901</v>
      </c>
      <c r="C1940" t="e">
        <f>-Inf</f>
        <v>#NAME?</v>
      </c>
      <c r="D1940">
        <v>-8.4089297707269601</v>
      </c>
      <c r="E1940" s="1">
        <v>1.38624211670316E-15</v>
      </c>
      <c r="F1940" s="1">
        <v>8.80692758707787E-15</v>
      </c>
      <c r="G1940">
        <v>24.5328955167966</v>
      </c>
    </row>
    <row r="1941" spans="1:7" x14ac:dyDescent="0.3">
      <c r="A1941" t="s">
        <v>1943</v>
      </c>
      <c r="B1941">
        <v>1.0149243384729001</v>
      </c>
      <c r="C1941">
        <v>0.24220789921678601</v>
      </c>
      <c r="D1941">
        <v>8.4021193137977601</v>
      </c>
      <c r="E1941" s="1">
        <v>1.37371585169491E-15</v>
      </c>
      <c r="F1941" s="1">
        <v>8.7387583180780007E-15</v>
      </c>
      <c r="G1941">
        <v>24.532527998399299</v>
      </c>
    </row>
    <row r="1942" spans="1:7" x14ac:dyDescent="0.3">
      <c r="A1942" t="s">
        <v>1944</v>
      </c>
      <c r="B1942">
        <v>-1.6912273509096301</v>
      </c>
      <c r="C1942" t="e">
        <f>-Inf</f>
        <v>#NAME?</v>
      </c>
      <c r="D1942">
        <v>-8.4031074967126909</v>
      </c>
      <c r="E1942" s="1">
        <v>1.3770064695809E-15</v>
      </c>
      <c r="F1942" s="1">
        <v>8.7574011448431497E-15</v>
      </c>
      <c r="G1942">
        <v>24.531694110729699</v>
      </c>
    </row>
    <row r="1943" spans="1:7" x14ac:dyDescent="0.3">
      <c r="A1943" t="s">
        <v>1945</v>
      </c>
      <c r="B1943">
        <v>-1.47855299581008</v>
      </c>
      <c r="C1943" t="e">
        <f>-Inf</f>
        <v>#NAME?</v>
      </c>
      <c r="D1943">
        <v>-8.3993436658855405</v>
      </c>
      <c r="E1943" s="1">
        <v>1.41375055520888E-15</v>
      </c>
      <c r="F1943" s="1">
        <v>8.9723182901151005E-15</v>
      </c>
      <c r="G1943">
        <v>24.505756936501701</v>
      </c>
    </row>
    <row r="1944" spans="1:7" x14ac:dyDescent="0.3">
      <c r="A1944" t="s">
        <v>1946</v>
      </c>
      <c r="B1944">
        <v>1.4133867162434299</v>
      </c>
      <c r="C1944" t="e">
        <f>-Inf</f>
        <v>#NAME?</v>
      </c>
      <c r="D1944">
        <v>8.4164297400602592</v>
      </c>
      <c r="E1944" s="1">
        <v>1.4827973190478E-15</v>
      </c>
      <c r="F1944" s="1">
        <v>9.3933665581137307E-15</v>
      </c>
      <c r="G1944">
        <v>24.4865205966689</v>
      </c>
    </row>
    <row r="1945" spans="1:7" x14ac:dyDescent="0.3">
      <c r="A1945" t="s">
        <v>1947</v>
      </c>
      <c r="B1945">
        <v>-1.61535967456452</v>
      </c>
      <c r="C1945" t="e">
        <f>-Inf</f>
        <v>#NAME?</v>
      </c>
      <c r="D1945">
        <v>-8.41725365935668</v>
      </c>
      <c r="E1945" s="1">
        <v>1.5871045297943701E-15</v>
      </c>
      <c r="F1945" s="1">
        <v>1.00254232126144E-14</v>
      </c>
      <c r="G1945">
        <v>24.430612664189901</v>
      </c>
    </row>
    <row r="1946" spans="1:7" x14ac:dyDescent="0.3">
      <c r="A1946" t="s">
        <v>1948</v>
      </c>
      <c r="B1946">
        <v>-1.48417537121817</v>
      </c>
      <c r="C1946" t="e">
        <f>-Inf</f>
        <v>#NAME?</v>
      </c>
      <c r="D1946">
        <v>-8.3942304470121893</v>
      </c>
      <c r="E1946" s="1">
        <v>1.5657788623923501E-15</v>
      </c>
      <c r="F1946" s="1">
        <v>9.9009972982989803E-15</v>
      </c>
      <c r="G1946">
        <v>24.416003919620799</v>
      </c>
    </row>
    <row r="1947" spans="1:7" x14ac:dyDescent="0.3">
      <c r="A1947" t="s">
        <v>1949</v>
      </c>
      <c r="B1947">
        <v>1.2079468836417899</v>
      </c>
      <c r="C1947">
        <v>1.66528243562584</v>
      </c>
      <c r="D1947">
        <v>8.3840988659482996</v>
      </c>
      <c r="E1947" s="1">
        <v>1.5583007668805199E-15</v>
      </c>
      <c r="F1947" s="1">
        <v>9.8562726092396208E-15</v>
      </c>
      <c r="G1947">
        <v>24.408354377556702</v>
      </c>
    </row>
    <row r="1948" spans="1:7" x14ac:dyDescent="0.3">
      <c r="A1948" t="s">
        <v>1950</v>
      </c>
      <c r="B1948">
        <v>-1.0045159426022501</v>
      </c>
      <c r="C1948">
        <v>3.7427471106801198</v>
      </c>
      <c r="D1948">
        <v>-8.3816509692384304</v>
      </c>
      <c r="E1948" s="1">
        <v>1.58519796649108E-15</v>
      </c>
      <c r="F1948" s="1">
        <v>1.00159807098343E-14</v>
      </c>
      <c r="G1948">
        <v>24.391499870341999</v>
      </c>
    </row>
    <row r="1949" spans="1:7" x14ac:dyDescent="0.3">
      <c r="A1949" t="s">
        <v>1951</v>
      </c>
      <c r="B1949">
        <v>-2.2358657824314001</v>
      </c>
      <c r="C1949" t="e">
        <f>-Inf</f>
        <v>#NAME?</v>
      </c>
      <c r="D1949">
        <v>-8.3799436052035094</v>
      </c>
      <c r="E1949" s="1">
        <v>1.61909302735569E-15</v>
      </c>
      <c r="F1949" s="1">
        <v>1.0216876000896101E-14</v>
      </c>
      <c r="G1949">
        <v>24.372186290915199</v>
      </c>
    </row>
    <row r="1950" spans="1:7" x14ac:dyDescent="0.3">
      <c r="A1950" t="s">
        <v>1952</v>
      </c>
      <c r="B1950">
        <v>-1.01428240147698</v>
      </c>
      <c r="C1950">
        <v>1.7599029637549299</v>
      </c>
      <c r="D1950">
        <v>-8.3716116526537601</v>
      </c>
      <c r="E1950" s="1">
        <v>1.7003976185233299E-15</v>
      </c>
      <c r="F1950" s="1">
        <v>1.0713253682517099E-14</v>
      </c>
      <c r="G1950">
        <v>24.322409303053199</v>
      </c>
    </row>
    <row r="1951" spans="1:7" x14ac:dyDescent="0.3">
      <c r="A1951" t="s">
        <v>1953</v>
      </c>
      <c r="B1951">
        <v>-1.5589626264746601</v>
      </c>
      <c r="C1951" t="e">
        <f>-Inf</f>
        <v>#NAME?</v>
      </c>
      <c r="D1951">
        <v>-8.4164668890084204</v>
      </c>
      <c r="E1951" s="1">
        <v>1.8884030387900699E-15</v>
      </c>
      <c r="F1951" s="1">
        <v>1.1857845204338501E-14</v>
      </c>
      <c r="G1951">
        <v>24.287456742678401</v>
      </c>
    </row>
    <row r="1952" spans="1:7" x14ac:dyDescent="0.3">
      <c r="A1952" t="s">
        <v>1954</v>
      </c>
      <c r="B1952">
        <v>1.0139274917391401</v>
      </c>
      <c r="C1952">
        <v>2.34447714018693</v>
      </c>
      <c r="D1952">
        <v>8.3640012322657693</v>
      </c>
      <c r="E1952" s="1">
        <v>1.7932104516726499E-15</v>
      </c>
      <c r="F1952" s="1">
        <v>1.12892436458046E-14</v>
      </c>
      <c r="G1952">
        <v>24.2700699580841</v>
      </c>
    </row>
    <row r="1953" spans="1:7" x14ac:dyDescent="0.3">
      <c r="A1953" t="s">
        <v>1955</v>
      </c>
      <c r="B1953">
        <v>1.18303669559448</v>
      </c>
      <c r="C1953">
        <v>5.1653510402636602</v>
      </c>
      <c r="D1953">
        <v>8.3631937021317704</v>
      </c>
      <c r="E1953" s="1">
        <v>1.8033480875715899E-15</v>
      </c>
      <c r="F1953" s="1">
        <v>1.13501282220612E-14</v>
      </c>
      <c r="G1953">
        <v>24.264518111122399</v>
      </c>
    </row>
    <row r="1954" spans="1:7" x14ac:dyDescent="0.3">
      <c r="A1954" t="s">
        <v>1956</v>
      </c>
      <c r="B1954">
        <v>-1.68041330681721</v>
      </c>
      <c r="C1954" t="e">
        <f>-Inf</f>
        <v>#NAME?</v>
      </c>
      <c r="D1954">
        <v>-8.3896459903776393</v>
      </c>
      <c r="E1954" s="1">
        <v>1.8998985077521399E-15</v>
      </c>
      <c r="F1954" s="1">
        <v>1.19269499611816E-14</v>
      </c>
      <c r="G1954">
        <v>24.253130804609398</v>
      </c>
    </row>
    <row r="1955" spans="1:7" x14ac:dyDescent="0.3">
      <c r="A1955" t="s">
        <v>1957</v>
      </c>
      <c r="B1955">
        <v>-1.5152754856753601</v>
      </c>
      <c r="C1955">
        <v>4.0891501751403103</v>
      </c>
      <c r="D1955">
        <v>-8.3575658844458296</v>
      </c>
      <c r="E1955" s="1">
        <v>1.87559097796086E-15</v>
      </c>
      <c r="F1955" s="1">
        <v>1.17804353549899E-14</v>
      </c>
      <c r="G1955">
        <v>24.225835929817698</v>
      </c>
    </row>
    <row r="1956" spans="1:7" x14ac:dyDescent="0.3">
      <c r="A1956" t="s">
        <v>1958</v>
      </c>
      <c r="B1956">
        <v>-1.12218291628211</v>
      </c>
      <c r="C1956" t="e">
        <f>-Inf</f>
        <v>#NAME?</v>
      </c>
      <c r="D1956">
        <v>-8.3845401997578897</v>
      </c>
      <c r="E1956" s="1">
        <v>1.9679832947251899E-15</v>
      </c>
      <c r="F1956" s="1">
        <v>1.23352645265357E-14</v>
      </c>
      <c r="G1956">
        <v>24.218116584539999</v>
      </c>
    </row>
    <row r="1957" spans="1:7" x14ac:dyDescent="0.3">
      <c r="A1957" t="s">
        <v>1959</v>
      </c>
      <c r="B1957">
        <v>-1.30039511311552</v>
      </c>
      <c r="C1957">
        <v>0.260589151923868</v>
      </c>
      <c r="D1957">
        <v>-8.3415794189915697</v>
      </c>
      <c r="E1957" s="1">
        <v>2.0967955660079801E-15</v>
      </c>
      <c r="F1957" s="1">
        <v>1.3132504876084E-14</v>
      </c>
      <c r="G1957">
        <v>24.116046462644899</v>
      </c>
    </row>
    <row r="1958" spans="1:7" x14ac:dyDescent="0.3">
      <c r="A1958" t="s">
        <v>1960</v>
      </c>
      <c r="B1958">
        <v>1.5212807394780501</v>
      </c>
      <c r="C1958" t="e">
        <f>-Inf</f>
        <v>#NAME?</v>
      </c>
      <c r="D1958">
        <v>8.4513624019267404</v>
      </c>
      <c r="E1958" s="1">
        <v>2.5960764975040599E-15</v>
      </c>
      <c r="F1958" s="1">
        <v>1.6089721497651899E-14</v>
      </c>
      <c r="G1958">
        <v>24.064181036415199</v>
      </c>
    </row>
    <row r="1959" spans="1:7" x14ac:dyDescent="0.3">
      <c r="A1959" t="s">
        <v>1961</v>
      </c>
      <c r="B1959">
        <v>-2.1471785608760299</v>
      </c>
      <c r="C1959" t="e">
        <f>-Inf</f>
        <v>#NAME?</v>
      </c>
      <c r="D1959">
        <v>-8.3364460851836899</v>
      </c>
      <c r="E1959" s="1">
        <v>2.2333482437235799E-15</v>
      </c>
      <c r="F1959" s="1">
        <v>1.39697684177989E-14</v>
      </c>
      <c r="G1959">
        <v>24.058524033352299</v>
      </c>
    </row>
    <row r="1960" spans="1:7" x14ac:dyDescent="0.3">
      <c r="A1960" t="s">
        <v>1962</v>
      </c>
      <c r="B1960">
        <v>-2.0311182661799601</v>
      </c>
      <c r="C1960" t="e">
        <f>-Inf</f>
        <v>#NAME?</v>
      </c>
      <c r="D1960">
        <v>-8.3324342565879093</v>
      </c>
      <c r="E1960" s="1">
        <v>2.2550443196530299E-15</v>
      </c>
      <c r="F1960" s="1">
        <v>1.41018529871156E-14</v>
      </c>
      <c r="G1960">
        <v>24.0459215828113</v>
      </c>
    </row>
    <row r="1961" spans="1:7" x14ac:dyDescent="0.3">
      <c r="A1961" t="s">
        <v>1963</v>
      </c>
      <c r="B1961">
        <v>-1.26694415307143</v>
      </c>
      <c r="C1961">
        <v>1.2493016960657799</v>
      </c>
      <c r="D1961">
        <v>-8.3309077922976797</v>
      </c>
      <c r="E1961" s="1">
        <v>2.2586295723056301E-15</v>
      </c>
      <c r="F1961" s="1">
        <v>1.4117015153110699E-14</v>
      </c>
      <c r="G1961">
        <v>24.0428331005659</v>
      </c>
    </row>
    <row r="1962" spans="1:7" x14ac:dyDescent="0.3">
      <c r="A1962" t="s">
        <v>1964</v>
      </c>
      <c r="B1962">
        <v>1.40402741925054</v>
      </c>
      <c r="C1962">
        <v>0.69521560602843901</v>
      </c>
      <c r="D1962">
        <v>8.3297113929726301</v>
      </c>
      <c r="E1962" s="1">
        <v>2.2775259193940898E-15</v>
      </c>
      <c r="F1962" s="1">
        <v>1.4216857971562901E-14</v>
      </c>
      <c r="G1962">
        <v>24.034628909076201</v>
      </c>
    </row>
    <row r="1963" spans="1:7" x14ac:dyDescent="0.3">
      <c r="A1963" t="s">
        <v>1965</v>
      </c>
      <c r="B1963">
        <v>-1.41985221302779</v>
      </c>
      <c r="C1963" t="e">
        <f>-Inf</f>
        <v>#NAME?</v>
      </c>
      <c r="D1963">
        <v>-8.3882743339913404</v>
      </c>
      <c r="E1963" s="1">
        <v>2.4875269274795801E-15</v>
      </c>
      <c r="F1963" s="1">
        <v>1.5460291271811001E-14</v>
      </c>
      <c r="G1963">
        <v>24.031869148169601</v>
      </c>
    </row>
    <row r="1964" spans="1:7" x14ac:dyDescent="0.3">
      <c r="A1964" t="s">
        <v>1966</v>
      </c>
      <c r="B1964">
        <v>-1.0828022072566199</v>
      </c>
      <c r="C1964" t="e">
        <f>-Inf</f>
        <v>#NAME?</v>
      </c>
      <c r="D1964">
        <v>-8.3292202519880991</v>
      </c>
      <c r="E1964" s="1">
        <v>2.3270923917654002E-15</v>
      </c>
      <c r="F1964" s="1">
        <v>1.4515089621047501E-14</v>
      </c>
      <c r="G1964">
        <v>24.016487963460101</v>
      </c>
    </row>
    <row r="1965" spans="1:7" x14ac:dyDescent="0.3">
      <c r="A1965" t="s">
        <v>1967</v>
      </c>
      <c r="B1965">
        <v>1.11858845816316</v>
      </c>
      <c r="C1965">
        <v>1.00769418596988</v>
      </c>
      <c r="D1965">
        <v>8.3265130919353005</v>
      </c>
      <c r="E1965" s="1">
        <v>2.3288123182251198E-15</v>
      </c>
      <c r="F1965" s="1">
        <v>1.4522093938257999E-14</v>
      </c>
      <c r="G1965">
        <v>24.012700617705299</v>
      </c>
    </row>
    <row r="1966" spans="1:7" x14ac:dyDescent="0.3">
      <c r="A1966" t="s">
        <v>1968</v>
      </c>
      <c r="B1966">
        <v>1.63769321863442</v>
      </c>
      <c r="C1966" t="e">
        <f>-Inf</f>
        <v>#NAME?</v>
      </c>
      <c r="D1966">
        <v>8.3386790041702294</v>
      </c>
      <c r="E1966" s="1">
        <v>2.4888783952396301E-15</v>
      </c>
      <c r="F1966" s="1">
        <v>1.5464739678824799E-14</v>
      </c>
      <c r="G1966">
        <v>23.9730757484528</v>
      </c>
    </row>
    <row r="1967" spans="1:7" x14ac:dyDescent="0.3">
      <c r="A1967" t="s">
        <v>1969</v>
      </c>
      <c r="B1967">
        <v>1.9283069241292801</v>
      </c>
      <c r="C1967" t="e">
        <f>-Inf</f>
        <v>#NAME?</v>
      </c>
      <c r="D1967">
        <v>8.3190547817684504</v>
      </c>
      <c r="E1967" s="1">
        <v>2.49752613148885E-15</v>
      </c>
      <c r="F1967" s="1">
        <v>1.55065902691674E-14</v>
      </c>
      <c r="G1967">
        <v>23.946889052576001</v>
      </c>
    </row>
    <row r="1968" spans="1:7" x14ac:dyDescent="0.3">
      <c r="A1968" t="s">
        <v>1970</v>
      </c>
      <c r="B1968">
        <v>-2.13118426495517</v>
      </c>
      <c r="C1968" t="e">
        <f>-Inf</f>
        <v>#NAME?</v>
      </c>
      <c r="D1968">
        <v>-8.3187530413511404</v>
      </c>
      <c r="E1968" s="1">
        <v>2.5256216596055698E-15</v>
      </c>
      <c r="F1968" s="1">
        <v>1.5661043204579399E-14</v>
      </c>
      <c r="G1968">
        <v>23.937421353039699</v>
      </c>
    </row>
    <row r="1969" spans="1:7" x14ac:dyDescent="0.3">
      <c r="A1969" t="s">
        <v>1971</v>
      </c>
      <c r="B1969">
        <v>-1.71671771199989</v>
      </c>
      <c r="C1969">
        <v>2.8577446045670301</v>
      </c>
      <c r="D1969">
        <v>-8.3153764288898095</v>
      </c>
      <c r="E1969" s="1">
        <v>2.5164712231214301E-15</v>
      </c>
      <c r="F1969" s="1">
        <v>1.5612261916259101E-14</v>
      </c>
      <c r="G1969">
        <v>23.9363876560422</v>
      </c>
    </row>
    <row r="1970" spans="1:7" x14ac:dyDescent="0.3">
      <c r="A1970" t="s">
        <v>1972</v>
      </c>
      <c r="B1970">
        <v>-1.2690966932561201</v>
      </c>
      <c r="C1970">
        <v>2.8337564105714801</v>
      </c>
      <c r="D1970">
        <v>-8.3149421601929294</v>
      </c>
      <c r="E1970" s="1">
        <v>2.52408430776363E-15</v>
      </c>
      <c r="F1970" s="1">
        <v>1.56555009869093E-14</v>
      </c>
      <c r="G1970">
        <v>23.933413210712001</v>
      </c>
    </row>
    <row r="1971" spans="1:7" x14ac:dyDescent="0.3">
      <c r="A1971" t="s">
        <v>1973</v>
      </c>
      <c r="B1971">
        <v>1.07897461658956</v>
      </c>
      <c r="C1971">
        <v>-1.21305649047866</v>
      </c>
      <c r="D1971">
        <v>8.3147066919795201</v>
      </c>
      <c r="E1971" s="1">
        <v>2.52822177918045E-15</v>
      </c>
      <c r="F1971" s="1">
        <v>1.5673170999068199E-14</v>
      </c>
      <c r="G1971">
        <v>23.931800455649501</v>
      </c>
    </row>
    <row r="1972" spans="1:7" x14ac:dyDescent="0.3">
      <c r="A1972" t="s">
        <v>1974</v>
      </c>
      <c r="B1972">
        <v>2.13483362190457</v>
      </c>
      <c r="C1972" t="e">
        <f>-Inf</f>
        <v>#NAME?</v>
      </c>
      <c r="D1972">
        <v>8.3315247592098007</v>
      </c>
      <c r="E1972" s="1">
        <v>2.7211912636820001E-15</v>
      </c>
      <c r="F1972" s="1">
        <v>1.6835121739656301E-14</v>
      </c>
      <c r="G1972">
        <v>23.890895232784199</v>
      </c>
    </row>
    <row r="1973" spans="1:7" x14ac:dyDescent="0.3">
      <c r="A1973" t="s">
        <v>1975</v>
      </c>
      <c r="B1973">
        <v>-1.1493921002598599</v>
      </c>
      <c r="C1973">
        <v>1.6892859037339301</v>
      </c>
      <c r="D1973">
        <v>-8.30865099343875</v>
      </c>
      <c r="E1973" s="1">
        <v>2.6369636322176402E-15</v>
      </c>
      <c r="F1973" s="1">
        <v>1.6338965185258799E-14</v>
      </c>
      <c r="G1973">
        <v>23.8903342977972</v>
      </c>
    </row>
    <row r="1974" spans="1:7" x14ac:dyDescent="0.3">
      <c r="A1974" t="s">
        <v>1976</v>
      </c>
      <c r="B1974">
        <v>-1.5542212689249</v>
      </c>
      <c r="C1974" t="e">
        <f>-Inf</f>
        <v>#NAME?</v>
      </c>
      <c r="D1974">
        <v>-8.4058548241509499</v>
      </c>
      <c r="E1974" s="1">
        <v>3.0721231220767901E-15</v>
      </c>
      <c r="F1974" s="1">
        <v>1.89196119158582E-14</v>
      </c>
      <c r="G1974">
        <v>23.8761988584567</v>
      </c>
    </row>
    <row r="1975" spans="1:7" x14ac:dyDescent="0.3">
      <c r="A1975" t="s">
        <v>1977</v>
      </c>
      <c r="B1975">
        <v>-1.21801202581639</v>
      </c>
      <c r="C1975" t="e">
        <f>-Inf</f>
        <v>#NAME?</v>
      </c>
      <c r="D1975">
        <v>-8.3193169291138904</v>
      </c>
      <c r="E1975" s="1">
        <v>2.8169925516736599E-15</v>
      </c>
      <c r="F1975" s="1">
        <v>1.7410101832320501E-14</v>
      </c>
      <c r="G1975">
        <v>23.8489408228691</v>
      </c>
    </row>
    <row r="1976" spans="1:7" x14ac:dyDescent="0.3">
      <c r="A1976" t="s">
        <v>1978</v>
      </c>
      <c r="B1976">
        <v>1.00155143046298</v>
      </c>
      <c r="C1976">
        <v>2.6712189043876098</v>
      </c>
      <c r="D1976">
        <v>8.3005740562404196</v>
      </c>
      <c r="E1976" s="1">
        <v>2.7892315815143399E-15</v>
      </c>
      <c r="F1976" s="1">
        <v>1.72429091364467E-14</v>
      </c>
      <c r="G1976">
        <v>23.835058302283802</v>
      </c>
    </row>
    <row r="1977" spans="1:7" x14ac:dyDescent="0.3">
      <c r="A1977" t="s">
        <v>1979</v>
      </c>
      <c r="B1977">
        <v>1.5506766598959101</v>
      </c>
      <c r="C1977">
        <v>-0.20365156126457301</v>
      </c>
      <c r="D1977">
        <v>8.29709641183962</v>
      </c>
      <c r="E1977" s="1">
        <v>2.8574416604515801E-15</v>
      </c>
      <c r="F1977" s="1">
        <v>1.76501367785842E-14</v>
      </c>
      <c r="G1977">
        <v>23.811269158669099</v>
      </c>
    </row>
    <row r="1978" spans="1:7" x14ac:dyDescent="0.3">
      <c r="A1978" t="s">
        <v>1980</v>
      </c>
      <c r="B1978">
        <v>-1.21509492854076</v>
      </c>
      <c r="C1978">
        <v>1.62111494819504</v>
      </c>
      <c r="D1978">
        <v>-8.29152710095698</v>
      </c>
      <c r="E1978" s="1">
        <v>2.9701299973038501E-15</v>
      </c>
      <c r="F1978" s="1">
        <v>1.8328610429836001E-14</v>
      </c>
      <c r="G1978">
        <v>23.773185272357399</v>
      </c>
    </row>
    <row r="1979" spans="1:7" x14ac:dyDescent="0.3">
      <c r="A1979" t="s">
        <v>1981</v>
      </c>
      <c r="B1979">
        <v>1.4855327171812001</v>
      </c>
      <c r="C1979" t="e">
        <f>-Inf</f>
        <v>#NAME?</v>
      </c>
      <c r="D1979">
        <v>8.2967088606103996</v>
      </c>
      <c r="E1979" s="1">
        <v>3.0246836240145702E-15</v>
      </c>
      <c r="F1979" s="1">
        <v>1.8655794583615201E-14</v>
      </c>
      <c r="G1979">
        <v>23.764531113338201</v>
      </c>
    </row>
    <row r="1980" spans="1:7" x14ac:dyDescent="0.3">
      <c r="A1980" t="s">
        <v>1982</v>
      </c>
      <c r="B1980">
        <v>-1.7443378541919501</v>
      </c>
      <c r="C1980" t="e">
        <f>-Inf</f>
        <v>#NAME?</v>
      </c>
      <c r="D1980">
        <v>-8.3243605687010103</v>
      </c>
      <c r="E1980" s="1">
        <v>3.1702360411450398E-15</v>
      </c>
      <c r="F1980" s="1">
        <v>1.9499155989100999E-14</v>
      </c>
      <c r="G1980">
        <v>23.757353677217999</v>
      </c>
    </row>
    <row r="1981" spans="1:7" x14ac:dyDescent="0.3">
      <c r="A1981" t="s">
        <v>1983</v>
      </c>
      <c r="B1981">
        <v>1.1723584541840599</v>
      </c>
      <c r="C1981">
        <v>0.64834347677745996</v>
      </c>
      <c r="D1981">
        <v>8.2890466594963801</v>
      </c>
      <c r="E1981" s="1">
        <v>3.0217231166916498E-15</v>
      </c>
      <c r="F1981" s="1">
        <v>1.8642261358519201E-14</v>
      </c>
      <c r="G1981">
        <v>23.7562289456508</v>
      </c>
    </row>
    <row r="1982" spans="1:7" x14ac:dyDescent="0.3">
      <c r="A1982" t="s">
        <v>1984</v>
      </c>
      <c r="B1982">
        <v>1.01399490540018</v>
      </c>
      <c r="C1982" t="e">
        <f>-Inf</f>
        <v>#NAME?</v>
      </c>
      <c r="D1982">
        <v>8.2928980240753507</v>
      </c>
      <c r="E1982" s="1">
        <v>3.0494346290187701E-15</v>
      </c>
      <c r="F1982" s="1">
        <v>1.8793128612214201E-14</v>
      </c>
      <c r="G1982">
        <v>23.753381290358998</v>
      </c>
    </row>
    <row r="1983" spans="1:7" x14ac:dyDescent="0.3">
      <c r="A1983" t="s">
        <v>1985</v>
      </c>
      <c r="B1983">
        <v>-1.6977709127190399</v>
      </c>
      <c r="C1983" t="e">
        <f>-Inf</f>
        <v>#NAME?</v>
      </c>
      <c r="D1983">
        <v>-8.2907171040068608</v>
      </c>
      <c r="E1983" s="1">
        <v>3.0405879100594099E-15</v>
      </c>
      <c r="F1983" s="1">
        <v>1.8744384566676401E-14</v>
      </c>
      <c r="G1983">
        <v>23.7531626296113</v>
      </c>
    </row>
    <row r="1984" spans="1:7" x14ac:dyDescent="0.3">
      <c r="A1984" t="s">
        <v>1986</v>
      </c>
      <c r="B1984">
        <v>1.2712729608590201</v>
      </c>
      <c r="C1984">
        <v>2.5506806113793399</v>
      </c>
      <c r="D1984">
        <v>8.2876864247373803</v>
      </c>
      <c r="E1984" s="1">
        <v>3.0503912961224599E-15</v>
      </c>
      <c r="F1984" s="1">
        <v>1.8793128612214201E-14</v>
      </c>
      <c r="G1984">
        <v>23.746931765445801</v>
      </c>
    </row>
    <row r="1985" spans="1:7" x14ac:dyDescent="0.3">
      <c r="A1985" t="s">
        <v>1987</v>
      </c>
      <c r="B1985">
        <v>-1.70104520898436</v>
      </c>
      <c r="C1985" t="e">
        <f>-Inf</f>
        <v>#NAME?</v>
      </c>
      <c r="D1985">
        <v>-8.3603858150772297</v>
      </c>
      <c r="E1985" s="1">
        <v>3.4894330892678998E-15</v>
      </c>
      <c r="F1985" s="1">
        <v>2.1381347438169E-14</v>
      </c>
      <c r="G1985">
        <v>23.7200253254858</v>
      </c>
    </row>
    <row r="1986" spans="1:7" x14ac:dyDescent="0.3">
      <c r="A1986" t="s">
        <v>1988</v>
      </c>
      <c r="B1986">
        <v>-1.08216218227953</v>
      </c>
      <c r="C1986">
        <v>2.7765801373226302</v>
      </c>
      <c r="D1986">
        <v>-8.2836627050865896</v>
      </c>
      <c r="E1986" s="1">
        <v>3.13677920100712E-15</v>
      </c>
      <c r="F1986" s="1">
        <v>1.9303134541790901E-14</v>
      </c>
      <c r="G1986">
        <v>23.719435523301499</v>
      </c>
    </row>
    <row r="1987" spans="1:7" x14ac:dyDescent="0.3">
      <c r="A1987" t="s">
        <v>1989</v>
      </c>
      <c r="B1987">
        <v>1.39956981110928</v>
      </c>
      <c r="C1987">
        <v>0.81879425906203795</v>
      </c>
      <c r="D1987">
        <v>8.2827672152137204</v>
      </c>
      <c r="E1987" s="1">
        <v>3.1563318432994299E-15</v>
      </c>
      <c r="F1987" s="1">
        <v>1.94185453768594E-14</v>
      </c>
      <c r="G1987">
        <v>23.713317340701</v>
      </c>
    </row>
    <row r="1988" spans="1:7" x14ac:dyDescent="0.3">
      <c r="A1988" t="s">
        <v>1990</v>
      </c>
      <c r="B1988">
        <v>-1.8452260396610101</v>
      </c>
      <c r="C1988" t="e">
        <f t="shared" ref="C1988:C1993" si="2">-Inf</f>
        <v>#NAME?</v>
      </c>
      <c r="D1988">
        <v>-8.2824283951475408</v>
      </c>
      <c r="E1988" s="1">
        <v>3.19190239968406E-15</v>
      </c>
      <c r="F1988" s="1">
        <v>1.9622496278674301E-14</v>
      </c>
      <c r="G1988">
        <v>23.703808806323298</v>
      </c>
    </row>
    <row r="1989" spans="1:7" x14ac:dyDescent="0.3">
      <c r="A1989" t="s">
        <v>1991</v>
      </c>
      <c r="B1989">
        <v>-2.0286318856613801</v>
      </c>
      <c r="C1989" t="e">
        <f t="shared" si="2"/>
        <v>#NAME?</v>
      </c>
      <c r="D1989">
        <v>-8.2832910852532606</v>
      </c>
      <c r="E1989" s="1">
        <v>3.2889080945899702E-15</v>
      </c>
      <c r="F1989" s="1">
        <v>2.0193331223875699E-14</v>
      </c>
      <c r="G1989">
        <v>23.680548913453698</v>
      </c>
    </row>
    <row r="1990" spans="1:7" x14ac:dyDescent="0.3">
      <c r="A1990" t="s">
        <v>1992</v>
      </c>
      <c r="B1990">
        <v>1.1915237986945499</v>
      </c>
      <c r="C1990" t="e">
        <f t="shared" si="2"/>
        <v>#NAME?</v>
      </c>
      <c r="D1990">
        <v>8.2885959167171599</v>
      </c>
      <c r="E1990" s="1">
        <v>3.35129361426616E-15</v>
      </c>
      <c r="F1990" s="1">
        <v>2.0560799107349001E-14</v>
      </c>
      <c r="G1990">
        <v>23.671602186839198</v>
      </c>
    </row>
    <row r="1991" spans="1:7" x14ac:dyDescent="0.3">
      <c r="A1991" t="s">
        <v>1993</v>
      </c>
      <c r="B1991">
        <v>-1.35246642312346</v>
      </c>
      <c r="C1991" t="e">
        <f t="shared" si="2"/>
        <v>#NAME?</v>
      </c>
      <c r="D1991">
        <v>-8.2769496097838005</v>
      </c>
      <c r="E1991" s="1">
        <v>3.34507296508269E-15</v>
      </c>
      <c r="F1991" s="1">
        <v>2.0527811541019601E-14</v>
      </c>
      <c r="G1991">
        <v>23.6591978063455</v>
      </c>
    </row>
    <row r="1992" spans="1:7" x14ac:dyDescent="0.3">
      <c r="A1992" t="s">
        <v>1994</v>
      </c>
      <c r="B1992">
        <v>1.56333598149398</v>
      </c>
      <c r="C1992" t="e">
        <f t="shared" si="2"/>
        <v>#NAME?</v>
      </c>
      <c r="D1992">
        <v>8.2773158636375204</v>
      </c>
      <c r="E1992" s="1">
        <v>3.3969105041254401E-15</v>
      </c>
      <c r="F1992" s="1">
        <v>2.0835412234835001E-14</v>
      </c>
      <c r="G1992">
        <v>23.647222906652399</v>
      </c>
    </row>
    <row r="1993" spans="1:7" x14ac:dyDescent="0.3">
      <c r="A1993" t="s">
        <v>1995</v>
      </c>
      <c r="B1993">
        <v>1.36031414684389</v>
      </c>
      <c r="C1993" t="e">
        <f t="shared" si="2"/>
        <v>#NAME?</v>
      </c>
      <c r="D1993">
        <v>8.2739915895800902</v>
      </c>
      <c r="E1993" s="1">
        <v>3.41432864350129E-15</v>
      </c>
      <c r="F1993" s="1">
        <v>2.09316931909809E-14</v>
      </c>
      <c r="G1993">
        <v>23.6390503662799</v>
      </c>
    </row>
    <row r="1994" spans="1:7" x14ac:dyDescent="0.3">
      <c r="A1994" t="s">
        <v>1996</v>
      </c>
      <c r="B1994">
        <v>1.64048402167032</v>
      </c>
      <c r="C1994">
        <v>2.7661456040901902</v>
      </c>
      <c r="D1994">
        <v>8.2717296372363798</v>
      </c>
      <c r="E1994" s="1">
        <v>3.4074637272005299E-15</v>
      </c>
      <c r="F1994" s="1">
        <v>2.0894873362208201E-14</v>
      </c>
      <c r="G1994">
        <v>23.637941555493899</v>
      </c>
    </row>
    <row r="1995" spans="1:7" x14ac:dyDescent="0.3">
      <c r="A1995" t="s">
        <v>1997</v>
      </c>
      <c r="B1995">
        <v>-2.2087509672044598</v>
      </c>
      <c r="C1995">
        <v>2.8912058414195299</v>
      </c>
      <c r="D1995">
        <v>-8.2701757191373293</v>
      </c>
      <c r="E1995" s="1">
        <v>3.4443707591128702E-15</v>
      </c>
      <c r="F1995" s="1">
        <v>2.11105475147845E-14</v>
      </c>
      <c r="G1995">
        <v>23.627335081992101</v>
      </c>
    </row>
    <row r="1996" spans="1:7" x14ac:dyDescent="0.3">
      <c r="A1996" t="s">
        <v>1998</v>
      </c>
      <c r="B1996">
        <v>-1.8698275176646699</v>
      </c>
      <c r="C1996" t="e">
        <f>-Inf</f>
        <v>#NAME?</v>
      </c>
      <c r="D1996">
        <v>-8.2809556189867504</v>
      </c>
      <c r="E1996" s="1">
        <v>3.53265608816086E-15</v>
      </c>
      <c r="F1996" s="1">
        <v>2.16352950656095E-14</v>
      </c>
      <c r="G1996">
        <v>23.619538362473499</v>
      </c>
    </row>
    <row r="1997" spans="1:7" x14ac:dyDescent="0.3">
      <c r="A1997" t="s">
        <v>1999</v>
      </c>
      <c r="B1997">
        <v>-1.1934958074731401</v>
      </c>
      <c r="C1997">
        <v>3.0484186424515398</v>
      </c>
      <c r="D1997">
        <v>-8.2676067590886397</v>
      </c>
      <c r="E1997" s="1">
        <v>3.5062550401522001E-15</v>
      </c>
      <c r="F1997" s="1">
        <v>2.1479012869993001E-14</v>
      </c>
      <c r="G1997">
        <v>23.609803152975299</v>
      </c>
    </row>
    <row r="1998" spans="1:7" x14ac:dyDescent="0.3">
      <c r="A1998" t="s">
        <v>2000</v>
      </c>
      <c r="B1998">
        <v>1.05041028667112</v>
      </c>
      <c r="C1998">
        <v>2.6932106314438098</v>
      </c>
      <c r="D1998">
        <v>8.2641953933105707</v>
      </c>
      <c r="E1998" s="1">
        <v>3.5901349108214098E-15</v>
      </c>
      <c r="F1998" s="1">
        <v>2.1965196640000401E-14</v>
      </c>
      <c r="G1998">
        <v>23.586527692947101</v>
      </c>
    </row>
    <row r="1999" spans="1:7" x14ac:dyDescent="0.3">
      <c r="A1999" t="s">
        <v>2001</v>
      </c>
      <c r="B1999">
        <v>-1.29592834081107</v>
      </c>
      <c r="C1999">
        <v>0.63647012808229697</v>
      </c>
      <c r="D1999">
        <v>-8.2628679464453896</v>
      </c>
      <c r="E1999" s="1">
        <v>3.6233083844922998E-15</v>
      </c>
      <c r="F1999" s="1">
        <v>2.2162584802906699E-14</v>
      </c>
      <c r="G1999">
        <v>23.577472327790499</v>
      </c>
    </row>
    <row r="2000" spans="1:7" x14ac:dyDescent="0.3">
      <c r="A2000" t="s">
        <v>2002</v>
      </c>
      <c r="B2000">
        <v>-1.4208533527385101</v>
      </c>
      <c r="C2000">
        <v>2.74568350784764</v>
      </c>
      <c r="D2000">
        <v>-8.2624230023427003</v>
      </c>
      <c r="E2000" s="1">
        <v>3.6344954299783602E-15</v>
      </c>
      <c r="F2000" s="1">
        <v>2.2225423788248699E-14</v>
      </c>
      <c r="G2000">
        <v>23.574437291359001</v>
      </c>
    </row>
    <row r="2001" spans="1:7" x14ac:dyDescent="0.3">
      <c r="A2001" t="s">
        <v>2003</v>
      </c>
      <c r="B2001">
        <v>-1.8394556598160801</v>
      </c>
      <c r="C2001">
        <v>3.2665442294585301</v>
      </c>
      <c r="D2001">
        <v>-8.2537231364657302</v>
      </c>
      <c r="E2001" s="1">
        <v>3.8602263918340597E-15</v>
      </c>
      <c r="F2001" s="1">
        <v>2.3546606621804298E-14</v>
      </c>
      <c r="G2001">
        <v>23.515115506601401</v>
      </c>
    </row>
    <row r="2002" spans="1:7" x14ac:dyDescent="0.3">
      <c r="A2002" t="s">
        <v>2004</v>
      </c>
      <c r="B2002">
        <v>2.4444528369680101</v>
      </c>
      <c r="C2002" t="e">
        <f>-Inf</f>
        <v>#NAME?</v>
      </c>
      <c r="D2002">
        <v>8.2565232136460303</v>
      </c>
      <c r="E2002" s="1">
        <v>3.9222428281975797E-15</v>
      </c>
      <c r="F2002" s="1">
        <v>2.3912902014720401E-14</v>
      </c>
      <c r="G2002">
        <v>23.505597220504299</v>
      </c>
    </row>
    <row r="2003" spans="1:7" x14ac:dyDescent="0.3">
      <c r="A2003" t="s">
        <v>2005</v>
      </c>
      <c r="B2003">
        <v>1.56038399692299</v>
      </c>
      <c r="C2003" t="e">
        <f>-Inf</f>
        <v>#NAME?</v>
      </c>
      <c r="D2003">
        <v>8.3659890315000798</v>
      </c>
      <c r="E2003" s="1">
        <v>4.56618300639175E-15</v>
      </c>
      <c r="F2003" s="1">
        <v>2.76999919734378E-14</v>
      </c>
      <c r="G2003">
        <v>23.503934520645402</v>
      </c>
    </row>
    <row r="2004" spans="1:7" x14ac:dyDescent="0.3">
      <c r="A2004" t="s">
        <v>2006</v>
      </c>
      <c r="B2004">
        <v>-1.7492379206147</v>
      </c>
      <c r="C2004">
        <v>1.4271779813898899</v>
      </c>
      <c r="D2004">
        <v>-8.24602326570397</v>
      </c>
      <c r="E2004" s="1">
        <v>4.0715435151403203E-15</v>
      </c>
      <c r="F2004" s="1">
        <v>2.47982893213078E-14</v>
      </c>
      <c r="G2004">
        <v>23.462646419169499</v>
      </c>
    </row>
    <row r="2005" spans="1:7" x14ac:dyDescent="0.3">
      <c r="A2005" t="s">
        <v>2007</v>
      </c>
      <c r="B2005">
        <v>-1.68036939225863</v>
      </c>
      <c r="C2005">
        <v>5.4511340750442701</v>
      </c>
      <c r="D2005">
        <v>-8.2458910795668494</v>
      </c>
      <c r="E2005" s="1">
        <v>4.0752693895236201E-15</v>
      </c>
      <c r="F2005" s="1">
        <v>2.48147692539553E-14</v>
      </c>
      <c r="G2005">
        <v>23.461745944836199</v>
      </c>
    </row>
    <row r="2006" spans="1:7" x14ac:dyDescent="0.3">
      <c r="A2006" t="s">
        <v>2008</v>
      </c>
      <c r="B2006">
        <v>-1.71622736164704</v>
      </c>
      <c r="C2006" t="e">
        <f>-Inf</f>
        <v>#NAME?</v>
      </c>
      <c r="D2006">
        <v>-8.2433572219971598</v>
      </c>
      <c r="E2006" s="1">
        <v>4.1836318705316703E-15</v>
      </c>
      <c r="F2006" s="1">
        <v>2.54491195005135E-14</v>
      </c>
      <c r="G2006">
        <v>23.437436838845201</v>
      </c>
    </row>
    <row r="2007" spans="1:7" x14ac:dyDescent="0.3">
      <c r="A2007" t="s">
        <v>2009</v>
      </c>
      <c r="B2007">
        <v>-2.3284655961874998</v>
      </c>
      <c r="C2007">
        <v>4.4411602169642403</v>
      </c>
      <c r="D2007">
        <v>-8.2298543353439193</v>
      </c>
      <c r="E2007" s="1">
        <v>4.5532319793264E-15</v>
      </c>
      <c r="F2007" s="1">
        <v>2.76352098625484E-14</v>
      </c>
      <c r="G2007">
        <v>23.352570946591602</v>
      </c>
    </row>
    <row r="2008" spans="1:7" x14ac:dyDescent="0.3">
      <c r="A2008" t="s">
        <v>2010</v>
      </c>
      <c r="B2008">
        <v>1.0049751346759299</v>
      </c>
      <c r="C2008">
        <v>0.21235446920436299</v>
      </c>
      <c r="D2008">
        <v>8.2270863687437306</v>
      </c>
      <c r="E2008" s="1">
        <v>4.6411638618793301E-15</v>
      </c>
      <c r="F2008" s="1">
        <v>2.8140815579281299E-14</v>
      </c>
      <c r="G2008">
        <v>23.3337412430505</v>
      </c>
    </row>
    <row r="2009" spans="1:7" x14ac:dyDescent="0.3">
      <c r="A2009" t="s">
        <v>2011</v>
      </c>
      <c r="B2009">
        <v>-1.89613110281093</v>
      </c>
      <c r="C2009" t="e">
        <f>-Inf</f>
        <v>#NAME?</v>
      </c>
      <c r="D2009">
        <v>-8.2227717782010608</v>
      </c>
      <c r="E2009" s="1">
        <v>4.8230603489210598E-15</v>
      </c>
      <c r="F2009" s="1">
        <v>2.9207310442582397E-14</v>
      </c>
      <c r="G2009">
        <v>23.297437957406999</v>
      </c>
    </row>
    <row r="2010" spans="1:7" x14ac:dyDescent="0.3">
      <c r="A2010" t="s">
        <v>2012</v>
      </c>
      <c r="B2010">
        <v>1.55318540753618</v>
      </c>
      <c r="C2010" t="e">
        <f>-Inf</f>
        <v>#NAME?</v>
      </c>
      <c r="D2010">
        <v>8.2252839120159997</v>
      </c>
      <c r="E2010" s="1">
        <v>4.9092419721806803E-15</v>
      </c>
      <c r="F2010" s="1">
        <v>2.96701168236689E-14</v>
      </c>
      <c r="G2010">
        <v>23.286283099395799</v>
      </c>
    </row>
    <row r="2011" spans="1:7" x14ac:dyDescent="0.3">
      <c r="A2011" t="s">
        <v>2013</v>
      </c>
      <c r="B2011">
        <v>-1.1150140616694599</v>
      </c>
      <c r="C2011">
        <v>3.17408771053978</v>
      </c>
      <c r="D2011">
        <v>-8.2198841391591007</v>
      </c>
      <c r="E2011" s="1">
        <v>4.8779095927742902E-15</v>
      </c>
      <c r="F2011" s="1">
        <v>2.9495408589069702E-14</v>
      </c>
      <c r="G2011">
        <v>23.2847659202715</v>
      </c>
    </row>
    <row r="2012" spans="1:7" x14ac:dyDescent="0.3">
      <c r="A2012" t="s">
        <v>2014</v>
      </c>
      <c r="B2012">
        <v>-1.11802227785049</v>
      </c>
      <c r="C2012">
        <v>2.36804182776181</v>
      </c>
      <c r="D2012">
        <v>-8.2195102162909901</v>
      </c>
      <c r="E2012" s="1">
        <v>4.8905217927204004E-15</v>
      </c>
      <c r="F2012" s="1">
        <v>2.9564322348339103E-14</v>
      </c>
      <c r="G2012">
        <v>23.282224003429899</v>
      </c>
    </row>
    <row r="2013" spans="1:7" x14ac:dyDescent="0.3">
      <c r="A2013" t="s">
        <v>2015</v>
      </c>
      <c r="B2013">
        <v>-1.8212835931459199</v>
      </c>
      <c r="C2013" t="e">
        <f>-Inf</f>
        <v>#NAME?</v>
      </c>
      <c r="D2013">
        <v>-8.2769763534404195</v>
      </c>
      <c r="E2013" s="1">
        <v>5.6011039255389099E-15</v>
      </c>
      <c r="F2013" s="1">
        <v>3.3742559210663598E-14</v>
      </c>
      <c r="G2013">
        <v>23.2357383902865</v>
      </c>
    </row>
    <row r="2014" spans="1:7" x14ac:dyDescent="0.3">
      <c r="A2014" t="s">
        <v>2016</v>
      </c>
      <c r="B2014">
        <v>1.5794887493119001</v>
      </c>
      <c r="C2014">
        <v>5.17039384560203</v>
      </c>
      <c r="D2014">
        <v>8.2113056436828593</v>
      </c>
      <c r="E2014" s="1">
        <v>5.1755186853336499E-15</v>
      </c>
      <c r="F2014" s="1">
        <v>3.1232862202785E-14</v>
      </c>
      <c r="G2014">
        <v>23.2264686283097</v>
      </c>
    </row>
    <row r="2015" spans="1:7" x14ac:dyDescent="0.3">
      <c r="A2015" t="s">
        <v>2017</v>
      </c>
      <c r="B2015">
        <v>1.13287454229526</v>
      </c>
      <c r="C2015">
        <v>1.2809277887061701</v>
      </c>
      <c r="D2015">
        <v>8.2079791169410203</v>
      </c>
      <c r="E2015" s="1">
        <v>5.2956949224870597E-15</v>
      </c>
      <c r="F2015" s="1">
        <v>3.1934326892518699E-14</v>
      </c>
      <c r="G2015">
        <v>23.2038731288904</v>
      </c>
    </row>
    <row r="2016" spans="1:7" x14ac:dyDescent="0.3">
      <c r="A2016" t="s">
        <v>2018</v>
      </c>
      <c r="B2016">
        <v>1.1642005047234401</v>
      </c>
      <c r="C2016">
        <v>2.0350787059578299</v>
      </c>
      <c r="D2016">
        <v>8.2034153098495999</v>
      </c>
      <c r="E2016" s="1">
        <v>5.4650712632683801E-15</v>
      </c>
      <c r="F2016" s="1">
        <v>3.2947539913325002E-14</v>
      </c>
      <c r="G2016">
        <v>23.1728831493207</v>
      </c>
    </row>
    <row r="2017" spans="1:7" x14ac:dyDescent="0.3">
      <c r="A2017" t="s">
        <v>2019</v>
      </c>
      <c r="B2017">
        <v>-1.59518576110864</v>
      </c>
      <c r="C2017" t="e">
        <f>-Inf</f>
        <v>#NAME?</v>
      </c>
      <c r="D2017">
        <v>-8.20251355011127</v>
      </c>
      <c r="E2017" s="1">
        <v>5.6923712017012302E-15</v>
      </c>
      <c r="F2017" s="1">
        <v>3.4266919537882702E-14</v>
      </c>
      <c r="G2017">
        <v>23.138949017984199</v>
      </c>
    </row>
    <row r="2018" spans="1:7" x14ac:dyDescent="0.3">
      <c r="A2018" t="s">
        <v>2020</v>
      </c>
      <c r="B2018">
        <v>1.26908069084896</v>
      </c>
      <c r="C2018">
        <v>3.2168754194933702</v>
      </c>
      <c r="D2018">
        <v>8.1945224131194507</v>
      </c>
      <c r="E2018" s="1">
        <v>5.8106484822684904E-15</v>
      </c>
      <c r="F2018" s="1">
        <v>3.4944334976430902E-14</v>
      </c>
      <c r="G2018">
        <v>23.112529509934198</v>
      </c>
    </row>
    <row r="2019" spans="1:7" x14ac:dyDescent="0.3">
      <c r="A2019" t="s">
        <v>2021</v>
      </c>
      <c r="B2019">
        <v>-2.1171412177356101</v>
      </c>
      <c r="C2019" t="e">
        <f>-Inf</f>
        <v>#NAME?</v>
      </c>
      <c r="D2019">
        <v>-8.2512935783664805</v>
      </c>
      <c r="E2019" s="1">
        <v>6.4998149358877897E-15</v>
      </c>
      <c r="F2019" s="1">
        <v>3.89732556397353E-14</v>
      </c>
      <c r="G2019">
        <v>23.094854299323998</v>
      </c>
    </row>
    <row r="2020" spans="1:7" x14ac:dyDescent="0.3">
      <c r="A2020" t="s">
        <v>2022</v>
      </c>
      <c r="B2020">
        <v>-2.5309980776094201</v>
      </c>
      <c r="C2020" t="e">
        <f>-Inf</f>
        <v>#NAME?</v>
      </c>
      <c r="D2020">
        <v>-8.4005558956361206</v>
      </c>
      <c r="E2020" s="1">
        <v>8.0045582369318095E-15</v>
      </c>
      <c r="F2020" s="1">
        <v>4.7585259939296999E-14</v>
      </c>
      <c r="G2020">
        <v>23.0653455381021</v>
      </c>
    </row>
    <row r="2021" spans="1:7" x14ac:dyDescent="0.3">
      <c r="A2021" t="s">
        <v>2023</v>
      </c>
      <c r="B2021">
        <v>-1.0291606634901</v>
      </c>
      <c r="C2021">
        <v>6.3329464714087598</v>
      </c>
      <c r="D2021">
        <v>-8.1839134784316308</v>
      </c>
      <c r="E2021" s="1">
        <v>6.2512666454888998E-15</v>
      </c>
      <c r="F2021" s="1">
        <v>3.7519938913931197E-14</v>
      </c>
      <c r="G2021">
        <v>23.040585847945099</v>
      </c>
    </row>
    <row r="2022" spans="1:7" x14ac:dyDescent="0.3">
      <c r="A2022" t="s">
        <v>2024</v>
      </c>
      <c r="B2022">
        <v>-2.0482226950286102</v>
      </c>
      <c r="C2022" t="e">
        <f>-Inf</f>
        <v>#NAME?</v>
      </c>
      <c r="D2022">
        <v>-8.1798632514599205</v>
      </c>
      <c r="E2022" s="1">
        <v>6.5383150650920903E-15</v>
      </c>
      <c r="F2022" s="1">
        <v>3.9194443635640802E-14</v>
      </c>
      <c r="G2022">
        <v>22.999462975229701</v>
      </c>
    </row>
    <row r="2023" spans="1:7" x14ac:dyDescent="0.3">
      <c r="A2023" t="s">
        <v>2025</v>
      </c>
      <c r="B2023">
        <v>1.513130787993</v>
      </c>
      <c r="C2023" t="e">
        <f>-Inf</f>
        <v>#NAME?</v>
      </c>
      <c r="D2023">
        <v>8.1840051164562002</v>
      </c>
      <c r="E2023" s="1">
        <v>6.6366436208310001E-15</v>
      </c>
      <c r="F2023" s="1">
        <v>3.9734923140619002E-14</v>
      </c>
      <c r="G2023">
        <v>22.992744467412798</v>
      </c>
    </row>
    <row r="2024" spans="1:7" x14ac:dyDescent="0.3">
      <c r="A2024" t="s">
        <v>2026</v>
      </c>
      <c r="B2024">
        <v>-1.54779026255519</v>
      </c>
      <c r="C2024">
        <v>0.16379496021547499</v>
      </c>
      <c r="D2024">
        <v>-8.1765703261272993</v>
      </c>
      <c r="E2024" s="1">
        <v>6.5754360615230602E-15</v>
      </c>
      <c r="F2024" s="1">
        <v>3.9387849700224102E-14</v>
      </c>
      <c r="G2024">
        <v>22.990824724522</v>
      </c>
    </row>
    <row r="2025" spans="1:7" x14ac:dyDescent="0.3">
      <c r="A2025" t="s">
        <v>2027</v>
      </c>
      <c r="B2025">
        <v>1.13799697875824</v>
      </c>
      <c r="C2025" t="e">
        <f>-Inf</f>
        <v>#NAME?</v>
      </c>
      <c r="D2025">
        <v>8.2152213248615098</v>
      </c>
      <c r="E2025" s="1">
        <v>7.1708780162613995E-15</v>
      </c>
      <c r="F2025" s="1">
        <v>4.2828082156536898E-14</v>
      </c>
      <c r="G2025">
        <v>22.9663942665102</v>
      </c>
    </row>
    <row r="2026" spans="1:7" x14ac:dyDescent="0.3">
      <c r="A2026" t="s">
        <v>2028</v>
      </c>
      <c r="B2026">
        <v>1.0023648844984001</v>
      </c>
      <c r="C2026">
        <v>2.7664278706640202</v>
      </c>
      <c r="D2026">
        <v>8.1687581989594396</v>
      </c>
      <c r="E2026" s="1">
        <v>6.9385654206239703E-15</v>
      </c>
      <c r="F2026" s="1">
        <v>4.1522150657342798E-14</v>
      </c>
      <c r="G2026">
        <v>22.937917851697499</v>
      </c>
    </row>
    <row r="2027" spans="1:7" x14ac:dyDescent="0.3">
      <c r="A2027" t="s">
        <v>2029</v>
      </c>
      <c r="B2027">
        <v>1.4442562208280101</v>
      </c>
      <c r="C2027" t="e">
        <f>-Inf</f>
        <v>#NAME?</v>
      </c>
      <c r="D2027">
        <v>8.1719509522334999</v>
      </c>
      <c r="E2027" s="1">
        <v>7.02317185420556E-15</v>
      </c>
      <c r="F2027" s="1">
        <v>4.19974627643571E-14</v>
      </c>
      <c r="G2027">
        <v>22.932226003172001</v>
      </c>
    </row>
    <row r="2028" spans="1:7" x14ac:dyDescent="0.3">
      <c r="A2028" t="s">
        <v>2030</v>
      </c>
      <c r="B2028">
        <v>1.24912273884076</v>
      </c>
      <c r="C2028">
        <v>0.94011519257423004</v>
      </c>
      <c r="D2028">
        <v>8.1671324442055298</v>
      </c>
      <c r="E2028" s="1">
        <v>7.0165914143787598E-15</v>
      </c>
      <c r="F2028" s="1">
        <v>4.1968429492544298E-14</v>
      </c>
      <c r="G2028">
        <v>22.926911771643901</v>
      </c>
    </row>
    <row r="2029" spans="1:7" x14ac:dyDescent="0.3">
      <c r="A2029" t="s">
        <v>2031</v>
      </c>
      <c r="B2029">
        <v>-1.5583092778580501</v>
      </c>
      <c r="C2029" t="e">
        <f>-Inf</f>
        <v>#NAME?</v>
      </c>
      <c r="D2029">
        <v>-8.1697557110230594</v>
      </c>
      <c r="E2029" s="1">
        <v>7.1298209738560698E-15</v>
      </c>
      <c r="F2029" s="1">
        <v>4.2624729665771202E-14</v>
      </c>
      <c r="G2029">
        <v>22.917306718758901</v>
      </c>
    </row>
    <row r="2030" spans="1:7" x14ac:dyDescent="0.3">
      <c r="A2030" t="s">
        <v>2032</v>
      </c>
      <c r="B2030">
        <v>-2.2152754847551299</v>
      </c>
      <c r="C2030" t="e">
        <f>-Inf</f>
        <v>#NAME?</v>
      </c>
      <c r="D2030">
        <v>-8.1889181795380903</v>
      </c>
      <c r="E2030" s="1">
        <v>7.36659997225558E-15</v>
      </c>
      <c r="F2030" s="1">
        <v>4.39430875245437E-14</v>
      </c>
      <c r="G2030">
        <v>22.914885448992699</v>
      </c>
    </row>
    <row r="2031" spans="1:7" x14ac:dyDescent="0.3">
      <c r="A2031" t="s">
        <v>2033</v>
      </c>
      <c r="B2031">
        <v>1.0206704868174401</v>
      </c>
      <c r="C2031">
        <v>2.9144585765516098</v>
      </c>
      <c r="D2031">
        <v>8.1633681050267803</v>
      </c>
      <c r="E2031" s="1">
        <v>7.2006015676549903E-15</v>
      </c>
      <c r="F2031" s="1">
        <v>4.29844990760185E-14</v>
      </c>
      <c r="G2031">
        <v>22.901433382177601</v>
      </c>
    </row>
    <row r="2032" spans="1:7" x14ac:dyDescent="0.3">
      <c r="A2032" t="s">
        <v>2034</v>
      </c>
      <c r="B2032">
        <v>1.1503200222722201</v>
      </c>
      <c r="C2032">
        <v>0.61447339594439998</v>
      </c>
      <c r="D2032">
        <v>8.1606719386908892</v>
      </c>
      <c r="E2032" s="1">
        <v>7.3353214134164398E-15</v>
      </c>
      <c r="F2032" s="1">
        <v>4.3767237847134803E-14</v>
      </c>
      <c r="G2032">
        <v>22.883189524539802</v>
      </c>
    </row>
    <row r="2033" spans="1:7" x14ac:dyDescent="0.3">
      <c r="A2033" t="s">
        <v>2035</v>
      </c>
      <c r="B2033">
        <v>-1.34478786474701</v>
      </c>
      <c r="C2033">
        <v>1.15788550527631</v>
      </c>
      <c r="D2033">
        <v>-8.1558354142669405</v>
      </c>
      <c r="E2033" s="1">
        <v>7.5832627043182408E-15</v>
      </c>
      <c r="F2033" s="1">
        <v>4.5180124551860299E-14</v>
      </c>
      <c r="G2033">
        <v>22.850472692507601</v>
      </c>
    </row>
    <row r="2034" spans="1:7" x14ac:dyDescent="0.3">
      <c r="A2034" t="s">
        <v>2036</v>
      </c>
      <c r="B2034">
        <v>1.05924091503083</v>
      </c>
      <c r="C2034">
        <v>-1.0836755856825599</v>
      </c>
      <c r="D2034">
        <v>8.1536567964096296</v>
      </c>
      <c r="E2034" s="1">
        <v>7.6976378129456593E-15</v>
      </c>
      <c r="F2034" s="1">
        <v>4.5850327482300703E-14</v>
      </c>
      <c r="G2034">
        <v>22.835739537159601</v>
      </c>
    </row>
    <row r="2035" spans="1:7" x14ac:dyDescent="0.3">
      <c r="A2035" t="s">
        <v>2037</v>
      </c>
      <c r="B2035">
        <v>-1.3167560589051801</v>
      </c>
      <c r="C2035" t="e">
        <f>-Inf</f>
        <v>#NAME?</v>
      </c>
      <c r="D2035">
        <v>-8.1963649777993606</v>
      </c>
      <c r="E2035" s="1">
        <v>8.3186196180707905E-15</v>
      </c>
      <c r="F2035" s="1">
        <v>4.9355790446143899E-14</v>
      </c>
      <c r="G2035">
        <v>22.823257067086001</v>
      </c>
    </row>
    <row r="2036" spans="1:7" x14ac:dyDescent="0.3">
      <c r="A2036" t="s">
        <v>2038</v>
      </c>
      <c r="B2036">
        <v>1.0567581570478599</v>
      </c>
      <c r="C2036">
        <v>-1.13651365268069</v>
      </c>
      <c r="D2036">
        <v>8.1512230579356793</v>
      </c>
      <c r="E2036" s="1">
        <v>7.8274241469351E-15</v>
      </c>
      <c r="F2036" s="1">
        <v>4.6566378038235103E-14</v>
      </c>
      <c r="G2036">
        <v>22.819284169470802</v>
      </c>
    </row>
    <row r="2037" spans="1:7" x14ac:dyDescent="0.3">
      <c r="A2037" t="s">
        <v>2039</v>
      </c>
      <c r="B2037">
        <v>-1.28282967571988</v>
      </c>
      <c r="C2037" t="e">
        <f>-Inf</f>
        <v>#NAME?</v>
      </c>
      <c r="D2037">
        <v>-8.1851749419964808</v>
      </c>
      <c r="E2037" s="1">
        <v>8.2567099242029405E-15</v>
      </c>
      <c r="F2037" s="1">
        <v>4.9012378139619499E-14</v>
      </c>
      <c r="G2037">
        <v>22.816983353194001</v>
      </c>
    </row>
    <row r="2038" spans="1:7" x14ac:dyDescent="0.3">
      <c r="A2038" t="s">
        <v>2040</v>
      </c>
      <c r="B2038">
        <v>-1.64262261805346</v>
      </c>
      <c r="C2038" t="e">
        <f>-Inf</f>
        <v>#NAME?</v>
      </c>
      <c r="D2038">
        <v>-8.1715562036249096</v>
      </c>
      <c r="E2038" s="1">
        <v>8.3695140969344004E-15</v>
      </c>
      <c r="F2038" s="1">
        <v>4.9633544593375498E-14</v>
      </c>
      <c r="G2038">
        <v>22.7910578373756</v>
      </c>
    </row>
    <row r="2039" spans="1:7" x14ac:dyDescent="0.3">
      <c r="A2039" t="s">
        <v>2041</v>
      </c>
      <c r="B2039">
        <v>1.8776342657688001</v>
      </c>
      <c r="C2039" t="e">
        <f>-Inf</f>
        <v>#NAME?</v>
      </c>
      <c r="D2039">
        <v>8.1498008934707702</v>
      </c>
      <c r="E2039" s="1">
        <v>8.2459670400535494E-15</v>
      </c>
      <c r="F2039" s="1">
        <v>4.8960555093078501E-14</v>
      </c>
      <c r="G2039">
        <v>22.7757747725081</v>
      </c>
    </row>
    <row r="2040" spans="1:7" x14ac:dyDescent="0.3">
      <c r="A2040" t="s">
        <v>2042</v>
      </c>
      <c r="B2040">
        <v>-1.8489974323584699</v>
      </c>
      <c r="C2040" t="e">
        <f>-Inf</f>
        <v>#NAME?</v>
      </c>
      <c r="D2040">
        <v>-8.1413226973012502</v>
      </c>
      <c r="E2040" s="1">
        <v>8.6647181403963194E-15</v>
      </c>
      <c r="F2040" s="1">
        <v>5.1346634222480097E-14</v>
      </c>
      <c r="G2040">
        <v>22.725451296242198</v>
      </c>
    </row>
    <row r="2041" spans="1:7" x14ac:dyDescent="0.3">
      <c r="A2041" t="s">
        <v>2043</v>
      </c>
      <c r="B2041">
        <v>1.0414987989720801</v>
      </c>
      <c r="C2041">
        <v>0.90617233524749496</v>
      </c>
      <c r="D2041">
        <v>8.1333503762177397</v>
      </c>
      <c r="E2041" s="1">
        <v>8.84916678226227E-15</v>
      </c>
      <c r="F2041" s="1">
        <v>5.2401370775392401E-14</v>
      </c>
      <c r="G2041">
        <v>22.698540017548002</v>
      </c>
    </row>
    <row r="2042" spans="1:7" x14ac:dyDescent="0.3">
      <c r="A2042" t="s">
        <v>2044</v>
      </c>
      <c r="B2042">
        <v>1.05926639264869</v>
      </c>
      <c r="C2042">
        <v>1.7772458507004201</v>
      </c>
      <c r="D2042">
        <v>8.1305266011786603</v>
      </c>
      <c r="E2042" s="1">
        <v>9.0222335380528696E-15</v>
      </c>
      <c r="F2042" s="1">
        <v>5.3400207553935299E-14</v>
      </c>
      <c r="G2042">
        <v>22.679479196606401</v>
      </c>
    </row>
    <row r="2043" spans="1:7" x14ac:dyDescent="0.3">
      <c r="A2043" t="s">
        <v>2045</v>
      </c>
      <c r="B2043">
        <v>1.4856431306715301</v>
      </c>
      <c r="C2043" t="e">
        <f>-Inf</f>
        <v>#NAME?</v>
      </c>
      <c r="D2043">
        <v>8.1313723188837592</v>
      </c>
      <c r="E2043" s="1">
        <v>9.3547203299089495E-15</v>
      </c>
      <c r="F2043" s="1">
        <v>5.5354640414829698E-14</v>
      </c>
      <c r="G2043">
        <v>22.651580219761399</v>
      </c>
    </row>
    <row r="2044" spans="1:7" x14ac:dyDescent="0.3">
      <c r="A2044" t="s">
        <v>2046</v>
      </c>
      <c r="B2044">
        <v>1.2536032796068399</v>
      </c>
      <c r="C2044" t="e">
        <f>-Inf</f>
        <v>#NAME?</v>
      </c>
      <c r="D2044">
        <v>8.1305286617341093</v>
      </c>
      <c r="E2044" s="1">
        <v>9.4088637381142806E-15</v>
      </c>
      <c r="F2044" s="1">
        <v>5.5661483291188702E-14</v>
      </c>
      <c r="G2044">
        <v>22.6460168939624</v>
      </c>
    </row>
    <row r="2045" spans="1:7" x14ac:dyDescent="0.3">
      <c r="A2045" t="s">
        <v>2047</v>
      </c>
      <c r="B2045">
        <v>-1.19776973649444</v>
      </c>
      <c r="C2045" t="e">
        <f>-Inf</f>
        <v>#NAME?</v>
      </c>
      <c r="D2045">
        <v>-8.12751283808411</v>
      </c>
      <c r="E2045" s="1">
        <v>9.4439384725472205E-15</v>
      </c>
      <c r="F2045" s="1">
        <v>5.5855396859514598E-14</v>
      </c>
      <c r="G2045">
        <v>22.639129928920902</v>
      </c>
    </row>
    <row r="2046" spans="1:7" x14ac:dyDescent="0.3">
      <c r="A2046" t="s">
        <v>2048</v>
      </c>
      <c r="B2046">
        <v>1.0929369830350399</v>
      </c>
      <c r="C2046">
        <v>2.66309476345464</v>
      </c>
      <c r="D2046">
        <v>8.1228699259413695</v>
      </c>
      <c r="E2046" s="1">
        <v>9.5085225699532597E-15</v>
      </c>
      <c r="F2046" s="1">
        <v>5.6223704432834999E-14</v>
      </c>
      <c r="G2046">
        <v>22.6278177467746</v>
      </c>
    </row>
    <row r="2047" spans="1:7" x14ac:dyDescent="0.3">
      <c r="A2047" t="s">
        <v>2049</v>
      </c>
      <c r="B2047">
        <v>-1.26496259636444</v>
      </c>
      <c r="C2047">
        <v>2.6287870314047201</v>
      </c>
      <c r="D2047">
        <v>-8.1175955556648596</v>
      </c>
      <c r="E2047" s="1">
        <v>9.8584896985996005E-15</v>
      </c>
      <c r="F2047" s="1">
        <v>5.8222291917488198E-14</v>
      </c>
      <c r="G2047">
        <v>22.592249024886499</v>
      </c>
    </row>
    <row r="2048" spans="1:7" x14ac:dyDescent="0.3">
      <c r="A2048" t="s">
        <v>2050</v>
      </c>
      <c r="B2048">
        <v>1.19244554721995</v>
      </c>
      <c r="C2048" t="e">
        <f>-Inf</f>
        <v>#NAME?</v>
      </c>
      <c r="D2048">
        <v>8.13197672561523</v>
      </c>
      <c r="E2048" s="1">
        <v>1.0946746026961999E-14</v>
      </c>
      <c r="F2048" s="1">
        <v>6.4477129261956005E-14</v>
      </c>
      <c r="G2048">
        <v>22.5269107717567</v>
      </c>
    </row>
    <row r="2049" spans="1:7" x14ac:dyDescent="0.3">
      <c r="A2049" t="s">
        <v>2051</v>
      </c>
      <c r="B2049">
        <v>1.48075690789722</v>
      </c>
      <c r="C2049" t="e">
        <f>-Inf</f>
        <v>#NAME?</v>
      </c>
      <c r="D2049">
        <v>8.1110845454814005</v>
      </c>
      <c r="E2049" s="1">
        <v>1.06561837873376E-14</v>
      </c>
      <c r="F2049" s="1">
        <v>6.2826545518849701E-14</v>
      </c>
      <c r="G2049">
        <v>22.521867480216201</v>
      </c>
    </row>
    <row r="2050" spans="1:7" x14ac:dyDescent="0.3">
      <c r="A2050" t="s">
        <v>2052</v>
      </c>
      <c r="B2050">
        <v>1.99003507906876</v>
      </c>
      <c r="C2050" t="e">
        <f>-Inf</f>
        <v>#NAME?</v>
      </c>
      <c r="D2050">
        <v>8.1119972050432398</v>
      </c>
      <c r="E2050" s="1">
        <v>1.1050479118563901E-14</v>
      </c>
      <c r="F2050" s="1">
        <v>6.5040879515650902E-14</v>
      </c>
      <c r="G2050">
        <v>22.494116507899999</v>
      </c>
    </row>
    <row r="2051" spans="1:7" x14ac:dyDescent="0.3">
      <c r="A2051" t="s">
        <v>2053</v>
      </c>
      <c r="B2051">
        <v>1.0714695850329901</v>
      </c>
      <c r="C2051">
        <v>0.81473202803754297</v>
      </c>
      <c r="D2051">
        <v>8.0979238158951894</v>
      </c>
      <c r="E2051" s="1">
        <v>1.12797465577757E-14</v>
      </c>
      <c r="F2051" s="1">
        <v>6.6374241597593298E-14</v>
      </c>
      <c r="G2051">
        <v>22.459723926683299</v>
      </c>
    </row>
    <row r="2052" spans="1:7" x14ac:dyDescent="0.3">
      <c r="A2052" t="s">
        <v>2054</v>
      </c>
      <c r="B2052">
        <v>-1.2078869333092701</v>
      </c>
      <c r="C2052" t="e">
        <f>-Inf</f>
        <v>#NAME?</v>
      </c>
      <c r="D2052">
        <v>-8.2017814874911092</v>
      </c>
      <c r="E2052" s="1">
        <v>1.3602744375962001E-14</v>
      </c>
      <c r="F2052" s="1">
        <v>7.9486034035467797E-14</v>
      </c>
      <c r="G2052">
        <v>22.4341992722307</v>
      </c>
    </row>
    <row r="2053" spans="1:7" x14ac:dyDescent="0.3">
      <c r="A2053" t="s">
        <v>2055</v>
      </c>
      <c r="B2053">
        <v>-2.14507138108856</v>
      </c>
      <c r="C2053" t="e">
        <f>-Inf</f>
        <v>#NAME?</v>
      </c>
      <c r="D2053">
        <v>-8.0908783055367604</v>
      </c>
      <c r="E2053" s="1">
        <v>1.2031923903655399E-14</v>
      </c>
      <c r="F2053" s="1">
        <v>7.0646531711397598E-14</v>
      </c>
      <c r="G2053">
        <v>22.399272673368699</v>
      </c>
    </row>
    <row r="2054" spans="1:7" x14ac:dyDescent="0.3">
      <c r="A2054" t="s">
        <v>2056</v>
      </c>
      <c r="B2054">
        <v>-1.25210563959479</v>
      </c>
      <c r="C2054">
        <v>0.60639398911448905</v>
      </c>
      <c r="D2054">
        <v>-8.0872271010711003</v>
      </c>
      <c r="E2054" s="1">
        <v>1.21357157900833E-14</v>
      </c>
      <c r="F2054" s="1">
        <v>7.1221573536686496E-14</v>
      </c>
      <c r="G2054">
        <v>22.3877515539256</v>
      </c>
    </row>
    <row r="2055" spans="1:7" x14ac:dyDescent="0.3">
      <c r="A2055" t="s">
        <v>2057</v>
      </c>
      <c r="B2055">
        <v>-1.65369542626212</v>
      </c>
      <c r="C2055" t="e">
        <f>-Inf</f>
        <v>#NAME?</v>
      </c>
      <c r="D2055">
        <v>-8.0872705550668709</v>
      </c>
      <c r="E2055" s="1">
        <v>1.23320426077857E-14</v>
      </c>
      <c r="F2055" s="1">
        <v>7.2286570717348303E-14</v>
      </c>
      <c r="G2055">
        <v>22.375030421618799</v>
      </c>
    </row>
    <row r="2056" spans="1:7" x14ac:dyDescent="0.3">
      <c r="A2056" t="s">
        <v>2058</v>
      </c>
      <c r="B2056">
        <v>-1.01009192987021</v>
      </c>
      <c r="C2056">
        <v>3.0114879362401199</v>
      </c>
      <c r="D2056">
        <v>-8.0851431511660508</v>
      </c>
      <c r="E2056" s="1">
        <v>1.23097998808185E-14</v>
      </c>
      <c r="F2056" s="1">
        <v>7.2177574099431395E-14</v>
      </c>
      <c r="G2056">
        <v>22.373737142168402</v>
      </c>
    </row>
    <row r="2057" spans="1:7" x14ac:dyDescent="0.3">
      <c r="A2057" t="s">
        <v>2059</v>
      </c>
      <c r="B2057">
        <v>-1.75672937131197</v>
      </c>
      <c r="C2057" t="e">
        <f>-Inf</f>
        <v>#NAME?</v>
      </c>
      <c r="D2057">
        <v>-8.1964290666073705</v>
      </c>
      <c r="E2057" s="1">
        <v>1.4701191038861999E-14</v>
      </c>
      <c r="F2057" s="1">
        <v>8.5801625050709306E-14</v>
      </c>
      <c r="G2057">
        <v>22.355454814546899</v>
      </c>
    </row>
    <row r="2058" spans="1:7" x14ac:dyDescent="0.3">
      <c r="A2058" t="s">
        <v>2060</v>
      </c>
      <c r="B2058">
        <v>1.12710482246916</v>
      </c>
      <c r="C2058">
        <v>3.2586238851845502</v>
      </c>
      <c r="D2058">
        <v>8.0674115723853994</v>
      </c>
      <c r="E2058" s="1">
        <v>1.38944337060479E-14</v>
      </c>
      <c r="F2058" s="1">
        <v>8.1170988072363304E-14</v>
      </c>
      <c r="G2058">
        <v>22.254590708232602</v>
      </c>
    </row>
    <row r="2059" spans="1:7" x14ac:dyDescent="0.3">
      <c r="A2059" t="s">
        <v>2061</v>
      </c>
      <c r="B2059">
        <v>-1.11167142851717</v>
      </c>
      <c r="C2059">
        <v>1.5888732719112499</v>
      </c>
      <c r="D2059">
        <v>-8.06198712104284</v>
      </c>
      <c r="E2059" s="1">
        <v>1.4418312474310499E-14</v>
      </c>
      <c r="F2059" s="1">
        <v>8.4170834953222004E-14</v>
      </c>
      <c r="G2059">
        <v>22.2181761570695</v>
      </c>
    </row>
    <row r="2060" spans="1:7" x14ac:dyDescent="0.3">
      <c r="A2060" t="s">
        <v>2062</v>
      </c>
      <c r="B2060">
        <v>-2.1073036897907902</v>
      </c>
      <c r="C2060">
        <v>2.59956990906936</v>
      </c>
      <c r="D2060">
        <v>-8.0584758420010392</v>
      </c>
      <c r="E2060" s="1">
        <v>1.4767782034511802E-14</v>
      </c>
      <c r="F2060" s="1">
        <v>8.6169600808715294E-14</v>
      </c>
      <c r="G2060">
        <v>22.194613502152901</v>
      </c>
    </row>
    <row r="2061" spans="1:7" x14ac:dyDescent="0.3">
      <c r="A2061" t="s">
        <v>2063</v>
      </c>
      <c r="B2061">
        <v>1.1811608957259101</v>
      </c>
      <c r="C2061" t="e">
        <f>-Inf</f>
        <v>#NAME?</v>
      </c>
      <c r="D2061">
        <v>8.0892342158458899</v>
      </c>
      <c r="E2061" s="1">
        <v>1.5614513434889501E-14</v>
      </c>
      <c r="F2061" s="1">
        <v>9.0979318279550094E-14</v>
      </c>
      <c r="G2061">
        <v>22.188500980985499</v>
      </c>
    </row>
    <row r="2062" spans="1:7" x14ac:dyDescent="0.3">
      <c r="A2062" t="s">
        <v>2064</v>
      </c>
      <c r="B2062">
        <v>1.1612494191441101</v>
      </c>
      <c r="C2062">
        <v>-1.53318247848434</v>
      </c>
      <c r="D2062">
        <v>8.0562789668924406</v>
      </c>
      <c r="E2062" s="1">
        <v>1.4990675912073099E-14</v>
      </c>
      <c r="F2062" s="1">
        <v>8.7428238368997894E-14</v>
      </c>
      <c r="G2062">
        <v>22.1798747137722</v>
      </c>
    </row>
    <row r="2063" spans="1:7" x14ac:dyDescent="0.3">
      <c r="A2063" t="s">
        <v>2065</v>
      </c>
      <c r="B2063">
        <v>-2.12849209838856</v>
      </c>
      <c r="C2063" t="e">
        <f>-Inf</f>
        <v>#NAME?</v>
      </c>
      <c r="D2063">
        <v>-8.0511997746915398</v>
      </c>
      <c r="E2063" s="1">
        <v>1.57705705988271E-14</v>
      </c>
      <c r="F2063" s="1">
        <v>9.1866594920274995E-14</v>
      </c>
      <c r="G2063">
        <v>22.133047558773299</v>
      </c>
    </row>
    <row r="2064" spans="1:7" x14ac:dyDescent="0.3">
      <c r="A2064" t="s">
        <v>2066</v>
      </c>
      <c r="B2064">
        <v>1.7292157768537899</v>
      </c>
      <c r="C2064" t="e">
        <f>-Inf</f>
        <v>#NAME?</v>
      </c>
      <c r="D2064">
        <v>8.0488699983979402</v>
      </c>
      <c r="E2064" s="1">
        <v>1.6153085294506801E-14</v>
      </c>
      <c r="F2064" s="1">
        <v>9.3992865477731394E-14</v>
      </c>
      <c r="G2064">
        <v>22.1110660603598</v>
      </c>
    </row>
    <row r="2065" spans="1:7" x14ac:dyDescent="0.3">
      <c r="A2065" t="s">
        <v>2067</v>
      </c>
      <c r="B2065">
        <v>-1.4453044531780599</v>
      </c>
      <c r="C2065" t="e">
        <f>-Inf</f>
        <v>#NAME?</v>
      </c>
      <c r="D2065">
        <v>-8.0688866982585807</v>
      </c>
      <c r="E2065" s="1">
        <v>1.69199996584522E-14</v>
      </c>
      <c r="F2065" s="1">
        <v>9.8256364691217003E-14</v>
      </c>
      <c r="G2065">
        <v>22.100011240914998</v>
      </c>
    </row>
    <row r="2066" spans="1:7" x14ac:dyDescent="0.3">
      <c r="A2066" t="s">
        <v>2068</v>
      </c>
      <c r="B2066">
        <v>1.07328636292666</v>
      </c>
      <c r="C2066">
        <v>2.4365740099911499</v>
      </c>
      <c r="D2066">
        <v>8.0434446193493194</v>
      </c>
      <c r="E2066" s="1">
        <v>1.63608870783727E-14</v>
      </c>
      <c r="F2066" s="1">
        <v>9.5123073391131397E-14</v>
      </c>
      <c r="G2066">
        <v>22.0938228984548</v>
      </c>
    </row>
    <row r="2067" spans="1:7" x14ac:dyDescent="0.3">
      <c r="A2067" t="s">
        <v>2069</v>
      </c>
      <c r="B2067">
        <v>-1.38135112841389</v>
      </c>
      <c r="C2067">
        <v>1.8493807558481401</v>
      </c>
      <c r="D2067">
        <v>-8.0386546768163303</v>
      </c>
      <c r="E2067" s="1">
        <v>1.69033831965696E-14</v>
      </c>
      <c r="F2067" s="1">
        <v>9.8183309369568001E-14</v>
      </c>
      <c r="G2067">
        <v>22.0617307166806</v>
      </c>
    </row>
    <row r="2068" spans="1:7" x14ac:dyDescent="0.3">
      <c r="A2068" t="s">
        <v>2070</v>
      </c>
      <c r="B2068">
        <v>-1.08683102119064</v>
      </c>
      <c r="C2068">
        <v>3.6951922624309699</v>
      </c>
      <c r="D2068">
        <v>-8.0365043162827501</v>
      </c>
      <c r="E2068" s="1">
        <v>1.7152673089295201E-14</v>
      </c>
      <c r="F2068" s="1">
        <v>9.9521926322719799E-14</v>
      </c>
      <c r="G2068">
        <v>22.047327646145799</v>
      </c>
    </row>
    <row r="2069" spans="1:7" x14ac:dyDescent="0.3">
      <c r="A2069" t="s">
        <v>2071</v>
      </c>
      <c r="B2069">
        <v>-1.0303079420391199</v>
      </c>
      <c r="C2069">
        <v>1.6539767235945</v>
      </c>
      <c r="D2069">
        <v>-8.0358706452514692</v>
      </c>
      <c r="E2069" s="1">
        <v>1.7226824824755399E-14</v>
      </c>
      <c r="F2069" s="1">
        <v>9.9918869977825101E-14</v>
      </c>
      <c r="G2069">
        <v>22.043083821449301</v>
      </c>
    </row>
    <row r="2070" spans="1:7" x14ac:dyDescent="0.3">
      <c r="A2070" t="s">
        <v>2072</v>
      </c>
      <c r="B2070">
        <v>-1.30520392622492</v>
      </c>
      <c r="C2070">
        <v>5.4862873110009804</v>
      </c>
      <c r="D2070">
        <v>-8.0353042299391593</v>
      </c>
      <c r="E2070" s="1">
        <v>1.7293374444286001E-14</v>
      </c>
      <c r="F2070" s="1">
        <v>1.00280959888367E-13</v>
      </c>
      <c r="G2070">
        <v>22.039290611223802</v>
      </c>
    </row>
    <row r="2071" spans="1:7" x14ac:dyDescent="0.3">
      <c r="A2071" t="s">
        <v>2073</v>
      </c>
      <c r="B2071">
        <v>-1.1150361216057301</v>
      </c>
      <c r="C2071" t="e">
        <f>-Inf</f>
        <v>#NAME?</v>
      </c>
      <c r="D2071">
        <v>-8.0485577668798705</v>
      </c>
      <c r="E2071" s="1">
        <v>1.8220469286413399E-14</v>
      </c>
      <c r="F2071" s="1">
        <v>1.05506102323564E-13</v>
      </c>
      <c r="G2071">
        <v>22.015369933320699</v>
      </c>
    </row>
    <row r="2072" spans="1:7" x14ac:dyDescent="0.3">
      <c r="A2072" t="s">
        <v>2074</v>
      </c>
      <c r="B2072">
        <v>-1.88074963226155</v>
      </c>
      <c r="C2072" t="e">
        <f>-Inf</f>
        <v>#NAME?</v>
      </c>
      <c r="D2072">
        <v>-8.0309152394455392</v>
      </c>
      <c r="E2072" s="1">
        <v>1.82503936829838E-14</v>
      </c>
      <c r="F2072" s="1">
        <v>1.05654230540758E-13</v>
      </c>
      <c r="G2072">
        <v>21.9909262610384</v>
      </c>
    </row>
    <row r="2073" spans="1:7" x14ac:dyDescent="0.3">
      <c r="A2073" t="s">
        <v>2075</v>
      </c>
      <c r="B2073">
        <v>1.5526627623082501</v>
      </c>
      <c r="C2073" t="e">
        <f>-Inf</f>
        <v>#NAME?</v>
      </c>
      <c r="D2073">
        <v>8.0348695282692901</v>
      </c>
      <c r="E2073" s="1">
        <v>1.85091624396712E-14</v>
      </c>
      <c r="F2073" s="1">
        <v>1.0712678693967201E-13</v>
      </c>
      <c r="G2073">
        <v>21.985024380499699</v>
      </c>
    </row>
    <row r="2074" spans="1:7" x14ac:dyDescent="0.3">
      <c r="A2074" t="s">
        <v>2076</v>
      </c>
      <c r="B2074">
        <v>-1.2342157179668001</v>
      </c>
      <c r="C2074" t="e">
        <f>-Inf</f>
        <v>#NAME?</v>
      </c>
      <c r="D2074">
        <v>-8.0823403807027194</v>
      </c>
      <c r="E2074" s="1">
        <v>2.0286668938060801E-14</v>
      </c>
      <c r="F2074" s="1">
        <v>1.16969307558015E-13</v>
      </c>
      <c r="G2074">
        <v>21.975033385065601</v>
      </c>
    </row>
    <row r="2075" spans="1:7" x14ac:dyDescent="0.3">
      <c r="A2075" t="s">
        <v>2077</v>
      </c>
      <c r="B2075">
        <v>-1.7052390051669699</v>
      </c>
      <c r="C2075">
        <v>2.78011398269628</v>
      </c>
      <c r="D2075">
        <v>-8.0222529052398492</v>
      </c>
      <c r="E2075" s="1">
        <v>1.88991704473395E-14</v>
      </c>
      <c r="F2075" s="1">
        <v>1.09306043818825E-13</v>
      </c>
      <c r="G2075">
        <v>21.9519370631124</v>
      </c>
    </row>
    <row r="2076" spans="1:7" x14ac:dyDescent="0.3">
      <c r="A2076" t="s">
        <v>2078</v>
      </c>
      <c r="B2076">
        <v>-2.1055139530543898</v>
      </c>
      <c r="C2076" t="e">
        <f>-Inf</f>
        <v>#NAME?</v>
      </c>
      <c r="D2076">
        <v>-8.0261091485968805</v>
      </c>
      <c r="E2076" s="1">
        <v>1.9320657026821702E-14</v>
      </c>
      <c r="F2076" s="1">
        <v>1.11637601623388E-13</v>
      </c>
      <c r="G2076">
        <v>21.939597228287202</v>
      </c>
    </row>
    <row r="2077" spans="1:7" x14ac:dyDescent="0.3">
      <c r="A2077" t="s">
        <v>2079</v>
      </c>
      <c r="B2077">
        <v>-1.6895089960031899</v>
      </c>
      <c r="C2077" t="e">
        <f>-Inf</f>
        <v>#NAME?</v>
      </c>
      <c r="D2077">
        <v>-8.0208566193056505</v>
      </c>
      <c r="E2077" s="1">
        <v>1.9858759270489701E-14</v>
      </c>
      <c r="F2077" s="1">
        <v>1.14556361871931E-13</v>
      </c>
      <c r="G2077">
        <v>21.910940595058101</v>
      </c>
    </row>
    <row r="2078" spans="1:7" x14ac:dyDescent="0.3">
      <c r="A2078" t="s">
        <v>2080</v>
      </c>
      <c r="B2078">
        <v>1.2153370583953</v>
      </c>
      <c r="C2078">
        <v>5.1700077380410496</v>
      </c>
      <c r="D2078">
        <v>8.0155667217908402</v>
      </c>
      <c r="E2078" s="1">
        <v>1.9778026677524501E-14</v>
      </c>
      <c r="F2078" s="1">
        <v>1.14144786941272E-13</v>
      </c>
      <c r="G2078">
        <v>21.907222691109101</v>
      </c>
    </row>
    <row r="2079" spans="1:7" x14ac:dyDescent="0.3">
      <c r="A2079" t="s">
        <v>2081</v>
      </c>
      <c r="B2079">
        <v>-1.30769329384348</v>
      </c>
      <c r="C2079" t="e">
        <f>-Inf</f>
        <v>#NAME?</v>
      </c>
      <c r="D2079">
        <v>-8.00539112483699</v>
      </c>
      <c r="E2079" s="1">
        <v>2.1360974002510901E-14</v>
      </c>
      <c r="F2079" s="1">
        <v>1.22930459802479E-13</v>
      </c>
      <c r="G2079">
        <v>21.833027827139698</v>
      </c>
    </row>
    <row r="2080" spans="1:7" x14ac:dyDescent="0.3">
      <c r="A2080" t="s">
        <v>2082</v>
      </c>
      <c r="B2080">
        <v>1.3050786804935</v>
      </c>
      <c r="C2080" t="e">
        <f>-Inf</f>
        <v>#NAME?</v>
      </c>
      <c r="D2080">
        <v>8.0819993972189703</v>
      </c>
      <c r="E2080" s="1">
        <v>2.4449222784266299E-14</v>
      </c>
      <c r="F2080" s="1">
        <v>1.3977715474737099E-13</v>
      </c>
      <c r="G2080">
        <v>21.820151193159202</v>
      </c>
    </row>
    <row r="2081" spans="1:7" x14ac:dyDescent="0.3">
      <c r="A2081" t="s">
        <v>2083</v>
      </c>
      <c r="B2081">
        <v>-1.56872318030629</v>
      </c>
      <c r="C2081" t="e">
        <f>-Inf</f>
        <v>#NAME?</v>
      </c>
      <c r="D2081">
        <v>-8.0782800309084397</v>
      </c>
      <c r="E2081" s="1">
        <v>2.44559954375831E-14</v>
      </c>
      <c r="F2081" s="1">
        <v>1.3978302279479499E-13</v>
      </c>
      <c r="G2081">
        <v>21.813862122798501</v>
      </c>
    </row>
    <row r="2082" spans="1:7" x14ac:dyDescent="0.3">
      <c r="A2082" t="s">
        <v>2084</v>
      </c>
      <c r="B2082">
        <v>-1.0020555908883699</v>
      </c>
      <c r="C2082">
        <v>0.69363181756416603</v>
      </c>
      <c r="D2082">
        <v>-7.9988664159397196</v>
      </c>
      <c r="E2082" s="1">
        <v>2.2153511992325599E-14</v>
      </c>
      <c r="F2082" s="1">
        <v>1.2728066431868501E-13</v>
      </c>
      <c r="G2082">
        <v>21.795647145428401</v>
      </c>
    </row>
    <row r="2083" spans="1:7" x14ac:dyDescent="0.3">
      <c r="A2083" t="s">
        <v>2085</v>
      </c>
      <c r="B2083">
        <v>1.0955358739750201</v>
      </c>
      <c r="C2083">
        <v>1.0550417400301999</v>
      </c>
      <c r="D2083">
        <v>7.9980572629191897</v>
      </c>
      <c r="E2083" s="1">
        <v>2.2275507378772799E-14</v>
      </c>
      <c r="F2083" s="1">
        <v>1.2792115025874101E-13</v>
      </c>
      <c r="G2083">
        <v>21.790245115643099</v>
      </c>
    </row>
    <row r="2084" spans="1:7" x14ac:dyDescent="0.3">
      <c r="A2084" t="s">
        <v>2086</v>
      </c>
      <c r="B2084">
        <v>-1.2183864457853699</v>
      </c>
      <c r="C2084" t="e">
        <f>-Inf</f>
        <v>#NAME?</v>
      </c>
      <c r="D2084">
        <v>-8.0023076600441492</v>
      </c>
      <c r="E2084" s="1">
        <v>2.2701282032777499E-14</v>
      </c>
      <c r="F2084" s="1">
        <v>1.3018184505642299E-13</v>
      </c>
      <c r="G2084">
        <v>21.780893714239301</v>
      </c>
    </row>
    <row r="2085" spans="1:7" x14ac:dyDescent="0.3">
      <c r="A2085" t="s">
        <v>2087</v>
      </c>
      <c r="B2085">
        <v>1.020135136635</v>
      </c>
      <c r="C2085" t="e">
        <f>-Inf</f>
        <v>#NAME?</v>
      </c>
      <c r="D2085">
        <v>7.9912576749313704</v>
      </c>
      <c r="E2085" s="1">
        <v>2.3510324576070299E-14</v>
      </c>
      <c r="F2085" s="1">
        <v>1.3466262200082099E-13</v>
      </c>
      <c r="G2085">
        <v>21.738720125633101</v>
      </c>
    </row>
    <row r="2086" spans="1:7" x14ac:dyDescent="0.3">
      <c r="A2086" t="s">
        <v>2088</v>
      </c>
      <c r="B2086">
        <v>-2.2139166067338301</v>
      </c>
      <c r="C2086" t="e">
        <f>-Inf</f>
        <v>#NAME?</v>
      </c>
      <c r="D2086">
        <v>-8.0059704087736208</v>
      </c>
      <c r="E2086" s="1">
        <v>2.4279782160496499E-14</v>
      </c>
      <c r="F2086" s="1">
        <v>1.38873731680282E-13</v>
      </c>
      <c r="G2086">
        <v>21.732969463505</v>
      </c>
    </row>
    <row r="2087" spans="1:7" x14ac:dyDescent="0.3">
      <c r="A2087" t="s">
        <v>2089</v>
      </c>
      <c r="B2087">
        <v>-1.33933251287941</v>
      </c>
      <c r="C2087">
        <v>-0.54922626548193698</v>
      </c>
      <c r="D2087">
        <v>-7.9886568022197304</v>
      </c>
      <c r="E2087" s="1">
        <v>2.37423975735917E-14</v>
      </c>
      <c r="F2087" s="1">
        <v>1.3592788029540901E-13</v>
      </c>
      <c r="G2087">
        <v>21.727513060041701</v>
      </c>
    </row>
    <row r="2088" spans="1:7" x14ac:dyDescent="0.3">
      <c r="A2088" t="s">
        <v>2090</v>
      </c>
      <c r="B2088">
        <v>1.07558737939014</v>
      </c>
      <c r="C2088" t="e">
        <f>-Inf</f>
        <v>#NAME?</v>
      </c>
      <c r="D2088">
        <v>7.9862671914904597</v>
      </c>
      <c r="E2088" s="1">
        <v>2.5100795489818801E-14</v>
      </c>
      <c r="F2088" s="1">
        <v>1.43333791334585E-13</v>
      </c>
      <c r="G2088">
        <v>21.680632808451399</v>
      </c>
    </row>
    <row r="2089" spans="1:7" x14ac:dyDescent="0.3">
      <c r="A2089" t="s">
        <v>2091</v>
      </c>
      <c r="B2089">
        <v>1.2227143346838301</v>
      </c>
      <c r="C2089">
        <v>0.87420474088972899</v>
      </c>
      <c r="D2089">
        <v>7.97653199409707</v>
      </c>
      <c r="E2089" s="1">
        <v>2.57761134509773E-14</v>
      </c>
      <c r="F2089" s="1">
        <v>1.4705200183125601E-13</v>
      </c>
      <c r="G2089">
        <v>21.646673756719299</v>
      </c>
    </row>
    <row r="2090" spans="1:7" x14ac:dyDescent="0.3">
      <c r="A2090" t="s">
        <v>2092</v>
      </c>
      <c r="B2090">
        <v>-1.4323655950482299</v>
      </c>
      <c r="C2090">
        <v>1.5230161215186899</v>
      </c>
      <c r="D2090">
        <v>-7.9749493205791904</v>
      </c>
      <c r="E2090" s="1">
        <v>2.6053970242513E-14</v>
      </c>
      <c r="F2090" s="1">
        <v>1.4856748244711001E-13</v>
      </c>
      <c r="G2090">
        <v>21.636127739161001</v>
      </c>
    </row>
    <row r="2091" spans="1:7" x14ac:dyDescent="0.3">
      <c r="A2091" t="s">
        <v>2093</v>
      </c>
      <c r="B2091">
        <v>-1.01900233207484</v>
      </c>
      <c r="C2091" t="e">
        <f>-Inf</f>
        <v>#NAME?</v>
      </c>
      <c r="D2091">
        <v>-7.9739696262550499</v>
      </c>
      <c r="E2091" s="1">
        <v>2.64317204346287E-14</v>
      </c>
      <c r="F2091" s="1">
        <v>1.5065089767872E-13</v>
      </c>
      <c r="G2091">
        <v>21.623500372597199</v>
      </c>
    </row>
    <row r="2092" spans="1:7" x14ac:dyDescent="0.3">
      <c r="A2092" t="s">
        <v>2094</v>
      </c>
      <c r="B2092">
        <v>-1.45611330369366</v>
      </c>
      <c r="C2092" t="e">
        <f>-Inf</f>
        <v>#NAME?</v>
      </c>
      <c r="D2092">
        <v>-7.9939232049834796</v>
      </c>
      <c r="E2092" s="1">
        <v>2.7501128889335E-14</v>
      </c>
      <c r="F2092" s="1">
        <v>1.5641628743557701E-13</v>
      </c>
      <c r="G2092">
        <v>21.617893707047401</v>
      </c>
    </row>
    <row r="2093" spans="1:7" x14ac:dyDescent="0.3">
      <c r="A2093" t="s">
        <v>2095</v>
      </c>
      <c r="B2093">
        <v>1.3779426347268</v>
      </c>
      <c r="C2093" t="e">
        <f>-Inf</f>
        <v>#NAME?</v>
      </c>
      <c r="D2093">
        <v>8.0066336930089896</v>
      </c>
      <c r="E2093" s="1">
        <v>2.8202673811296501E-14</v>
      </c>
      <c r="F2093" s="1">
        <v>1.6010694122137699E-13</v>
      </c>
      <c r="G2093">
        <v>21.6161601105456</v>
      </c>
    </row>
    <row r="2094" spans="1:7" x14ac:dyDescent="0.3">
      <c r="A2094" t="s">
        <v>2096</v>
      </c>
      <c r="B2094">
        <v>-1.32364252946151</v>
      </c>
      <c r="C2094">
        <v>5.8501929076158801</v>
      </c>
      <c r="D2094">
        <v>-7.9686510631257903</v>
      </c>
      <c r="E2094" s="1">
        <v>2.7189329068735199E-14</v>
      </c>
      <c r="F2094" s="1">
        <v>1.5471523249732199E-13</v>
      </c>
      <c r="G2094">
        <v>21.594173744408099</v>
      </c>
    </row>
    <row r="2095" spans="1:7" x14ac:dyDescent="0.3">
      <c r="A2095" t="s">
        <v>2097</v>
      </c>
      <c r="B2095">
        <v>-1.4504192722157401</v>
      </c>
      <c r="C2095">
        <v>3.9517104199332702</v>
      </c>
      <c r="D2095">
        <v>-7.9680490846849299</v>
      </c>
      <c r="E2095" s="1">
        <v>2.7300371042635099E-14</v>
      </c>
      <c r="F2095" s="1">
        <v>1.55310763794E-13</v>
      </c>
      <c r="G2095">
        <v>21.590165008347501</v>
      </c>
    </row>
    <row r="2096" spans="1:7" x14ac:dyDescent="0.3">
      <c r="A2096" t="s">
        <v>2098</v>
      </c>
      <c r="B2096">
        <v>-1.5671417655244799</v>
      </c>
      <c r="C2096" t="e">
        <f>-Inf</f>
        <v>#NAME?</v>
      </c>
      <c r="D2096">
        <v>-7.9674305720604197</v>
      </c>
      <c r="E2096" s="1">
        <v>2.7627836773899501E-14</v>
      </c>
      <c r="F2096" s="1">
        <v>1.5702681246772899E-13</v>
      </c>
      <c r="G2096">
        <v>21.5799685733855</v>
      </c>
    </row>
    <row r="2097" spans="1:7" x14ac:dyDescent="0.3">
      <c r="A2097" t="s">
        <v>2099</v>
      </c>
      <c r="B2097">
        <v>-1.0830944166299299</v>
      </c>
      <c r="C2097">
        <v>1.1171560642556899</v>
      </c>
      <c r="D2097">
        <v>-7.9653385039034497</v>
      </c>
      <c r="E2097" s="1">
        <v>2.7805946237856401E-14</v>
      </c>
      <c r="F2097" s="1">
        <v>1.5796530784261901E-13</v>
      </c>
      <c r="G2097">
        <v>21.572117046439999</v>
      </c>
    </row>
    <row r="2098" spans="1:7" x14ac:dyDescent="0.3">
      <c r="A2098" t="s">
        <v>2100</v>
      </c>
      <c r="B2098">
        <v>-1.18766716619756</v>
      </c>
      <c r="C2098">
        <v>4.3736738886038902</v>
      </c>
      <c r="D2098">
        <v>-7.9640993273691398</v>
      </c>
      <c r="E2098" s="1">
        <v>2.8040146938582901E-14</v>
      </c>
      <c r="F2098" s="1">
        <v>1.59258607151055E-13</v>
      </c>
      <c r="G2098">
        <v>21.563867566479502</v>
      </c>
    </row>
    <row r="2099" spans="1:7" x14ac:dyDescent="0.3">
      <c r="A2099" t="s">
        <v>2101</v>
      </c>
      <c r="B2099">
        <v>1.49984628601656</v>
      </c>
      <c r="C2099" t="e">
        <f>-Inf</f>
        <v>#NAME?</v>
      </c>
      <c r="D2099">
        <v>7.9766459538162602</v>
      </c>
      <c r="E2099" s="1">
        <v>2.9073718731711198E-14</v>
      </c>
      <c r="F2099" s="1">
        <v>1.6466758599944299E-13</v>
      </c>
      <c r="G2099">
        <v>21.552154174333399</v>
      </c>
    </row>
    <row r="2100" spans="1:7" x14ac:dyDescent="0.3">
      <c r="A2100" t="s">
        <v>2102</v>
      </c>
      <c r="B2100">
        <v>1.16318696492544</v>
      </c>
      <c r="C2100">
        <v>1.19221045402694</v>
      </c>
      <c r="D2100">
        <v>7.9622350095693299</v>
      </c>
      <c r="E2100" s="1">
        <v>2.8396174034811001E-14</v>
      </c>
      <c r="F2100" s="1">
        <v>1.61092660814089E-13</v>
      </c>
      <c r="G2100">
        <v>21.5514580057276</v>
      </c>
    </row>
    <row r="2101" spans="1:7" x14ac:dyDescent="0.3">
      <c r="A2101" t="s">
        <v>2103</v>
      </c>
      <c r="B2101">
        <v>-2.0469410188932202</v>
      </c>
      <c r="C2101" t="e">
        <f>-Inf</f>
        <v>#NAME?</v>
      </c>
      <c r="D2101">
        <v>-8.0347432295384902</v>
      </c>
      <c r="E2101" s="1">
        <v>3.1772605932457102E-14</v>
      </c>
      <c r="F2101" s="1">
        <v>1.7911944656151799E-13</v>
      </c>
      <c r="G2101">
        <v>21.548258224606801</v>
      </c>
    </row>
    <row r="2102" spans="1:7" x14ac:dyDescent="0.3">
      <c r="A2102" t="s">
        <v>2104</v>
      </c>
      <c r="B2102">
        <v>1.0757015050621599</v>
      </c>
      <c r="C2102">
        <v>0.19038151032358699</v>
      </c>
      <c r="D2102">
        <v>7.9602307200611602</v>
      </c>
      <c r="E2102" s="1">
        <v>2.8783914136917299E-14</v>
      </c>
      <c r="F2102" s="1">
        <v>1.6310214192747499E-13</v>
      </c>
      <c r="G2102">
        <v>21.538118924212299</v>
      </c>
    </row>
    <row r="2103" spans="1:7" x14ac:dyDescent="0.3">
      <c r="A2103" t="s">
        <v>2105</v>
      </c>
      <c r="B2103">
        <v>-1.34287577194685</v>
      </c>
      <c r="C2103">
        <v>5.9353620170084502</v>
      </c>
      <c r="D2103">
        <v>-7.9598229793353896</v>
      </c>
      <c r="E2103" s="1">
        <v>2.8863431648611203E-14</v>
      </c>
      <c r="F2103" s="1">
        <v>1.63514633973944E-13</v>
      </c>
      <c r="G2103">
        <v>21.5354055775178</v>
      </c>
    </row>
    <row r="2104" spans="1:7" x14ac:dyDescent="0.3">
      <c r="A2104" t="s">
        <v>2106</v>
      </c>
      <c r="B2104">
        <v>-1.5264848709079699</v>
      </c>
      <c r="C2104">
        <v>2.2010326957026498</v>
      </c>
      <c r="D2104">
        <v>-7.95767752514928</v>
      </c>
      <c r="E2104" s="1">
        <v>2.9285426847921101E-14</v>
      </c>
      <c r="F2104" s="1">
        <v>1.6582804783578401E-13</v>
      </c>
      <c r="G2104">
        <v>21.521130004180101</v>
      </c>
    </row>
    <row r="2105" spans="1:7" x14ac:dyDescent="0.3">
      <c r="A2105" t="s">
        <v>2107</v>
      </c>
      <c r="B2105">
        <v>-1.2646627476141801</v>
      </c>
      <c r="C2105">
        <v>-1.09640337173578</v>
      </c>
      <c r="D2105">
        <v>-7.95622289123241</v>
      </c>
      <c r="E2105" s="1">
        <v>2.9575004429444898E-14</v>
      </c>
      <c r="F2105" s="1">
        <v>1.6738984591686299E-13</v>
      </c>
      <c r="G2105">
        <v>21.511452532780499</v>
      </c>
    </row>
    <row r="2106" spans="1:7" x14ac:dyDescent="0.3">
      <c r="A2106" t="s">
        <v>2108</v>
      </c>
      <c r="B2106">
        <v>1.5375088616094801</v>
      </c>
      <c r="C2106">
        <v>5.4015178507536996</v>
      </c>
      <c r="D2106">
        <v>7.9552118059842902</v>
      </c>
      <c r="E2106" s="1">
        <v>2.9777948450951501E-14</v>
      </c>
      <c r="F2106" s="1">
        <v>1.6849927285830401E-13</v>
      </c>
      <c r="G2106">
        <v>21.504726628937402</v>
      </c>
    </row>
    <row r="2107" spans="1:7" x14ac:dyDescent="0.3">
      <c r="A2107" t="s">
        <v>2109</v>
      </c>
      <c r="B2107">
        <v>1.32568064663215</v>
      </c>
      <c r="C2107">
        <v>0.15264157127296099</v>
      </c>
      <c r="D2107">
        <v>7.9535274351835499</v>
      </c>
      <c r="E2107" s="1">
        <v>3.0119093229441899E-14</v>
      </c>
      <c r="F2107" s="1">
        <v>1.7035039802357699E-13</v>
      </c>
      <c r="G2107">
        <v>21.493523198012198</v>
      </c>
    </row>
    <row r="2108" spans="1:7" x14ac:dyDescent="0.3">
      <c r="A2108" t="s">
        <v>2110</v>
      </c>
      <c r="B2108">
        <v>1.4058405401388101</v>
      </c>
      <c r="C2108" t="e">
        <f>-Inf</f>
        <v>#NAME?</v>
      </c>
      <c r="D2108">
        <v>7.9560737960258203</v>
      </c>
      <c r="E2108" s="1">
        <v>3.0538361750386203E-14</v>
      </c>
      <c r="F2108" s="1">
        <v>1.7268158715478701E-13</v>
      </c>
      <c r="G2108">
        <v>21.486181436760699</v>
      </c>
    </row>
    <row r="2109" spans="1:7" x14ac:dyDescent="0.3">
      <c r="A2109" t="s">
        <v>2111</v>
      </c>
      <c r="B2109">
        <v>-1.0758584355349601</v>
      </c>
      <c r="C2109">
        <v>3.1881998951303099</v>
      </c>
      <c r="D2109">
        <v>-7.9493640211033396</v>
      </c>
      <c r="E2109" s="1">
        <v>3.0978988868533203E-14</v>
      </c>
      <c r="F2109" s="1">
        <v>1.7501042341289801E-13</v>
      </c>
      <c r="G2109">
        <v>21.465837504655799</v>
      </c>
    </row>
    <row r="2110" spans="1:7" x14ac:dyDescent="0.3">
      <c r="A2110" t="s">
        <v>2112</v>
      </c>
      <c r="B2110">
        <v>-1.4410757103633101</v>
      </c>
      <c r="C2110" t="e">
        <f>-Inf</f>
        <v>#NAME?</v>
      </c>
      <c r="D2110">
        <v>-7.9499344487097998</v>
      </c>
      <c r="E2110" s="1">
        <v>3.13385450315048E-14</v>
      </c>
      <c r="F2110" s="1">
        <v>1.7695948153119399E-13</v>
      </c>
      <c r="G2110">
        <v>21.457562892159899</v>
      </c>
    </row>
    <row r="2111" spans="1:7" x14ac:dyDescent="0.3">
      <c r="A2111" t="s">
        <v>2113</v>
      </c>
      <c r="B2111">
        <v>2.67233239429908</v>
      </c>
      <c r="C2111" t="e">
        <f>-Inf</f>
        <v>#NAME?</v>
      </c>
      <c r="D2111">
        <v>7.9569298071551797</v>
      </c>
      <c r="E2111" s="1">
        <v>3.1852007941680399E-14</v>
      </c>
      <c r="F2111" s="1">
        <v>1.7952547386221499E-13</v>
      </c>
      <c r="G2111">
        <v>21.454241949839499</v>
      </c>
    </row>
    <row r="2112" spans="1:7" x14ac:dyDescent="0.3">
      <c r="A2112" t="s">
        <v>2114</v>
      </c>
      <c r="B2112">
        <v>1.3265544494195101</v>
      </c>
      <c r="C2112">
        <v>6.4995716252134397</v>
      </c>
      <c r="D2112">
        <v>7.94625925095903</v>
      </c>
      <c r="E2112" s="1">
        <v>3.1635981797974599E-14</v>
      </c>
      <c r="F2112" s="1">
        <v>1.7847330547716399E-13</v>
      </c>
      <c r="G2112">
        <v>21.445197894148901</v>
      </c>
    </row>
    <row r="2113" spans="1:7" x14ac:dyDescent="0.3">
      <c r="A2113" t="s">
        <v>2115</v>
      </c>
      <c r="B2113">
        <v>-1.34485776367173</v>
      </c>
      <c r="C2113" t="e">
        <f>-Inf</f>
        <v>#NAME?</v>
      </c>
      <c r="D2113">
        <v>-7.9342035400770001</v>
      </c>
      <c r="E2113" s="1">
        <v>3.56687265071978E-14</v>
      </c>
      <c r="F2113" s="1">
        <v>2.00202455240907E-13</v>
      </c>
      <c r="G2113">
        <v>21.334921473308199</v>
      </c>
    </row>
    <row r="2114" spans="1:7" x14ac:dyDescent="0.3">
      <c r="A2114" t="s">
        <v>2116</v>
      </c>
      <c r="B2114">
        <v>-1.46173979065195</v>
      </c>
      <c r="C2114" t="e">
        <f>-Inf</f>
        <v>#NAME?</v>
      </c>
      <c r="D2114">
        <v>-7.9332786277170397</v>
      </c>
      <c r="E2114" s="1">
        <v>3.6173865378651402E-14</v>
      </c>
      <c r="F2114" s="1">
        <v>2.0294406116260901E-13</v>
      </c>
      <c r="G2114">
        <v>21.322683522159402</v>
      </c>
    </row>
    <row r="2115" spans="1:7" x14ac:dyDescent="0.3">
      <c r="A2115" t="s">
        <v>2117</v>
      </c>
      <c r="B2115">
        <v>-1.52500811077243</v>
      </c>
      <c r="C2115">
        <v>1.88455836862805</v>
      </c>
      <c r="D2115">
        <v>-7.9273083659090897</v>
      </c>
      <c r="E2115" s="1">
        <v>3.5955214201037399E-14</v>
      </c>
      <c r="F2115" s="1">
        <v>2.0176390787876199E-13</v>
      </c>
      <c r="G2115">
        <v>21.319335816193199</v>
      </c>
    </row>
    <row r="2116" spans="1:7" x14ac:dyDescent="0.3">
      <c r="A2116" t="s">
        <v>2118</v>
      </c>
      <c r="B2116">
        <v>-1.41915745606245</v>
      </c>
      <c r="C2116" t="e">
        <f t="shared" ref="C2116:C2126" si="3">-Inf</f>
        <v>#NAME?</v>
      </c>
      <c r="D2116">
        <v>-7.9412035977659903</v>
      </c>
      <c r="E2116" s="1">
        <v>3.9819156675512102E-14</v>
      </c>
      <c r="F2116" s="1">
        <v>2.2267604719275999E-13</v>
      </c>
      <c r="G2116">
        <v>21.258018096451501</v>
      </c>
    </row>
    <row r="2117" spans="1:7" x14ac:dyDescent="0.3">
      <c r="A2117" t="s">
        <v>2119</v>
      </c>
      <c r="B2117">
        <v>2.0017991949082998</v>
      </c>
      <c r="C2117" t="e">
        <f t="shared" si="3"/>
        <v>#NAME?</v>
      </c>
      <c r="D2117">
        <v>7.95858339748614</v>
      </c>
      <c r="E2117" s="1">
        <v>4.1913184073166801E-14</v>
      </c>
      <c r="F2117" s="1">
        <v>2.3395596965669001E-13</v>
      </c>
      <c r="G2117">
        <v>21.242150837128001</v>
      </c>
    </row>
    <row r="2118" spans="1:7" x14ac:dyDescent="0.3">
      <c r="A2118" t="s">
        <v>2120</v>
      </c>
      <c r="B2118">
        <v>1.10517826832532</v>
      </c>
      <c r="C2118" t="e">
        <f t="shared" si="3"/>
        <v>#NAME?</v>
      </c>
      <c r="D2118">
        <v>7.9288879836972903</v>
      </c>
      <c r="E2118" s="1">
        <v>4.1067509395664398E-14</v>
      </c>
      <c r="F2118" s="1">
        <v>2.2928809583633998E-13</v>
      </c>
      <c r="G2118">
        <v>21.217426424680099</v>
      </c>
    </row>
    <row r="2119" spans="1:7" x14ac:dyDescent="0.3">
      <c r="A2119" t="s">
        <v>2121</v>
      </c>
      <c r="B2119">
        <v>1.32386611391986</v>
      </c>
      <c r="C2119" t="e">
        <f t="shared" si="3"/>
        <v>#NAME?</v>
      </c>
      <c r="D2119">
        <v>7.9377286539666603</v>
      </c>
      <c r="E2119" s="1">
        <v>4.4584032718692899E-14</v>
      </c>
      <c r="F2119" s="1">
        <v>2.4806751599151998E-13</v>
      </c>
      <c r="G2119">
        <v>21.1642673395407</v>
      </c>
    </row>
    <row r="2120" spans="1:7" x14ac:dyDescent="0.3">
      <c r="A2120" t="s">
        <v>2122</v>
      </c>
      <c r="B2120">
        <v>2.60398678275123</v>
      </c>
      <c r="C2120" t="e">
        <f t="shared" si="3"/>
        <v>#NAME?</v>
      </c>
      <c r="D2120">
        <v>7.9752082644746496</v>
      </c>
      <c r="E2120" s="1">
        <v>4.9649790577681303E-14</v>
      </c>
      <c r="F2120" s="1">
        <v>2.7468292144477502E-13</v>
      </c>
      <c r="G2120">
        <v>21.129781730428999</v>
      </c>
    </row>
    <row r="2121" spans="1:7" x14ac:dyDescent="0.3">
      <c r="A2121" t="s">
        <v>2123</v>
      </c>
      <c r="B2121">
        <v>-1.81360937691272</v>
      </c>
      <c r="C2121" t="e">
        <f t="shared" si="3"/>
        <v>#NAME?</v>
      </c>
      <c r="D2121">
        <v>-7.8993226034620303</v>
      </c>
      <c r="E2121" s="1">
        <v>4.3746533105603E-14</v>
      </c>
      <c r="F2121" s="1">
        <v>2.4357476867175501E-13</v>
      </c>
      <c r="G2121">
        <v>21.127990518362701</v>
      </c>
    </row>
    <row r="2122" spans="1:7" x14ac:dyDescent="0.3">
      <c r="A2122" t="s">
        <v>2124</v>
      </c>
      <c r="B2122">
        <v>-1.3646321253895</v>
      </c>
      <c r="C2122" t="e">
        <f t="shared" si="3"/>
        <v>#NAME?</v>
      </c>
      <c r="D2122">
        <v>-7.9013854865864799</v>
      </c>
      <c r="E2122" s="1">
        <v>4.5885970088141001E-14</v>
      </c>
      <c r="F2122" s="1">
        <v>2.54961651065354E-13</v>
      </c>
      <c r="G2122">
        <v>21.0935075956532</v>
      </c>
    </row>
    <row r="2123" spans="1:7" x14ac:dyDescent="0.3">
      <c r="A2123" t="s">
        <v>2125</v>
      </c>
      <c r="B2123">
        <v>2.0697268501131201</v>
      </c>
      <c r="C2123" t="e">
        <f t="shared" si="3"/>
        <v>#NAME?</v>
      </c>
      <c r="D2123">
        <v>7.9456671546408497</v>
      </c>
      <c r="E2123" s="1">
        <v>4.9957809752875102E-14</v>
      </c>
      <c r="F2123" s="1">
        <v>2.763241655408E-13</v>
      </c>
      <c r="G2123">
        <v>21.090680596352399</v>
      </c>
    </row>
    <row r="2124" spans="1:7" x14ac:dyDescent="0.3">
      <c r="A2124" t="s">
        <v>2126</v>
      </c>
      <c r="B2124">
        <v>1.73653576148231</v>
      </c>
      <c r="C2124" t="e">
        <f t="shared" si="3"/>
        <v>#NAME?</v>
      </c>
      <c r="D2124">
        <v>7.8957383318736598</v>
      </c>
      <c r="E2124" s="1">
        <v>4.61974542077161E-14</v>
      </c>
      <c r="F2124" s="1">
        <v>2.5657517604038798E-13</v>
      </c>
      <c r="G2124">
        <v>21.080592195646599</v>
      </c>
    </row>
    <row r="2125" spans="1:7" x14ac:dyDescent="0.3">
      <c r="A2125" t="s">
        <v>2127</v>
      </c>
      <c r="B2125">
        <v>1.0678345348854299</v>
      </c>
      <c r="C2125" t="e">
        <f t="shared" si="3"/>
        <v>#NAME?</v>
      </c>
      <c r="D2125">
        <v>7.9009068565264498</v>
      </c>
      <c r="E2125" s="1">
        <v>4.6768345492899201E-14</v>
      </c>
      <c r="F2125" s="1">
        <v>2.5950884408309E-13</v>
      </c>
      <c r="G2125">
        <v>21.078167458432301</v>
      </c>
    </row>
    <row r="2126" spans="1:7" x14ac:dyDescent="0.3">
      <c r="A2126" t="s">
        <v>2128</v>
      </c>
      <c r="B2126">
        <v>2.4823361469961598</v>
      </c>
      <c r="C2126" t="e">
        <f t="shared" si="3"/>
        <v>#NAME?</v>
      </c>
      <c r="D2126">
        <v>7.9414000765461896</v>
      </c>
      <c r="E2126" s="1">
        <v>5.1375864590671099E-14</v>
      </c>
      <c r="F2126" s="1">
        <v>2.8384494254659701E-13</v>
      </c>
      <c r="G2126">
        <v>21.0614738183552</v>
      </c>
    </row>
    <row r="2127" spans="1:7" x14ac:dyDescent="0.3">
      <c r="A2127" t="s">
        <v>2129</v>
      </c>
      <c r="B2127">
        <v>-1.46649818435534</v>
      </c>
      <c r="C2127">
        <v>2.85115824405261</v>
      </c>
      <c r="D2127">
        <v>-7.8878130820886003</v>
      </c>
      <c r="E2127" s="1">
        <v>4.6915907377045103E-14</v>
      </c>
      <c r="F2127" s="1">
        <v>2.6026826975005699E-13</v>
      </c>
      <c r="G2127">
        <v>21.0576814169393</v>
      </c>
    </row>
    <row r="2128" spans="1:7" x14ac:dyDescent="0.3">
      <c r="A2128" t="s">
        <v>2130</v>
      </c>
      <c r="B2128">
        <v>-1.4583284289373399</v>
      </c>
      <c r="C2128" t="e">
        <f>-Inf</f>
        <v>#NAME?</v>
      </c>
      <c r="D2128">
        <v>-7.8877246679889197</v>
      </c>
      <c r="E2128" s="1">
        <v>4.7295728613438798E-14</v>
      </c>
      <c r="F2128" s="1">
        <v>2.6219596496137499E-13</v>
      </c>
      <c r="G2128">
        <v>21.051285466148499</v>
      </c>
    </row>
    <row r="2129" spans="1:7" x14ac:dyDescent="0.3">
      <c r="A2129" t="s">
        <v>2131</v>
      </c>
      <c r="B2129">
        <v>-1.03878093622978</v>
      </c>
      <c r="C2129">
        <v>-9.2003373221286294E-2</v>
      </c>
      <c r="D2129">
        <v>-7.8866546156260098</v>
      </c>
      <c r="E2129" s="1">
        <v>4.7282887610115297E-14</v>
      </c>
      <c r="F2129" s="1">
        <v>2.6218452792424501E-13</v>
      </c>
      <c r="G2129">
        <v>21.0500199928528</v>
      </c>
    </row>
    <row r="2130" spans="1:7" x14ac:dyDescent="0.3">
      <c r="A2130" t="s">
        <v>2132</v>
      </c>
      <c r="B2130">
        <v>1.4333936652583401</v>
      </c>
      <c r="C2130" t="e">
        <f>-Inf</f>
        <v>#NAME?</v>
      </c>
      <c r="D2130">
        <v>7.8862285601716504</v>
      </c>
      <c r="E2130" s="1">
        <v>4.8867667959868501E-14</v>
      </c>
      <c r="F2130" s="1">
        <v>2.7060206938123399E-13</v>
      </c>
      <c r="G2130">
        <v>21.023863833101501</v>
      </c>
    </row>
    <row r="2131" spans="1:7" x14ac:dyDescent="0.3">
      <c r="A2131" t="s">
        <v>2133</v>
      </c>
      <c r="B2131">
        <v>1.27040745620232</v>
      </c>
      <c r="C2131" t="e">
        <f>-Inf</f>
        <v>#NAME?</v>
      </c>
      <c r="D2131">
        <v>7.9530541508562997</v>
      </c>
      <c r="E2131" s="1">
        <v>5.4767338061558101E-14</v>
      </c>
      <c r="F2131" s="1">
        <v>3.01872448068966E-13</v>
      </c>
      <c r="G2131">
        <v>21.017326894725102</v>
      </c>
    </row>
    <row r="2132" spans="1:7" x14ac:dyDescent="0.3">
      <c r="A2132" t="s">
        <v>2134</v>
      </c>
      <c r="B2132">
        <v>-1.7964209525957</v>
      </c>
      <c r="C2132" t="e">
        <f>-Inf</f>
        <v>#NAME?</v>
      </c>
      <c r="D2132">
        <v>-7.93053192503164</v>
      </c>
      <c r="E2132" s="1">
        <v>5.3514364237111602E-14</v>
      </c>
      <c r="F2132" s="1">
        <v>2.9525752425311299E-13</v>
      </c>
      <c r="G2132">
        <v>21.012690216462399</v>
      </c>
    </row>
    <row r="2133" spans="1:7" x14ac:dyDescent="0.3">
      <c r="A2133" t="s">
        <v>2135</v>
      </c>
      <c r="B2133">
        <v>-1.0758724438329701</v>
      </c>
      <c r="C2133">
        <v>2.8018308408388601</v>
      </c>
      <c r="D2133">
        <v>-7.8807946582388997</v>
      </c>
      <c r="E2133" s="1">
        <v>4.9183103534262701E-14</v>
      </c>
      <c r="F2133" s="1">
        <v>2.7222484108634201E-13</v>
      </c>
      <c r="G2133">
        <v>21.011277333700299</v>
      </c>
    </row>
    <row r="2134" spans="1:7" x14ac:dyDescent="0.3">
      <c r="A2134" t="s">
        <v>2136</v>
      </c>
      <c r="B2134">
        <v>1.1158003672141901</v>
      </c>
      <c r="C2134" t="e">
        <f>-Inf</f>
        <v>#NAME?</v>
      </c>
      <c r="D2134">
        <v>7.88276369901115</v>
      </c>
      <c r="E2134" s="1">
        <v>4.9639768558142802E-14</v>
      </c>
      <c r="F2134" s="1">
        <v>2.7468292144477502E-13</v>
      </c>
      <c r="G2134">
        <v>21.006823025958798</v>
      </c>
    </row>
    <row r="2135" spans="1:7" x14ac:dyDescent="0.3">
      <c r="A2135" t="s">
        <v>2137</v>
      </c>
      <c r="B2135">
        <v>1.1528727962583001</v>
      </c>
      <c r="C2135" t="e">
        <f>-Inf</f>
        <v>#NAME?</v>
      </c>
      <c r="D2135">
        <v>7.88213236344611</v>
      </c>
      <c r="E2135" s="1">
        <v>5.0613624897820597E-14</v>
      </c>
      <c r="F2135" s="1">
        <v>2.7982432710554199E-13</v>
      </c>
      <c r="G2135">
        <v>20.990868764208201</v>
      </c>
    </row>
    <row r="2136" spans="1:7" x14ac:dyDescent="0.3">
      <c r="A2136" t="s">
        <v>2138</v>
      </c>
      <c r="B2136">
        <v>-1.5531160404486399</v>
      </c>
      <c r="C2136" t="e">
        <f>-Inf</f>
        <v>#NAME?</v>
      </c>
      <c r="D2136">
        <v>-7.8793678430801704</v>
      </c>
      <c r="E2136" s="1">
        <v>5.0784273641437197E-14</v>
      </c>
      <c r="F2136" s="1">
        <v>2.8070398559454698E-13</v>
      </c>
      <c r="G2136">
        <v>20.984410509803901</v>
      </c>
    </row>
    <row r="2137" spans="1:7" x14ac:dyDescent="0.3">
      <c r="A2137" t="s">
        <v>2139</v>
      </c>
      <c r="B2137">
        <v>-1.4001820140100401</v>
      </c>
      <c r="C2137">
        <v>3.81620230537195</v>
      </c>
      <c r="D2137">
        <v>-7.8722371404901903</v>
      </c>
      <c r="E2137" s="1">
        <v>5.20943090250491E-14</v>
      </c>
      <c r="F2137" s="1">
        <v>2.8768357805751297E-13</v>
      </c>
      <c r="G2137">
        <v>20.954735068033099</v>
      </c>
    </row>
    <row r="2138" spans="1:7" x14ac:dyDescent="0.3">
      <c r="A2138" t="s">
        <v>2140</v>
      </c>
      <c r="B2138">
        <v>1.25694383216793</v>
      </c>
      <c r="C2138">
        <v>6.7121504234982803</v>
      </c>
      <c r="D2138">
        <v>7.8717218859689897</v>
      </c>
      <c r="E2138" s="1">
        <v>5.2274927945309097E-14</v>
      </c>
      <c r="F2138" s="1">
        <v>2.8861550095269902E-13</v>
      </c>
      <c r="G2138">
        <v>20.951331947225899</v>
      </c>
    </row>
    <row r="2139" spans="1:7" x14ac:dyDescent="0.3">
      <c r="A2139" t="s">
        <v>2141</v>
      </c>
      <c r="B2139">
        <v>-1.0780730300658301</v>
      </c>
      <c r="C2139">
        <v>2.4620707441860499</v>
      </c>
      <c r="D2139">
        <v>-7.8708906717640001</v>
      </c>
      <c r="E2139" s="1">
        <v>5.2567608948080998E-14</v>
      </c>
      <c r="F2139" s="1">
        <v>2.9016556734082601E-13</v>
      </c>
      <c r="G2139">
        <v>20.945842314520899</v>
      </c>
    </row>
    <row r="2140" spans="1:7" x14ac:dyDescent="0.3">
      <c r="A2140" t="s">
        <v>2142</v>
      </c>
      <c r="B2140">
        <v>-2.0098143988683099</v>
      </c>
      <c r="C2140" t="e">
        <f>-Inf</f>
        <v>#NAME?</v>
      </c>
      <c r="D2140">
        <v>-7.8772263172413801</v>
      </c>
      <c r="E2140" s="1">
        <v>5.3943682687255401E-14</v>
      </c>
      <c r="F2140" s="1">
        <v>2.9749127749947299E-13</v>
      </c>
      <c r="G2140">
        <v>20.9345597058085</v>
      </c>
    </row>
    <row r="2141" spans="1:7" x14ac:dyDescent="0.3">
      <c r="A2141" t="s">
        <v>2143</v>
      </c>
      <c r="B2141">
        <v>-1.3653056868037601</v>
      </c>
      <c r="C2141" t="e">
        <f>-Inf</f>
        <v>#NAME?</v>
      </c>
      <c r="D2141">
        <v>-7.87148141640687</v>
      </c>
      <c r="E2141" s="1">
        <v>5.4775342669424297E-14</v>
      </c>
      <c r="F2141" s="1">
        <v>3.01872448068966E-13</v>
      </c>
      <c r="G2141">
        <v>20.914709319446899</v>
      </c>
    </row>
    <row r="2142" spans="1:7" x14ac:dyDescent="0.3">
      <c r="A2142" t="s">
        <v>2144</v>
      </c>
      <c r="B2142">
        <v>-1.3828809976893801</v>
      </c>
      <c r="C2142">
        <v>1.36441554448632</v>
      </c>
      <c r="D2142">
        <v>-7.8644804471412302</v>
      </c>
      <c r="E2142" s="1">
        <v>5.4879764921622902E-14</v>
      </c>
      <c r="F2142" s="1">
        <v>3.02355993788102E-13</v>
      </c>
      <c r="G2142">
        <v>20.903520152016402</v>
      </c>
    </row>
    <row r="2143" spans="1:7" x14ac:dyDescent="0.3">
      <c r="A2143" t="s">
        <v>2145</v>
      </c>
      <c r="B2143">
        <v>-1.75204264552641</v>
      </c>
      <c r="C2143">
        <v>0.60106609920906395</v>
      </c>
      <c r="D2143">
        <v>-7.86333710440607</v>
      </c>
      <c r="E2143" s="1">
        <v>5.5302594865361299E-14</v>
      </c>
      <c r="F2143" s="1">
        <v>3.04502245969846E-13</v>
      </c>
      <c r="G2143">
        <v>20.8959739338279</v>
      </c>
    </row>
    <row r="2144" spans="1:7" x14ac:dyDescent="0.3">
      <c r="A2144" t="s">
        <v>2146</v>
      </c>
      <c r="B2144">
        <v>1.5059772774036499</v>
      </c>
      <c r="C2144">
        <v>0.39195196935610799</v>
      </c>
      <c r="D2144">
        <v>7.8619121547964497</v>
      </c>
      <c r="E2144" s="1">
        <v>5.5834074644494903E-14</v>
      </c>
      <c r="F2144" s="1">
        <v>3.0735906309164601E-13</v>
      </c>
      <c r="G2144">
        <v>20.886570115633901</v>
      </c>
    </row>
    <row r="2145" spans="1:7" x14ac:dyDescent="0.3">
      <c r="A2145" t="s">
        <v>2147</v>
      </c>
      <c r="B2145">
        <v>-1.22904495672402</v>
      </c>
      <c r="C2145" t="e">
        <f>-Inf</f>
        <v>#NAME?</v>
      </c>
      <c r="D2145">
        <v>-7.8694709058786101</v>
      </c>
      <c r="E2145" s="1">
        <v>5.6815374753803899E-14</v>
      </c>
      <c r="F2145" s="1">
        <v>3.1261949926736799E-13</v>
      </c>
      <c r="G2145">
        <v>20.8834449900402</v>
      </c>
    </row>
    <row r="2146" spans="1:7" x14ac:dyDescent="0.3">
      <c r="A2146" t="s">
        <v>2148</v>
      </c>
      <c r="B2146">
        <v>1.1477945082460399</v>
      </c>
      <c r="C2146" t="e">
        <f>-Inf</f>
        <v>#NAME?</v>
      </c>
      <c r="D2146">
        <v>7.9604143259092499</v>
      </c>
      <c r="E2146" s="1">
        <v>6.6505805920694396E-14</v>
      </c>
      <c r="F2146" s="1">
        <v>3.64231605992462E-13</v>
      </c>
      <c r="G2146">
        <v>20.871095745745102</v>
      </c>
    </row>
    <row r="2147" spans="1:7" x14ac:dyDescent="0.3">
      <c r="A2147" t="s">
        <v>2149</v>
      </c>
      <c r="B2147">
        <v>1.0393563422519101</v>
      </c>
      <c r="C2147">
        <v>4.7815484106321797</v>
      </c>
      <c r="D2147">
        <v>7.8570845452305296</v>
      </c>
      <c r="E2147" s="1">
        <v>5.7672456290476301E-14</v>
      </c>
      <c r="F2147" s="1">
        <v>3.1697699315908902E-13</v>
      </c>
      <c r="G2147">
        <v>20.854719382017599</v>
      </c>
    </row>
    <row r="2148" spans="1:7" x14ac:dyDescent="0.3">
      <c r="A2148" t="s">
        <v>2150</v>
      </c>
      <c r="B2148">
        <v>1.0788428242185699</v>
      </c>
      <c r="C2148">
        <v>2.8690959639856199</v>
      </c>
      <c r="D2148">
        <v>7.8543585139204497</v>
      </c>
      <c r="E2148" s="1">
        <v>5.8736822270839604E-14</v>
      </c>
      <c r="F2148" s="1">
        <v>3.2253542631161299E-13</v>
      </c>
      <c r="G2148">
        <v>20.836739940890102</v>
      </c>
    </row>
    <row r="2149" spans="1:7" x14ac:dyDescent="0.3">
      <c r="A2149" t="s">
        <v>2151</v>
      </c>
      <c r="B2149">
        <v>1.30543090553719</v>
      </c>
      <c r="C2149" t="e">
        <f>-Inf</f>
        <v>#NAME?</v>
      </c>
      <c r="D2149">
        <v>7.8447728218570498</v>
      </c>
      <c r="E2149" s="1">
        <v>6.4514451320462406E-14</v>
      </c>
      <c r="F2149" s="1">
        <v>3.5370262403010402E-13</v>
      </c>
      <c r="G2149">
        <v>20.750762006183599</v>
      </c>
    </row>
    <row r="2150" spans="1:7" x14ac:dyDescent="0.3">
      <c r="A2150" t="s">
        <v>2152</v>
      </c>
      <c r="B2150">
        <v>1.10344794272212</v>
      </c>
      <c r="C2150" t="e">
        <f>-Inf</f>
        <v>#NAME?</v>
      </c>
      <c r="D2150">
        <v>7.8615386250302999</v>
      </c>
      <c r="E2150" s="1">
        <v>6.7627276010493298E-14</v>
      </c>
      <c r="F2150" s="1">
        <v>3.70184769628996E-13</v>
      </c>
      <c r="G2150">
        <v>20.737540639519199</v>
      </c>
    </row>
    <row r="2151" spans="1:7" x14ac:dyDescent="0.3">
      <c r="A2151" t="s">
        <v>2153</v>
      </c>
      <c r="B2151">
        <v>-1.03763143319429</v>
      </c>
      <c r="C2151">
        <v>1.2372145713198199</v>
      </c>
      <c r="D2151">
        <v>-7.8374635989558099</v>
      </c>
      <c r="E2151" s="1">
        <v>6.5779696808376001E-14</v>
      </c>
      <c r="F2151" s="1">
        <v>3.6047688771357402E-13</v>
      </c>
      <c r="G2151">
        <v>20.725404870517199</v>
      </c>
    </row>
    <row r="2152" spans="1:7" x14ac:dyDescent="0.3">
      <c r="A2152" t="s">
        <v>2154</v>
      </c>
      <c r="B2152">
        <v>1.1789405723244499</v>
      </c>
      <c r="C2152">
        <v>5.0286261310153897</v>
      </c>
      <c r="D2152">
        <v>7.8349846247949397</v>
      </c>
      <c r="E2152" s="1">
        <v>6.6880943918904198E-14</v>
      </c>
      <c r="F2152" s="1">
        <v>3.66181823491169E-13</v>
      </c>
      <c r="G2152">
        <v>20.7090825249104</v>
      </c>
    </row>
    <row r="2153" spans="1:7" x14ac:dyDescent="0.3">
      <c r="A2153" t="s">
        <v>2155</v>
      </c>
      <c r="B2153">
        <v>-1.36107524303042</v>
      </c>
      <c r="C2153" t="e">
        <f>-Inf</f>
        <v>#NAME?</v>
      </c>
      <c r="D2153">
        <v>-7.9988116180635096</v>
      </c>
      <c r="E2153" s="1">
        <v>8.8033484981931705E-14</v>
      </c>
      <c r="F2153" s="1">
        <v>4.7694934424732096E-13</v>
      </c>
      <c r="G2153">
        <v>20.702799982993898</v>
      </c>
    </row>
    <row r="2154" spans="1:7" x14ac:dyDescent="0.3">
      <c r="A2154" t="s">
        <v>2156</v>
      </c>
      <c r="B2154">
        <v>1.50636959478159</v>
      </c>
      <c r="C2154" t="e">
        <f>-Inf</f>
        <v>#NAME?</v>
      </c>
      <c r="D2154">
        <v>7.83923418346179</v>
      </c>
      <c r="E2154" s="1">
        <v>6.7959672887388096E-14</v>
      </c>
      <c r="F2154" s="1">
        <v>3.71753317440657E-13</v>
      </c>
      <c r="G2154">
        <v>20.702732178751798</v>
      </c>
    </row>
    <row r="2155" spans="1:7" x14ac:dyDescent="0.3">
      <c r="A2155" t="s">
        <v>2157</v>
      </c>
      <c r="B2155">
        <v>1.4713121839613801</v>
      </c>
      <c r="C2155">
        <v>-0.36249502200989803</v>
      </c>
      <c r="D2155">
        <v>7.8326341283794996</v>
      </c>
      <c r="E2155" s="1">
        <v>6.7941924559674301E-14</v>
      </c>
      <c r="F2155" s="1">
        <v>3.7173982385034601E-13</v>
      </c>
      <c r="G2155">
        <v>20.6936093678672</v>
      </c>
    </row>
    <row r="2156" spans="1:7" x14ac:dyDescent="0.3">
      <c r="A2156" t="s">
        <v>2158</v>
      </c>
      <c r="B2156">
        <v>1.03093018052464</v>
      </c>
      <c r="C2156">
        <v>1.1552507538063499</v>
      </c>
      <c r="D2156">
        <v>7.8315474524650304</v>
      </c>
      <c r="E2156" s="1">
        <v>6.8438036553616206E-14</v>
      </c>
      <c r="F2156" s="1">
        <v>3.7420177055591498E-13</v>
      </c>
      <c r="G2156">
        <v>20.6864569245746</v>
      </c>
    </row>
    <row r="2157" spans="1:7" x14ac:dyDescent="0.3">
      <c r="A2157" t="s">
        <v>2159</v>
      </c>
      <c r="B2157">
        <v>-1.01597451843418</v>
      </c>
      <c r="C2157">
        <v>3.3791727604939799</v>
      </c>
      <c r="D2157">
        <v>-7.8274631917254798</v>
      </c>
      <c r="E2157" s="1">
        <v>7.0334866752265998E-14</v>
      </c>
      <c r="F2157" s="1">
        <v>3.8414143884499799E-13</v>
      </c>
      <c r="G2157">
        <v>20.6595805884076</v>
      </c>
    </row>
    <row r="2158" spans="1:7" x14ac:dyDescent="0.3">
      <c r="A2158" t="s">
        <v>2160</v>
      </c>
      <c r="B2158">
        <v>1.2502246618970201</v>
      </c>
      <c r="C2158" t="e">
        <f>-Inf</f>
        <v>#NAME?</v>
      </c>
      <c r="D2158">
        <v>7.8297757347499903</v>
      </c>
      <c r="E2158" s="1">
        <v>7.2389790653298801E-14</v>
      </c>
      <c r="F2158" s="1">
        <v>3.9500988053659699E-13</v>
      </c>
      <c r="G2158">
        <v>20.6405616856714</v>
      </c>
    </row>
    <row r="2159" spans="1:7" x14ac:dyDescent="0.3">
      <c r="A2159" t="s">
        <v>2161</v>
      </c>
      <c r="B2159">
        <v>-1.4859608674207301</v>
      </c>
      <c r="C2159">
        <v>2.9744479947526701</v>
      </c>
      <c r="D2159">
        <v>-7.8209390127965204</v>
      </c>
      <c r="E2159" s="1">
        <v>7.3473097588067096E-14</v>
      </c>
      <c r="F2159" s="1">
        <v>4.00651551653737E-13</v>
      </c>
      <c r="G2159">
        <v>20.6166682980971</v>
      </c>
    </row>
    <row r="2160" spans="1:7" x14ac:dyDescent="0.3">
      <c r="A2160" t="s">
        <v>2162</v>
      </c>
      <c r="B2160">
        <v>-1.09727981350874</v>
      </c>
      <c r="C2160" t="e">
        <f>-Inf</f>
        <v>#NAME?</v>
      </c>
      <c r="D2160">
        <v>-7.8576407612376098</v>
      </c>
      <c r="E2160" s="1">
        <v>7.9198814659160704E-14</v>
      </c>
      <c r="F2160" s="1">
        <v>4.30715485222165E-13</v>
      </c>
      <c r="G2160">
        <v>20.6094699913866</v>
      </c>
    </row>
    <row r="2161" spans="1:7" x14ac:dyDescent="0.3">
      <c r="A2161" t="s">
        <v>2163</v>
      </c>
      <c r="B2161">
        <v>-1.27995645454776</v>
      </c>
      <c r="C2161" t="e">
        <f>-Inf</f>
        <v>#NAME?</v>
      </c>
      <c r="D2161">
        <v>-7.8225713905275596</v>
      </c>
      <c r="E2161" s="1">
        <v>7.4832981717206897E-14</v>
      </c>
      <c r="F2161" s="1">
        <v>4.0770148113164099E-13</v>
      </c>
      <c r="G2161">
        <v>20.604815909560099</v>
      </c>
    </row>
    <row r="2162" spans="1:7" x14ac:dyDescent="0.3">
      <c r="A2162" t="s">
        <v>2164</v>
      </c>
      <c r="B2162">
        <v>-1.0010842030796201</v>
      </c>
      <c r="C2162">
        <v>4.3247451919625197</v>
      </c>
      <c r="D2162">
        <v>-7.8100740995739297</v>
      </c>
      <c r="E2162" s="1">
        <v>7.90089345724782E-14</v>
      </c>
      <c r="F2162" s="1">
        <v>4.29778922721401E-13</v>
      </c>
      <c r="G2162">
        <v>20.545259379510998</v>
      </c>
    </row>
    <row r="2163" spans="1:7" x14ac:dyDescent="0.3">
      <c r="A2163" t="s">
        <v>2165</v>
      </c>
      <c r="B2163">
        <v>-1.2491420083139499</v>
      </c>
      <c r="C2163" t="e">
        <f>-Inf</f>
        <v>#NAME?</v>
      </c>
      <c r="D2163">
        <v>-7.9403808642396196</v>
      </c>
      <c r="E2163" s="1">
        <v>9.6805989917781202E-14</v>
      </c>
      <c r="F2163" s="1">
        <v>5.2238298818543601E-13</v>
      </c>
      <c r="G2163">
        <v>20.543158326403301</v>
      </c>
    </row>
    <row r="2164" spans="1:7" x14ac:dyDescent="0.3">
      <c r="A2164" t="s">
        <v>2166</v>
      </c>
      <c r="B2164">
        <v>-2.0621357920576502</v>
      </c>
      <c r="C2164" t="e">
        <f>-Inf</f>
        <v>#NAME?</v>
      </c>
      <c r="D2164">
        <v>-7.8122910858309798</v>
      </c>
      <c r="E2164" s="1">
        <v>8.1342938002733105E-14</v>
      </c>
      <c r="F2164" s="1">
        <v>4.4198085991835698E-13</v>
      </c>
      <c r="G2164">
        <v>20.526023605289801</v>
      </c>
    </row>
    <row r="2165" spans="1:7" x14ac:dyDescent="0.3">
      <c r="A2165" t="s">
        <v>2167</v>
      </c>
      <c r="B2165">
        <v>-1.59872783458118</v>
      </c>
      <c r="C2165">
        <v>3.2443517433234002</v>
      </c>
      <c r="D2165">
        <v>-7.79714441629151</v>
      </c>
      <c r="E2165" s="1">
        <v>8.6135465301566897E-14</v>
      </c>
      <c r="F2165" s="1">
        <v>4.6708232923002999E-13</v>
      </c>
      <c r="G2165">
        <v>20.460368316957599</v>
      </c>
    </row>
    <row r="2166" spans="1:7" x14ac:dyDescent="0.3">
      <c r="A2166" t="s">
        <v>2168</v>
      </c>
      <c r="B2166">
        <v>-1.0347695493330999</v>
      </c>
      <c r="C2166">
        <v>2.21449362158108</v>
      </c>
      <c r="D2166">
        <v>-7.7926609211973501</v>
      </c>
      <c r="E2166" s="1">
        <v>8.8751970069537104E-14</v>
      </c>
      <c r="F2166" s="1">
        <v>4.8052090449845502E-13</v>
      </c>
      <c r="G2166">
        <v>20.430953971865002</v>
      </c>
    </row>
    <row r="2167" spans="1:7" x14ac:dyDescent="0.3">
      <c r="A2167" t="s">
        <v>2169</v>
      </c>
      <c r="B2167">
        <v>1.41025931409269</v>
      </c>
      <c r="C2167">
        <v>-0.92187373316559795</v>
      </c>
      <c r="D2167">
        <v>7.79096309099097</v>
      </c>
      <c r="E2167" s="1">
        <v>8.9763154473953805E-14</v>
      </c>
      <c r="F2167" s="1">
        <v>4.8577942063034495E-13</v>
      </c>
      <c r="G2167">
        <v>20.419818237480499</v>
      </c>
    </row>
    <row r="2168" spans="1:7" x14ac:dyDescent="0.3">
      <c r="A2168" t="s">
        <v>2170</v>
      </c>
      <c r="B2168">
        <v>-1.1932340338566101</v>
      </c>
      <c r="C2168" t="e">
        <f>-Inf</f>
        <v>#NAME?</v>
      </c>
      <c r="D2168">
        <v>-7.7875115464109603</v>
      </c>
      <c r="E2168" s="1">
        <v>9.2512270366031002E-14</v>
      </c>
      <c r="F2168" s="1">
        <v>4.9987860704666196E-13</v>
      </c>
      <c r="G2168">
        <v>20.391715052563001</v>
      </c>
    </row>
    <row r="2169" spans="1:7" x14ac:dyDescent="0.3">
      <c r="A2169" t="s">
        <v>2171</v>
      </c>
      <c r="B2169">
        <v>-1.21478228325688</v>
      </c>
      <c r="C2169">
        <v>-0.39666180065326301</v>
      </c>
      <c r="D2169">
        <v>-7.78655377498752</v>
      </c>
      <c r="E2169" s="1">
        <v>9.2442670026557104E-14</v>
      </c>
      <c r="F2169" s="1">
        <v>4.9961350612442297E-13</v>
      </c>
      <c r="G2169">
        <v>20.390906161233499</v>
      </c>
    </row>
    <row r="2170" spans="1:7" x14ac:dyDescent="0.3">
      <c r="A2170" t="s">
        <v>2172</v>
      </c>
      <c r="B2170">
        <v>-1.6863784614484501</v>
      </c>
      <c r="C2170">
        <v>3.1827861546163301</v>
      </c>
      <c r="D2170">
        <v>-7.78420929945728</v>
      </c>
      <c r="E2170" s="1">
        <v>9.3899397655739199E-14</v>
      </c>
      <c r="F2170" s="1">
        <v>5.0726110312536303E-13</v>
      </c>
      <c r="G2170">
        <v>20.375537898363302</v>
      </c>
    </row>
    <row r="2171" spans="1:7" x14ac:dyDescent="0.3">
      <c r="A2171" t="s">
        <v>2173</v>
      </c>
      <c r="B2171">
        <v>-1.9826189037897199</v>
      </c>
      <c r="C2171" t="e">
        <f>-Inf</f>
        <v>#NAME?</v>
      </c>
      <c r="D2171">
        <v>-7.8194517399222798</v>
      </c>
      <c r="E2171" s="1">
        <v>1.03607540886828E-13</v>
      </c>
      <c r="F2171" s="1">
        <v>5.5747777916677097E-13</v>
      </c>
      <c r="G2171">
        <v>20.349980189745001</v>
      </c>
    </row>
    <row r="2172" spans="1:7" x14ac:dyDescent="0.3">
      <c r="A2172" t="s">
        <v>2174</v>
      </c>
      <c r="B2172">
        <v>1.0419768806744401</v>
      </c>
      <c r="C2172">
        <v>4.0609176130164002</v>
      </c>
      <c r="D2172">
        <v>7.7789302873079604</v>
      </c>
      <c r="E2172" s="1">
        <v>9.7262974002439601E-14</v>
      </c>
      <c r="F2172" s="1">
        <v>5.2461620966371297E-13</v>
      </c>
      <c r="G2172">
        <v>20.3409450740679</v>
      </c>
    </row>
    <row r="2173" spans="1:7" x14ac:dyDescent="0.3">
      <c r="A2173" t="s">
        <v>2175</v>
      </c>
      <c r="B2173">
        <v>-1.21815051417774</v>
      </c>
      <c r="C2173">
        <v>-0.95499125171357402</v>
      </c>
      <c r="D2173">
        <v>-7.7739172660910496</v>
      </c>
      <c r="E2173" s="1">
        <v>1.00567079406916E-13</v>
      </c>
      <c r="F2173" s="1">
        <v>5.4183715917001796E-13</v>
      </c>
      <c r="G2173">
        <v>20.308110152388</v>
      </c>
    </row>
    <row r="2174" spans="1:7" x14ac:dyDescent="0.3">
      <c r="A2174" t="s">
        <v>2176</v>
      </c>
      <c r="B2174">
        <v>1.2724423242212399</v>
      </c>
      <c r="C2174" t="e">
        <f>-Inf</f>
        <v>#NAME?</v>
      </c>
      <c r="D2174">
        <v>7.7720573851057999</v>
      </c>
      <c r="E2174" s="1">
        <v>1.0553753117104501E-13</v>
      </c>
      <c r="F2174" s="1">
        <v>5.6773683840487496E-13</v>
      </c>
      <c r="G2174">
        <v>20.268561264064399</v>
      </c>
    </row>
    <row r="2175" spans="1:7" x14ac:dyDescent="0.3">
      <c r="A2175" t="s">
        <v>2177</v>
      </c>
      <c r="B2175">
        <v>1.2482449885248701</v>
      </c>
      <c r="C2175" t="e">
        <f>-Inf</f>
        <v>#NAME?</v>
      </c>
      <c r="D2175">
        <v>7.7749125616899502</v>
      </c>
      <c r="E2175" s="1">
        <v>1.08257174114872E-13</v>
      </c>
      <c r="F2175" s="1">
        <v>5.8159541022932302E-13</v>
      </c>
      <c r="G2175">
        <v>20.2532419445802</v>
      </c>
    </row>
    <row r="2176" spans="1:7" x14ac:dyDescent="0.3">
      <c r="A2176" t="s">
        <v>2178</v>
      </c>
      <c r="B2176">
        <v>1.3732857539612899</v>
      </c>
      <c r="C2176">
        <v>7.6544990077889397</v>
      </c>
      <c r="D2176">
        <v>7.7640084418729796</v>
      </c>
      <c r="E2176" s="1">
        <v>1.07427410237583E-13</v>
      </c>
      <c r="F2176" s="1">
        <v>5.7739266050363397E-13</v>
      </c>
      <c r="G2176">
        <v>20.243250795469301</v>
      </c>
    </row>
    <row r="2177" spans="1:7" x14ac:dyDescent="0.3">
      <c r="A2177" t="s">
        <v>2179</v>
      </c>
      <c r="B2177">
        <v>-1.6546034386503701</v>
      </c>
      <c r="C2177">
        <v>7.0745687649232201</v>
      </c>
      <c r="D2177">
        <v>-7.7554353522642803</v>
      </c>
      <c r="E2177" s="1">
        <v>1.1373434837764901E-13</v>
      </c>
      <c r="F2177" s="1">
        <v>6.1048141187879296E-13</v>
      </c>
      <c r="G2177">
        <v>20.1871804692463</v>
      </c>
    </row>
    <row r="2178" spans="1:7" x14ac:dyDescent="0.3">
      <c r="A2178" t="s">
        <v>2180</v>
      </c>
      <c r="B2178">
        <v>1.0092099834920101</v>
      </c>
      <c r="C2178">
        <v>6.0130674285291397</v>
      </c>
      <c r="D2178">
        <v>7.75472940407876</v>
      </c>
      <c r="E2178" s="1">
        <v>1.14269692085624E-13</v>
      </c>
      <c r="F2178" s="1">
        <v>6.1308436913870395E-13</v>
      </c>
      <c r="G2178">
        <v>20.182565273251502</v>
      </c>
    </row>
    <row r="2179" spans="1:7" x14ac:dyDescent="0.3">
      <c r="A2179" t="s">
        <v>2181</v>
      </c>
      <c r="B2179">
        <v>-1.15929587975876</v>
      </c>
      <c r="C2179" t="e">
        <f>-Inf</f>
        <v>#NAME?</v>
      </c>
      <c r="D2179">
        <v>-7.7553212537039302</v>
      </c>
      <c r="E2179" s="1">
        <v>1.1462456768155299E-13</v>
      </c>
      <c r="F2179" s="1">
        <v>6.1485275268389203E-13</v>
      </c>
      <c r="G2179">
        <v>20.181066989776699</v>
      </c>
    </row>
    <row r="2180" spans="1:7" x14ac:dyDescent="0.3">
      <c r="A2180" t="s">
        <v>2182</v>
      </c>
      <c r="B2180">
        <v>-1.6508025086420599</v>
      </c>
      <c r="C2180" t="e">
        <f>-Inf</f>
        <v>#NAME?</v>
      </c>
      <c r="D2180">
        <v>-7.7550717832595097</v>
      </c>
      <c r="E2180" s="1">
        <v>1.2345581714072701E-13</v>
      </c>
      <c r="F2180" s="1">
        <v>6.6120348035344097E-13</v>
      </c>
      <c r="G2180">
        <v>20.123885110274799</v>
      </c>
    </row>
    <row r="2181" spans="1:7" x14ac:dyDescent="0.3">
      <c r="A2181" t="s">
        <v>2183</v>
      </c>
      <c r="B2181">
        <v>-1.85453617137263</v>
      </c>
      <c r="C2181" t="e">
        <f>-Inf</f>
        <v>#NAME?</v>
      </c>
      <c r="D2181">
        <v>-7.7781069107530101</v>
      </c>
      <c r="E2181" s="1">
        <v>1.30968534094248E-13</v>
      </c>
      <c r="F2181" s="1">
        <v>6.9913113021213301E-13</v>
      </c>
      <c r="G2181">
        <v>20.110825467530699</v>
      </c>
    </row>
    <row r="2182" spans="1:7" x14ac:dyDescent="0.3">
      <c r="A2182" t="s">
        <v>2184</v>
      </c>
      <c r="B2182">
        <v>1.6197882957970899</v>
      </c>
      <c r="C2182">
        <v>4.9340498751417501</v>
      </c>
      <c r="D2182">
        <v>7.74278715734423</v>
      </c>
      <c r="E2182" s="1">
        <v>1.23712188753281E-13</v>
      </c>
      <c r="F2182" s="1">
        <v>6.6243070737669001E-13</v>
      </c>
      <c r="G2182">
        <v>20.104535592114999</v>
      </c>
    </row>
    <row r="2183" spans="1:7" x14ac:dyDescent="0.3">
      <c r="A2183" t="s">
        <v>2185</v>
      </c>
      <c r="B2183">
        <v>-1.5208925572435501</v>
      </c>
      <c r="C2183" t="e">
        <f>-Inf</f>
        <v>#NAME?</v>
      </c>
      <c r="D2183">
        <v>-7.7686037369185401</v>
      </c>
      <c r="E2183" s="1">
        <v>1.3124496014493101E-13</v>
      </c>
      <c r="F2183" s="1">
        <v>7.0045302775023805E-13</v>
      </c>
      <c r="G2183">
        <v>20.095403065522198</v>
      </c>
    </row>
    <row r="2184" spans="1:7" x14ac:dyDescent="0.3">
      <c r="A2184" t="s">
        <v>2186</v>
      </c>
      <c r="B2184">
        <v>2.3626025258893302</v>
      </c>
      <c r="C2184" t="e">
        <f>-Inf</f>
        <v>#NAME?</v>
      </c>
      <c r="D2184">
        <v>7.7496030044957402</v>
      </c>
      <c r="E2184" s="1">
        <v>1.3711236133309999E-13</v>
      </c>
      <c r="F2184" s="1">
        <v>7.3096543979596596E-13</v>
      </c>
      <c r="G2184">
        <v>20.0354566979412</v>
      </c>
    </row>
    <row r="2185" spans="1:7" x14ac:dyDescent="0.3">
      <c r="A2185" t="s">
        <v>2187</v>
      </c>
      <c r="B2185">
        <v>-1.2063943211592301</v>
      </c>
      <c r="C2185">
        <v>4.3082762954662499</v>
      </c>
      <c r="D2185">
        <v>-7.7193549074550001</v>
      </c>
      <c r="E2185" s="1">
        <v>1.4453325663067199E-13</v>
      </c>
      <c r="F2185" s="1">
        <v>7.6884233562163097E-13</v>
      </c>
      <c r="G2185">
        <v>19.951671737874499</v>
      </c>
    </row>
    <row r="2186" spans="1:7" x14ac:dyDescent="0.3">
      <c r="A2186" t="s">
        <v>2188</v>
      </c>
      <c r="B2186">
        <v>1.5082897986599</v>
      </c>
      <c r="C2186" t="e">
        <f>-Inf</f>
        <v>#NAME?</v>
      </c>
      <c r="D2186">
        <v>7.7632591953307601</v>
      </c>
      <c r="E2186" s="1">
        <v>1.62403038716548E-13</v>
      </c>
      <c r="F2186" s="1">
        <v>8.6051324761898201E-13</v>
      </c>
      <c r="G2186">
        <v>19.923688013948301</v>
      </c>
    </row>
    <row r="2187" spans="1:7" x14ac:dyDescent="0.3">
      <c r="A2187" t="s">
        <v>2189</v>
      </c>
      <c r="B2187">
        <v>-1.07971335861615</v>
      </c>
      <c r="C2187" t="e">
        <f>-Inf</f>
        <v>#NAME?</v>
      </c>
      <c r="D2187">
        <v>-7.7135338951755203</v>
      </c>
      <c r="E2187" s="1">
        <v>1.55557422695816E-13</v>
      </c>
      <c r="F2187" s="1">
        <v>8.2585985693985398E-13</v>
      </c>
      <c r="G2187">
        <v>19.887192882701601</v>
      </c>
    </row>
    <row r="2188" spans="1:7" x14ac:dyDescent="0.3">
      <c r="A2188" t="s">
        <v>2190</v>
      </c>
      <c r="B2188">
        <v>-1.2977207924991201</v>
      </c>
      <c r="C2188" t="e">
        <f>-Inf</f>
        <v>#NAME?</v>
      </c>
      <c r="D2188">
        <v>-7.7105777970183</v>
      </c>
      <c r="E2188" s="1">
        <v>1.57513195501951E-13</v>
      </c>
      <c r="F2188" s="1">
        <v>8.3569596374710004E-13</v>
      </c>
      <c r="G2188">
        <v>19.873377059018601</v>
      </c>
    </row>
    <row r="2189" spans="1:7" x14ac:dyDescent="0.3">
      <c r="A2189" t="s">
        <v>2191</v>
      </c>
      <c r="B2189">
        <v>1.0024293200874701</v>
      </c>
      <c r="C2189">
        <v>3.8454844347791699</v>
      </c>
      <c r="D2189">
        <v>7.7037240082067902</v>
      </c>
      <c r="E2189" s="1">
        <v>1.6030851893073099E-13</v>
      </c>
      <c r="F2189" s="1">
        <v>8.5015588216894498E-13</v>
      </c>
      <c r="G2189">
        <v>19.849878824579498</v>
      </c>
    </row>
    <row r="2190" spans="1:7" x14ac:dyDescent="0.3">
      <c r="A2190" t="s">
        <v>2192</v>
      </c>
      <c r="B2190">
        <v>1.1805997039424301</v>
      </c>
      <c r="C2190" t="e">
        <f>-Inf</f>
        <v>#NAME?</v>
      </c>
      <c r="D2190">
        <v>7.7279319975175698</v>
      </c>
      <c r="E2190" s="1">
        <v>1.6849133477819699E-13</v>
      </c>
      <c r="F2190" s="1">
        <v>8.9063889826475895E-13</v>
      </c>
      <c r="G2190">
        <v>19.8468108506394</v>
      </c>
    </row>
    <row r="2191" spans="1:7" x14ac:dyDescent="0.3">
      <c r="A2191" t="s">
        <v>2193</v>
      </c>
      <c r="B2191">
        <v>1.37685316840117</v>
      </c>
      <c r="C2191" t="e">
        <f>-Inf</f>
        <v>#NAME?</v>
      </c>
      <c r="D2191">
        <v>7.7074186770807298</v>
      </c>
      <c r="E2191" s="1">
        <v>1.6312570886955799E-13</v>
      </c>
      <c r="F2191" s="1">
        <v>8.6396603395620996E-13</v>
      </c>
      <c r="G2191">
        <v>19.842093771954598</v>
      </c>
    </row>
    <row r="2192" spans="1:7" x14ac:dyDescent="0.3">
      <c r="A2192" t="s">
        <v>2194</v>
      </c>
      <c r="B2192">
        <v>-1.1493088429546101</v>
      </c>
      <c r="C2192">
        <v>2.2966516213533001</v>
      </c>
      <c r="D2192">
        <v>-7.7025239055860801</v>
      </c>
      <c r="E2192" s="1">
        <v>1.61587679192479E-13</v>
      </c>
      <c r="F2192" s="1">
        <v>8.56379495432733E-13</v>
      </c>
      <c r="G2192">
        <v>19.842069298492301</v>
      </c>
    </row>
    <row r="2193" spans="1:7" x14ac:dyDescent="0.3">
      <c r="A2193" t="s">
        <v>2195</v>
      </c>
      <c r="B2193">
        <v>1.1847654046404501</v>
      </c>
      <c r="C2193" t="e">
        <f>-Inf</f>
        <v>#NAME?</v>
      </c>
      <c r="D2193">
        <v>7.7000094390943996</v>
      </c>
      <c r="E2193" s="1">
        <v>1.6543197861822801E-13</v>
      </c>
      <c r="F2193" s="1">
        <v>8.7522799301153002E-13</v>
      </c>
      <c r="G2193">
        <v>19.820516145774601</v>
      </c>
    </row>
    <row r="2194" spans="1:7" x14ac:dyDescent="0.3">
      <c r="A2194" t="s">
        <v>2196</v>
      </c>
      <c r="B2194">
        <v>-1.26820674337551</v>
      </c>
      <c r="C2194" t="e">
        <f>-Inf</f>
        <v>#NAME?</v>
      </c>
      <c r="D2194">
        <v>-7.7400908813329901</v>
      </c>
      <c r="E2194" s="1">
        <v>1.8015365151311999E-13</v>
      </c>
      <c r="F2194" s="1">
        <v>9.5022066927756891E-13</v>
      </c>
      <c r="G2194">
        <v>19.814156009432701</v>
      </c>
    </row>
    <row r="2195" spans="1:7" x14ac:dyDescent="0.3">
      <c r="A2195" t="s">
        <v>2197</v>
      </c>
      <c r="B2195">
        <v>-1.35584620454158</v>
      </c>
      <c r="C2195" t="e">
        <f>-Inf</f>
        <v>#NAME?</v>
      </c>
      <c r="D2195">
        <v>-7.7721548515007202</v>
      </c>
      <c r="E2195" s="1">
        <v>1.89877368577537E-13</v>
      </c>
      <c r="F2195" s="1">
        <v>9.9847748984374292E-13</v>
      </c>
      <c r="G2195">
        <v>19.812137842548299</v>
      </c>
    </row>
    <row r="2196" spans="1:7" x14ac:dyDescent="0.3">
      <c r="A2196" t="s">
        <v>2198</v>
      </c>
      <c r="B2196">
        <v>1.45858672496667</v>
      </c>
      <c r="C2196">
        <v>0.89541102121917704</v>
      </c>
      <c r="D2196">
        <v>7.6976754315730904</v>
      </c>
      <c r="E2196" s="1">
        <v>1.6685891960167901E-13</v>
      </c>
      <c r="F2196" s="1">
        <v>8.8258536165045595E-13</v>
      </c>
      <c r="G2196">
        <v>19.810526982863902</v>
      </c>
    </row>
    <row r="2197" spans="1:7" x14ac:dyDescent="0.3">
      <c r="A2197" t="s">
        <v>2199</v>
      </c>
      <c r="B2197">
        <v>-1.3982437736797</v>
      </c>
      <c r="C2197" t="e">
        <f>-Inf</f>
        <v>#NAME?</v>
      </c>
      <c r="D2197">
        <v>-7.70423829326531</v>
      </c>
      <c r="E2197" s="1">
        <v>1.75237732718144E-13</v>
      </c>
      <c r="F2197" s="1">
        <v>9.2529478751933507E-13</v>
      </c>
      <c r="G2197">
        <v>19.783316588826899</v>
      </c>
    </row>
    <row r="2198" spans="1:7" x14ac:dyDescent="0.3">
      <c r="A2198" t="s">
        <v>2200</v>
      </c>
      <c r="B2198">
        <v>-1.04333737656672</v>
      </c>
      <c r="C2198">
        <v>4.5118355090715001</v>
      </c>
      <c r="D2198">
        <v>-7.6929004416911297</v>
      </c>
      <c r="E2198" s="1">
        <v>1.7221605731618501E-13</v>
      </c>
      <c r="F2198" s="1">
        <v>9.0993219163195395E-13</v>
      </c>
      <c r="G2198">
        <v>19.779476140824698</v>
      </c>
    </row>
    <row r="2199" spans="1:7" x14ac:dyDescent="0.3">
      <c r="A2199" t="s">
        <v>2201</v>
      </c>
      <c r="B2199">
        <v>1.15860136125871</v>
      </c>
      <c r="C2199">
        <v>1.12773584928972</v>
      </c>
      <c r="D2199">
        <v>7.6922884421035498</v>
      </c>
      <c r="E2199" s="1">
        <v>1.72914827789331E-13</v>
      </c>
      <c r="F2199" s="1">
        <v>9.1342586336661499E-13</v>
      </c>
      <c r="G2199">
        <v>19.7754973879013</v>
      </c>
    </row>
    <row r="2200" spans="1:7" x14ac:dyDescent="0.3">
      <c r="A2200" t="s">
        <v>2202</v>
      </c>
      <c r="B2200">
        <v>1.0693762989626401</v>
      </c>
      <c r="C2200" t="e">
        <f>-Inf</f>
        <v>#NAME?</v>
      </c>
      <c r="D2200">
        <v>7.6901153860803504</v>
      </c>
      <c r="E2200" s="1">
        <v>1.7662119402597799E-13</v>
      </c>
      <c r="F2200" s="1">
        <v>9.3239738842793797E-13</v>
      </c>
      <c r="G2200">
        <v>19.756209182513601</v>
      </c>
    </row>
    <row r="2201" spans="1:7" x14ac:dyDescent="0.3">
      <c r="A2201" t="s">
        <v>2203</v>
      </c>
      <c r="B2201">
        <v>1.23849821376775</v>
      </c>
      <c r="C2201" t="e">
        <f>-Inf</f>
        <v>#NAME?</v>
      </c>
      <c r="D2201">
        <v>7.6893108153379099</v>
      </c>
      <c r="E2201" s="1">
        <v>1.7756325695241499E-13</v>
      </c>
      <c r="F2201" s="1">
        <v>9.3676074357502501E-13</v>
      </c>
      <c r="G2201">
        <v>19.7509676454074</v>
      </c>
    </row>
    <row r="2202" spans="1:7" x14ac:dyDescent="0.3">
      <c r="A2202" t="s">
        <v>2204</v>
      </c>
      <c r="B2202">
        <v>-1.41176717477998</v>
      </c>
      <c r="C2202">
        <v>2.3545592510112998</v>
      </c>
      <c r="D2202">
        <v>-7.6855363165767097</v>
      </c>
      <c r="E2202" s="1">
        <v>1.8081250792815001E-13</v>
      </c>
      <c r="F2202" s="1">
        <v>9.5348906738785494E-13</v>
      </c>
      <c r="G2202">
        <v>19.731614765410299</v>
      </c>
    </row>
    <row r="2203" spans="1:7" x14ac:dyDescent="0.3">
      <c r="A2203" t="s">
        <v>2205</v>
      </c>
      <c r="B2203">
        <v>1.09560339257407</v>
      </c>
      <c r="C2203" t="e">
        <f>-Inf</f>
        <v>#NAME?</v>
      </c>
      <c r="D2203">
        <v>7.6854653642098896</v>
      </c>
      <c r="E2203" s="1">
        <v>1.8213479554802301E-13</v>
      </c>
      <c r="F2203" s="1">
        <v>9.5983774620909809E-13</v>
      </c>
      <c r="G2203">
        <v>19.726005825051502</v>
      </c>
    </row>
    <row r="2204" spans="1:7" x14ac:dyDescent="0.3">
      <c r="A2204" t="s">
        <v>2206</v>
      </c>
      <c r="B2204">
        <v>1.4381166587211001</v>
      </c>
      <c r="C2204" t="e">
        <f>-Inf</f>
        <v>#NAME?</v>
      </c>
      <c r="D2204">
        <v>7.6937760691563204</v>
      </c>
      <c r="E2204" s="1">
        <v>1.89109532856116E-13</v>
      </c>
      <c r="F2204" s="1">
        <v>9.9486991701078908E-13</v>
      </c>
      <c r="G2204">
        <v>19.7098217916583</v>
      </c>
    </row>
    <row r="2205" spans="1:7" x14ac:dyDescent="0.3">
      <c r="A2205" t="s">
        <v>2207</v>
      </c>
      <c r="B2205">
        <v>-1.2593145217003601</v>
      </c>
      <c r="C2205" t="e">
        <f>-Inf</f>
        <v>#NAME?</v>
      </c>
      <c r="D2205">
        <v>-7.7524141295958104</v>
      </c>
      <c r="E2205" s="1">
        <v>2.1535716451676701E-13</v>
      </c>
      <c r="F2205" s="1">
        <v>1.12710378314003E-12</v>
      </c>
      <c r="G2205">
        <v>19.695925973489601</v>
      </c>
    </row>
    <row r="2206" spans="1:7" x14ac:dyDescent="0.3">
      <c r="A2206" t="s">
        <v>2208</v>
      </c>
      <c r="B2206">
        <v>1.24489762195849</v>
      </c>
      <c r="C2206">
        <v>1.61784449040225</v>
      </c>
      <c r="D2206">
        <v>7.6796497717993102</v>
      </c>
      <c r="E2206" s="1">
        <v>1.8798752272443101E-13</v>
      </c>
      <c r="F2206" s="1">
        <v>9.8918115461702601E-13</v>
      </c>
      <c r="G2206">
        <v>19.693379377335098</v>
      </c>
    </row>
    <row r="2207" spans="1:7" x14ac:dyDescent="0.3">
      <c r="A2207" t="s">
        <v>2209</v>
      </c>
      <c r="B2207">
        <v>-1.3912958174463901</v>
      </c>
      <c r="C2207" t="e">
        <f>-Inf</f>
        <v>#NAME?</v>
      </c>
      <c r="D2207">
        <v>-7.6931858950165202</v>
      </c>
      <c r="E2207" s="1">
        <v>1.9559933897990401E-13</v>
      </c>
      <c r="F2207" s="1">
        <v>1.02745616929932E-12</v>
      </c>
      <c r="G2207">
        <v>19.6831295634125</v>
      </c>
    </row>
    <row r="2208" spans="1:7" x14ac:dyDescent="0.3">
      <c r="A2208" t="s">
        <v>2210</v>
      </c>
      <c r="B2208">
        <v>-1.4945231491417501</v>
      </c>
      <c r="C2208" t="e">
        <f>-Inf</f>
        <v>#NAME?</v>
      </c>
      <c r="D2208">
        <v>-7.6740314960980598</v>
      </c>
      <c r="E2208" s="1">
        <v>1.9642491822322701E-13</v>
      </c>
      <c r="F2208" s="1">
        <v>1.03134741219474E-12</v>
      </c>
      <c r="G2208">
        <v>19.651778240124202</v>
      </c>
    </row>
    <row r="2209" spans="1:7" x14ac:dyDescent="0.3">
      <c r="A2209" t="s">
        <v>2211</v>
      </c>
      <c r="B2209">
        <v>-1.1249323701909699</v>
      </c>
      <c r="C2209" t="e">
        <f>-Inf</f>
        <v>#NAME?</v>
      </c>
      <c r="D2209">
        <v>-7.6753315330336704</v>
      </c>
      <c r="E2209" s="1">
        <v>2.0589381371661701E-13</v>
      </c>
      <c r="F2209" s="1">
        <v>1.07850407245272E-12</v>
      </c>
      <c r="G2209">
        <v>19.6180200827291</v>
      </c>
    </row>
    <row r="2210" spans="1:7" x14ac:dyDescent="0.3">
      <c r="A2210" t="s">
        <v>2212</v>
      </c>
      <c r="B2210">
        <v>1.11792706493468</v>
      </c>
      <c r="C2210" t="e">
        <f>-Inf</f>
        <v>#NAME?</v>
      </c>
      <c r="D2210">
        <v>7.6758573462457198</v>
      </c>
      <c r="E2210" s="1">
        <v>2.1749011921533E-13</v>
      </c>
      <c r="F2210" s="1">
        <v>1.1377773419423899E-12</v>
      </c>
      <c r="G2210">
        <v>19.577026244791501</v>
      </c>
    </row>
    <row r="2211" spans="1:7" x14ac:dyDescent="0.3">
      <c r="A2211" t="s">
        <v>2213</v>
      </c>
      <c r="B2211">
        <v>1.02044915021191</v>
      </c>
      <c r="C2211">
        <v>0.96568957068657202</v>
      </c>
      <c r="D2211">
        <v>7.6562078329297201</v>
      </c>
      <c r="E2211" s="1">
        <v>2.1945566484188001E-13</v>
      </c>
      <c r="F2211" s="1">
        <v>1.14781305158967E-12</v>
      </c>
      <c r="G2211">
        <v>19.541316265465401</v>
      </c>
    </row>
    <row r="2212" spans="1:7" x14ac:dyDescent="0.3">
      <c r="A2212" t="s">
        <v>2214</v>
      </c>
      <c r="B2212">
        <v>1.0608063018959699</v>
      </c>
      <c r="C2212" t="e">
        <f>-Inf</f>
        <v>#NAME?</v>
      </c>
      <c r="D2212">
        <v>7.6718926747251501</v>
      </c>
      <c r="E2212" s="1">
        <v>2.26576747934102E-13</v>
      </c>
      <c r="F2212" s="1">
        <v>1.1835314516308699E-12</v>
      </c>
      <c r="G2212">
        <v>19.541037603028499</v>
      </c>
    </row>
    <row r="2213" spans="1:7" x14ac:dyDescent="0.3">
      <c r="A2213" t="s">
        <v>2215</v>
      </c>
      <c r="B2213">
        <v>-1.38850789983002</v>
      </c>
      <c r="C2213" t="e">
        <f>-Inf</f>
        <v>#NAME?</v>
      </c>
      <c r="D2213">
        <v>-7.6562741758442101</v>
      </c>
      <c r="E2213" s="1">
        <v>2.2233892917877701E-13</v>
      </c>
      <c r="F2213" s="1">
        <v>1.1626433343084499E-12</v>
      </c>
      <c r="G2213">
        <v>19.531576873767701</v>
      </c>
    </row>
    <row r="2214" spans="1:7" x14ac:dyDescent="0.3">
      <c r="A2214" t="s">
        <v>2216</v>
      </c>
      <c r="B2214">
        <v>-1.4315449151986399</v>
      </c>
      <c r="C2214" t="e">
        <f>-Inf</f>
        <v>#NAME?</v>
      </c>
      <c r="D2214">
        <v>-7.6798676185801602</v>
      </c>
      <c r="E2214" s="1">
        <v>2.3814920482576098E-13</v>
      </c>
      <c r="F2214" s="1">
        <v>1.24211354129319E-12</v>
      </c>
      <c r="G2214">
        <v>19.513198100458801</v>
      </c>
    </row>
    <row r="2215" spans="1:7" x14ac:dyDescent="0.3">
      <c r="A2215" t="s">
        <v>2217</v>
      </c>
      <c r="B2215">
        <v>-1.8328518263345599</v>
      </c>
      <c r="C2215" t="e">
        <f>-Inf</f>
        <v>#NAME?</v>
      </c>
      <c r="D2215">
        <v>-7.6524616661602796</v>
      </c>
      <c r="E2215" s="1">
        <v>2.2646033175212399E-13</v>
      </c>
      <c r="F2215" s="1">
        <v>1.183177411985E-12</v>
      </c>
      <c r="G2215">
        <v>19.5119996620218</v>
      </c>
    </row>
    <row r="2216" spans="1:7" x14ac:dyDescent="0.3">
      <c r="A2216" t="s">
        <v>2218</v>
      </c>
      <c r="B2216">
        <v>1.17172170574971</v>
      </c>
      <c r="C2216">
        <v>0.113006167311657</v>
      </c>
      <c r="D2216">
        <v>7.6482364628026396</v>
      </c>
      <c r="E2216" s="1">
        <v>2.3129857180325598E-13</v>
      </c>
      <c r="F2216" s="1">
        <v>1.20741825272232E-12</v>
      </c>
      <c r="G2216">
        <v>19.489681066309899</v>
      </c>
    </row>
    <row r="2217" spans="1:7" x14ac:dyDescent="0.3">
      <c r="A2217" t="s">
        <v>2219</v>
      </c>
      <c r="B2217">
        <v>-1.84136910134447</v>
      </c>
      <c r="C2217" t="e">
        <f>-Inf</f>
        <v>#NAME?</v>
      </c>
      <c r="D2217">
        <v>-7.6714816899241196</v>
      </c>
      <c r="E2217" s="1">
        <v>2.4354105304399602E-13</v>
      </c>
      <c r="F2217" s="1">
        <v>1.26833218932739E-12</v>
      </c>
      <c r="G2217">
        <v>19.484656449191601</v>
      </c>
    </row>
    <row r="2218" spans="1:7" x14ac:dyDescent="0.3">
      <c r="A2218" t="s">
        <v>2220</v>
      </c>
      <c r="B2218">
        <v>-1.41481283402993</v>
      </c>
      <c r="C2218">
        <v>-0.45413887642999501</v>
      </c>
      <c r="D2218">
        <v>-7.6421933466243797</v>
      </c>
      <c r="E2218" s="1">
        <v>2.4069495719427099E-13</v>
      </c>
      <c r="F2218" s="1">
        <v>1.25404701835678E-12</v>
      </c>
      <c r="G2218">
        <v>19.450561178849402</v>
      </c>
    </row>
    <row r="2219" spans="1:7" x14ac:dyDescent="0.3">
      <c r="A2219" t="s">
        <v>2221</v>
      </c>
      <c r="B2219">
        <v>-1.1981825203354299</v>
      </c>
      <c r="C2219" t="e">
        <f>-Inf</f>
        <v>#NAME?</v>
      </c>
      <c r="D2219">
        <v>-7.6537515032475802</v>
      </c>
      <c r="E2219" s="1">
        <v>2.4769182912101898E-13</v>
      </c>
      <c r="F2219" s="1">
        <v>1.2888452267803001E-12</v>
      </c>
      <c r="G2219">
        <v>19.446568817551601</v>
      </c>
    </row>
    <row r="2220" spans="1:7" x14ac:dyDescent="0.3">
      <c r="A2220" t="s">
        <v>2222</v>
      </c>
      <c r="B2220">
        <v>1.1314590463436001</v>
      </c>
      <c r="C2220">
        <v>3.2423299824611198</v>
      </c>
      <c r="D2220">
        <v>7.6387061534748701</v>
      </c>
      <c r="E2220" s="1">
        <v>2.4628752841138502E-13</v>
      </c>
      <c r="F2220" s="1">
        <v>1.28208654314902E-12</v>
      </c>
      <c r="G2220">
        <v>19.427996738826199</v>
      </c>
    </row>
    <row r="2221" spans="1:7" x14ac:dyDescent="0.3">
      <c r="A2221" t="s">
        <v>2223</v>
      </c>
      <c r="B2221">
        <v>1.1565221437909801</v>
      </c>
      <c r="C2221">
        <v>1.23557486873897</v>
      </c>
      <c r="D2221">
        <v>7.6381051159365398</v>
      </c>
      <c r="E2221" s="1">
        <v>2.4726431081562401E-13</v>
      </c>
      <c r="F2221" s="1">
        <v>1.2868959402868799E-12</v>
      </c>
      <c r="G2221">
        <v>19.424108352526801</v>
      </c>
    </row>
    <row r="2222" spans="1:7" x14ac:dyDescent="0.3">
      <c r="A2222" t="s">
        <v>2224</v>
      </c>
      <c r="B2222">
        <v>-1.06332989791015</v>
      </c>
      <c r="C2222" t="e">
        <f>-Inf</f>
        <v>#NAME?</v>
      </c>
      <c r="D2222">
        <v>-7.6361901034604696</v>
      </c>
      <c r="E2222" s="1">
        <v>2.5207646685415298E-13</v>
      </c>
      <c r="F2222" s="1">
        <v>1.31081918184996E-12</v>
      </c>
      <c r="G2222">
        <v>19.406724781600101</v>
      </c>
    </row>
    <row r="2223" spans="1:7" x14ac:dyDescent="0.3">
      <c r="A2223" t="s">
        <v>2225</v>
      </c>
      <c r="B2223">
        <v>-1.1734069441431001</v>
      </c>
      <c r="C2223" t="e">
        <f>-Inf</f>
        <v>#NAME?</v>
      </c>
      <c r="D2223">
        <v>-7.6417956878586999</v>
      </c>
      <c r="E2223" s="1">
        <v>2.5663268081982001E-13</v>
      </c>
      <c r="F2223" s="1">
        <v>1.3328024324557899E-12</v>
      </c>
      <c r="G2223">
        <v>19.401614582932201</v>
      </c>
    </row>
    <row r="2224" spans="1:7" x14ac:dyDescent="0.3">
      <c r="A2224" t="s">
        <v>2226</v>
      </c>
      <c r="B2224">
        <v>-1.8359379648644001</v>
      </c>
      <c r="C2224" t="e">
        <f>-Inf</f>
        <v>#NAME?</v>
      </c>
      <c r="D2224">
        <v>-7.6752498074591999</v>
      </c>
      <c r="E2224" s="1">
        <v>2.7887798258745201E-13</v>
      </c>
      <c r="F2224" s="1">
        <v>1.4434012349834801E-12</v>
      </c>
      <c r="G2224">
        <v>19.391339063579199</v>
      </c>
    </row>
    <row r="2225" spans="1:7" x14ac:dyDescent="0.3">
      <c r="A2225" t="s">
        <v>2227</v>
      </c>
      <c r="B2225">
        <v>-1.2575998130097501</v>
      </c>
      <c r="C2225" t="e">
        <f>-Inf</f>
        <v>#NAME?</v>
      </c>
      <c r="D2225">
        <v>-7.6401255622209101</v>
      </c>
      <c r="E2225" s="1">
        <v>2.5945926427641299E-13</v>
      </c>
      <c r="F2225" s="1">
        <v>1.34633235127731E-12</v>
      </c>
      <c r="G2225">
        <v>19.3909774820991</v>
      </c>
    </row>
    <row r="2226" spans="1:7" x14ac:dyDescent="0.3">
      <c r="A2226" t="s">
        <v>2228</v>
      </c>
      <c r="B2226">
        <v>1.39684953055859</v>
      </c>
      <c r="C2226" t="e">
        <f>-Inf</f>
        <v>#NAME?</v>
      </c>
      <c r="D2226">
        <v>7.6336921573560304</v>
      </c>
      <c r="E2226" s="1">
        <v>2.56254287886315E-13</v>
      </c>
      <c r="F2226" s="1">
        <v>1.3314057682875899E-12</v>
      </c>
      <c r="G2226">
        <v>19.390577169260698</v>
      </c>
    </row>
    <row r="2227" spans="1:7" x14ac:dyDescent="0.3">
      <c r="A2227" t="s">
        <v>2229</v>
      </c>
      <c r="B2227">
        <v>1.1346555302960399</v>
      </c>
      <c r="C2227">
        <v>0.465627273538193</v>
      </c>
      <c r="D2227">
        <v>7.6315106274982698</v>
      </c>
      <c r="E2227" s="1">
        <v>2.5823571068791902E-13</v>
      </c>
      <c r="F2227" s="1">
        <v>1.3405552492945599E-12</v>
      </c>
      <c r="G2227">
        <v>19.381459565186699</v>
      </c>
    </row>
    <row r="2228" spans="1:7" x14ac:dyDescent="0.3">
      <c r="A2228" t="s">
        <v>2230</v>
      </c>
      <c r="B2228">
        <v>2.2053729005798299</v>
      </c>
      <c r="C2228" t="e">
        <f>-Inf</f>
        <v>#NAME?</v>
      </c>
      <c r="D2228">
        <v>7.6297679212731602</v>
      </c>
      <c r="E2228" s="1">
        <v>2.9614426829529202E-13</v>
      </c>
      <c r="F2228" s="1">
        <v>1.5285392468812399E-12</v>
      </c>
      <c r="G2228">
        <v>19.2768131709337</v>
      </c>
    </row>
    <row r="2229" spans="1:7" x14ac:dyDescent="0.3">
      <c r="A2229" t="s">
        <v>2231</v>
      </c>
      <c r="B2229">
        <v>-1.74284825670157</v>
      </c>
      <c r="C2229" t="e">
        <f>-Inf</f>
        <v>#NAME?</v>
      </c>
      <c r="D2229">
        <v>-7.6194982820643897</v>
      </c>
      <c r="E2229" s="1">
        <v>3.0545921449154299E-13</v>
      </c>
      <c r="F2229" s="1">
        <v>1.57528107944059E-12</v>
      </c>
      <c r="G2229">
        <v>19.237016610166599</v>
      </c>
    </row>
    <row r="2230" spans="1:7" x14ac:dyDescent="0.3">
      <c r="A2230" t="s">
        <v>2232</v>
      </c>
      <c r="B2230">
        <v>-2.21080213359286</v>
      </c>
      <c r="C2230" t="e">
        <f>-Inf</f>
        <v>#NAME?</v>
      </c>
      <c r="D2230">
        <v>-7.6073119724816696</v>
      </c>
      <c r="E2230" s="1">
        <v>3.0678888345069298E-13</v>
      </c>
      <c r="F2230" s="1">
        <v>1.5818029628701901E-12</v>
      </c>
      <c r="G2230">
        <v>19.2153092467106</v>
      </c>
    </row>
    <row r="2231" spans="1:7" x14ac:dyDescent="0.3">
      <c r="A2231" t="s">
        <v>2233</v>
      </c>
      <c r="B2231">
        <v>-1.1579587847978201</v>
      </c>
      <c r="C2231" t="e">
        <f>-Inf</f>
        <v>#NAME?</v>
      </c>
      <c r="D2231">
        <v>-7.6080415022952801</v>
      </c>
      <c r="E2231" s="1">
        <v>3.0942420582651898E-13</v>
      </c>
      <c r="F2231" s="1">
        <v>1.5947146675711699E-12</v>
      </c>
      <c r="G2231">
        <v>19.210011675866401</v>
      </c>
    </row>
    <row r="2232" spans="1:7" x14ac:dyDescent="0.3">
      <c r="A2232" t="s">
        <v>2234</v>
      </c>
      <c r="B2232">
        <v>2.04730481753045</v>
      </c>
      <c r="C2232" t="e">
        <f>-Inf</f>
        <v>#NAME?</v>
      </c>
      <c r="D2232">
        <v>7.6463322365878996</v>
      </c>
      <c r="E2232" s="1">
        <v>3.3589480667796302E-13</v>
      </c>
      <c r="F2232" s="1">
        <v>1.72456248781092E-12</v>
      </c>
      <c r="G2232">
        <v>19.209458724250201</v>
      </c>
    </row>
    <row r="2233" spans="1:7" x14ac:dyDescent="0.3">
      <c r="A2233" t="s">
        <v>2235</v>
      </c>
      <c r="B2233">
        <v>-1.0673195375386699</v>
      </c>
      <c r="C2233">
        <v>3.9032179084795899</v>
      </c>
      <c r="D2233">
        <v>-7.6026486780027396</v>
      </c>
      <c r="E2233" s="1">
        <v>3.1218378084017699E-13</v>
      </c>
      <c r="F2233" s="1">
        <v>1.6083190216838701E-12</v>
      </c>
      <c r="G2233">
        <v>19.195101349486102</v>
      </c>
    </row>
    <row r="2234" spans="1:7" x14ac:dyDescent="0.3">
      <c r="A2234" t="s">
        <v>2236</v>
      </c>
      <c r="B2234">
        <v>-1.70611028749475</v>
      </c>
      <c r="C2234" t="e">
        <f>-Inf</f>
        <v>#NAME?</v>
      </c>
      <c r="D2234">
        <v>-7.6071926401393304</v>
      </c>
      <c r="E2234" s="1">
        <v>3.17526723556889E-13</v>
      </c>
      <c r="F2234" s="1">
        <v>1.63405015384914E-12</v>
      </c>
      <c r="G2234">
        <v>19.189446827609899</v>
      </c>
    </row>
    <row r="2235" spans="1:7" x14ac:dyDescent="0.3">
      <c r="A2235" t="s">
        <v>2237</v>
      </c>
      <c r="B2235">
        <v>-2.3660816071484101</v>
      </c>
      <c r="C2235" t="e">
        <f>-Inf</f>
        <v>#NAME?</v>
      </c>
      <c r="D2235">
        <v>-7.6264802863107501</v>
      </c>
      <c r="E2235" s="1">
        <v>3.3403758084682299E-13</v>
      </c>
      <c r="F2235" s="1">
        <v>1.7153891052733399E-12</v>
      </c>
      <c r="G2235">
        <v>19.181590521301501</v>
      </c>
    </row>
    <row r="2236" spans="1:7" x14ac:dyDescent="0.3">
      <c r="A2236" t="s">
        <v>2238</v>
      </c>
      <c r="B2236">
        <v>-1.47969061293284</v>
      </c>
      <c r="C2236" t="e">
        <f>-Inf</f>
        <v>#NAME?</v>
      </c>
      <c r="D2236">
        <v>-7.6022907459335203</v>
      </c>
      <c r="E2236" s="1">
        <v>3.3012288303169999E-13</v>
      </c>
      <c r="F2236" s="1">
        <v>1.6963602139056101E-12</v>
      </c>
      <c r="G2236">
        <v>19.152860448498998</v>
      </c>
    </row>
    <row r="2237" spans="1:7" x14ac:dyDescent="0.3">
      <c r="A2237" t="s">
        <v>2239</v>
      </c>
      <c r="B2237">
        <v>-1.0082755991227099</v>
      </c>
      <c r="C2237" t="e">
        <f>-Inf</f>
        <v>#NAME?</v>
      </c>
      <c r="D2237">
        <v>-7.5962961811426899</v>
      </c>
      <c r="E2237" s="1">
        <v>3.31962438212438E-13</v>
      </c>
      <c r="F2237" s="1">
        <v>1.7050925405311999E-12</v>
      </c>
      <c r="G2237">
        <v>19.139411167048699</v>
      </c>
    </row>
    <row r="2238" spans="1:7" x14ac:dyDescent="0.3">
      <c r="A2238" t="s">
        <v>2240</v>
      </c>
      <c r="B2238">
        <v>1.04052301566062</v>
      </c>
      <c r="C2238">
        <v>3.5838248701542201</v>
      </c>
      <c r="D2238">
        <v>7.5914494831372696</v>
      </c>
      <c r="E2238" s="1">
        <v>3.3598920235836398E-13</v>
      </c>
      <c r="F2238" s="1">
        <v>1.72468312651816E-12</v>
      </c>
      <c r="G2238">
        <v>19.122922050457799</v>
      </c>
    </row>
    <row r="2239" spans="1:7" x14ac:dyDescent="0.3">
      <c r="A2239" t="s">
        <v>2241</v>
      </c>
      <c r="B2239">
        <v>1.4346784909031001</v>
      </c>
      <c r="C2239" t="e">
        <f t="shared" ref="C2239:C2270" si="4">-Inf</f>
        <v>#NAME?</v>
      </c>
      <c r="D2239">
        <v>7.5966648935288701</v>
      </c>
      <c r="E2239" s="1">
        <v>3.4963673110447401E-13</v>
      </c>
      <c r="F2239" s="1">
        <v>1.79209083877949E-12</v>
      </c>
      <c r="G2239">
        <v>19.1010153167041</v>
      </c>
    </row>
    <row r="2240" spans="1:7" x14ac:dyDescent="0.3">
      <c r="A2240" t="s">
        <v>2242</v>
      </c>
      <c r="B2240">
        <v>1.1199482583317599</v>
      </c>
      <c r="C2240" t="e">
        <f t="shared" si="4"/>
        <v>#NAME?</v>
      </c>
      <c r="D2240">
        <v>7.5885089537296402</v>
      </c>
      <c r="E2240" s="1">
        <v>3.44771267850523E-13</v>
      </c>
      <c r="F2240" s="1">
        <v>1.7682702639114101E-12</v>
      </c>
      <c r="G2240">
        <v>19.099131550265401</v>
      </c>
    </row>
    <row r="2241" spans="1:7" x14ac:dyDescent="0.3">
      <c r="A2241" t="s">
        <v>2243</v>
      </c>
      <c r="B2241">
        <v>1.36292103531599</v>
      </c>
      <c r="C2241" t="e">
        <f t="shared" si="4"/>
        <v>#NAME?</v>
      </c>
      <c r="D2241">
        <v>7.5985924602419299</v>
      </c>
      <c r="E2241" s="1">
        <v>3.5510693301979001E-13</v>
      </c>
      <c r="F2241" s="1">
        <v>1.81744819117177E-12</v>
      </c>
      <c r="G2241">
        <v>19.092422484195101</v>
      </c>
    </row>
    <row r="2242" spans="1:7" x14ac:dyDescent="0.3">
      <c r="A2242" t="s">
        <v>2244</v>
      </c>
      <c r="B2242">
        <v>1.2870471225779501</v>
      </c>
      <c r="C2242" t="e">
        <f t="shared" si="4"/>
        <v>#NAME?</v>
      </c>
      <c r="D2242">
        <v>7.5869642587640103</v>
      </c>
      <c r="E2242" s="1">
        <v>3.5288477481631399E-13</v>
      </c>
      <c r="F2242" s="1">
        <v>1.8068354098467E-12</v>
      </c>
      <c r="G2242">
        <v>19.0794263349927</v>
      </c>
    </row>
    <row r="2243" spans="1:7" x14ac:dyDescent="0.3">
      <c r="A2243" t="s">
        <v>2245</v>
      </c>
      <c r="B2243">
        <v>-1.1225252342777601</v>
      </c>
      <c r="C2243" t="e">
        <f t="shared" si="4"/>
        <v>#NAME?</v>
      </c>
      <c r="D2243">
        <v>-7.5999121222222401</v>
      </c>
      <c r="E2243" s="1">
        <v>3.8169073436437098E-13</v>
      </c>
      <c r="F2243" s="1">
        <v>1.94735922905782E-12</v>
      </c>
      <c r="G2243">
        <v>19.039793464215101</v>
      </c>
    </row>
    <row r="2244" spans="1:7" x14ac:dyDescent="0.3">
      <c r="A2244" t="s">
        <v>2246</v>
      </c>
      <c r="B2244">
        <v>-1.31417883244131</v>
      </c>
      <c r="C2244" t="e">
        <f t="shared" si="4"/>
        <v>#NAME?</v>
      </c>
      <c r="D2244">
        <v>-7.5778081549447496</v>
      </c>
      <c r="E2244" s="1">
        <v>3.7222640503904698E-13</v>
      </c>
      <c r="F2244" s="1">
        <v>1.90026852654351E-12</v>
      </c>
      <c r="G2244">
        <v>19.025413020313099</v>
      </c>
    </row>
    <row r="2245" spans="1:7" x14ac:dyDescent="0.3">
      <c r="A2245" t="s">
        <v>2247</v>
      </c>
      <c r="B2245">
        <v>-1.21581562037149</v>
      </c>
      <c r="C2245" t="e">
        <f t="shared" si="4"/>
        <v>#NAME?</v>
      </c>
      <c r="D2245">
        <v>-7.5774206671792204</v>
      </c>
      <c r="E2245" s="1">
        <v>3.8062764129068099E-13</v>
      </c>
      <c r="F2245" s="1">
        <v>1.9423427736599799E-12</v>
      </c>
      <c r="G2245">
        <v>19.008153209064499</v>
      </c>
    </row>
    <row r="2246" spans="1:7" x14ac:dyDescent="0.3">
      <c r="A2246" t="s">
        <v>2248</v>
      </c>
      <c r="B2246">
        <v>1.8599253757431</v>
      </c>
      <c r="C2246" t="e">
        <f t="shared" si="4"/>
        <v>#NAME?</v>
      </c>
      <c r="D2246">
        <v>7.6590401996847399</v>
      </c>
      <c r="E2246" s="1">
        <v>4.6456426812036402E-13</v>
      </c>
      <c r="F2246" s="1">
        <v>2.3563366109874802E-12</v>
      </c>
      <c r="G2246">
        <v>18.977233104415301</v>
      </c>
    </row>
    <row r="2247" spans="1:7" x14ac:dyDescent="0.3">
      <c r="A2247" t="s">
        <v>2249</v>
      </c>
      <c r="B2247">
        <v>-1.0040414450239801</v>
      </c>
      <c r="C2247" t="e">
        <f t="shared" si="4"/>
        <v>#NAME?</v>
      </c>
      <c r="D2247">
        <v>-7.5856337768063602</v>
      </c>
      <c r="E2247" s="1">
        <v>4.1866120153498902E-13</v>
      </c>
      <c r="F2247" s="1">
        <v>2.1315094994851699E-12</v>
      </c>
      <c r="G2247">
        <v>18.9507413201292</v>
      </c>
    </row>
    <row r="2248" spans="1:7" x14ac:dyDescent="0.3">
      <c r="A2248" t="s">
        <v>2250</v>
      </c>
      <c r="B2248">
        <v>-1.7811376635387</v>
      </c>
      <c r="C2248" t="e">
        <f t="shared" si="4"/>
        <v>#NAME?</v>
      </c>
      <c r="D2248">
        <v>-7.5568985059088396</v>
      </c>
      <c r="E2248" s="1">
        <v>4.2401261779972E-13</v>
      </c>
      <c r="F2248" s="1">
        <v>2.15830318907637E-12</v>
      </c>
      <c r="G2248">
        <v>18.895937297183501</v>
      </c>
    </row>
    <row r="2249" spans="1:7" x14ac:dyDescent="0.3">
      <c r="A2249" t="s">
        <v>2251</v>
      </c>
      <c r="B2249">
        <v>-1.2223470016964499</v>
      </c>
      <c r="C2249" t="e">
        <f t="shared" si="4"/>
        <v>#NAME?</v>
      </c>
      <c r="D2249">
        <v>-7.5665947422068198</v>
      </c>
      <c r="E2249" s="1">
        <v>4.4666124392782101E-13</v>
      </c>
      <c r="F2249" s="1">
        <v>2.2702635645190498E-12</v>
      </c>
      <c r="G2249">
        <v>18.8724440427454</v>
      </c>
    </row>
    <row r="2250" spans="1:7" x14ac:dyDescent="0.3">
      <c r="A2250" t="s">
        <v>2252</v>
      </c>
      <c r="B2250">
        <v>-1.4301867713897101</v>
      </c>
      <c r="C2250" t="e">
        <f t="shared" si="4"/>
        <v>#NAME?</v>
      </c>
      <c r="D2250">
        <v>-7.5528403164784397</v>
      </c>
      <c r="E2250" s="1">
        <v>4.35406975655964E-13</v>
      </c>
      <c r="F2250" s="1">
        <v>2.2149121894201099E-12</v>
      </c>
      <c r="G2250">
        <v>18.869895818377501</v>
      </c>
    </row>
    <row r="2251" spans="1:7" x14ac:dyDescent="0.3">
      <c r="A2251" t="s">
        <v>2253</v>
      </c>
      <c r="B2251">
        <v>1.5024417908726</v>
      </c>
      <c r="C2251" t="e">
        <f t="shared" si="4"/>
        <v>#NAME?</v>
      </c>
      <c r="D2251">
        <v>7.5526444506871604</v>
      </c>
      <c r="E2251" s="1">
        <v>4.4452592499776301E-13</v>
      </c>
      <c r="F2251" s="1">
        <v>2.2598824768015902E-12</v>
      </c>
      <c r="G2251">
        <v>18.854196178894</v>
      </c>
    </row>
    <row r="2252" spans="1:7" x14ac:dyDescent="0.3">
      <c r="A2252" t="s">
        <v>2254</v>
      </c>
      <c r="B2252">
        <v>-1.46069241949888</v>
      </c>
      <c r="C2252" t="e">
        <f t="shared" si="4"/>
        <v>#NAME?</v>
      </c>
      <c r="D2252">
        <v>-7.6518270694300003</v>
      </c>
      <c r="E2252" s="1">
        <v>5.4806659190785904E-13</v>
      </c>
      <c r="F2252" s="1">
        <v>2.7648834331710001E-12</v>
      </c>
      <c r="G2252">
        <v>18.8255070079151</v>
      </c>
    </row>
    <row r="2253" spans="1:7" x14ac:dyDescent="0.3">
      <c r="A2253" t="s">
        <v>2255</v>
      </c>
      <c r="B2253">
        <v>1.14524234006915</v>
      </c>
      <c r="C2253" t="e">
        <f t="shared" si="4"/>
        <v>#NAME?</v>
      </c>
      <c r="D2253">
        <v>7.5480825259541398</v>
      </c>
      <c r="E2253" s="1">
        <v>4.6095749968406402E-13</v>
      </c>
      <c r="F2253" s="1">
        <v>2.3399941855831701E-12</v>
      </c>
      <c r="G2253">
        <v>18.820168906020601</v>
      </c>
    </row>
    <row r="2254" spans="1:7" x14ac:dyDescent="0.3">
      <c r="A2254" t="s">
        <v>2256</v>
      </c>
      <c r="B2254">
        <v>-1.55680098380395</v>
      </c>
      <c r="C2254" t="e">
        <f t="shared" si="4"/>
        <v>#NAME?</v>
      </c>
      <c r="D2254">
        <v>-7.5674357269723798</v>
      </c>
      <c r="E2254" s="1">
        <v>5.0067829667854498E-13</v>
      </c>
      <c r="F2254" s="1">
        <v>2.53528314841846E-12</v>
      </c>
      <c r="G2254">
        <v>18.78793610156</v>
      </c>
    </row>
    <row r="2255" spans="1:7" x14ac:dyDescent="0.3">
      <c r="A2255" t="s">
        <v>2257</v>
      </c>
      <c r="B2255">
        <v>-1.2760220515768199</v>
      </c>
      <c r="C2255" t="e">
        <f t="shared" si="4"/>
        <v>#NAME?</v>
      </c>
      <c r="D2255">
        <v>-7.5818542792921297</v>
      </c>
      <c r="E2255" s="1">
        <v>5.4965283428981201E-13</v>
      </c>
      <c r="F2255" s="1">
        <v>2.7723107706684501E-12</v>
      </c>
      <c r="G2255">
        <v>18.7440730959589</v>
      </c>
    </row>
    <row r="2256" spans="1:7" x14ac:dyDescent="0.3">
      <c r="A2256" t="s">
        <v>2258</v>
      </c>
      <c r="B2256">
        <v>-1.33730052193392</v>
      </c>
      <c r="C2256" t="e">
        <f t="shared" si="4"/>
        <v>#NAME?</v>
      </c>
      <c r="D2256">
        <v>-7.5406603497428302</v>
      </c>
      <c r="E2256" s="1">
        <v>5.0348907724674399E-13</v>
      </c>
      <c r="F2256" s="1">
        <v>2.5489854928416899E-12</v>
      </c>
      <c r="G2256">
        <v>18.742919016244301</v>
      </c>
    </row>
    <row r="2257" spans="1:7" x14ac:dyDescent="0.3">
      <c r="A2257" t="s">
        <v>2259</v>
      </c>
      <c r="B2257">
        <v>-1.7327750091066501</v>
      </c>
      <c r="C2257" t="e">
        <f t="shared" si="4"/>
        <v>#NAME?</v>
      </c>
      <c r="D2257">
        <v>-7.6247179617539897</v>
      </c>
      <c r="E2257" s="1">
        <v>6.1010657613972196E-13</v>
      </c>
      <c r="F2257" s="1">
        <v>3.0676834582833601E-12</v>
      </c>
      <c r="G2257">
        <v>18.702580035861502</v>
      </c>
    </row>
    <row r="2258" spans="1:7" x14ac:dyDescent="0.3">
      <c r="A2258" t="s">
        <v>2260</v>
      </c>
      <c r="B2258">
        <v>1.0608556676721199</v>
      </c>
      <c r="C2258" t="e">
        <f t="shared" si="4"/>
        <v>#NAME?</v>
      </c>
      <c r="D2258">
        <v>7.53014697366718</v>
      </c>
      <c r="E2258" s="1">
        <v>5.2837354461146703E-13</v>
      </c>
      <c r="F2258" s="1">
        <v>2.6716306061564201E-12</v>
      </c>
      <c r="G2258">
        <v>18.690973283147201</v>
      </c>
    </row>
    <row r="2259" spans="1:7" x14ac:dyDescent="0.3">
      <c r="A2259" t="s">
        <v>2261</v>
      </c>
      <c r="B2259">
        <v>-1.8443092617132599</v>
      </c>
      <c r="C2259" t="e">
        <f t="shared" si="4"/>
        <v>#NAME?</v>
      </c>
      <c r="D2259">
        <v>-7.5438683593234801</v>
      </c>
      <c r="E2259" s="1">
        <v>5.4428630014551803E-13</v>
      </c>
      <c r="F2259" s="1">
        <v>2.7475220040132601E-12</v>
      </c>
      <c r="G2259">
        <v>18.690247573419299</v>
      </c>
    </row>
    <row r="2260" spans="1:7" x14ac:dyDescent="0.3">
      <c r="A2260" t="s">
        <v>2262</v>
      </c>
      <c r="B2260">
        <v>1.32263752569255</v>
      </c>
      <c r="C2260" t="e">
        <f t="shared" si="4"/>
        <v>#NAME?</v>
      </c>
      <c r="D2260">
        <v>7.5245494921131</v>
      </c>
      <c r="E2260" s="1">
        <v>5.3729294304450199E-13</v>
      </c>
      <c r="F2260" s="1">
        <v>2.71503700301216E-12</v>
      </c>
      <c r="G2260">
        <v>18.669775957164902</v>
      </c>
    </row>
    <row r="2261" spans="1:7" x14ac:dyDescent="0.3">
      <c r="A2261" t="s">
        <v>2263</v>
      </c>
      <c r="B2261">
        <v>-1.31205085083411</v>
      </c>
      <c r="C2261" t="e">
        <f t="shared" si="4"/>
        <v>#NAME?</v>
      </c>
      <c r="D2261">
        <v>-7.52133906282012</v>
      </c>
      <c r="E2261" s="1">
        <v>5.3474999353051897E-13</v>
      </c>
      <c r="F2261" s="1">
        <v>2.7027484609647599E-12</v>
      </c>
      <c r="G2261">
        <v>18.668085116707701</v>
      </c>
    </row>
    <row r="2262" spans="1:7" x14ac:dyDescent="0.3">
      <c r="A2262" t="s">
        <v>2264</v>
      </c>
      <c r="B2262">
        <v>1.1108212548018499</v>
      </c>
      <c r="C2262" t="e">
        <f t="shared" si="4"/>
        <v>#NAME?</v>
      </c>
      <c r="D2262">
        <v>7.5786686640864103</v>
      </c>
      <c r="E2262" s="1">
        <v>6.0420782282964303E-13</v>
      </c>
      <c r="F2262" s="1">
        <v>3.0392802932493602E-12</v>
      </c>
      <c r="G2262">
        <v>18.664783173318298</v>
      </c>
    </row>
    <row r="2263" spans="1:7" x14ac:dyDescent="0.3">
      <c r="A2263" t="s">
        <v>2265</v>
      </c>
      <c r="B2263">
        <v>-1.26410918851964</v>
      </c>
      <c r="C2263" t="e">
        <f t="shared" si="4"/>
        <v>#NAME?</v>
      </c>
      <c r="D2263">
        <v>-7.5203852962141697</v>
      </c>
      <c r="E2263" s="1">
        <v>5.4497935243449402E-13</v>
      </c>
      <c r="F2263" s="1">
        <v>2.7498792215974898E-12</v>
      </c>
      <c r="G2263">
        <v>18.652591677358</v>
      </c>
    </row>
    <row r="2264" spans="1:7" x14ac:dyDescent="0.3">
      <c r="A2264" t="s">
        <v>2266</v>
      </c>
      <c r="B2264">
        <v>1.69551418022226</v>
      </c>
      <c r="C2264" t="e">
        <f t="shared" si="4"/>
        <v>#NAME?</v>
      </c>
      <c r="D2264">
        <v>7.5179868926173903</v>
      </c>
      <c r="E2264" s="1">
        <v>5.5711397296046797E-13</v>
      </c>
      <c r="F2264" s="1">
        <v>2.8093603868649102E-12</v>
      </c>
      <c r="G2264">
        <v>18.6325433572839</v>
      </c>
    </row>
    <row r="2265" spans="1:7" x14ac:dyDescent="0.3">
      <c r="A2265" t="s">
        <v>2267</v>
      </c>
      <c r="B2265">
        <v>-1.1541449635241601</v>
      </c>
      <c r="C2265" t="e">
        <f t="shared" si="4"/>
        <v>#NAME?</v>
      </c>
      <c r="D2265">
        <v>-7.5193339007904703</v>
      </c>
      <c r="E2265" s="1">
        <v>5.5944883861394797E-13</v>
      </c>
      <c r="F2265" s="1">
        <v>2.82054973018091E-12</v>
      </c>
      <c r="G2265">
        <v>18.631531670375701</v>
      </c>
    </row>
    <row r="2266" spans="1:7" x14ac:dyDescent="0.3">
      <c r="A2266" t="s">
        <v>2268</v>
      </c>
      <c r="B2266">
        <v>1.34905356619039</v>
      </c>
      <c r="C2266" t="e">
        <f t="shared" si="4"/>
        <v>#NAME?</v>
      </c>
      <c r="D2266">
        <v>7.5800542864299096</v>
      </c>
      <c r="E2266" s="1">
        <v>6.3502534759674105E-13</v>
      </c>
      <c r="F2266" s="1">
        <v>3.18639162657556E-12</v>
      </c>
      <c r="G2266">
        <v>18.6218919365764</v>
      </c>
    </row>
    <row r="2267" spans="1:7" x14ac:dyDescent="0.3">
      <c r="A2267" t="s">
        <v>2269</v>
      </c>
      <c r="B2267">
        <v>-1.33005098742774</v>
      </c>
      <c r="C2267" t="e">
        <f t="shared" si="4"/>
        <v>#NAME?</v>
      </c>
      <c r="D2267">
        <v>-7.51098824621244</v>
      </c>
      <c r="E2267" s="1">
        <v>5.7566474092638698E-13</v>
      </c>
      <c r="F2267" s="1">
        <v>2.899900701548E-12</v>
      </c>
      <c r="G2267">
        <v>18.5972454180638</v>
      </c>
    </row>
    <row r="2268" spans="1:7" x14ac:dyDescent="0.3">
      <c r="A2268" t="s">
        <v>2270</v>
      </c>
      <c r="B2268">
        <v>-1.0069297577233201</v>
      </c>
      <c r="C2268" t="e">
        <f t="shared" si="4"/>
        <v>#NAME?</v>
      </c>
      <c r="D2268">
        <v>-7.5108107309070897</v>
      </c>
      <c r="E2268" s="1">
        <v>5.7632996238367905E-13</v>
      </c>
      <c r="F2268" s="1">
        <v>2.9026506552682002E-12</v>
      </c>
      <c r="G2268">
        <v>18.596111477825598</v>
      </c>
    </row>
    <row r="2269" spans="1:7" x14ac:dyDescent="0.3">
      <c r="A2269" t="s">
        <v>2271</v>
      </c>
      <c r="B2269">
        <v>1.4439907514375001</v>
      </c>
      <c r="C2269" t="e">
        <f t="shared" si="4"/>
        <v>#NAME?</v>
      </c>
      <c r="D2269">
        <v>7.5906740107344302</v>
      </c>
      <c r="E2269" s="1">
        <v>6.9569226950534296E-13</v>
      </c>
      <c r="F2269" s="1">
        <v>3.47788946732162E-12</v>
      </c>
      <c r="G2269">
        <v>18.566643601568298</v>
      </c>
    </row>
    <row r="2270" spans="1:7" x14ac:dyDescent="0.3">
      <c r="A2270" t="s">
        <v>2272</v>
      </c>
      <c r="B2270">
        <v>1.1995566561268001</v>
      </c>
      <c r="C2270" t="e">
        <f t="shared" si="4"/>
        <v>#NAME?</v>
      </c>
      <c r="D2270">
        <v>7.50813429334295</v>
      </c>
      <c r="E2270" s="1">
        <v>6.4310903077857402E-13</v>
      </c>
      <c r="F2270" s="1">
        <v>3.2256227387050702E-12</v>
      </c>
      <c r="G2270">
        <v>18.511103605528</v>
      </c>
    </row>
    <row r="2271" spans="1:7" x14ac:dyDescent="0.3">
      <c r="A2271" t="s">
        <v>2273</v>
      </c>
      <c r="B2271">
        <v>-1.0871130327021299</v>
      </c>
      <c r="C2271">
        <v>3.0938230357454599</v>
      </c>
      <c r="D2271">
        <v>-7.4946270658708203</v>
      </c>
      <c r="E2271" s="1">
        <v>6.3231098794822801E-13</v>
      </c>
      <c r="F2271" s="1">
        <v>3.1734262621886901E-12</v>
      </c>
      <c r="G2271">
        <v>18.502007486263398</v>
      </c>
    </row>
    <row r="2272" spans="1:7" x14ac:dyDescent="0.3">
      <c r="A2272" t="s">
        <v>2274</v>
      </c>
      <c r="B2272">
        <v>1.3291169970008601</v>
      </c>
      <c r="C2272" t="e">
        <f>-Inf</f>
        <v>#NAME?</v>
      </c>
      <c r="D2272">
        <v>7.5026672304654696</v>
      </c>
      <c r="E2272" s="1">
        <v>6.4415073046471596E-13</v>
      </c>
      <c r="F2272" s="1">
        <v>3.23018154386408E-12</v>
      </c>
      <c r="G2272">
        <v>18.501149337608599</v>
      </c>
    </row>
    <row r="2273" spans="1:7" x14ac:dyDescent="0.3">
      <c r="A2273" t="s">
        <v>2275</v>
      </c>
      <c r="B2273">
        <v>-2.0130671725252798</v>
      </c>
      <c r="C2273" t="e">
        <f>-Inf</f>
        <v>#NAME?</v>
      </c>
      <c r="D2273">
        <v>-7.5061907047382403</v>
      </c>
      <c r="E2273" s="1">
        <v>6.5572317200528697E-13</v>
      </c>
      <c r="F2273" s="1">
        <v>3.2855039922143402E-12</v>
      </c>
      <c r="G2273">
        <v>18.493309716458601</v>
      </c>
    </row>
    <row r="2274" spans="1:7" x14ac:dyDescent="0.3">
      <c r="A2274" t="s">
        <v>2276</v>
      </c>
      <c r="B2274">
        <v>1.5146907587867799</v>
      </c>
      <c r="C2274" t="e">
        <f>-Inf</f>
        <v>#NAME?</v>
      </c>
      <c r="D2274">
        <v>7.4971430026622699</v>
      </c>
      <c r="E2274" s="1">
        <v>6.5885926364922505E-13</v>
      </c>
      <c r="F2274" s="1">
        <v>3.3005375715673501E-12</v>
      </c>
      <c r="G2274">
        <v>18.4759184729655</v>
      </c>
    </row>
    <row r="2275" spans="1:7" x14ac:dyDescent="0.3">
      <c r="A2275" t="s">
        <v>2277</v>
      </c>
      <c r="B2275">
        <v>1.1219300932007299</v>
      </c>
      <c r="C2275">
        <v>-0.44364847079001801</v>
      </c>
      <c r="D2275">
        <v>7.4865328271824696</v>
      </c>
      <c r="E2275" s="1">
        <v>6.6646922107958096E-13</v>
      </c>
      <c r="F2275" s="1">
        <v>3.337284946888E-12</v>
      </c>
      <c r="G2275">
        <v>18.450353629178299</v>
      </c>
    </row>
    <row r="2276" spans="1:7" x14ac:dyDescent="0.3">
      <c r="A2276" t="s">
        <v>2278</v>
      </c>
      <c r="B2276">
        <v>-1.1398108999527901</v>
      </c>
      <c r="C2276" t="e">
        <f t="shared" ref="C2276:C2281" si="5">-Inf</f>
        <v>#NAME?</v>
      </c>
      <c r="D2276">
        <v>-7.49051352940059</v>
      </c>
      <c r="E2276" s="1">
        <v>6.9685014166435101E-13</v>
      </c>
      <c r="F2276" s="1">
        <v>3.4815314327638098E-12</v>
      </c>
      <c r="G2276">
        <v>18.424200190620802</v>
      </c>
    </row>
    <row r="2277" spans="1:7" x14ac:dyDescent="0.3">
      <c r="A2277" t="s">
        <v>2279</v>
      </c>
      <c r="B2277">
        <v>-1.9656482262388399</v>
      </c>
      <c r="C2277" t="e">
        <f t="shared" si="5"/>
        <v>#NAME?</v>
      </c>
      <c r="D2277">
        <v>-7.4835575102018499</v>
      </c>
      <c r="E2277" s="1">
        <v>6.9670128498107498E-13</v>
      </c>
      <c r="F2277" s="1">
        <v>3.48150276467741E-12</v>
      </c>
      <c r="G2277">
        <v>18.4129966724472</v>
      </c>
    </row>
    <row r="2278" spans="1:7" x14ac:dyDescent="0.3">
      <c r="A2278" t="s">
        <v>2280</v>
      </c>
      <c r="B2278">
        <v>-1.68371717975093</v>
      </c>
      <c r="C2278" t="e">
        <f t="shared" si="5"/>
        <v>#NAME?</v>
      </c>
      <c r="D2278">
        <v>-7.5496882926729896</v>
      </c>
      <c r="E2278" s="1">
        <v>8.0793612093935399E-13</v>
      </c>
      <c r="F2278" s="1">
        <v>4.0077190207933803E-12</v>
      </c>
      <c r="G2278">
        <v>18.4075054884315</v>
      </c>
    </row>
    <row r="2279" spans="1:7" x14ac:dyDescent="0.3">
      <c r="A2279" t="s">
        <v>2281</v>
      </c>
      <c r="B2279">
        <v>-1.6890492528969101</v>
      </c>
      <c r="C2279" t="e">
        <f t="shared" si="5"/>
        <v>#NAME?</v>
      </c>
      <c r="D2279">
        <v>-7.5407235038100504</v>
      </c>
      <c r="E2279" s="1">
        <v>7.89811798571671E-13</v>
      </c>
      <c r="F2279" s="1">
        <v>3.92581974091836E-12</v>
      </c>
      <c r="G2279">
        <v>18.406468597589701</v>
      </c>
    </row>
    <row r="2280" spans="1:7" x14ac:dyDescent="0.3">
      <c r="A2280" t="s">
        <v>2282</v>
      </c>
      <c r="B2280">
        <v>1.564922656547</v>
      </c>
      <c r="C2280" t="e">
        <f t="shared" si="5"/>
        <v>#NAME?</v>
      </c>
      <c r="D2280">
        <v>7.4874883766300497</v>
      </c>
      <c r="E2280" s="1">
        <v>7.2494016680409501E-13</v>
      </c>
      <c r="F2280" s="1">
        <v>3.6174142559336198E-12</v>
      </c>
      <c r="G2280">
        <v>18.3907089189088</v>
      </c>
    </row>
    <row r="2281" spans="1:7" x14ac:dyDescent="0.3">
      <c r="A2281" t="s">
        <v>2283</v>
      </c>
      <c r="B2281">
        <v>-1.74631491055634</v>
      </c>
      <c r="C2281" t="e">
        <f t="shared" si="5"/>
        <v>#NAME?</v>
      </c>
      <c r="D2281">
        <v>-7.5082222556724503</v>
      </c>
      <c r="E2281" s="1">
        <v>7.6703688572870697E-13</v>
      </c>
      <c r="F2281" s="1">
        <v>3.8196395664762598E-12</v>
      </c>
      <c r="G2281">
        <v>18.3818313678652</v>
      </c>
    </row>
    <row r="2282" spans="1:7" x14ac:dyDescent="0.3">
      <c r="A2282" t="s">
        <v>2284</v>
      </c>
      <c r="B2282">
        <v>-1.41068449698487</v>
      </c>
      <c r="C2282">
        <v>2.3042092213556802</v>
      </c>
      <c r="D2282">
        <v>-7.4739722525416203</v>
      </c>
      <c r="E2282" s="1">
        <v>7.2311040517161898E-13</v>
      </c>
      <c r="F2282" s="1">
        <v>3.6090241518680399E-12</v>
      </c>
      <c r="G2282">
        <v>18.3702755537015</v>
      </c>
    </row>
    <row r="2283" spans="1:7" x14ac:dyDescent="0.3">
      <c r="A2283" t="s">
        <v>2285</v>
      </c>
      <c r="B2283">
        <v>-1.1935985426537199</v>
      </c>
      <c r="C2283" t="e">
        <f>-Inf</f>
        <v>#NAME?</v>
      </c>
      <c r="D2283">
        <v>-7.4724422237603401</v>
      </c>
      <c r="E2283" s="1">
        <v>7.3484907765612795E-13</v>
      </c>
      <c r="F2283" s="1">
        <v>3.66535547735554E-12</v>
      </c>
      <c r="G2283">
        <v>18.3560054447236</v>
      </c>
    </row>
    <row r="2284" spans="1:7" x14ac:dyDescent="0.3">
      <c r="A2284" t="s">
        <v>2286</v>
      </c>
      <c r="B2284">
        <v>-1.7887946704424</v>
      </c>
      <c r="C2284">
        <v>3.9331395615033702</v>
      </c>
      <c r="D2284">
        <v>-7.46990461153207</v>
      </c>
      <c r="E2284" s="1">
        <v>7.4245126867912698E-13</v>
      </c>
      <c r="F2284" s="1">
        <v>3.7025152853399899E-12</v>
      </c>
      <c r="G2284">
        <v>18.344363262348399</v>
      </c>
    </row>
    <row r="2285" spans="1:7" x14ac:dyDescent="0.3">
      <c r="A2285" t="s">
        <v>2287</v>
      </c>
      <c r="B2285">
        <v>1.00711161224656</v>
      </c>
      <c r="C2285">
        <v>1.6818182342401999</v>
      </c>
      <c r="D2285">
        <v>7.4697758682991902</v>
      </c>
      <c r="E2285" s="1">
        <v>7.4307167441989995E-13</v>
      </c>
      <c r="F2285" s="1">
        <v>3.7048496724612596E-12</v>
      </c>
      <c r="G2285">
        <v>18.343543285729901</v>
      </c>
    </row>
    <row r="2286" spans="1:7" x14ac:dyDescent="0.3">
      <c r="A2286" t="s">
        <v>2288</v>
      </c>
      <c r="B2286">
        <v>1.0142378384489601</v>
      </c>
      <c r="C2286">
        <v>-0.21979234672735101</v>
      </c>
      <c r="D2286">
        <v>7.4685476766149801</v>
      </c>
      <c r="E2286" s="1">
        <v>7.4901601438356204E-13</v>
      </c>
      <c r="F2286" s="1">
        <v>3.7337220421915002E-12</v>
      </c>
      <c r="G2286">
        <v>18.3357213301489</v>
      </c>
    </row>
    <row r="2287" spans="1:7" x14ac:dyDescent="0.3">
      <c r="A2287" t="s">
        <v>2289</v>
      </c>
      <c r="B2287">
        <v>1.00839606738542</v>
      </c>
      <c r="C2287">
        <v>5.1519917844478904</v>
      </c>
      <c r="D2287">
        <v>7.4676070117114204</v>
      </c>
      <c r="E2287" s="1">
        <v>7.5360043663286904E-13</v>
      </c>
      <c r="F2287" s="1">
        <v>3.7550356865078203E-12</v>
      </c>
      <c r="G2287">
        <v>18.3297311540965</v>
      </c>
    </row>
    <row r="2288" spans="1:7" x14ac:dyDescent="0.3">
      <c r="A2288" t="s">
        <v>2290</v>
      </c>
      <c r="B2288">
        <v>-1.02621120799124</v>
      </c>
      <c r="C2288" t="e">
        <f>-Inf</f>
        <v>#NAME?</v>
      </c>
      <c r="D2288">
        <v>-7.5603720559473802</v>
      </c>
      <c r="E2288" s="1">
        <v>9.1938428798815704E-13</v>
      </c>
      <c r="F2288" s="1">
        <v>4.5346598113544E-12</v>
      </c>
      <c r="G2288">
        <v>18.319388869586501</v>
      </c>
    </row>
    <row r="2289" spans="1:7" x14ac:dyDescent="0.3">
      <c r="A2289" t="s">
        <v>2291</v>
      </c>
      <c r="B2289">
        <v>-1.1356966362886101</v>
      </c>
      <c r="C2289">
        <v>4.6850009920576596</v>
      </c>
      <c r="D2289">
        <v>-7.4649683403589098</v>
      </c>
      <c r="E2289" s="1">
        <v>7.6660843836674999E-13</v>
      </c>
      <c r="F2289" s="1">
        <v>3.8182876477701801E-12</v>
      </c>
      <c r="G2289">
        <v>18.312930878549</v>
      </c>
    </row>
    <row r="2290" spans="1:7" x14ac:dyDescent="0.3">
      <c r="A2290" t="s">
        <v>2292</v>
      </c>
      <c r="B2290">
        <v>2.2001957259988498</v>
      </c>
      <c r="C2290" t="e">
        <f>-Inf</f>
        <v>#NAME?</v>
      </c>
      <c r="D2290">
        <v>7.4794650622944303</v>
      </c>
      <c r="E2290" s="1">
        <v>7.9526976285938601E-13</v>
      </c>
      <c r="F2290" s="1">
        <v>3.9497207536376902E-12</v>
      </c>
      <c r="G2290">
        <v>18.3091453307979</v>
      </c>
    </row>
    <row r="2291" spans="1:7" x14ac:dyDescent="0.3">
      <c r="A2291" t="s">
        <v>2293</v>
      </c>
      <c r="B2291">
        <v>1.63228506349742</v>
      </c>
      <c r="C2291" t="e">
        <f>-Inf</f>
        <v>#NAME?</v>
      </c>
      <c r="D2291">
        <v>7.4725227407130603</v>
      </c>
      <c r="E2291" s="1">
        <v>7.8791328746901304E-13</v>
      </c>
      <c r="F2291" s="1">
        <v>3.9179841845811997E-12</v>
      </c>
      <c r="G2291">
        <v>18.305155448508899</v>
      </c>
    </row>
    <row r="2292" spans="1:7" x14ac:dyDescent="0.3">
      <c r="A2292" t="s">
        <v>2294</v>
      </c>
      <c r="B2292">
        <v>1.0992451218348001</v>
      </c>
      <c r="C2292" t="e">
        <f>-Inf</f>
        <v>#NAME?</v>
      </c>
      <c r="D2292">
        <v>7.4686178212782099</v>
      </c>
      <c r="E2292" s="1">
        <v>8.0273710948448503E-13</v>
      </c>
      <c r="F2292" s="1">
        <v>3.9843670527075304E-12</v>
      </c>
      <c r="G2292">
        <v>18.2850853961334</v>
      </c>
    </row>
    <row r="2293" spans="1:7" x14ac:dyDescent="0.3">
      <c r="A2293" t="s">
        <v>2295</v>
      </c>
      <c r="B2293">
        <v>1.09552500596467</v>
      </c>
      <c r="C2293">
        <v>1.87113761643643</v>
      </c>
      <c r="D2293">
        <v>7.4580991226042297</v>
      </c>
      <c r="E2293" s="1">
        <v>8.0151948384146801E-13</v>
      </c>
      <c r="F2293" s="1">
        <v>3.9791352987607199E-12</v>
      </c>
      <c r="G2293">
        <v>18.2692146306591</v>
      </c>
    </row>
    <row r="2294" spans="1:7" x14ac:dyDescent="0.3">
      <c r="A2294" t="s">
        <v>2296</v>
      </c>
      <c r="B2294">
        <v>-1.29274935697656</v>
      </c>
      <c r="C2294" t="e">
        <f t="shared" ref="C2294:C2304" si="6">-Inf</f>
        <v>#NAME?</v>
      </c>
      <c r="D2294">
        <v>-7.4658258832328404</v>
      </c>
      <c r="E2294" s="1">
        <v>8.17331465971057E-13</v>
      </c>
      <c r="F2294" s="1">
        <v>4.0526712680823401E-12</v>
      </c>
      <c r="G2294">
        <v>18.267320416905999</v>
      </c>
    </row>
    <row r="2295" spans="1:7" x14ac:dyDescent="0.3">
      <c r="A2295" t="s">
        <v>2297</v>
      </c>
      <c r="B2295">
        <v>1.3821076286010601</v>
      </c>
      <c r="C2295" t="e">
        <f t="shared" si="6"/>
        <v>#NAME?</v>
      </c>
      <c r="D2295">
        <v>7.4583279370163096</v>
      </c>
      <c r="E2295" s="1">
        <v>8.0525481057908798E-13</v>
      </c>
      <c r="F2295" s="1">
        <v>3.99604825013197E-12</v>
      </c>
      <c r="G2295">
        <v>18.266204115483401</v>
      </c>
    </row>
    <row r="2296" spans="1:7" x14ac:dyDescent="0.3">
      <c r="A2296" t="s">
        <v>2298</v>
      </c>
      <c r="B2296">
        <v>-1.7635104409310001</v>
      </c>
      <c r="C2296" t="e">
        <f t="shared" si="6"/>
        <v>#NAME?</v>
      </c>
      <c r="D2296">
        <v>-7.4580931390631804</v>
      </c>
      <c r="E2296" s="1">
        <v>8.21622544258465E-13</v>
      </c>
      <c r="F2296" s="1">
        <v>4.0722881034293797E-12</v>
      </c>
      <c r="G2296">
        <v>18.251095128479999</v>
      </c>
    </row>
    <row r="2297" spans="1:7" x14ac:dyDescent="0.3">
      <c r="A2297" t="s">
        <v>2299</v>
      </c>
      <c r="B2297">
        <v>-2.0511002141566901</v>
      </c>
      <c r="C2297" t="e">
        <f t="shared" si="6"/>
        <v>#NAME?</v>
      </c>
      <c r="D2297">
        <v>-7.4747362007987999</v>
      </c>
      <c r="E2297" s="1">
        <v>8.7387285544888802E-13</v>
      </c>
      <c r="F2297" s="1">
        <v>4.3171874658102401E-12</v>
      </c>
      <c r="G2297">
        <v>18.2331837994792</v>
      </c>
    </row>
    <row r="2298" spans="1:7" x14ac:dyDescent="0.3">
      <c r="A2298" t="s">
        <v>2300</v>
      </c>
      <c r="B2298">
        <v>-1.61352845044586</v>
      </c>
      <c r="C2298" t="e">
        <f t="shared" si="6"/>
        <v>#NAME?</v>
      </c>
      <c r="D2298">
        <v>-7.4550533630395703</v>
      </c>
      <c r="E2298" s="1">
        <v>8.5391587698205097E-13</v>
      </c>
      <c r="F2298" s="1">
        <v>4.2237408750437901E-12</v>
      </c>
      <c r="G2298">
        <v>18.218007726862901</v>
      </c>
    </row>
    <row r="2299" spans="1:7" x14ac:dyDescent="0.3">
      <c r="A2299" t="s">
        <v>2301</v>
      </c>
      <c r="B2299">
        <v>-1.2421534135335399</v>
      </c>
      <c r="C2299" t="e">
        <f t="shared" si="6"/>
        <v>#NAME?</v>
      </c>
      <c r="D2299">
        <v>-7.44985839680953</v>
      </c>
      <c r="E2299" s="1">
        <v>8.5589442301340402E-13</v>
      </c>
      <c r="F2299" s="1">
        <v>4.2318064500455397E-12</v>
      </c>
      <c r="G2299">
        <v>18.207872820001398</v>
      </c>
    </row>
    <row r="2300" spans="1:7" x14ac:dyDescent="0.3">
      <c r="A2300" t="s">
        <v>2302</v>
      </c>
      <c r="B2300">
        <v>-1.9777606506681</v>
      </c>
      <c r="C2300" t="e">
        <f t="shared" si="6"/>
        <v>#NAME?</v>
      </c>
      <c r="D2300">
        <v>-7.4501205956380101</v>
      </c>
      <c r="E2300" s="1">
        <v>8.5973777337256996E-13</v>
      </c>
      <c r="F2300" s="1">
        <v>4.2499453515669901E-12</v>
      </c>
      <c r="G2300">
        <v>18.205037949868199</v>
      </c>
    </row>
    <row r="2301" spans="1:7" x14ac:dyDescent="0.3">
      <c r="A2301" t="s">
        <v>2303</v>
      </c>
      <c r="B2301">
        <v>-1.00868379630052</v>
      </c>
      <c r="C2301" t="e">
        <f t="shared" si="6"/>
        <v>#NAME?</v>
      </c>
      <c r="D2301">
        <v>-7.4515416476454002</v>
      </c>
      <c r="E2301" s="1">
        <v>8.8471009726871195E-13</v>
      </c>
      <c r="F2301" s="1">
        <v>4.3689520556554398E-12</v>
      </c>
      <c r="G2301">
        <v>18.186467122742801</v>
      </c>
    </row>
    <row r="2302" spans="1:7" x14ac:dyDescent="0.3">
      <c r="A2302" t="s">
        <v>2304</v>
      </c>
      <c r="B2302">
        <v>1.0707934559651799</v>
      </c>
      <c r="C2302" t="e">
        <f t="shared" si="6"/>
        <v>#NAME?</v>
      </c>
      <c r="D2302">
        <v>7.4966279756441798</v>
      </c>
      <c r="E2302" s="1">
        <v>1.00376281703364E-12</v>
      </c>
      <c r="F2302" s="1">
        <v>4.9338319432532699E-12</v>
      </c>
      <c r="G2302">
        <v>18.163445512595899</v>
      </c>
    </row>
    <row r="2303" spans="1:7" x14ac:dyDescent="0.3">
      <c r="A2303" t="s">
        <v>2305</v>
      </c>
      <c r="B2303">
        <v>1.0411043917323399</v>
      </c>
      <c r="C2303" t="e">
        <f t="shared" si="6"/>
        <v>#NAME?</v>
      </c>
      <c r="D2303">
        <v>7.4565878975117199</v>
      </c>
      <c r="E2303" s="1">
        <v>9.2754763642872807E-13</v>
      </c>
      <c r="F2303" s="1">
        <v>4.57029042004562E-12</v>
      </c>
      <c r="G2303">
        <v>18.161280996723299</v>
      </c>
    </row>
    <row r="2304" spans="1:7" x14ac:dyDescent="0.3">
      <c r="A2304" t="s">
        <v>2306</v>
      </c>
      <c r="B2304">
        <v>-1.6902044773973799</v>
      </c>
      <c r="C2304" t="e">
        <f t="shared" si="6"/>
        <v>#NAME?</v>
      </c>
      <c r="D2304">
        <v>-7.4390778016824699</v>
      </c>
      <c r="E2304" s="1">
        <v>9.1769668851141906E-13</v>
      </c>
      <c r="F2304" s="1">
        <v>4.5272540346235598E-12</v>
      </c>
      <c r="G2304">
        <v>18.139437581098399</v>
      </c>
    </row>
    <row r="2305" spans="1:7" x14ac:dyDescent="0.3">
      <c r="A2305" t="s">
        <v>2307</v>
      </c>
      <c r="B2305">
        <v>-1.0912927183163601</v>
      </c>
      <c r="C2305">
        <v>8.1100355447922006</v>
      </c>
      <c r="D2305">
        <v>-7.43621770506586</v>
      </c>
      <c r="E2305" s="1">
        <v>9.2351005333493091E-13</v>
      </c>
      <c r="F2305" s="1">
        <v>4.55316286125365E-12</v>
      </c>
      <c r="G2305">
        <v>18.130149421076101</v>
      </c>
    </row>
    <row r="2306" spans="1:7" x14ac:dyDescent="0.3">
      <c r="A2306" t="s">
        <v>2308</v>
      </c>
      <c r="B2306">
        <v>-1.22252011741861</v>
      </c>
      <c r="C2306" t="e">
        <f t="shared" ref="C2306:C2311" si="7">-Inf</f>
        <v>#NAME?</v>
      </c>
      <c r="D2306">
        <v>-7.43617854886568</v>
      </c>
      <c r="E2306" s="1">
        <v>9.40810182389451E-13</v>
      </c>
      <c r="F2306" s="1">
        <v>4.6328235823493504E-12</v>
      </c>
      <c r="G2306">
        <v>18.116585468802899</v>
      </c>
    </row>
    <row r="2307" spans="1:7" x14ac:dyDescent="0.3">
      <c r="A2307" t="s">
        <v>2309</v>
      </c>
      <c r="B2307">
        <v>-1.54355621809191</v>
      </c>
      <c r="C2307" t="e">
        <f t="shared" si="7"/>
        <v>#NAME?</v>
      </c>
      <c r="D2307">
        <v>-7.4343388639819699</v>
      </c>
      <c r="E2307" s="1">
        <v>9.4623680788618606E-13</v>
      </c>
      <c r="F2307" s="1">
        <v>4.6567179018084902E-12</v>
      </c>
      <c r="G2307">
        <v>18.109376959419698</v>
      </c>
    </row>
    <row r="2308" spans="1:7" x14ac:dyDescent="0.3">
      <c r="A2308" t="s">
        <v>2310</v>
      </c>
      <c r="B2308">
        <v>1.1428475942996099</v>
      </c>
      <c r="C2308" t="e">
        <f t="shared" si="7"/>
        <v>#NAME?</v>
      </c>
      <c r="D2308">
        <v>7.4645184188603997</v>
      </c>
      <c r="E2308" s="1">
        <v>1.0290564592925799E-12</v>
      </c>
      <c r="F2308" s="1">
        <v>5.0520337898590096E-12</v>
      </c>
      <c r="G2308">
        <v>18.094710622019001</v>
      </c>
    </row>
    <row r="2309" spans="1:7" x14ac:dyDescent="0.3">
      <c r="A2309" t="s">
        <v>2311</v>
      </c>
      <c r="B2309">
        <v>-1.2657405713832</v>
      </c>
      <c r="C2309" t="e">
        <f t="shared" si="7"/>
        <v>#NAME?</v>
      </c>
      <c r="D2309">
        <v>-7.5172368685595901</v>
      </c>
      <c r="E2309" s="1">
        <v>1.1725021003987799E-12</v>
      </c>
      <c r="F2309" s="1">
        <v>5.7273666856025403E-12</v>
      </c>
      <c r="G2309">
        <v>18.0751008321133</v>
      </c>
    </row>
    <row r="2310" spans="1:7" x14ac:dyDescent="0.3">
      <c r="A2310" t="s">
        <v>2312</v>
      </c>
      <c r="B2310">
        <v>1.02640120281886</v>
      </c>
      <c r="C2310" t="e">
        <f t="shared" si="7"/>
        <v>#NAME?</v>
      </c>
      <c r="D2310">
        <v>7.4378703344037396</v>
      </c>
      <c r="E2310" s="1">
        <v>1.1469029193149401E-12</v>
      </c>
      <c r="F2310" s="1">
        <v>5.6113355621993801E-12</v>
      </c>
      <c r="G2310">
        <v>17.9743543919319</v>
      </c>
    </row>
    <row r="2311" spans="1:7" x14ac:dyDescent="0.3">
      <c r="A2311" t="s">
        <v>2313</v>
      </c>
      <c r="B2311">
        <v>1.2613602994544599</v>
      </c>
      <c r="C2311" t="e">
        <f t="shared" si="7"/>
        <v>#NAME?</v>
      </c>
      <c r="D2311">
        <v>7.4498200143704603</v>
      </c>
      <c r="E2311" s="1">
        <v>1.20429104733427E-12</v>
      </c>
      <c r="F2311" s="1">
        <v>5.8779261672258302E-12</v>
      </c>
      <c r="G2311">
        <v>17.959760942560901</v>
      </c>
    </row>
    <row r="2312" spans="1:7" x14ac:dyDescent="0.3">
      <c r="A2312" t="s">
        <v>2314</v>
      </c>
      <c r="B2312">
        <v>1.0415486843945501</v>
      </c>
      <c r="C2312">
        <v>0.78315381079630597</v>
      </c>
      <c r="D2312">
        <v>7.40623317826494</v>
      </c>
      <c r="E2312" s="1">
        <v>1.1208697056073799E-12</v>
      </c>
      <c r="F2312" s="1">
        <v>5.4883809296709098E-12</v>
      </c>
      <c r="G2312">
        <v>17.940056295701702</v>
      </c>
    </row>
    <row r="2313" spans="1:7" x14ac:dyDescent="0.3">
      <c r="A2313" t="s">
        <v>2315</v>
      </c>
      <c r="B2313">
        <v>-2.26349342901162</v>
      </c>
      <c r="C2313" t="e">
        <f>-Inf</f>
        <v>#NAME?</v>
      </c>
      <c r="D2313">
        <v>-7.5838681120483002</v>
      </c>
      <c r="E2313" s="1">
        <v>1.5798814504084101E-12</v>
      </c>
      <c r="F2313" s="1">
        <v>7.60581756632395E-12</v>
      </c>
      <c r="G2313">
        <v>17.9158690325762</v>
      </c>
    </row>
    <row r="2314" spans="1:7" x14ac:dyDescent="0.3">
      <c r="A2314" t="s">
        <v>2316</v>
      </c>
      <c r="B2314">
        <v>1.7493380752819201</v>
      </c>
      <c r="C2314" t="e">
        <f>-Inf</f>
        <v>#NAME?</v>
      </c>
      <c r="D2314">
        <v>7.4056378200524096</v>
      </c>
      <c r="E2314" s="1">
        <v>1.1741196631132101E-12</v>
      </c>
      <c r="F2314" s="1">
        <v>5.7329656613592702E-12</v>
      </c>
      <c r="G2314">
        <v>17.905540354409698</v>
      </c>
    </row>
    <row r="2315" spans="1:7" x14ac:dyDescent="0.3">
      <c r="A2315" t="s">
        <v>2317</v>
      </c>
      <c r="B2315">
        <v>1.69247167304274</v>
      </c>
      <c r="C2315" t="e">
        <f>-Inf</f>
        <v>#NAME?</v>
      </c>
      <c r="D2315">
        <v>7.3977915538466101</v>
      </c>
      <c r="E2315" s="1">
        <v>1.22726537870529E-12</v>
      </c>
      <c r="F2315" s="1">
        <v>5.9852561352014699E-12</v>
      </c>
      <c r="G2315">
        <v>17.860481253464101</v>
      </c>
    </row>
    <row r="2316" spans="1:7" x14ac:dyDescent="0.3">
      <c r="A2316" t="s">
        <v>2318</v>
      </c>
      <c r="B2316">
        <v>1.00481831288433</v>
      </c>
      <c r="C2316">
        <v>6.0451015124566503</v>
      </c>
      <c r="D2316">
        <v>7.3921282085785203</v>
      </c>
      <c r="E2316" s="1">
        <v>1.22756096203476E-12</v>
      </c>
      <c r="F2316" s="1">
        <v>5.9854976874038E-12</v>
      </c>
      <c r="G2316">
        <v>17.850823652862001</v>
      </c>
    </row>
    <row r="2317" spans="1:7" x14ac:dyDescent="0.3">
      <c r="A2317" t="s">
        <v>2319</v>
      </c>
      <c r="B2317">
        <v>1.5506542269553301</v>
      </c>
      <c r="C2317" t="e">
        <f>-Inf</f>
        <v>#NAME?</v>
      </c>
      <c r="D2317">
        <v>7.4148102830860898</v>
      </c>
      <c r="E2317" s="1">
        <v>1.34757670462337E-12</v>
      </c>
      <c r="F2317" s="1">
        <v>6.5431438955425496E-12</v>
      </c>
      <c r="G2317">
        <v>17.819590615461401</v>
      </c>
    </row>
    <row r="2318" spans="1:7" x14ac:dyDescent="0.3">
      <c r="A2318" t="s">
        <v>2320</v>
      </c>
      <c r="B2318">
        <v>-1.0413862308267301</v>
      </c>
      <c r="C2318" t="e">
        <f>-Inf</f>
        <v>#NAME?</v>
      </c>
      <c r="D2318">
        <v>-7.3985290556058798</v>
      </c>
      <c r="E2318" s="1">
        <v>1.30121182298603E-12</v>
      </c>
      <c r="F2318" s="1">
        <v>6.3331890368063802E-12</v>
      </c>
      <c r="G2318">
        <v>17.819392890614999</v>
      </c>
    </row>
    <row r="2319" spans="1:7" x14ac:dyDescent="0.3">
      <c r="A2319" t="s">
        <v>2321</v>
      </c>
      <c r="B2319">
        <v>-1.62053106290004</v>
      </c>
      <c r="C2319" t="e">
        <f>-Inf</f>
        <v>#NAME?</v>
      </c>
      <c r="D2319">
        <v>-7.3847571039344402</v>
      </c>
      <c r="E2319" s="1">
        <v>1.3026145410883E-12</v>
      </c>
      <c r="F2319" s="1">
        <v>6.3387480149057699E-12</v>
      </c>
      <c r="G2319">
        <v>17.7956777840784</v>
      </c>
    </row>
    <row r="2320" spans="1:7" x14ac:dyDescent="0.3">
      <c r="A2320" t="s">
        <v>2322</v>
      </c>
      <c r="B2320">
        <v>-1.4752006359543799</v>
      </c>
      <c r="C2320" t="e">
        <f>-Inf</f>
        <v>#NAME?</v>
      </c>
      <c r="D2320">
        <v>-7.38732024096013</v>
      </c>
      <c r="E2320" s="1">
        <v>1.31267482396201E-12</v>
      </c>
      <c r="F2320" s="1">
        <v>6.3851485238352199E-12</v>
      </c>
      <c r="G2320">
        <v>17.794458894839899</v>
      </c>
    </row>
    <row r="2321" spans="1:7" x14ac:dyDescent="0.3">
      <c r="A2321" t="s">
        <v>2323</v>
      </c>
      <c r="B2321">
        <v>-1.0249289179307</v>
      </c>
      <c r="C2321" t="e">
        <f>-Inf</f>
        <v>#NAME?</v>
      </c>
      <c r="D2321">
        <v>-7.3905140114229502</v>
      </c>
      <c r="E2321" s="1">
        <v>1.3265829313614499E-12</v>
      </c>
      <c r="F2321" s="1">
        <v>6.4476436340256999E-12</v>
      </c>
      <c r="G2321">
        <v>17.792067221501799</v>
      </c>
    </row>
    <row r="2322" spans="1:7" x14ac:dyDescent="0.3">
      <c r="A2322" t="s">
        <v>2324</v>
      </c>
      <c r="B2322">
        <v>1.4480966204099599</v>
      </c>
      <c r="C2322">
        <v>2.9748126987621299</v>
      </c>
      <c r="D2322">
        <v>7.3791285411686101</v>
      </c>
      <c r="E2322" s="1">
        <v>1.3347235736071701E-12</v>
      </c>
      <c r="F2322" s="1">
        <v>6.4846186641837503E-12</v>
      </c>
      <c r="G2322">
        <v>17.768690721045399</v>
      </c>
    </row>
    <row r="2323" spans="1:7" x14ac:dyDescent="0.3">
      <c r="A2323" t="s">
        <v>2325</v>
      </c>
      <c r="B2323">
        <v>-1.0301857664120699</v>
      </c>
      <c r="C2323" t="e">
        <f>-Inf</f>
        <v>#NAME?</v>
      </c>
      <c r="D2323">
        <v>-7.3941897136138399</v>
      </c>
      <c r="E2323" s="1">
        <v>1.4205979618558499E-12</v>
      </c>
      <c r="F2323" s="1">
        <v>6.88121585426232E-12</v>
      </c>
      <c r="G2323">
        <v>17.7489205600038</v>
      </c>
    </row>
    <row r="2324" spans="1:7" x14ac:dyDescent="0.3">
      <c r="A2324" t="s">
        <v>2326</v>
      </c>
      <c r="B2324">
        <v>-1.2637132077830999</v>
      </c>
      <c r="C2324" t="e">
        <f>-Inf</f>
        <v>#NAME?</v>
      </c>
      <c r="D2324">
        <v>-7.3770138762730504</v>
      </c>
      <c r="E2324" s="1">
        <v>1.3773005642855799E-12</v>
      </c>
      <c r="F2324" s="1">
        <v>6.6808003044488703E-12</v>
      </c>
      <c r="G2324">
        <v>17.742532210357702</v>
      </c>
    </row>
    <row r="2325" spans="1:7" x14ac:dyDescent="0.3">
      <c r="A2325" t="s">
        <v>2327</v>
      </c>
      <c r="B2325">
        <v>-1.65978870640986</v>
      </c>
      <c r="C2325" t="e">
        <f>-Inf</f>
        <v>#NAME?</v>
      </c>
      <c r="D2325">
        <v>-7.42567216422486</v>
      </c>
      <c r="E2325" s="1">
        <v>1.5517598440111699E-12</v>
      </c>
      <c r="F2325" s="1">
        <v>7.4807986455441495E-12</v>
      </c>
      <c r="G2325">
        <v>17.734550119401099</v>
      </c>
    </row>
    <row r="2326" spans="1:7" x14ac:dyDescent="0.3">
      <c r="A2326" t="s">
        <v>2328</v>
      </c>
      <c r="B2326">
        <v>-1.08826913258225</v>
      </c>
      <c r="C2326">
        <v>1.2434264697635</v>
      </c>
      <c r="D2326">
        <v>-7.3729625424179304</v>
      </c>
      <c r="E2326" s="1">
        <v>1.3887267937461E-12</v>
      </c>
      <c r="F2326" s="1">
        <v>6.7295348980226703E-12</v>
      </c>
      <c r="G2326">
        <v>17.729769460557002</v>
      </c>
    </row>
    <row r="2327" spans="1:7" x14ac:dyDescent="0.3">
      <c r="A2327" t="s">
        <v>2329</v>
      </c>
      <c r="B2327">
        <v>1.3691685525784101</v>
      </c>
      <c r="C2327" t="e">
        <f>-Inf</f>
        <v>#NAME?</v>
      </c>
      <c r="D2327">
        <v>7.3738482560866201</v>
      </c>
      <c r="E2327" s="1">
        <v>1.3972475536729399E-12</v>
      </c>
      <c r="F2327" s="1">
        <v>6.7694570784003E-12</v>
      </c>
      <c r="G2327">
        <v>17.726858548737699</v>
      </c>
    </row>
    <row r="2328" spans="1:7" x14ac:dyDescent="0.3">
      <c r="A2328" t="s">
        <v>2330</v>
      </c>
      <c r="B2328">
        <v>-1.5514023170920499</v>
      </c>
      <c r="C2328" t="e">
        <f>-Inf</f>
        <v>#NAME?</v>
      </c>
      <c r="D2328">
        <v>-7.3780466899014998</v>
      </c>
      <c r="E2328" s="1">
        <v>1.47373779464601E-12</v>
      </c>
      <c r="F2328" s="1">
        <v>7.1230172049590201E-12</v>
      </c>
      <c r="G2328">
        <v>17.6953725993388</v>
      </c>
    </row>
    <row r="2329" spans="1:7" x14ac:dyDescent="0.3">
      <c r="A2329" t="s">
        <v>2331</v>
      </c>
      <c r="B2329">
        <v>1.0491236782648601</v>
      </c>
      <c r="C2329" t="e">
        <f>-Inf</f>
        <v>#NAME?</v>
      </c>
      <c r="D2329">
        <v>7.3775132507063699</v>
      </c>
      <c r="E2329" s="1">
        <v>1.4883008057586201E-12</v>
      </c>
      <c r="F2329" s="1">
        <v>7.1862654626606302E-12</v>
      </c>
      <c r="G2329">
        <v>17.687573773511701</v>
      </c>
    </row>
    <row r="2330" spans="1:7" x14ac:dyDescent="0.3">
      <c r="A2330" t="s">
        <v>2332</v>
      </c>
      <c r="B2330">
        <v>-1.2267091229801499</v>
      </c>
      <c r="C2330" t="e">
        <f>-Inf</f>
        <v>#NAME?</v>
      </c>
      <c r="D2330">
        <v>-7.3840144416301001</v>
      </c>
      <c r="E2330" s="1">
        <v>1.5156391402918601E-12</v>
      </c>
      <c r="F2330" s="1">
        <v>7.3153646283213797E-12</v>
      </c>
      <c r="G2330">
        <v>17.684263717241599</v>
      </c>
    </row>
    <row r="2331" spans="1:7" x14ac:dyDescent="0.3">
      <c r="A2331" t="s">
        <v>2333</v>
      </c>
      <c r="B2331">
        <v>-1.59631315305044</v>
      </c>
      <c r="C2331" t="e">
        <f>-Inf</f>
        <v>#NAME?</v>
      </c>
      <c r="D2331">
        <v>-7.5425291530552299</v>
      </c>
      <c r="E2331" s="1">
        <v>2.1216152478617899E-12</v>
      </c>
      <c r="F2331" s="1">
        <v>1.0105998620491199E-11</v>
      </c>
      <c r="G2331">
        <v>17.636859890480999</v>
      </c>
    </row>
    <row r="2332" spans="1:7" x14ac:dyDescent="0.3">
      <c r="A2332" t="s">
        <v>2334</v>
      </c>
      <c r="B2332">
        <v>-1.4546220797496201</v>
      </c>
      <c r="C2332">
        <v>6.6848344044809096</v>
      </c>
      <c r="D2332">
        <v>-7.3574669331958997</v>
      </c>
      <c r="E2332" s="1">
        <v>1.53413100500393E-12</v>
      </c>
      <c r="F2332" s="1">
        <v>7.4016800530991005E-12</v>
      </c>
      <c r="G2332">
        <v>17.632059901898401</v>
      </c>
    </row>
    <row r="2333" spans="1:7" x14ac:dyDescent="0.3">
      <c r="A2333" t="s">
        <v>2335</v>
      </c>
      <c r="B2333">
        <v>-1.16235435020027</v>
      </c>
      <c r="C2333">
        <v>0.87322300125201602</v>
      </c>
      <c r="D2333">
        <v>-7.3553174704431203</v>
      </c>
      <c r="E2333" s="1">
        <v>1.55545102045992E-12</v>
      </c>
      <c r="F2333" s="1">
        <v>7.4956223303700602E-12</v>
      </c>
      <c r="G2333">
        <v>17.618517774727099</v>
      </c>
    </row>
    <row r="2334" spans="1:7" x14ac:dyDescent="0.3">
      <c r="A2334" t="s">
        <v>2336</v>
      </c>
      <c r="B2334">
        <v>1.26664574231683</v>
      </c>
      <c r="C2334" t="e">
        <f>-Inf</f>
        <v>#NAME?</v>
      </c>
      <c r="D2334">
        <v>7.3587785907090097</v>
      </c>
      <c r="E2334" s="1">
        <v>1.5859258284007799E-12</v>
      </c>
      <c r="F2334" s="1">
        <v>7.6318954899460696E-12</v>
      </c>
      <c r="G2334">
        <v>17.610519230461701</v>
      </c>
    </row>
    <row r="2335" spans="1:7" x14ac:dyDescent="0.3">
      <c r="A2335" t="s">
        <v>2337</v>
      </c>
      <c r="B2335">
        <v>1.04337904814761</v>
      </c>
      <c r="C2335">
        <v>3.2199070060554398</v>
      </c>
      <c r="D2335">
        <v>7.3504505581843</v>
      </c>
      <c r="E2335" s="1">
        <v>1.60480983177413E-12</v>
      </c>
      <c r="F2335" s="1">
        <v>7.7212428733658106E-12</v>
      </c>
      <c r="G2335">
        <v>17.587865511273801</v>
      </c>
    </row>
    <row r="2336" spans="1:7" x14ac:dyDescent="0.3">
      <c r="A2336" t="s">
        <v>2338</v>
      </c>
      <c r="B2336">
        <v>-1.3622361962495799</v>
      </c>
      <c r="C2336">
        <v>0.79542456393096195</v>
      </c>
      <c r="D2336">
        <v>-7.3477492125338699</v>
      </c>
      <c r="E2336" s="1">
        <v>1.6328689612466599E-12</v>
      </c>
      <c r="F2336" s="1">
        <v>7.8531376732475905E-12</v>
      </c>
      <c r="G2336">
        <v>17.570858441293598</v>
      </c>
    </row>
    <row r="2337" spans="1:7" x14ac:dyDescent="0.3">
      <c r="A2337" t="s">
        <v>2339</v>
      </c>
      <c r="B2337">
        <v>-1.19911631760685</v>
      </c>
      <c r="C2337">
        <v>-1.63562496738284</v>
      </c>
      <c r="D2337">
        <v>-7.3403115896031501</v>
      </c>
      <c r="E2337" s="1">
        <v>1.71264668323331E-12</v>
      </c>
      <c r="F2337" s="1">
        <v>8.2221912801131694E-12</v>
      </c>
      <c r="G2337">
        <v>17.5240559113724</v>
      </c>
    </row>
    <row r="2338" spans="1:7" x14ac:dyDescent="0.3">
      <c r="A2338" t="s">
        <v>2340</v>
      </c>
      <c r="B2338">
        <v>-1.171992025622</v>
      </c>
      <c r="C2338">
        <v>3.85032634320656</v>
      </c>
      <c r="D2338">
        <v>-7.3397910041193297</v>
      </c>
      <c r="E2338" s="1">
        <v>1.7183722824087401E-12</v>
      </c>
      <c r="F2338" s="1">
        <v>8.2480513302831696E-12</v>
      </c>
      <c r="G2338">
        <v>17.5207813059987</v>
      </c>
    </row>
    <row r="2339" spans="1:7" x14ac:dyDescent="0.3">
      <c r="A2339" t="s">
        <v>2341</v>
      </c>
      <c r="B2339">
        <v>-1.29131807909979</v>
      </c>
      <c r="C2339" t="e">
        <f>-Inf</f>
        <v>#NAME?</v>
      </c>
      <c r="D2339">
        <v>-7.3403069758643102</v>
      </c>
      <c r="E2339" s="1">
        <v>1.7532080278928899E-12</v>
      </c>
      <c r="F2339" s="1">
        <v>8.4036529037482398E-12</v>
      </c>
      <c r="G2339">
        <v>17.507324065447602</v>
      </c>
    </row>
    <row r="2340" spans="1:7" x14ac:dyDescent="0.3">
      <c r="A2340" t="s">
        <v>2342</v>
      </c>
      <c r="B2340">
        <v>-1.3676190133280099</v>
      </c>
      <c r="C2340">
        <v>4.1776866086908804</v>
      </c>
      <c r="D2340">
        <v>-7.3369504807945196</v>
      </c>
      <c r="E2340" s="1">
        <v>1.7499473126629599E-12</v>
      </c>
      <c r="F2340" s="1">
        <v>8.38967645404792E-12</v>
      </c>
      <c r="G2340">
        <v>17.502916670461701</v>
      </c>
    </row>
    <row r="2341" spans="1:7" x14ac:dyDescent="0.3">
      <c r="A2341" t="s">
        <v>2343</v>
      </c>
      <c r="B2341">
        <v>-1.0913893358470199</v>
      </c>
      <c r="C2341">
        <v>3.9887840147924298</v>
      </c>
      <c r="D2341">
        <v>-7.3324991468351701</v>
      </c>
      <c r="E2341" s="1">
        <v>1.8005816079139399E-12</v>
      </c>
      <c r="F2341" s="1">
        <v>8.6290284070359707E-12</v>
      </c>
      <c r="G2341">
        <v>17.474931265108101</v>
      </c>
    </row>
    <row r="2342" spans="1:7" x14ac:dyDescent="0.3">
      <c r="A2342" t="s">
        <v>2344</v>
      </c>
      <c r="B2342">
        <v>-1.6100136165348</v>
      </c>
      <c r="C2342" t="e">
        <f>-Inf</f>
        <v>#NAME?</v>
      </c>
      <c r="D2342">
        <v>-7.3900987454632698</v>
      </c>
      <c r="E2342" s="1">
        <v>2.0611589225746001E-12</v>
      </c>
      <c r="F2342" s="1">
        <v>9.8332520005000402E-12</v>
      </c>
      <c r="G2342">
        <v>17.4732417534977</v>
      </c>
    </row>
    <row r="2343" spans="1:7" x14ac:dyDescent="0.3">
      <c r="A2343" t="s">
        <v>2345</v>
      </c>
      <c r="B2343">
        <v>1.3097816334214101</v>
      </c>
      <c r="C2343" t="e">
        <f>-Inf</f>
        <v>#NAME?</v>
      </c>
      <c r="D2343">
        <v>7.3242662571151698</v>
      </c>
      <c r="E2343" s="1">
        <v>1.9312816728462499E-12</v>
      </c>
      <c r="F2343" s="1">
        <v>9.2390084510634794E-12</v>
      </c>
      <c r="G2343">
        <v>17.410840174071701</v>
      </c>
    </row>
    <row r="2344" spans="1:7" x14ac:dyDescent="0.3">
      <c r="A2344" t="s">
        <v>2346</v>
      </c>
      <c r="B2344">
        <v>-1.3905280125736199</v>
      </c>
      <c r="C2344">
        <v>2.0423813421278001</v>
      </c>
      <c r="D2344">
        <v>-7.3219640290376704</v>
      </c>
      <c r="E2344" s="1">
        <v>1.9262428891082699E-12</v>
      </c>
      <c r="F2344" s="1">
        <v>9.2167160740455904E-12</v>
      </c>
      <c r="G2344">
        <v>17.4087457249625</v>
      </c>
    </row>
    <row r="2345" spans="1:7" x14ac:dyDescent="0.3">
      <c r="A2345" t="s">
        <v>2347</v>
      </c>
      <c r="B2345">
        <v>2.3390003857366701</v>
      </c>
      <c r="C2345" t="e">
        <f t="shared" ref="C2345:C2357" si="8">-Inf</f>
        <v>#NAME?</v>
      </c>
      <c r="D2345">
        <v>7.3633614040186597</v>
      </c>
      <c r="E2345" s="1">
        <v>2.1762819756017299E-12</v>
      </c>
      <c r="F2345" s="1">
        <v>1.0356071075604E-11</v>
      </c>
      <c r="G2345">
        <v>17.395950245097701</v>
      </c>
    </row>
    <row r="2346" spans="1:7" x14ac:dyDescent="0.3">
      <c r="A2346" t="s">
        <v>2348</v>
      </c>
      <c r="B2346">
        <v>1.26638102624326</v>
      </c>
      <c r="C2346" t="e">
        <f t="shared" si="8"/>
        <v>#NAME?</v>
      </c>
      <c r="D2346">
        <v>7.3217899888243796</v>
      </c>
      <c r="E2346" s="1">
        <v>1.9620967137651198E-12</v>
      </c>
      <c r="F2346" s="1">
        <v>9.38088928047373E-12</v>
      </c>
      <c r="G2346">
        <v>17.395310397830301</v>
      </c>
    </row>
    <row r="2347" spans="1:7" x14ac:dyDescent="0.3">
      <c r="A2347" t="s">
        <v>2349</v>
      </c>
      <c r="B2347">
        <v>-1.3811561231296701</v>
      </c>
      <c r="C2347" t="e">
        <f t="shared" si="8"/>
        <v>#NAME?</v>
      </c>
      <c r="D2347">
        <v>-7.4419732490030901</v>
      </c>
      <c r="E2347" s="1">
        <v>2.5786654744857099E-12</v>
      </c>
      <c r="F2347" s="1">
        <v>1.21897816425067E-11</v>
      </c>
      <c r="G2347">
        <v>17.3698328072444</v>
      </c>
    </row>
    <row r="2348" spans="1:7" x14ac:dyDescent="0.3">
      <c r="A2348" t="s">
        <v>2350</v>
      </c>
      <c r="B2348">
        <v>-1.10967373944668</v>
      </c>
      <c r="C2348" t="e">
        <f t="shared" si="8"/>
        <v>#NAME?</v>
      </c>
      <c r="D2348">
        <v>-7.3268514651269996</v>
      </c>
      <c r="E2348" s="1">
        <v>2.1082953726031799E-12</v>
      </c>
      <c r="F2348" s="1">
        <v>1.00482745364312E-11</v>
      </c>
      <c r="G2348">
        <v>17.352143127954701</v>
      </c>
    </row>
    <row r="2349" spans="1:7" x14ac:dyDescent="0.3">
      <c r="A2349" t="s">
        <v>2351</v>
      </c>
      <c r="B2349">
        <v>1.1062427397996599</v>
      </c>
      <c r="C2349" t="e">
        <f t="shared" si="8"/>
        <v>#NAME?</v>
      </c>
      <c r="D2349">
        <v>7.3133972336211901</v>
      </c>
      <c r="E2349" s="1">
        <v>2.0464378813796199E-12</v>
      </c>
      <c r="F2349" s="1">
        <v>9.7668526392859799E-12</v>
      </c>
      <c r="G2349">
        <v>17.350904514832099</v>
      </c>
    </row>
    <row r="2350" spans="1:7" x14ac:dyDescent="0.3">
      <c r="A2350" t="s">
        <v>2352</v>
      </c>
      <c r="B2350">
        <v>1.5492151693398799</v>
      </c>
      <c r="C2350" t="e">
        <f t="shared" si="8"/>
        <v>#NAME?</v>
      </c>
      <c r="D2350">
        <v>7.3158643397434497</v>
      </c>
      <c r="E2350" s="1">
        <v>2.12410033446077E-12</v>
      </c>
      <c r="F2350" s="1">
        <v>1.01156743805976E-11</v>
      </c>
      <c r="G2350">
        <v>17.328667136747299</v>
      </c>
    </row>
    <row r="2351" spans="1:7" x14ac:dyDescent="0.3">
      <c r="A2351" t="s">
        <v>2353</v>
      </c>
      <c r="B2351">
        <v>-1.3322296298591501</v>
      </c>
      <c r="C2351" t="e">
        <f t="shared" si="8"/>
        <v>#NAME?</v>
      </c>
      <c r="D2351">
        <v>-7.4279353605412899</v>
      </c>
      <c r="E2351" s="1">
        <v>2.8042967482042101E-12</v>
      </c>
      <c r="F2351" s="1">
        <v>1.31999463422631E-11</v>
      </c>
      <c r="G2351">
        <v>17.278243934856601</v>
      </c>
    </row>
    <row r="2352" spans="1:7" x14ac:dyDescent="0.3">
      <c r="A2352" t="s">
        <v>2354</v>
      </c>
      <c r="B2352">
        <v>1.6452515439605899</v>
      </c>
      <c r="C2352" t="e">
        <f t="shared" si="8"/>
        <v>#NAME?</v>
      </c>
      <c r="D2352">
        <v>7.3264738955145603</v>
      </c>
      <c r="E2352" s="1">
        <v>2.45880796643317E-12</v>
      </c>
      <c r="F2352" s="1">
        <v>1.16444069481114E-11</v>
      </c>
      <c r="G2352">
        <v>17.2443109557193</v>
      </c>
    </row>
    <row r="2353" spans="1:7" x14ac:dyDescent="0.3">
      <c r="A2353" t="s">
        <v>2355</v>
      </c>
      <c r="B2353">
        <v>1.6166350071231901</v>
      </c>
      <c r="C2353" t="e">
        <f t="shared" si="8"/>
        <v>#NAME?</v>
      </c>
      <c r="D2353">
        <v>7.3155159985409304</v>
      </c>
      <c r="E2353" s="1">
        <v>2.4035620529911702E-12</v>
      </c>
      <c r="F2353" s="1">
        <v>1.1390814436209501E-11</v>
      </c>
      <c r="G2353">
        <v>17.239465849435401</v>
      </c>
    </row>
    <row r="2354" spans="1:7" x14ac:dyDescent="0.3">
      <c r="A2354" t="s">
        <v>2356</v>
      </c>
      <c r="B2354">
        <v>-1.59963473333145</v>
      </c>
      <c r="C2354" t="e">
        <f t="shared" si="8"/>
        <v>#NAME?</v>
      </c>
      <c r="D2354">
        <v>-7.4867651700809796</v>
      </c>
      <c r="E2354" s="1">
        <v>3.2066440994227399E-12</v>
      </c>
      <c r="F2354" s="1">
        <v>1.5041423903308401E-11</v>
      </c>
      <c r="G2354">
        <v>17.2202702650501</v>
      </c>
    </row>
    <row r="2355" spans="1:7" x14ac:dyDescent="0.3">
      <c r="A2355" t="s">
        <v>2357</v>
      </c>
      <c r="B2355">
        <v>-1.1533109830797601</v>
      </c>
      <c r="C2355" t="e">
        <f t="shared" si="8"/>
        <v>#NAME?</v>
      </c>
      <c r="D2355">
        <v>-7.2921628133965797</v>
      </c>
      <c r="E2355" s="1">
        <v>2.3436421330826099E-12</v>
      </c>
      <c r="F2355" s="1">
        <v>1.1126354123608E-11</v>
      </c>
      <c r="G2355">
        <v>17.217879581615399</v>
      </c>
    </row>
    <row r="2356" spans="1:7" x14ac:dyDescent="0.3">
      <c r="A2356" t="s">
        <v>2358</v>
      </c>
      <c r="B2356">
        <v>1.1368535288830901</v>
      </c>
      <c r="C2356" t="e">
        <f t="shared" si="8"/>
        <v>#NAME?</v>
      </c>
      <c r="D2356">
        <v>7.2921658207501698</v>
      </c>
      <c r="E2356" s="1">
        <v>2.3842001007884299E-12</v>
      </c>
      <c r="F2356" s="1">
        <v>1.1307867352657301E-11</v>
      </c>
      <c r="G2356">
        <v>17.205806564375699</v>
      </c>
    </row>
    <row r="2357" spans="1:7" x14ac:dyDescent="0.3">
      <c r="A2357" t="s">
        <v>2359</v>
      </c>
      <c r="B2357">
        <v>-1.2924822319475699</v>
      </c>
      <c r="C2357" t="e">
        <f t="shared" si="8"/>
        <v>#NAME?</v>
      </c>
      <c r="D2357">
        <v>-7.28826815565768</v>
      </c>
      <c r="E2357" s="1">
        <v>2.4025931973088802E-12</v>
      </c>
      <c r="F2357" s="1">
        <v>1.1388441566199499E-11</v>
      </c>
      <c r="G2357">
        <v>17.193511256174499</v>
      </c>
    </row>
    <row r="2358" spans="1:7" x14ac:dyDescent="0.3">
      <c r="A2358" t="s">
        <v>2360</v>
      </c>
      <c r="B2358">
        <v>-2.1758250304150302</v>
      </c>
      <c r="C2358">
        <v>2.9371707912888301</v>
      </c>
      <c r="D2358">
        <v>-7.2823861170060997</v>
      </c>
      <c r="E2358" s="1">
        <v>2.4803895578744899E-12</v>
      </c>
      <c r="F2358" s="1">
        <v>1.17411862978896E-11</v>
      </c>
      <c r="G2358">
        <v>17.1607124238895</v>
      </c>
    </row>
    <row r="2359" spans="1:7" x14ac:dyDescent="0.3">
      <c r="A2359" t="s">
        <v>2361</v>
      </c>
      <c r="B2359">
        <v>-1.1855776716159501</v>
      </c>
      <c r="C2359" t="e">
        <f>-Inf</f>
        <v>#NAME?</v>
      </c>
      <c r="D2359">
        <v>-7.2794875315128102</v>
      </c>
      <c r="E2359" s="1">
        <v>2.540912842947E-12</v>
      </c>
      <c r="F2359" s="1">
        <v>1.2018325066601E-11</v>
      </c>
      <c r="G2359">
        <v>17.1386064161169</v>
      </c>
    </row>
    <row r="2360" spans="1:7" x14ac:dyDescent="0.3">
      <c r="A2360" t="s">
        <v>2362</v>
      </c>
      <c r="B2360">
        <v>-1.0598612281267099</v>
      </c>
      <c r="C2360">
        <v>-1.49460482821961E-2</v>
      </c>
      <c r="D2360">
        <v>-7.27326340209079</v>
      </c>
      <c r="E2360" s="1">
        <v>2.62889353805289E-12</v>
      </c>
      <c r="F2360" s="1">
        <v>1.2419977511492401E-11</v>
      </c>
      <c r="G2360">
        <v>17.103677685482399</v>
      </c>
    </row>
    <row r="2361" spans="1:7" x14ac:dyDescent="0.3">
      <c r="A2361" t="s">
        <v>2363</v>
      </c>
      <c r="B2361">
        <v>1.19451553844625</v>
      </c>
      <c r="C2361" t="e">
        <f>-Inf</f>
        <v>#NAME?</v>
      </c>
      <c r="D2361">
        <v>7.2779069322063998</v>
      </c>
      <c r="E2361" s="1">
        <v>2.70376814517581E-12</v>
      </c>
      <c r="F2361" s="1">
        <v>1.2761324000688099E-11</v>
      </c>
      <c r="G2361">
        <v>17.0921080469512</v>
      </c>
    </row>
    <row r="2362" spans="1:7" x14ac:dyDescent="0.3">
      <c r="A2362" t="s">
        <v>2364</v>
      </c>
      <c r="B2362">
        <v>-1.01800831636163</v>
      </c>
      <c r="C2362">
        <v>0.42364150178577997</v>
      </c>
      <c r="D2362">
        <v>-7.2711352511659904</v>
      </c>
      <c r="E2362" s="1">
        <v>2.6647773584932902E-12</v>
      </c>
      <c r="F2362" s="1">
        <v>1.2582176634842299E-11</v>
      </c>
      <c r="G2362">
        <v>17.090379995195299</v>
      </c>
    </row>
    <row r="2363" spans="1:7" x14ac:dyDescent="0.3">
      <c r="A2363" t="s">
        <v>2365</v>
      </c>
      <c r="B2363">
        <v>1.3487043633748399</v>
      </c>
      <c r="C2363" t="e">
        <f>-Inf</f>
        <v>#NAME?</v>
      </c>
      <c r="D2363">
        <v>7.2740798856419397</v>
      </c>
      <c r="E2363" s="1">
        <v>2.72185844702974E-12</v>
      </c>
      <c r="F2363" s="1">
        <v>1.28442150499409E-11</v>
      </c>
      <c r="G2363">
        <v>17.080639313208401</v>
      </c>
    </row>
    <row r="2364" spans="1:7" x14ac:dyDescent="0.3">
      <c r="A2364" t="s">
        <v>2366</v>
      </c>
      <c r="B2364">
        <v>1.22776947871612</v>
      </c>
      <c r="C2364">
        <v>2.4401794857124499</v>
      </c>
      <c r="D2364">
        <v>7.2660117327083604</v>
      </c>
      <c r="E2364" s="1">
        <v>2.7531587739027898E-12</v>
      </c>
      <c r="F2364" s="1">
        <v>1.29818453835936E-11</v>
      </c>
      <c r="G2364">
        <v>17.0583773250234</v>
      </c>
    </row>
    <row r="2365" spans="1:7" x14ac:dyDescent="0.3">
      <c r="A2365" t="s">
        <v>2367</v>
      </c>
      <c r="B2365">
        <v>-2.4406769163058399</v>
      </c>
      <c r="C2365" t="e">
        <f>-Inf</f>
        <v>#NAME?</v>
      </c>
      <c r="D2365">
        <v>-7.2661492033622102</v>
      </c>
      <c r="E2365" s="1">
        <v>2.76617121581046E-12</v>
      </c>
      <c r="F2365" s="1">
        <v>1.30306798158893E-11</v>
      </c>
      <c r="G2365">
        <v>17.0552934618953</v>
      </c>
    </row>
    <row r="2366" spans="1:7" x14ac:dyDescent="0.3">
      <c r="A2366" t="s">
        <v>2368</v>
      </c>
      <c r="B2366">
        <v>1.3428799106057701</v>
      </c>
      <c r="C2366" t="e">
        <f>-Inf</f>
        <v>#NAME?</v>
      </c>
      <c r="D2366">
        <v>7.26298376359565</v>
      </c>
      <c r="E2366" s="1">
        <v>2.8544071317033498E-12</v>
      </c>
      <c r="F2366" s="1">
        <v>1.3425426892075699E-11</v>
      </c>
      <c r="G2366">
        <v>17.027615077650299</v>
      </c>
    </row>
    <row r="2367" spans="1:7" x14ac:dyDescent="0.3">
      <c r="A2367" t="s">
        <v>2369</v>
      </c>
      <c r="B2367">
        <v>1.38943838851518</v>
      </c>
      <c r="C2367" t="e">
        <f>-Inf</f>
        <v>#NAME?</v>
      </c>
      <c r="D2367">
        <v>7.2578265374025301</v>
      </c>
      <c r="E2367" s="1">
        <v>3.3034226674650999E-12</v>
      </c>
      <c r="F2367" s="1">
        <v>1.5486425093227201E-11</v>
      </c>
      <c r="G2367">
        <v>16.915286520286301</v>
      </c>
    </row>
    <row r="2368" spans="1:7" x14ac:dyDescent="0.3">
      <c r="A2368" t="s">
        <v>2370</v>
      </c>
      <c r="B2368">
        <v>-1.07618289893802</v>
      </c>
      <c r="C2368" t="e">
        <f>-Inf</f>
        <v>#NAME?</v>
      </c>
      <c r="D2368">
        <v>-7.2409943676960102</v>
      </c>
      <c r="E2368" s="1">
        <v>3.30063891364224E-12</v>
      </c>
      <c r="F2368" s="1">
        <v>1.5476709470885399E-11</v>
      </c>
      <c r="G2368">
        <v>16.8867406128015</v>
      </c>
    </row>
    <row r="2369" spans="1:7" x14ac:dyDescent="0.3">
      <c r="A2369" t="s">
        <v>2371</v>
      </c>
      <c r="B2369">
        <v>-1.16977689596684</v>
      </c>
      <c r="C2369">
        <v>3.7220528809731701</v>
      </c>
      <c r="D2369">
        <v>-7.2356060762215701</v>
      </c>
      <c r="E2369" s="1">
        <v>3.3402898477319798E-12</v>
      </c>
      <c r="F2369" s="1">
        <v>1.5653224973209099E-11</v>
      </c>
      <c r="G2369">
        <v>16.868791218492898</v>
      </c>
    </row>
    <row r="2370" spans="1:7" x14ac:dyDescent="0.3">
      <c r="A2370" t="s">
        <v>2372</v>
      </c>
      <c r="B2370">
        <v>1.05149427693297</v>
      </c>
      <c r="C2370" t="e">
        <f>-Inf</f>
        <v>#NAME?</v>
      </c>
      <c r="D2370">
        <v>7.2672525817229099</v>
      </c>
      <c r="E2370" s="1">
        <v>3.6392772868880397E-12</v>
      </c>
      <c r="F2370" s="1">
        <v>1.7005197710495301E-11</v>
      </c>
      <c r="G2370">
        <v>16.864250372951901</v>
      </c>
    </row>
    <row r="2371" spans="1:7" x14ac:dyDescent="0.3">
      <c r="A2371" t="s">
        <v>2373</v>
      </c>
      <c r="B2371">
        <v>1.0154976733052099</v>
      </c>
      <c r="C2371">
        <v>3.6396850936120702</v>
      </c>
      <c r="D2371">
        <v>7.2336611277455001</v>
      </c>
      <c r="E2371" s="1">
        <v>3.3817858137841901E-12</v>
      </c>
      <c r="F2371" s="1">
        <v>1.5832432968844101E-11</v>
      </c>
      <c r="G2371">
        <v>16.8566835469782</v>
      </c>
    </row>
    <row r="2372" spans="1:7" x14ac:dyDescent="0.3">
      <c r="A2372" t="s">
        <v>2374</v>
      </c>
      <c r="B2372">
        <v>1.3044173590022801</v>
      </c>
      <c r="C2372">
        <v>3.4657921705400798</v>
      </c>
      <c r="D2372">
        <v>7.2335849014509197</v>
      </c>
      <c r="E2372" s="1">
        <v>3.3834224196346399E-12</v>
      </c>
      <c r="F2372" s="1">
        <v>1.5837047100256299E-11</v>
      </c>
      <c r="G2372">
        <v>16.8562090717644</v>
      </c>
    </row>
    <row r="2373" spans="1:7" x14ac:dyDescent="0.3">
      <c r="A2373" t="s">
        <v>2375</v>
      </c>
      <c r="B2373">
        <v>1.2290578016459399</v>
      </c>
      <c r="C2373" t="e">
        <f>-Inf</f>
        <v>#NAME?</v>
      </c>
      <c r="D2373">
        <v>7.2730793319794902</v>
      </c>
      <c r="E2373" s="1">
        <v>3.8446568360653296E-12</v>
      </c>
      <c r="F2373" s="1">
        <v>1.7930429868505601E-11</v>
      </c>
      <c r="G2373">
        <v>16.8348396819969</v>
      </c>
    </row>
    <row r="2374" spans="1:7" x14ac:dyDescent="0.3">
      <c r="A2374" t="s">
        <v>2376</v>
      </c>
      <c r="B2374">
        <v>-1.13825851526807</v>
      </c>
      <c r="C2374">
        <v>1.40465389479421</v>
      </c>
      <c r="D2374">
        <v>-7.2229434932148404</v>
      </c>
      <c r="E2374" s="1">
        <v>3.61972244815741E-12</v>
      </c>
      <c r="F2374" s="1">
        <v>1.6917073635711299E-11</v>
      </c>
      <c r="G2374">
        <v>16.7900064291027</v>
      </c>
    </row>
    <row r="2375" spans="1:7" x14ac:dyDescent="0.3">
      <c r="A2375" t="s">
        <v>2377</v>
      </c>
      <c r="B2375">
        <v>1.8105586107976901</v>
      </c>
      <c r="C2375" t="e">
        <f>-Inf</f>
        <v>#NAME?</v>
      </c>
      <c r="D2375">
        <v>7.2621437632953896</v>
      </c>
      <c r="E2375" s="1">
        <v>4.1462551912918502E-12</v>
      </c>
      <c r="F2375" s="1">
        <v>1.9296308357253799E-11</v>
      </c>
      <c r="G2375">
        <v>16.758902618147498</v>
      </c>
    </row>
    <row r="2376" spans="1:7" x14ac:dyDescent="0.3">
      <c r="A2376" t="s">
        <v>2378</v>
      </c>
      <c r="B2376">
        <v>-1.1879398389545499</v>
      </c>
      <c r="C2376">
        <v>1.5489805410275299</v>
      </c>
      <c r="D2376">
        <v>-7.21678688903393</v>
      </c>
      <c r="E2376" s="1">
        <v>3.7637803595550797E-12</v>
      </c>
      <c r="F2376" s="1">
        <v>1.75667154694046E-11</v>
      </c>
      <c r="G2376">
        <v>16.751736951472299</v>
      </c>
    </row>
    <row r="2377" spans="1:7" x14ac:dyDescent="0.3">
      <c r="A2377" t="s">
        <v>2379</v>
      </c>
      <c r="B2377">
        <v>-1.4131891932118801</v>
      </c>
      <c r="C2377">
        <v>2.2756290220587898</v>
      </c>
      <c r="D2377">
        <v>-7.2147409930240398</v>
      </c>
      <c r="E2377" s="1">
        <v>3.8128908589161798E-12</v>
      </c>
      <c r="F2377" s="1">
        <v>1.7792515448685E-11</v>
      </c>
      <c r="G2377">
        <v>16.739024877588299</v>
      </c>
    </row>
    <row r="2378" spans="1:7" x14ac:dyDescent="0.3">
      <c r="A2378" t="s">
        <v>2380</v>
      </c>
      <c r="B2378">
        <v>1.0243514073589399</v>
      </c>
      <c r="C2378">
        <v>1.4464706304686701</v>
      </c>
      <c r="D2378">
        <v>7.2138236683487396</v>
      </c>
      <c r="E2378" s="1">
        <v>3.8351151035959099E-12</v>
      </c>
      <c r="F2378" s="1">
        <v>1.78927905657986E-11</v>
      </c>
      <c r="G2378">
        <v>16.7333259725613</v>
      </c>
    </row>
    <row r="2379" spans="1:7" x14ac:dyDescent="0.3">
      <c r="A2379" t="s">
        <v>2381</v>
      </c>
      <c r="B2379">
        <v>1.14095840636195</v>
      </c>
      <c r="C2379" t="e">
        <f>-Inf</f>
        <v>#NAME?</v>
      </c>
      <c r="D2379">
        <v>7.2130233296290998</v>
      </c>
      <c r="E2379" s="1">
        <v>3.8756610907947996E-12</v>
      </c>
      <c r="F2379" s="1">
        <v>1.8071560608524899E-11</v>
      </c>
      <c r="G2379">
        <v>16.724554949360201</v>
      </c>
    </row>
    <row r="2380" spans="1:7" x14ac:dyDescent="0.3">
      <c r="A2380" t="s">
        <v>2382</v>
      </c>
      <c r="B2380">
        <v>2.01538701652757</v>
      </c>
      <c r="C2380">
        <v>1.6110882939642499</v>
      </c>
      <c r="D2380">
        <v>7.2105331529187202</v>
      </c>
      <c r="E2380" s="1">
        <v>3.9158898866044903E-12</v>
      </c>
      <c r="F2380" s="1">
        <v>1.8248647007958E-11</v>
      </c>
      <c r="G2380">
        <v>16.712887867410501</v>
      </c>
    </row>
    <row r="2381" spans="1:7" x14ac:dyDescent="0.3">
      <c r="A2381" t="s">
        <v>2383</v>
      </c>
      <c r="B2381">
        <v>-1.78725038443538</v>
      </c>
      <c r="C2381" t="e">
        <f>-Inf</f>
        <v>#NAME?</v>
      </c>
      <c r="D2381">
        <v>-7.2156099637494</v>
      </c>
      <c r="E2381" s="1">
        <v>4.1046017014539899E-12</v>
      </c>
      <c r="F2381" s="1">
        <v>1.9109768610444E-11</v>
      </c>
      <c r="G2381">
        <v>16.688999498109499</v>
      </c>
    </row>
    <row r="2382" spans="1:7" x14ac:dyDescent="0.3">
      <c r="A2382" t="s">
        <v>2384</v>
      </c>
      <c r="B2382">
        <v>1.01154313322804</v>
      </c>
      <c r="C2382">
        <v>-8.3095408522996198E-2</v>
      </c>
      <c r="D2382">
        <v>7.2052623854355398</v>
      </c>
      <c r="E2382" s="1">
        <v>4.0487801115310198E-12</v>
      </c>
      <c r="F2382" s="1">
        <v>1.88570984095546E-11</v>
      </c>
      <c r="G2382">
        <v>16.680164050362301</v>
      </c>
    </row>
    <row r="2383" spans="1:7" x14ac:dyDescent="0.3">
      <c r="A2383" t="s">
        <v>2385</v>
      </c>
      <c r="B2383">
        <v>-1.3118555622855801</v>
      </c>
      <c r="C2383" t="e">
        <f t="shared" ref="C2383:C2391" si="9">-Inf</f>
        <v>#NAME?</v>
      </c>
      <c r="D2383">
        <v>-7.2136424078733397</v>
      </c>
      <c r="E2383" s="1">
        <v>4.2052463240413203E-12</v>
      </c>
      <c r="F2383" s="1">
        <v>1.9559621812357399E-11</v>
      </c>
      <c r="G2383">
        <v>16.6689764840959</v>
      </c>
    </row>
    <row r="2384" spans="1:7" x14ac:dyDescent="0.3">
      <c r="A2384" t="s">
        <v>2386</v>
      </c>
      <c r="B2384">
        <v>-1.2246814660607599</v>
      </c>
      <c r="C2384" t="e">
        <f t="shared" si="9"/>
        <v>#NAME?</v>
      </c>
      <c r="D2384">
        <v>-7.2344675964225296</v>
      </c>
      <c r="E2384" s="1">
        <v>4.6280539676119004E-12</v>
      </c>
      <c r="F2384" s="1">
        <v>2.1464640765705799E-11</v>
      </c>
      <c r="G2384">
        <v>16.634802336363698</v>
      </c>
    </row>
    <row r="2385" spans="1:7" x14ac:dyDescent="0.3">
      <c r="A2385" t="s">
        <v>2387</v>
      </c>
      <c r="B2385">
        <v>-1.32344387506855</v>
      </c>
      <c r="C2385" t="e">
        <f t="shared" si="9"/>
        <v>#NAME?</v>
      </c>
      <c r="D2385">
        <v>-7.2069215371808397</v>
      </c>
      <c r="E2385" s="1">
        <v>4.8460325875717296E-12</v>
      </c>
      <c r="F2385" s="1">
        <v>2.2427227510791501E-11</v>
      </c>
      <c r="G2385">
        <v>16.559134751780601</v>
      </c>
    </row>
    <row r="2386" spans="1:7" x14ac:dyDescent="0.3">
      <c r="A2386" t="s">
        <v>2388</v>
      </c>
      <c r="B2386">
        <v>-1.3026408703671599</v>
      </c>
      <c r="C2386" t="e">
        <f t="shared" si="9"/>
        <v>#NAME?</v>
      </c>
      <c r="D2386">
        <v>-7.2195762051819301</v>
      </c>
      <c r="E2386" s="1">
        <v>5.1891642823676502E-12</v>
      </c>
      <c r="F2386" s="1">
        <v>2.3948322962032901E-11</v>
      </c>
      <c r="G2386">
        <v>16.527529570761502</v>
      </c>
    </row>
    <row r="2387" spans="1:7" x14ac:dyDescent="0.3">
      <c r="A2387" t="s">
        <v>2389</v>
      </c>
      <c r="B2387">
        <v>-1.39782982175035</v>
      </c>
      <c r="C2387" t="e">
        <f t="shared" si="9"/>
        <v>#NAME?</v>
      </c>
      <c r="D2387">
        <v>-7.1891882654224499</v>
      </c>
      <c r="E2387" s="1">
        <v>4.8466634475142102E-12</v>
      </c>
      <c r="F2387" s="1">
        <v>2.2427227510791501E-11</v>
      </c>
      <c r="G2387">
        <v>16.526363477828301</v>
      </c>
    </row>
    <row r="2388" spans="1:7" x14ac:dyDescent="0.3">
      <c r="A2388" t="s">
        <v>2390</v>
      </c>
      <c r="B2388">
        <v>-1.0673802440637601</v>
      </c>
      <c r="C2388" t="e">
        <f t="shared" si="9"/>
        <v>#NAME?</v>
      </c>
      <c r="D2388">
        <v>-7.1832623197856398</v>
      </c>
      <c r="E2388" s="1">
        <v>4.8075666092226001E-12</v>
      </c>
      <c r="F2388" s="1">
        <v>2.2259015100104499E-11</v>
      </c>
      <c r="G2388">
        <v>16.521118006760499</v>
      </c>
    </row>
    <row r="2389" spans="1:7" x14ac:dyDescent="0.3">
      <c r="A2389" t="s">
        <v>2391</v>
      </c>
      <c r="B2389">
        <v>1.3844950543004899</v>
      </c>
      <c r="C2389" t="e">
        <f t="shared" si="9"/>
        <v>#NAME?</v>
      </c>
      <c r="D2389">
        <v>7.1803781654679497</v>
      </c>
      <c r="E2389" s="1">
        <v>4.9229310209893903E-12</v>
      </c>
      <c r="F2389" s="1">
        <v>2.27714812733576E-11</v>
      </c>
      <c r="G2389">
        <v>16.499424320605701</v>
      </c>
    </row>
    <row r="2390" spans="1:7" x14ac:dyDescent="0.3">
      <c r="A2390" t="s">
        <v>2392</v>
      </c>
      <c r="B2390">
        <v>-1.6034549087619001</v>
      </c>
      <c r="C2390" t="e">
        <f t="shared" si="9"/>
        <v>#NAME?</v>
      </c>
      <c r="D2390">
        <v>-7.1891134731922897</v>
      </c>
      <c r="E2390" s="1">
        <v>5.1165252554453202E-12</v>
      </c>
      <c r="F2390" s="1">
        <v>2.3631022093024999E-11</v>
      </c>
      <c r="G2390">
        <v>16.487879483947399</v>
      </c>
    </row>
    <row r="2391" spans="1:7" x14ac:dyDescent="0.3">
      <c r="A2391" t="s">
        <v>2393</v>
      </c>
      <c r="B2391">
        <v>1.2019840799614501</v>
      </c>
      <c r="C2391" t="e">
        <f t="shared" si="9"/>
        <v>#NAME?</v>
      </c>
      <c r="D2391">
        <v>7.17521030741415</v>
      </c>
      <c r="E2391" s="1">
        <v>5.0299289390638196E-12</v>
      </c>
      <c r="F2391" s="1">
        <v>2.3248727222433299E-11</v>
      </c>
      <c r="G2391">
        <v>16.475201480953999</v>
      </c>
    </row>
    <row r="2392" spans="1:7" x14ac:dyDescent="0.3">
      <c r="A2392" t="s">
        <v>2394</v>
      </c>
      <c r="B2392">
        <v>1.39120152775724</v>
      </c>
      <c r="C2392">
        <v>0.22128614099962601</v>
      </c>
      <c r="D2392">
        <v>7.1710973984533597</v>
      </c>
      <c r="E2392" s="1">
        <v>5.0245194775245203E-12</v>
      </c>
      <c r="F2392" s="1">
        <v>2.3228137744253401E-11</v>
      </c>
      <c r="G2392">
        <v>16.468469734313501</v>
      </c>
    </row>
    <row r="2393" spans="1:7" x14ac:dyDescent="0.3">
      <c r="A2393" t="s">
        <v>2395</v>
      </c>
      <c r="B2393">
        <v>-1.6888569972726299</v>
      </c>
      <c r="C2393" t="e">
        <f>-Inf</f>
        <v>#NAME?</v>
      </c>
      <c r="D2393">
        <v>-7.17457740144288</v>
      </c>
      <c r="E2393" s="1">
        <v>5.0778530754696503E-12</v>
      </c>
      <c r="F2393" s="1">
        <v>2.3465777719201101E-11</v>
      </c>
      <c r="G2393">
        <v>16.4674937743664</v>
      </c>
    </row>
    <row r="2394" spans="1:7" x14ac:dyDescent="0.3">
      <c r="A2394" t="s">
        <v>2396</v>
      </c>
      <c r="B2394">
        <v>1.31228136070379</v>
      </c>
      <c r="C2394">
        <v>2.4732705479902002</v>
      </c>
      <c r="D2394">
        <v>7.1680848946297697</v>
      </c>
      <c r="E2394" s="1">
        <v>5.1209196521687199E-12</v>
      </c>
      <c r="F2394" s="1">
        <v>2.3646828295113199E-11</v>
      </c>
      <c r="G2394">
        <v>16.449838583038702</v>
      </c>
    </row>
    <row r="2395" spans="1:7" x14ac:dyDescent="0.3">
      <c r="A2395" t="s">
        <v>2397</v>
      </c>
      <c r="B2395">
        <v>1.0677972307765</v>
      </c>
      <c r="C2395" t="e">
        <f>-Inf</f>
        <v>#NAME?</v>
      </c>
      <c r="D2395">
        <v>7.1967946858298397</v>
      </c>
      <c r="E2395" s="1">
        <v>5.5969027931594103E-12</v>
      </c>
      <c r="F2395" s="1">
        <v>2.5786033588332501E-11</v>
      </c>
      <c r="G2395">
        <v>16.438074366528301</v>
      </c>
    </row>
    <row r="2396" spans="1:7" x14ac:dyDescent="0.3">
      <c r="A2396" t="s">
        <v>2398</v>
      </c>
      <c r="B2396">
        <v>-1.3379602899829699</v>
      </c>
      <c r="C2396" t="e">
        <f>-Inf</f>
        <v>#NAME?</v>
      </c>
      <c r="D2396">
        <v>-7.2672120622064096</v>
      </c>
      <c r="E2396" s="1">
        <v>6.6158557004241498E-12</v>
      </c>
      <c r="F2396" s="1">
        <v>3.0333960191929301E-11</v>
      </c>
      <c r="G2396">
        <v>16.4271458947341</v>
      </c>
    </row>
    <row r="2397" spans="1:7" x14ac:dyDescent="0.3">
      <c r="A2397" t="s">
        <v>2399</v>
      </c>
      <c r="B2397">
        <v>1.0904563338366899</v>
      </c>
      <c r="C2397">
        <v>0.158807382486083</v>
      </c>
      <c r="D2397">
        <v>7.1559359819793702</v>
      </c>
      <c r="E2397" s="1">
        <v>5.5285119311084604E-12</v>
      </c>
      <c r="F2397" s="1">
        <v>2.5480595156526101E-11</v>
      </c>
      <c r="G2397">
        <v>16.374760075295299</v>
      </c>
    </row>
    <row r="2398" spans="1:7" x14ac:dyDescent="0.3">
      <c r="A2398" t="s">
        <v>2400</v>
      </c>
      <c r="B2398">
        <v>-1.0899505557558899</v>
      </c>
      <c r="C2398">
        <v>1.66742648192253</v>
      </c>
      <c r="D2398">
        <v>-7.15460859151609</v>
      </c>
      <c r="E2398" s="1">
        <v>5.5749362114214202E-12</v>
      </c>
      <c r="F2398" s="1">
        <v>2.5689694691994199E-11</v>
      </c>
      <c r="G2398">
        <v>16.3665626072235</v>
      </c>
    </row>
    <row r="2399" spans="1:7" x14ac:dyDescent="0.3">
      <c r="A2399" t="s">
        <v>2401</v>
      </c>
      <c r="B2399">
        <v>-1.6298955090685301</v>
      </c>
      <c r="C2399" t="e">
        <f>-Inf</f>
        <v>#NAME?</v>
      </c>
      <c r="D2399">
        <v>-7.1646767202989103</v>
      </c>
      <c r="E2399" s="1">
        <v>5.75153547641433E-12</v>
      </c>
      <c r="F2399" s="1">
        <v>2.64633728010696E-11</v>
      </c>
      <c r="G2399">
        <v>16.363333595867399</v>
      </c>
    </row>
    <row r="2400" spans="1:7" x14ac:dyDescent="0.3">
      <c r="A2400" t="s">
        <v>2402</v>
      </c>
      <c r="B2400">
        <v>-1.69562243843289</v>
      </c>
      <c r="C2400">
        <v>1.48639098361811</v>
      </c>
      <c r="D2400">
        <v>-7.1537842183325404</v>
      </c>
      <c r="E2400" s="1">
        <v>5.6039609109453597E-12</v>
      </c>
      <c r="F2400" s="1">
        <v>2.5813662775924401E-11</v>
      </c>
      <c r="G2400">
        <v>16.361472142905001</v>
      </c>
    </row>
    <row r="2401" spans="1:7" x14ac:dyDescent="0.3">
      <c r="A2401" t="s">
        <v>2403</v>
      </c>
      <c r="B2401">
        <v>-1.26983952122662</v>
      </c>
      <c r="C2401" t="e">
        <f t="shared" ref="C2401:C2406" si="10">-Inf</f>
        <v>#NAME?</v>
      </c>
      <c r="D2401">
        <v>-7.1531675031562303</v>
      </c>
      <c r="E2401" s="1">
        <v>5.8097256808248399E-12</v>
      </c>
      <c r="F2401" s="1">
        <v>2.6726056526426801E-11</v>
      </c>
      <c r="G2401">
        <v>16.335469016182198</v>
      </c>
    </row>
    <row r="2402" spans="1:7" x14ac:dyDescent="0.3">
      <c r="A2402" t="s">
        <v>2404</v>
      </c>
      <c r="B2402">
        <v>-1.30595273937986</v>
      </c>
      <c r="C2402" t="e">
        <f t="shared" si="10"/>
        <v>#NAME?</v>
      </c>
      <c r="D2402">
        <v>-7.1531625102719003</v>
      </c>
      <c r="E2402" s="1">
        <v>5.97286272928364E-12</v>
      </c>
      <c r="F2402" s="1">
        <v>2.74609447651774E-11</v>
      </c>
      <c r="G2402">
        <v>16.316383423103598</v>
      </c>
    </row>
    <row r="2403" spans="1:7" x14ac:dyDescent="0.3">
      <c r="A2403" t="s">
        <v>2405</v>
      </c>
      <c r="B2403">
        <v>1.38235945907466</v>
      </c>
      <c r="C2403" t="e">
        <f t="shared" si="10"/>
        <v>#NAME?</v>
      </c>
      <c r="D2403">
        <v>7.1540837710540703</v>
      </c>
      <c r="E2403" s="1">
        <v>6.2918821270825896E-12</v>
      </c>
      <c r="F2403" s="1">
        <v>2.8911281568456999E-11</v>
      </c>
      <c r="G2403">
        <v>16.2828297471602</v>
      </c>
    </row>
    <row r="2404" spans="1:7" x14ac:dyDescent="0.3">
      <c r="A2404" t="s">
        <v>2406</v>
      </c>
      <c r="B2404">
        <v>1.57499648850511</v>
      </c>
      <c r="C2404" t="e">
        <f t="shared" si="10"/>
        <v>#NAME?</v>
      </c>
      <c r="D2404">
        <v>7.1436625026402698</v>
      </c>
      <c r="E2404" s="1">
        <v>6.4472556411105598E-12</v>
      </c>
      <c r="F2404" s="1">
        <v>2.9597271320184097E-11</v>
      </c>
      <c r="G2404">
        <v>16.2462365625309</v>
      </c>
    </row>
    <row r="2405" spans="1:7" x14ac:dyDescent="0.3">
      <c r="A2405" t="s">
        <v>2407</v>
      </c>
      <c r="B2405">
        <v>-1.5571794673505699</v>
      </c>
      <c r="C2405" t="e">
        <f t="shared" si="10"/>
        <v>#NAME?</v>
      </c>
      <c r="D2405">
        <v>-7.1446518761704096</v>
      </c>
      <c r="E2405" s="1">
        <v>6.5186960266914E-12</v>
      </c>
      <c r="F2405" s="1">
        <v>2.9902658786591601E-11</v>
      </c>
      <c r="G2405">
        <v>16.240205269594</v>
      </c>
    </row>
    <row r="2406" spans="1:7" x14ac:dyDescent="0.3">
      <c r="A2406" t="s">
        <v>2408</v>
      </c>
      <c r="B2406">
        <v>1.0307517386279901</v>
      </c>
      <c r="C2406" t="e">
        <f t="shared" si="10"/>
        <v>#NAME?</v>
      </c>
      <c r="D2406">
        <v>7.1386780484938601</v>
      </c>
      <c r="E2406" s="1">
        <v>6.4681002239339597E-12</v>
      </c>
      <c r="F2406" s="1">
        <v>2.9681759299644899E-11</v>
      </c>
      <c r="G2406">
        <v>16.234976946820399</v>
      </c>
    </row>
    <row r="2407" spans="1:7" x14ac:dyDescent="0.3">
      <c r="A2407" t="s">
        <v>2409</v>
      </c>
      <c r="B2407">
        <v>-1.0346097175145501</v>
      </c>
      <c r="C2407">
        <v>0.84432831125943797</v>
      </c>
      <c r="D2407">
        <v>-7.1326033091461101</v>
      </c>
      <c r="E2407" s="1">
        <v>6.4029011245985003E-12</v>
      </c>
      <c r="F2407" s="1">
        <v>2.9410777067505797E-11</v>
      </c>
      <c r="G2407">
        <v>16.230827502023601</v>
      </c>
    </row>
    <row r="2408" spans="1:7" x14ac:dyDescent="0.3">
      <c r="A2408" t="s">
        <v>2410</v>
      </c>
      <c r="B2408">
        <v>1.38212819227329</v>
      </c>
      <c r="C2408">
        <v>2.7307194672380599</v>
      </c>
      <c r="D2408">
        <v>7.1314565954277302</v>
      </c>
      <c r="E2408" s="1">
        <v>6.4492179670897101E-12</v>
      </c>
      <c r="F2408" s="1">
        <v>2.9600693635363102E-11</v>
      </c>
      <c r="G2408">
        <v>16.223762581292299</v>
      </c>
    </row>
    <row r="2409" spans="1:7" x14ac:dyDescent="0.3">
      <c r="A2409" t="s">
        <v>2411</v>
      </c>
      <c r="B2409">
        <v>1.04181723087439</v>
      </c>
      <c r="C2409" t="e">
        <f>-Inf</f>
        <v>#NAME?</v>
      </c>
      <c r="D2409">
        <v>7.1303241445898902</v>
      </c>
      <c r="E2409" s="1">
        <v>6.5293263950949599E-12</v>
      </c>
      <c r="F2409" s="1">
        <v>2.9945775619736098E-11</v>
      </c>
      <c r="G2409">
        <v>16.213219855900501</v>
      </c>
    </row>
    <row r="2410" spans="1:7" x14ac:dyDescent="0.3">
      <c r="A2410" t="s">
        <v>2412</v>
      </c>
      <c r="B2410">
        <v>-1.13503097133632</v>
      </c>
      <c r="C2410" t="e">
        <f>-Inf</f>
        <v>#NAME?</v>
      </c>
      <c r="D2410">
        <v>-7.1236709551540498</v>
      </c>
      <c r="E2410" s="1">
        <v>7.1053039131132897E-12</v>
      </c>
      <c r="F2410" s="1">
        <v>3.2519966696217101E-11</v>
      </c>
      <c r="G2410">
        <v>16.143028081507399</v>
      </c>
    </row>
    <row r="2411" spans="1:7" x14ac:dyDescent="0.3">
      <c r="A2411" t="s">
        <v>2413</v>
      </c>
      <c r="B2411">
        <v>-1.8992194557421</v>
      </c>
      <c r="C2411" t="e">
        <f>-Inf</f>
        <v>#NAME?</v>
      </c>
      <c r="D2411">
        <v>-7.1176097332285604</v>
      </c>
      <c r="E2411" s="1">
        <v>7.1089052798718999E-12</v>
      </c>
      <c r="F2411" s="1">
        <v>3.2530329164440099E-11</v>
      </c>
      <c r="G2411">
        <v>16.1314340037808</v>
      </c>
    </row>
    <row r="2412" spans="1:7" x14ac:dyDescent="0.3">
      <c r="A2412" t="s">
        <v>2414</v>
      </c>
      <c r="B2412">
        <v>-1.21162760107386</v>
      </c>
      <c r="C2412" t="e">
        <f>-Inf</f>
        <v>#NAME?</v>
      </c>
      <c r="D2412">
        <v>-7.1187501326512699</v>
      </c>
      <c r="E2412" s="1">
        <v>7.3274024607185695E-12</v>
      </c>
      <c r="F2412" s="1">
        <v>3.3498664209629803E-11</v>
      </c>
      <c r="G2412">
        <v>16.112973406171001</v>
      </c>
    </row>
    <row r="2413" spans="1:7" x14ac:dyDescent="0.3">
      <c r="A2413" t="s">
        <v>2415</v>
      </c>
      <c r="B2413">
        <v>1.38651801349024</v>
      </c>
      <c r="C2413">
        <v>3.3370132073104801</v>
      </c>
      <c r="D2413">
        <v>7.1131785860900498</v>
      </c>
      <c r="E2413" s="1">
        <v>7.23360067205084E-12</v>
      </c>
      <c r="F2413" s="1">
        <v>3.3088486263314903E-11</v>
      </c>
      <c r="G2413">
        <v>16.111263344597202</v>
      </c>
    </row>
    <row r="2414" spans="1:7" x14ac:dyDescent="0.3">
      <c r="A2414" t="s">
        <v>2416</v>
      </c>
      <c r="B2414">
        <v>1.2976798346701901</v>
      </c>
      <c r="C2414">
        <v>1.19986311454503</v>
      </c>
      <c r="D2414">
        <v>7.1103790053820104</v>
      </c>
      <c r="E2414" s="1">
        <v>7.3617598371805494E-12</v>
      </c>
      <c r="F2414" s="1">
        <v>3.3649411837514797E-11</v>
      </c>
      <c r="G2414">
        <v>16.094050826425399</v>
      </c>
    </row>
    <row r="2415" spans="1:7" x14ac:dyDescent="0.3">
      <c r="A2415" t="s">
        <v>2417</v>
      </c>
      <c r="B2415">
        <v>1.10983860109239</v>
      </c>
      <c r="C2415">
        <v>5.3236685477576602</v>
      </c>
      <c r="D2415">
        <v>7.10992162827878</v>
      </c>
      <c r="E2415" s="1">
        <v>7.3829089907853198E-12</v>
      </c>
      <c r="F2415" s="1">
        <v>3.3739741519790297E-11</v>
      </c>
      <c r="G2415">
        <v>16.091239228488799</v>
      </c>
    </row>
    <row r="2416" spans="1:7" x14ac:dyDescent="0.3">
      <c r="A2416" t="s">
        <v>2418</v>
      </c>
      <c r="B2416">
        <v>1.0012006340836099</v>
      </c>
      <c r="C2416" t="e">
        <f>-Inf</f>
        <v>#NAME?</v>
      </c>
      <c r="D2416">
        <v>7.1452078549163396</v>
      </c>
      <c r="E2416" s="1">
        <v>8.3204125135130704E-12</v>
      </c>
      <c r="F2416" s="1">
        <v>3.78534420803664E-11</v>
      </c>
      <c r="G2416">
        <v>16.072902370121199</v>
      </c>
    </row>
    <row r="2417" spans="1:7" x14ac:dyDescent="0.3">
      <c r="A2417" t="s">
        <v>2419</v>
      </c>
      <c r="B2417">
        <v>-2.09453747806156</v>
      </c>
      <c r="C2417" t="e">
        <f>-Inf</f>
        <v>#NAME?</v>
      </c>
      <c r="D2417">
        <v>-7.1762290704307903</v>
      </c>
      <c r="E2417" s="1">
        <v>8.8941348516417792E-12</v>
      </c>
      <c r="F2417" s="1">
        <v>4.0327814427034101E-11</v>
      </c>
      <c r="G2417">
        <v>16.068225175264999</v>
      </c>
    </row>
    <row r="2418" spans="1:7" x14ac:dyDescent="0.3">
      <c r="A2418" t="s">
        <v>2420</v>
      </c>
      <c r="B2418">
        <v>1.18772116777022</v>
      </c>
      <c r="C2418" t="e">
        <f>-Inf</f>
        <v>#NAME?</v>
      </c>
      <c r="D2418">
        <v>7.1024098446914001</v>
      </c>
      <c r="E2418" s="1">
        <v>8.0282524036422293E-12</v>
      </c>
      <c r="F2418" s="1">
        <v>3.6585850125702697E-11</v>
      </c>
      <c r="G2418">
        <v>16.020094256716</v>
      </c>
    </row>
    <row r="2419" spans="1:7" x14ac:dyDescent="0.3">
      <c r="A2419" t="s">
        <v>2421</v>
      </c>
      <c r="B2419">
        <v>-1.3738466718512401</v>
      </c>
      <c r="C2419" t="e">
        <f>-Inf</f>
        <v>#NAME?</v>
      </c>
      <c r="D2419">
        <v>-7.1606169713020904</v>
      </c>
      <c r="E2419" s="1">
        <v>9.50760015207682E-12</v>
      </c>
      <c r="F2419" s="1">
        <v>4.2973222092051399E-11</v>
      </c>
      <c r="G2419">
        <v>15.999660877728999</v>
      </c>
    </row>
    <row r="2420" spans="1:7" x14ac:dyDescent="0.3">
      <c r="A2420" t="s">
        <v>2422</v>
      </c>
      <c r="B2420">
        <v>-1.6067430430567</v>
      </c>
      <c r="C2420">
        <v>4.9074000378172702</v>
      </c>
      <c r="D2420">
        <v>-7.0938330211276304</v>
      </c>
      <c r="E2420" s="1">
        <v>8.1661337629330999E-12</v>
      </c>
      <c r="F2420" s="1">
        <v>3.7172412035387403E-11</v>
      </c>
      <c r="G2420">
        <v>15.992423105473501</v>
      </c>
    </row>
    <row r="2421" spans="1:7" x14ac:dyDescent="0.3">
      <c r="A2421" t="s">
        <v>2423</v>
      </c>
      <c r="B2421">
        <v>-1.6098741882572001</v>
      </c>
      <c r="C2421" t="e">
        <f t="shared" ref="C2421:C2427" si="11">-Inf</f>
        <v>#NAME?</v>
      </c>
      <c r="D2421">
        <v>-7.1202863337510198</v>
      </c>
      <c r="E2421" s="1">
        <v>8.7959545842844397E-12</v>
      </c>
      <c r="F2421" s="1">
        <v>3.9904959197557503E-11</v>
      </c>
      <c r="G2421">
        <v>15.988700796859501</v>
      </c>
    </row>
    <row r="2422" spans="1:7" x14ac:dyDescent="0.3">
      <c r="A2422" t="s">
        <v>2424</v>
      </c>
      <c r="B2422">
        <v>-1.3737240862806901</v>
      </c>
      <c r="C2422" t="e">
        <f t="shared" si="11"/>
        <v>#NAME?</v>
      </c>
      <c r="D2422">
        <v>-7.0926741544962901</v>
      </c>
      <c r="E2422" s="1">
        <v>8.4864380382328404E-12</v>
      </c>
      <c r="F2422" s="1">
        <v>3.8594333841475398E-11</v>
      </c>
      <c r="G2422">
        <v>15.9640997353847</v>
      </c>
    </row>
    <row r="2423" spans="1:7" x14ac:dyDescent="0.3">
      <c r="A2423" t="s">
        <v>2425</v>
      </c>
      <c r="B2423">
        <v>-1.2723177252893501</v>
      </c>
      <c r="C2423" t="e">
        <f t="shared" si="11"/>
        <v>#NAME?</v>
      </c>
      <c r="D2423">
        <v>-7.0931137794357904</v>
      </c>
      <c r="E2423" s="1">
        <v>8.5537481803872498E-12</v>
      </c>
      <c r="F2423" s="1">
        <v>3.88713764685411E-11</v>
      </c>
      <c r="G2423">
        <v>15.959576276214699</v>
      </c>
    </row>
    <row r="2424" spans="1:7" x14ac:dyDescent="0.3">
      <c r="A2424" t="s">
        <v>2426</v>
      </c>
      <c r="B2424">
        <v>1.90128135176645</v>
      </c>
      <c r="C2424" t="e">
        <f t="shared" si="11"/>
        <v>#NAME?</v>
      </c>
      <c r="D2424">
        <v>7.09411966958245</v>
      </c>
      <c r="E2424" s="1">
        <v>8.6391074658440797E-12</v>
      </c>
      <c r="F2424" s="1">
        <v>3.92299660657314E-11</v>
      </c>
      <c r="G2424">
        <v>15.954578764649099</v>
      </c>
    </row>
    <row r="2425" spans="1:7" x14ac:dyDescent="0.3">
      <c r="A2425" t="s">
        <v>2427</v>
      </c>
      <c r="B2425">
        <v>1.13506417208423</v>
      </c>
      <c r="C2425" t="e">
        <f t="shared" si="11"/>
        <v>#NAME?</v>
      </c>
      <c r="D2425">
        <v>7.1045706382570302</v>
      </c>
      <c r="E2425" s="1">
        <v>8.9266768864098599E-12</v>
      </c>
      <c r="F2425" s="1">
        <v>4.0460283573468703E-11</v>
      </c>
      <c r="G2425">
        <v>15.951596962844899</v>
      </c>
    </row>
    <row r="2426" spans="1:7" x14ac:dyDescent="0.3">
      <c r="A2426" t="s">
        <v>2428</v>
      </c>
      <c r="B2426">
        <v>-1.7155097227946801</v>
      </c>
      <c r="C2426" t="e">
        <f t="shared" si="11"/>
        <v>#NAME?</v>
      </c>
      <c r="D2426">
        <v>-7.1442760429327796</v>
      </c>
      <c r="E2426" s="1">
        <v>9.8722733918037398E-12</v>
      </c>
      <c r="F2426" s="1">
        <v>4.4563541014848397E-11</v>
      </c>
      <c r="G2426">
        <v>15.9507148663858</v>
      </c>
    </row>
    <row r="2427" spans="1:7" x14ac:dyDescent="0.3">
      <c r="A2427" t="s">
        <v>2429</v>
      </c>
      <c r="B2427">
        <v>-1.8572196121528599</v>
      </c>
      <c r="C2427" t="e">
        <f t="shared" si="11"/>
        <v>#NAME?</v>
      </c>
      <c r="D2427">
        <v>-7.12500726518362</v>
      </c>
      <c r="E2427" s="1">
        <v>9.6963265622139698E-12</v>
      </c>
      <c r="F2427" s="1">
        <v>4.38099628440596E-11</v>
      </c>
      <c r="G2427">
        <v>15.928542988562301</v>
      </c>
    </row>
    <row r="2428" spans="1:7" x14ac:dyDescent="0.3">
      <c r="A2428" t="s">
        <v>2430</v>
      </c>
      <c r="B2428">
        <v>-1.7614822377230099</v>
      </c>
      <c r="C2428">
        <v>2.4159355767711799</v>
      </c>
      <c r="D2428">
        <v>-7.07579142578345</v>
      </c>
      <c r="E2428" s="1">
        <v>9.1419487050108605E-12</v>
      </c>
      <c r="F2428" s="1">
        <v>4.1366637685657402E-11</v>
      </c>
      <c r="G2428">
        <v>15.881806549136099</v>
      </c>
    </row>
    <row r="2429" spans="1:7" x14ac:dyDescent="0.3">
      <c r="A2429" t="s">
        <v>2431</v>
      </c>
      <c r="B2429">
        <v>-1.6614351447633999</v>
      </c>
      <c r="C2429" t="e">
        <f>-Inf</f>
        <v>#NAME?</v>
      </c>
      <c r="D2429">
        <v>-7.0998699444225304</v>
      </c>
      <c r="E2429" s="1">
        <v>1.04519935041007E-11</v>
      </c>
      <c r="F2429" s="1">
        <v>4.7032037362329301E-11</v>
      </c>
      <c r="G2429">
        <v>15.838286797059199</v>
      </c>
    </row>
    <row r="2430" spans="1:7" x14ac:dyDescent="0.3">
      <c r="A2430" t="s">
        <v>2432</v>
      </c>
      <c r="B2430">
        <v>-1.7846363726982799</v>
      </c>
      <c r="C2430" t="e">
        <f>-Inf</f>
        <v>#NAME?</v>
      </c>
      <c r="D2430">
        <v>-7.0663180179126197</v>
      </c>
      <c r="E2430" s="1">
        <v>9.7486267732172594E-12</v>
      </c>
      <c r="F2430" s="1">
        <v>4.40380863296719E-11</v>
      </c>
      <c r="G2430">
        <v>15.8203882398403</v>
      </c>
    </row>
    <row r="2431" spans="1:7" x14ac:dyDescent="0.3">
      <c r="A2431" t="s">
        <v>2433</v>
      </c>
      <c r="B2431">
        <v>-1.1975809344720101</v>
      </c>
      <c r="C2431">
        <v>3.3582985979640401</v>
      </c>
      <c r="D2431">
        <v>-7.0649819421700704</v>
      </c>
      <c r="E2431" s="1">
        <v>9.7806653204372599E-12</v>
      </c>
      <c r="F2431" s="1">
        <v>4.4174612808198402E-11</v>
      </c>
      <c r="G2431">
        <v>15.815630339767701</v>
      </c>
    </row>
    <row r="2432" spans="1:7" x14ac:dyDescent="0.3">
      <c r="A2432" t="s">
        <v>2434</v>
      </c>
      <c r="B2432">
        <v>-1.4165037369782301</v>
      </c>
      <c r="C2432" t="e">
        <f>-Inf</f>
        <v>#NAME?</v>
      </c>
      <c r="D2432">
        <v>-7.0648239757325202</v>
      </c>
      <c r="E2432" s="1">
        <v>9.9408756925443399E-12</v>
      </c>
      <c r="F2432" s="1">
        <v>4.4856565033729099E-11</v>
      </c>
      <c r="G2432">
        <v>15.804360219012199</v>
      </c>
    </row>
    <row r="2433" spans="1:7" x14ac:dyDescent="0.3">
      <c r="A2433" t="s">
        <v>2435</v>
      </c>
      <c r="B2433">
        <v>-1.6902377161106801</v>
      </c>
      <c r="C2433" t="e">
        <f>-Inf</f>
        <v>#NAME?</v>
      </c>
      <c r="D2433">
        <v>-7.08833790697593</v>
      </c>
      <c r="E2433" s="1">
        <v>1.06363428505951E-11</v>
      </c>
      <c r="F2433" s="1">
        <v>4.7843875033945399E-11</v>
      </c>
      <c r="G2433">
        <v>15.800624917142001</v>
      </c>
    </row>
    <row r="2434" spans="1:7" x14ac:dyDescent="0.3">
      <c r="A2434" t="s">
        <v>2436</v>
      </c>
      <c r="B2434">
        <v>-1.7759388499582001</v>
      </c>
      <c r="C2434" t="e">
        <f>-Inf</f>
        <v>#NAME?</v>
      </c>
      <c r="D2434">
        <v>-7.1062448393101496</v>
      </c>
      <c r="E2434" s="1">
        <v>1.1641972980928499E-11</v>
      </c>
      <c r="F2434" s="1">
        <v>5.2145578113435299E-11</v>
      </c>
      <c r="G2434">
        <v>15.7685419832163</v>
      </c>
    </row>
    <row r="2435" spans="1:7" x14ac:dyDescent="0.3">
      <c r="A2435" t="s">
        <v>2437</v>
      </c>
      <c r="B2435">
        <v>1.2298111808013199</v>
      </c>
      <c r="C2435" t="e">
        <f>-Inf</f>
        <v>#NAME?</v>
      </c>
      <c r="D2435">
        <v>7.1004158556452799</v>
      </c>
      <c r="E2435" s="1">
        <v>1.16048960543613E-11</v>
      </c>
      <c r="F2435" s="1">
        <v>5.2008235338686897E-11</v>
      </c>
      <c r="G2435">
        <v>15.767647775551699</v>
      </c>
    </row>
    <row r="2436" spans="1:7" x14ac:dyDescent="0.3">
      <c r="A2436" t="s">
        <v>2438</v>
      </c>
      <c r="B2436">
        <v>-1.9633436943073399</v>
      </c>
      <c r="C2436" t="e">
        <f>-Inf</f>
        <v>#NAME?</v>
      </c>
      <c r="D2436">
        <v>-7.1083125033690102</v>
      </c>
      <c r="E2436" s="1">
        <v>1.19661120202076E-11</v>
      </c>
      <c r="F2436" s="1">
        <v>5.3538282325468003E-11</v>
      </c>
      <c r="G2436">
        <v>15.758903862221599</v>
      </c>
    </row>
    <row r="2437" spans="1:7" x14ac:dyDescent="0.3">
      <c r="A2437" t="s">
        <v>2439</v>
      </c>
      <c r="B2437">
        <v>-1.87206429646892</v>
      </c>
      <c r="C2437">
        <v>2.76500614597663</v>
      </c>
      <c r="D2437">
        <v>-7.0512255327609097</v>
      </c>
      <c r="E2437" s="1">
        <v>1.0657337008983599E-11</v>
      </c>
      <c r="F2437" s="1">
        <v>4.7929447232489199E-11</v>
      </c>
      <c r="G2437">
        <v>15.7315202116077</v>
      </c>
    </row>
    <row r="2438" spans="1:7" x14ac:dyDescent="0.3">
      <c r="A2438" t="s">
        <v>2440</v>
      </c>
      <c r="B2438">
        <v>-1.3111561783611601</v>
      </c>
      <c r="C2438" t="e">
        <f>-Inf</f>
        <v>#NAME?</v>
      </c>
      <c r="D2438">
        <v>-7.0509552753628499</v>
      </c>
      <c r="E2438" s="1">
        <v>1.0949950513977199E-11</v>
      </c>
      <c r="F2438" s="1">
        <v>4.9163620561648098E-11</v>
      </c>
      <c r="G2438">
        <v>15.7128213607613</v>
      </c>
    </row>
    <row r="2439" spans="1:7" x14ac:dyDescent="0.3">
      <c r="A2439" t="s">
        <v>2441</v>
      </c>
      <c r="B2439">
        <v>1.2435812772933501</v>
      </c>
      <c r="C2439" t="e">
        <f>-Inf</f>
        <v>#NAME?</v>
      </c>
      <c r="D2439">
        <v>7.0684805298700804</v>
      </c>
      <c r="E2439" s="1">
        <v>1.1863064216311699E-11</v>
      </c>
      <c r="F2439" s="1">
        <v>5.3096761752713498E-11</v>
      </c>
      <c r="G2439">
        <v>15.6898755101116</v>
      </c>
    </row>
    <row r="2440" spans="1:7" x14ac:dyDescent="0.3">
      <c r="A2440" t="s">
        <v>2442</v>
      </c>
      <c r="B2440">
        <v>1.63442013860686</v>
      </c>
      <c r="C2440" t="e">
        <f>-Inf</f>
        <v>#NAME?</v>
      </c>
      <c r="D2440">
        <v>7.0517457139381596</v>
      </c>
      <c r="E2440" s="1">
        <v>1.14898519786577E-11</v>
      </c>
      <c r="F2440" s="1">
        <v>5.1521131655820701E-11</v>
      </c>
      <c r="G2440">
        <v>15.681593773684099</v>
      </c>
    </row>
    <row r="2441" spans="1:7" x14ac:dyDescent="0.3">
      <c r="A2441" t="s">
        <v>2443</v>
      </c>
      <c r="B2441">
        <v>-1.3103659792542299</v>
      </c>
      <c r="C2441" t="e">
        <f>-Inf</f>
        <v>#NAME?</v>
      </c>
      <c r="D2441">
        <v>-7.0451514422252997</v>
      </c>
      <c r="E2441" s="1">
        <v>1.1840108537606E-11</v>
      </c>
      <c r="F2441" s="1">
        <v>5.30037689153115E-11</v>
      </c>
      <c r="G2441">
        <v>15.6494758267409</v>
      </c>
    </row>
    <row r="2442" spans="1:7" x14ac:dyDescent="0.3">
      <c r="A2442" t="s">
        <v>2444</v>
      </c>
      <c r="B2442">
        <v>1.2823532267192601</v>
      </c>
      <c r="C2442">
        <v>1.2469214146010701</v>
      </c>
      <c r="D2442">
        <v>7.0374838895917602</v>
      </c>
      <c r="E2442" s="1">
        <v>1.1610161914920701E-11</v>
      </c>
      <c r="F2442" s="1">
        <v>5.2022250643279103E-11</v>
      </c>
      <c r="G2442">
        <v>15.6476205533436</v>
      </c>
    </row>
    <row r="2443" spans="1:7" x14ac:dyDescent="0.3">
      <c r="A2443" t="s">
        <v>2445</v>
      </c>
      <c r="B2443">
        <v>-1.5551248179361701</v>
      </c>
      <c r="C2443">
        <v>3.39909758533538</v>
      </c>
      <c r="D2443">
        <v>-7.0358287188937796</v>
      </c>
      <c r="E2443" s="1">
        <v>1.17304401884986E-11</v>
      </c>
      <c r="F2443" s="1">
        <v>5.2522489973388197E-11</v>
      </c>
      <c r="G2443">
        <v>15.637523017502</v>
      </c>
    </row>
    <row r="2444" spans="1:7" x14ac:dyDescent="0.3">
      <c r="A2444" t="s">
        <v>2446</v>
      </c>
      <c r="B2444">
        <v>2.60506461424254</v>
      </c>
      <c r="C2444" t="e">
        <f>-Inf</f>
        <v>#NAME?</v>
      </c>
      <c r="D2444">
        <v>7.0602606156773904</v>
      </c>
      <c r="E2444" s="1">
        <v>1.2636016264732E-11</v>
      </c>
      <c r="F2444" s="1">
        <v>5.6390337856516197E-11</v>
      </c>
      <c r="G2444">
        <v>15.6357242792885</v>
      </c>
    </row>
    <row r="2445" spans="1:7" x14ac:dyDescent="0.3">
      <c r="A2445" t="s">
        <v>2447</v>
      </c>
      <c r="B2445">
        <v>-1.1993981926908299</v>
      </c>
      <c r="C2445" t="e">
        <f>-Inf</f>
        <v>#NAME?</v>
      </c>
      <c r="D2445">
        <v>-7.0998703542627704</v>
      </c>
      <c r="E2445" s="1">
        <v>1.41872587440741E-11</v>
      </c>
      <c r="F2445" s="1">
        <v>6.3070039511759105E-11</v>
      </c>
      <c r="G2445">
        <v>15.616187769620099</v>
      </c>
    </row>
    <row r="2446" spans="1:7" x14ac:dyDescent="0.3">
      <c r="A2446" t="s">
        <v>2448</v>
      </c>
      <c r="B2446">
        <v>-1.40058846273507</v>
      </c>
      <c r="C2446" t="e">
        <f>-Inf</f>
        <v>#NAME?</v>
      </c>
      <c r="D2446">
        <v>-7.0456814805035402</v>
      </c>
      <c r="E2446" s="1">
        <v>1.2545225960718E-11</v>
      </c>
      <c r="F2446" s="1">
        <v>5.6015999765129499E-11</v>
      </c>
      <c r="G2446">
        <v>15.6111860253465</v>
      </c>
    </row>
    <row r="2447" spans="1:7" x14ac:dyDescent="0.3">
      <c r="A2447" t="s">
        <v>2449</v>
      </c>
      <c r="B2447">
        <v>1.03314141090214</v>
      </c>
      <c r="C2447" t="e">
        <f>-Inf</f>
        <v>#NAME?</v>
      </c>
      <c r="D2447">
        <v>7.1036631985572303</v>
      </c>
      <c r="E2447" s="1">
        <v>1.49350942178776E-11</v>
      </c>
      <c r="F2447" s="1">
        <v>6.6176885600016398E-11</v>
      </c>
      <c r="G2447">
        <v>15.5833351838713</v>
      </c>
    </row>
    <row r="2448" spans="1:7" x14ac:dyDescent="0.3">
      <c r="A2448" t="s">
        <v>2450</v>
      </c>
      <c r="B2448">
        <v>-1.43776069244773</v>
      </c>
      <c r="C2448" t="e">
        <f>-Inf</f>
        <v>#NAME?</v>
      </c>
      <c r="D2448">
        <v>-7.0327752366160396</v>
      </c>
      <c r="E2448" s="1">
        <v>1.2648338430478501E-11</v>
      </c>
      <c r="F2448" s="1">
        <v>5.6434974442373498E-11</v>
      </c>
      <c r="G2448">
        <v>15.581053604262999</v>
      </c>
    </row>
    <row r="2449" spans="1:7" x14ac:dyDescent="0.3">
      <c r="A2449" t="s">
        <v>2451</v>
      </c>
      <c r="B2449">
        <v>-1.30496593914465</v>
      </c>
      <c r="C2449">
        <v>3.38354883826764</v>
      </c>
      <c r="D2449">
        <v>-7.0204383949149003</v>
      </c>
      <c r="E2449" s="1">
        <v>1.29091799209594E-11</v>
      </c>
      <c r="F2449" s="1">
        <v>5.75565818836616E-11</v>
      </c>
      <c r="G2449">
        <v>15.5437164436625</v>
      </c>
    </row>
    <row r="2450" spans="1:7" x14ac:dyDescent="0.3">
      <c r="A2450" t="s">
        <v>2452</v>
      </c>
      <c r="B2450">
        <v>1.68462264936118</v>
      </c>
      <c r="C2450" t="e">
        <f>-Inf</f>
        <v>#NAME?</v>
      </c>
      <c r="D2450">
        <v>7.0200149564499901</v>
      </c>
      <c r="E2450" s="1">
        <v>1.30722144154818E-11</v>
      </c>
      <c r="F2450" s="1">
        <v>5.8262126762735398E-11</v>
      </c>
      <c r="G2450">
        <v>15.534520583711499</v>
      </c>
    </row>
    <row r="2451" spans="1:7" x14ac:dyDescent="0.3">
      <c r="A2451" t="s">
        <v>2453</v>
      </c>
      <c r="B2451">
        <v>-1.56114064072712</v>
      </c>
      <c r="C2451" t="e">
        <f>-Inf</f>
        <v>#NAME?</v>
      </c>
      <c r="D2451">
        <v>-7.0256358788530999</v>
      </c>
      <c r="E2451" s="1">
        <v>1.3578027589812E-11</v>
      </c>
      <c r="F2451" s="1">
        <v>6.0483262982927597E-11</v>
      </c>
      <c r="G2451">
        <v>15.520498967414399</v>
      </c>
    </row>
    <row r="2452" spans="1:7" x14ac:dyDescent="0.3">
      <c r="A2452" t="s">
        <v>2454</v>
      </c>
      <c r="B2452">
        <v>1.08170590831921</v>
      </c>
      <c r="C2452" t="e">
        <f>-Inf</f>
        <v>#NAME?</v>
      </c>
      <c r="D2452">
        <v>7.0232127703471701</v>
      </c>
      <c r="E2452" s="1">
        <v>1.40104680454101E-11</v>
      </c>
      <c r="F2452" s="1">
        <v>6.2318274944715194E-11</v>
      </c>
      <c r="G2452">
        <v>15.4937359115295</v>
      </c>
    </row>
    <row r="2453" spans="1:7" x14ac:dyDescent="0.3">
      <c r="A2453" t="s">
        <v>2455</v>
      </c>
      <c r="B2453">
        <v>-1.40122116263295</v>
      </c>
      <c r="C2453" t="e">
        <f>-Inf</f>
        <v>#NAME?</v>
      </c>
      <c r="D2453">
        <v>-7.0140836077511404</v>
      </c>
      <c r="E2453" s="1">
        <v>1.4740850071059699E-11</v>
      </c>
      <c r="F2453" s="1">
        <v>6.5387658429722498E-11</v>
      </c>
      <c r="G2453">
        <v>15.4424286780744</v>
      </c>
    </row>
    <row r="2454" spans="1:7" x14ac:dyDescent="0.3">
      <c r="A2454" t="s">
        <v>2456</v>
      </c>
      <c r="B2454">
        <v>-1.31819408554262</v>
      </c>
      <c r="C2454">
        <v>0.876001707955116</v>
      </c>
      <c r="D2454">
        <v>-7.0029512666073197</v>
      </c>
      <c r="E2454" s="1">
        <v>1.4390340573308199E-11</v>
      </c>
      <c r="F2454" s="1">
        <v>6.3949474750876202E-11</v>
      </c>
      <c r="G2454">
        <v>15.437313094494201</v>
      </c>
    </row>
    <row r="2455" spans="1:7" x14ac:dyDescent="0.3">
      <c r="A2455" t="s">
        <v>2457</v>
      </c>
      <c r="B2455">
        <v>-1.52439300986785</v>
      </c>
      <c r="C2455" t="e">
        <f>-Inf</f>
        <v>#NAME?</v>
      </c>
      <c r="D2455">
        <v>-7.0131111975630098</v>
      </c>
      <c r="E2455" s="1">
        <v>1.4829488804860899E-11</v>
      </c>
      <c r="F2455" s="1">
        <v>6.5744877832521603E-11</v>
      </c>
      <c r="G2455">
        <v>15.436658089434401</v>
      </c>
    </row>
    <row r="2456" spans="1:7" x14ac:dyDescent="0.3">
      <c r="A2456" t="s">
        <v>2458</v>
      </c>
      <c r="B2456">
        <v>-1.5598340880503101</v>
      </c>
      <c r="C2456" t="e">
        <f>-Inf</f>
        <v>#NAME?</v>
      </c>
      <c r="D2456">
        <v>-7.0026443112688703</v>
      </c>
      <c r="E2456" s="1">
        <v>1.46325665670418E-11</v>
      </c>
      <c r="F2456" s="1">
        <v>6.4942859753668994E-11</v>
      </c>
      <c r="G2456">
        <v>15.425676306247899</v>
      </c>
    </row>
    <row r="2457" spans="1:7" x14ac:dyDescent="0.3">
      <c r="A2457" t="s">
        <v>2459</v>
      </c>
      <c r="B2457">
        <v>1.2651488521721299</v>
      </c>
      <c r="C2457">
        <v>-0.18736936240921501</v>
      </c>
      <c r="D2457">
        <v>6.9985383056127999</v>
      </c>
      <c r="E2457" s="1">
        <v>1.47897972617232E-11</v>
      </c>
      <c r="F2457" s="1">
        <v>6.5580861864505904E-11</v>
      </c>
      <c r="G2457">
        <v>15.4104926072814</v>
      </c>
    </row>
    <row r="2458" spans="1:7" x14ac:dyDescent="0.3">
      <c r="A2458" t="s">
        <v>2460</v>
      </c>
      <c r="B2458">
        <v>1.60619104529288</v>
      </c>
      <c r="C2458" t="e">
        <f>-Inf</f>
        <v>#NAME?</v>
      </c>
      <c r="D2458">
        <v>7.0289303327196802</v>
      </c>
      <c r="E2458" s="1">
        <v>1.6441760186671699E-11</v>
      </c>
      <c r="F2458" s="1">
        <v>7.2509473948690203E-11</v>
      </c>
      <c r="G2458">
        <v>15.39756442216</v>
      </c>
    </row>
    <row r="2459" spans="1:7" x14ac:dyDescent="0.3">
      <c r="A2459" t="s">
        <v>2461</v>
      </c>
      <c r="B2459">
        <v>1.07985976429034</v>
      </c>
      <c r="C2459">
        <v>0.17470684279228099</v>
      </c>
      <c r="D2459">
        <v>6.9947170621091299</v>
      </c>
      <c r="E2459" s="1">
        <v>1.51444909440572E-11</v>
      </c>
      <c r="F2459" s="1">
        <v>6.7043655451343894E-11</v>
      </c>
      <c r="G2459">
        <v>15.3872784536398</v>
      </c>
    </row>
    <row r="2460" spans="1:7" x14ac:dyDescent="0.3">
      <c r="A2460" t="s">
        <v>2462</v>
      </c>
      <c r="B2460">
        <v>-1.09316958544205</v>
      </c>
      <c r="C2460">
        <v>2.1644473159444702</v>
      </c>
      <c r="D2460">
        <v>-6.99175981059319</v>
      </c>
      <c r="E2460" s="1">
        <v>1.5424719735033801E-11</v>
      </c>
      <c r="F2460" s="1">
        <v>6.8246950213610805E-11</v>
      </c>
      <c r="G2460">
        <v>15.369319495028099</v>
      </c>
    </row>
    <row r="2461" spans="1:7" x14ac:dyDescent="0.3">
      <c r="A2461" t="s">
        <v>2463</v>
      </c>
      <c r="B2461">
        <v>-1.0126649007859201</v>
      </c>
      <c r="C2461">
        <v>2.73519775381904</v>
      </c>
      <c r="D2461">
        <v>-6.9902102011138201</v>
      </c>
      <c r="E2461" s="1">
        <v>1.5573591083350402E-11</v>
      </c>
      <c r="F2461" s="1">
        <v>6.8880577580651104E-11</v>
      </c>
      <c r="G2461">
        <v>15.359911179824801</v>
      </c>
    </row>
    <row r="2462" spans="1:7" x14ac:dyDescent="0.3">
      <c r="A2462" t="s">
        <v>2464</v>
      </c>
      <c r="B2462">
        <v>1.1628491626278299</v>
      </c>
      <c r="C2462">
        <v>1.49144719779121</v>
      </c>
      <c r="D2462">
        <v>6.9839629167191797</v>
      </c>
      <c r="E2462" s="1">
        <v>1.6188239295671499E-11</v>
      </c>
      <c r="F2462" s="1">
        <v>7.1469166806988394E-11</v>
      </c>
      <c r="G2462">
        <v>15.3219969675686</v>
      </c>
    </row>
    <row r="2463" spans="1:7" x14ac:dyDescent="0.3">
      <c r="A2463" t="s">
        <v>2465</v>
      </c>
      <c r="B2463">
        <v>-1.73010613075704</v>
      </c>
      <c r="C2463" t="e">
        <f>-Inf</f>
        <v>#NAME?</v>
      </c>
      <c r="D2463">
        <v>-6.98164044723024</v>
      </c>
      <c r="E2463" s="1">
        <v>1.6664800512185701E-11</v>
      </c>
      <c r="F2463" s="1">
        <v>7.3453150436569796E-11</v>
      </c>
      <c r="G2463">
        <v>15.298247503457899</v>
      </c>
    </row>
    <row r="2464" spans="1:7" x14ac:dyDescent="0.3">
      <c r="A2464" t="s">
        <v>2466</v>
      </c>
      <c r="B2464">
        <v>3.14034208408725</v>
      </c>
      <c r="C2464" t="e">
        <f>-Inf</f>
        <v>#NAME?</v>
      </c>
      <c r="D2464">
        <v>7.0552177965857403</v>
      </c>
      <c r="E2464" s="1">
        <v>2.1075047529140801E-11</v>
      </c>
      <c r="F2464" s="1">
        <v>9.1843713040823697E-11</v>
      </c>
      <c r="G2464">
        <v>15.272223504073599</v>
      </c>
    </row>
    <row r="2465" spans="1:7" x14ac:dyDescent="0.3">
      <c r="A2465" t="s">
        <v>2467</v>
      </c>
      <c r="B2465">
        <v>-1.31236593315851</v>
      </c>
      <c r="C2465" t="e">
        <f>-Inf</f>
        <v>#NAME?</v>
      </c>
      <c r="D2465">
        <v>-6.9806207297488196</v>
      </c>
      <c r="E2465" s="1">
        <v>1.7369355960881401E-11</v>
      </c>
      <c r="F2465" s="1">
        <v>7.6364893024471695E-11</v>
      </c>
      <c r="G2465">
        <v>15.268711032708101</v>
      </c>
    </row>
    <row r="2466" spans="1:7" x14ac:dyDescent="0.3">
      <c r="A2466" t="s">
        <v>2468</v>
      </c>
      <c r="B2466">
        <v>1.01704127570418</v>
      </c>
      <c r="C2466">
        <v>0.59793529640707799</v>
      </c>
      <c r="D2466">
        <v>6.9727328697628304</v>
      </c>
      <c r="E2466" s="1">
        <v>1.7353698354911001E-11</v>
      </c>
      <c r="F2466" s="1">
        <v>7.6309845658272594E-11</v>
      </c>
      <c r="G2466">
        <v>15.2539057854293</v>
      </c>
    </row>
    <row r="2467" spans="1:7" x14ac:dyDescent="0.3">
      <c r="A2467" t="s">
        <v>2469</v>
      </c>
      <c r="B2467">
        <v>-1.98924874705021</v>
      </c>
      <c r="C2467" t="e">
        <f t="shared" ref="C2467:C2477" si="12">-Inf</f>
        <v>#NAME?</v>
      </c>
      <c r="D2467">
        <v>-6.9885645808073704</v>
      </c>
      <c r="E2467" s="1">
        <v>1.82327321500097E-11</v>
      </c>
      <c r="F2467" s="1">
        <v>7.9987275433928697E-11</v>
      </c>
      <c r="G2467">
        <v>15.251061008910201</v>
      </c>
    </row>
    <row r="2468" spans="1:7" x14ac:dyDescent="0.3">
      <c r="A2468" t="s">
        <v>2470</v>
      </c>
      <c r="B2468">
        <v>1.1064608415370301</v>
      </c>
      <c r="C2468" t="e">
        <f t="shared" si="12"/>
        <v>#NAME?</v>
      </c>
      <c r="D2468">
        <v>6.9656534477544696</v>
      </c>
      <c r="E2468" s="1">
        <v>1.8217828268180701E-11</v>
      </c>
      <c r="F2468" s="1">
        <v>7.99363078015447E-11</v>
      </c>
      <c r="G2468">
        <v>15.2078560293668</v>
      </c>
    </row>
    <row r="2469" spans="1:7" x14ac:dyDescent="0.3">
      <c r="A2469" t="s">
        <v>2471</v>
      </c>
      <c r="B2469">
        <v>-1.1505831715197501</v>
      </c>
      <c r="C2469" t="e">
        <f t="shared" si="12"/>
        <v>#NAME?</v>
      </c>
      <c r="D2469">
        <v>-6.96974123406729</v>
      </c>
      <c r="E2469" s="1">
        <v>1.96790658911296E-11</v>
      </c>
      <c r="F2469" s="1">
        <v>8.6068492784541095E-11</v>
      </c>
      <c r="G2469">
        <v>15.1656691014147</v>
      </c>
    </row>
    <row r="2470" spans="1:7" x14ac:dyDescent="0.3">
      <c r="A2470" t="s">
        <v>2472</v>
      </c>
      <c r="B2470">
        <v>-1.2485339471983401</v>
      </c>
      <c r="C2470" t="e">
        <f t="shared" si="12"/>
        <v>#NAME?</v>
      </c>
      <c r="D2470">
        <v>-6.9904011559207104</v>
      </c>
      <c r="E2470" s="1">
        <v>2.17753909372787E-11</v>
      </c>
      <c r="F2470" s="1">
        <v>9.4658355957870406E-11</v>
      </c>
      <c r="G2470">
        <v>15.135276488576899</v>
      </c>
    </row>
    <row r="2471" spans="1:7" x14ac:dyDescent="0.3">
      <c r="A2471" t="s">
        <v>2473</v>
      </c>
      <c r="B2471">
        <v>1.15000008668049</v>
      </c>
      <c r="C2471" t="e">
        <f t="shared" si="12"/>
        <v>#NAME?</v>
      </c>
      <c r="D2471">
        <v>6.9511584288978296</v>
      </c>
      <c r="E2471" s="1">
        <v>1.99238464301821E-11</v>
      </c>
      <c r="F2471" s="1">
        <v>8.7060802633484904E-11</v>
      </c>
      <c r="G2471">
        <v>15.1202050216268</v>
      </c>
    </row>
    <row r="2472" spans="1:7" x14ac:dyDescent="0.3">
      <c r="A2472" t="s">
        <v>2474</v>
      </c>
      <c r="B2472">
        <v>-1.47867873315587</v>
      </c>
      <c r="C2472" t="e">
        <f t="shared" si="12"/>
        <v>#NAME?</v>
      </c>
      <c r="D2472">
        <v>-6.9799748208188799</v>
      </c>
      <c r="E2472" s="1">
        <v>2.19753544542312E-11</v>
      </c>
      <c r="F2472" s="1">
        <v>9.5476419441619797E-11</v>
      </c>
      <c r="G2472">
        <v>15.106501530131499</v>
      </c>
    </row>
    <row r="2473" spans="1:7" x14ac:dyDescent="0.3">
      <c r="A2473" t="s">
        <v>2475</v>
      </c>
      <c r="B2473">
        <v>-1.3707478203882599</v>
      </c>
      <c r="C2473" t="e">
        <f t="shared" si="12"/>
        <v>#NAME?</v>
      </c>
      <c r="D2473">
        <v>-6.9729378524754404</v>
      </c>
      <c r="E2473" s="1">
        <v>2.2068581639078099E-11</v>
      </c>
      <c r="F2473" s="1">
        <v>9.5864342312895495E-11</v>
      </c>
      <c r="G2473">
        <v>15.0945466292467</v>
      </c>
    </row>
    <row r="2474" spans="1:7" x14ac:dyDescent="0.3">
      <c r="A2474" t="s">
        <v>2476</v>
      </c>
      <c r="B2474">
        <v>-1.6918004457641</v>
      </c>
      <c r="C2474" t="e">
        <f t="shared" si="12"/>
        <v>#NAME?</v>
      </c>
      <c r="D2474">
        <v>-6.9456781186166801</v>
      </c>
      <c r="E2474" s="1">
        <v>2.0908828886549201E-11</v>
      </c>
      <c r="F2474" s="1">
        <v>9.1152002059891594E-11</v>
      </c>
      <c r="G2474">
        <v>15.077642306132301</v>
      </c>
    </row>
    <row r="2475" spans="1:7" x14ac:dyDescent="0.3">
      <c r="A2475" t="s">
        <v>2477</v>
      </c>
      <c r="B2475">
        <v>1.1402820679179999</v>
      </c>
      <c r="C2475" t="e">
        <f t="shared" si="12"/>
        <v>#NAME?</v>
      </c>
      <c r="D2475">
        <v>6.9418605833384301</v>
      </c>
      <c r="E2475" s="1">
        <v>2.1510559297744299E-11</v>
      </c>
      <c r="F2475" s="1">
        <v>9.3674519419428498E-11</v>
      </c>
      <c r="G2475">
        <v>15.051453475704101</v>
      </c>
    </row>
    <row r="2476" spans="1:7" x14ac:dyDescent="0.3">
      <c r="A2476" t="s">
        <v>2478</v>
      </c>
      <c r="B2476">
        <v>1.09384627738297</v>
      </c>
      <c r="C2476" t="e">
        <f t="shared" si="12"/>
        <v>#NAME?</v>
      </c>
      <c r="D2476">
        <v>6.9673025676554801</v>
      </c>
      <c r="E2476" s="1">
        <v>2.3124486936051499E-11</v>
      </c>
      <c r="F2476" s="1">
        <v>1.0023632737106E-10</v>
      </c>
      <c r="G2476">
        <v>15.0492966863525</v>
      </c>
    </row>
    <row r="2477" spans="1:7" x14ac:dyDescent="0.3">
      <c r="A2477" t="s">
        <v>2479</v>
      </c>
      <c r="B2477">
        <v>1.0977414128849401</v>
      </c>
      <c r="C2477" t="e">
        <f t="shared" si="12"/>
        <v>#NAME?</v>
      </c>
      <c r="D2477">
        <v>6.9381619865668096</v>
      </c>
      <c r="E2477" s="1">
        <v>2.1689680021259499E-11</v>
      </c>
      <c r="F2477" s="1">
        <v>9.4336341175962702E-11</v>
      </c>
      <c r="G2477">
        <v>15.0385879655165</v>
      </c>
    </row>
    <row r="2478" spans="1:7" x14ac:dyDescent="0.3">
      <c r="A2478" t="s">
        <v>2480</v>
      </c>
      <c r="B2478">
        <v>-1.33112792161895</v>
      </c>
      <c r="C2478">
        <v>1.3430106515662901</v>
      </c>
      <c r="D2478">
        <v>-6.9362258393921499</v>
      </c>
      <c r="E2478" s="1">
        <v>2.1742341074811499E-11</v>
      </c>
      <c r="F2478" s="1">
        <v>9.4531579800869596E-11</v>
      </c>
      <c r="G2478">
        <v>15.033112991173001</v>
      </c>
    </row>
    <row r="2479" spans="1:7" x14ac:dyDescent="0.3">
      <c r="A2479" t="s">
        <v>2481</v>
      </c>
      <c r="B2479">
        <v>-1.0095190735960999</v>
      </c>
      <c r="C2479" t="e">
        <f>-Inf</f>
        <v>#NAME?</v>
      </c>
      <c r="D2479">
        <v>-6.9368706555726396</v>
      </c>
      <c r="E2479" s="1">
        <v>2.19679399072395E-11</v>
      </c>
      <c r="F2479" s="1">
        <v>9.5461255123884805E-11</v>
      </c>
      <c r="G2479">
        <v>15.027658665866401</v>
      </c>
    </row>
    <row r="2480" spans="1:7" x14ac:dyDescent="0.3">
      <c r="A2480" t="s">
        <v>2482</v>
      </c>
      <c r="B2480">
        <v>-1.1368612274360601</v>
      </c>
      <c r="C2480" t="e">
        <f>-Inf</f>
        <v>#NAME?</v>
      </c>
      <c r="D2480">
        <v>-6.9400155057220099</v>
      </c>
      <c r="E2480" s="1">
        <v>2.2874337232172699E-11</v>
      </c>
      <c r="F2480" s="1">
        <v>9.9205050367237003E-11</v>
      </c>
      <c r="G2480">
        <v>15.007550731193</v>
      </c>
    </row>
    <row r="2481" spans="1:7" x14ac:dyDescent="0.3">
      <c r="A2481" t="s">
        <v>2483</v>
      </c>
      <c r="B2481">
        <v>-1.12644111880037</v>
      </c>
      <c r="C2481">
        <v>1.52972725261708</v>
      </c>
      <c r="D2481">
        <v>-6.9255810204921904</v>
      </c>
      <c r="E2481" s="1">
        <v>2.32160419869156E-11</v>
      </c>
      <c r="F2481" s="1">
        <v>1.00615256970196E-10</v>
      </c>
      <c r="G2481">
        <v>14.9688954251961</v>
      </c>
    </row>
    <row r="2482" spans="1:7" x14ac:dyDescent="0.3">
      <c r="A2482" t="s">
        <v>2484</v>
      </c>
      <c r="B2482">
        <v>-1.17872154374592</v>
      </c>
      <c r="C2482" t="e">
        <f>-Inf</f>
        <v>#NAME?</v>
      </c>
      <c r="D2482">
        <v>-6.9322281037054099</v>
      </c>
      <c r="E2482" s="1">
        <v>2.42413152863075E-11</v>
      </c>
      <c r="F2482" s="1">
        <v>1.04834530783061E-10</v>
      </c>
      <c r="G2482">
        <v>14.9539711683087</v>
      </c>
    </row>
    <row r="2483" spans="1:7" x14ac:dyDescent="0.3">
      <c r="A2483" t="s">
        <v>2485</v>
      </c>
      <c r="B2483">
        <v>1.1284098189523299</v>
      </c>
      <c r="C2483" t="e">
        <f>-Inf</f>
        <v>#NAME?</v>
      </c>
      <c r="D2483">
        <v>6.9437375037658704</v>
      </c>
      <c r="E2483" s="1">
        <v>2.5247538324976099E-11</v>
      </c>
      <c r="F2483" s="1">
        <v>1.0901164666194E-10</v>
      </c>
      <c r="G2483">
        <v>14.9535760736096</v>
      </c>
    </row>
    <row r="2484" spans="1:7" x14ac:dyDescent="0.3">
      <c r="A2484" t="s">
        <v>2486</v>
      </c>
      <c r="B2484">
        <v>-1.0660717514071201</v>
      </c>
      <c r="C2484">
        <v>-3.3342805414759598E-2</v>
      </c>
      <c r="D2484">
        <v>-6.9229585324101199</v>
      </c>
      <c r="E2484" s="1">
        <v>2.3593931710093501E-11</v>
      </c>
      <c r="F2484" s="1">
        <v>1.02198358757075E-10</v>
      </c>
      <c r="G2484">
        <v>14.953085840604301</v>
      </c>
    </row>
    <row r="2485" spans="1:7" x14ac:dyDescent="0.3">
      <c r="A2485" t="s">
        <v>2487</v>
      </c>
      <c r="B2485">
        <v>-1.0847291080769601</v>
      </c>
      <c r="C2485">
        <v>2.0718512671167399</v>
      </c>
      <c r="D2485">
        <v>-6.9220691407158297</v>
      </c>
      <c r="E2485" s="1">
        <v>2.37234579067655E-11</v>
      </c>
      <c r="F2485" s="1">
        <v>1.02722826101811E-10</v>
      </c>
      <c r="G2485">
        <v>14.947725181064101</v>
      </c>
    </row>
    <row r="2486" spans="1:7" x14ac:dyDescent="0.3">
      <c r="A2486" t="s">
        <v>2488</v>
      </c>
      <c r="B2486">
        <v>-1.0660946797969399</v>
      </c>
      <c r="C2486" t="e">
        <f t="shared" ref="C2486:C2491" si="13">-Inf</f>
        <v>#NAME?</v>
      </c>
      <c r="D2486">
        <v>-6.9201488264384299</v>
      </c>
      <c r="E2486" s="1">
        <v>2.4822150829959999E-11</v>
      </c>
      <c r="F2486" s="1">
        <v>1.07270144091243E-10</v>
      </c>
      <c r="G2486">
        <v>14.914393227046601</v>
      </c>
    </row>
    <row r="2487" spans="1:7" x14ac:dyDescent="0.3">
      <c r="A2487" t="s">
        <v>2489</v>
      </c>
      <c r="B2487">
        <v>-1.6436595461044099</v>
      </c>
      <c r="C2487" t="e">
        <f t="shared" si="13"/>
        <v>#NAME?</v>
      </c>
      <c r="D2487">
        <v>-6.9195606463272998</v>
      </c>
      <c r="E2487" s="1">
        <v>2.51573117996778E-11</v>
      </c>
      <c r="F2487" s="1">
        <v>1.08641357507361E-10</v>
      </c>
      <c r="G2487">
        <v>14.904380986168899</v>
      </c>
    </row>
    <row r="2488" spans="1:7" x14ac:dyDescent="0.3">
      <c r="A2488" t="s">
        <v>2490</v>
      </c>
      <c r="B2488">
        <v>-1.3679761223031</v>
      </c>
      <c r="C2488" t="e">
        <f t="shared" si="13"/>
        <v>#NAME?</v>
      </c>
      <c r="D2488">
        <v>-6.9489612915881596</v>
      </c>
      <c r="E2488" s="1">
        <v>2.9755923424676201E-11</v>
      </c>
      <c r="F2488" s="1">
        <v>1.2772941472184099E-10</v>
      </c>
      <c r="G2488">
        <v>14.849843053111501</v>
      </c>
    </row>
    <row r="2489" spans="1:7" x14ac:dyDescent="0.3">
      <c r="A2489" t="s">
        <v>2491</v>
      </c>
      <c r="B2489">
        <v>-1.4370516658874799</v>
      </c>
      <c r="C2489" t="e">
        <f t="shared" si="13"/>
        <v>#NAME?</v>
      </c>
      <c r="D2489">
        <v>-6.9036998037601798</v>
      </c>
      <c r="E2489" s="1">
        <v>2.6684615044100601E-11</v>
      </c>
      <c r="F2489" s="1">
        <v>1.15012392906235E-10</v>
      </c>
      <c r="G2489">
        <v>14.834104852384399</v>
      </c>
    </row>
    <row r="2490" spans="1:7" x14ac:dyDescent="0.3">
      <c r="A2490" t="s">
        <v>2492</v>
      </c>
      <c r="B2490">
        <v>1.4541484340547499</v>
      </c>
      <c r="C2490" t="e">
        <f t="shared" si="13"/>
        <v>#NAME?</v>
      </c>
      <c r="D2490">
        <v>6.90828565492171</v>
      </c>
      <c r="E2490" s="1">
        <v>2.7224037210814299E-11</v>
      </c>
      <c r="F2490" s="1">
        <v>1.1721273083013599E-10</v>
      </c>
      <c r="G2490">
        <v>14.830844918615799</v>
      </c>
    </row>
    <row r="2491" spans="1:7" x14ac:dyDescent="0.3">
      <c r="A2491" t="s">
        <v>2493</v>
      </c>
      <c r="B2491">
        <v>-1.1174884662831599</v>
      </c>
      <c r="C2491" t="e">
        <f t="shared" si="13"/>
        <v>#NAME?</v>
      </c>
      <c r="D2491">
        <v>-6.9539529210418101</v>
      </c>
      <c r="E2491" s="1">
        <v>3.16174554016793E-11</v>
      </c>
      <c r="F2491" s="1">
        <v>1.3526665847718099E-10</v>
      </c>
      <c r="G2491">
        <v>14.8228833476666</v>
      </c>
    </row>
    <row r="2492" spans="1:7" x14ac:dyDescent="0.3">
      <c r="A2492" t="s">
        <v>2494</v>
      </c>
      <c r="B2492">
        <v>1.35676353271178</v>
      </c>
      <c r="C2492">
        <v>-1.04650618673679</v>
      </c>
      <c r="D2492">
        <v>6.9003010937282303</v>
      </c>
      <c r="E2492" s="1">
        <v>2.7120941562030901E-11</v>
      </c>
      <c r="F2492" s="1">
        <v>1.1685158066559801E-10</v>
      </c>
      <c r="G2492">
        <v>14.8166814993443</v>
      </c>
    </row>
    <row r="2493" spans="1:7" x14ac:dyDescent="0.3">
      <c r="A2493" t="s">
        <v>2495</v>
      </c>
      <c r="B2493">
        <v>1.01346695077897</v>
      </c>
      <c r="C2493">
        <v>1.6898694657591</v>
      </c>
      <c r="D2493">
        <v>6.8998886375698101</v>
      </c>
      <c r="E2493" s="1">
        <v>2.7189729500077601E-11</v>
      </c>
      <c r="F2493" s="1">
        <v>1.17127210876375E-10</v>
      </c>
      <c r="G2493">
        <v>14.814201475354</v>
      </c>
    </row>
    <row r="2494" spans="1:7" x14ac:dyDescent="0.3">
      <c r="A2494" t="s">
        <v>2496</v>
      </c>
      <c r="B2494">
        <v>2.0830516564123198</v>
      </c>
      <c r="C2494" t="e">
        <f>-Inf</f>
        <v>#NAME?</v>
      </c>
      <c r="D2494">
        <v>6.9773275515067601</v>
      </c>
      <c r="E2494" s="1">
        <v>3.4249261100769098E-11</v>
      </c>
      <c r="F2494" s="1">
        <v>1.4601253514498901E-10</v>
      </c>
      <c r="G2494">
        <v>14.803509606766401</v>
      </c>
    </row>
    <row r="2495" spans="1:7" x14ac:dyDescent="0.3">
      <c r="A2495" t="s">
        <v>2497</v>
      </c>
      <c r="B2495">
        <v>-1.4931980219296701</v>
      </c>
      <c r="C2495" t="e">
        <f>-Inf</f>
        <v>#NAME?</v>
      </c>
      <c r="D2495">
        <v>-6.9401054788488397</v>
      </c>
      <c r="E2495" s="1">
        <v>3.4321543636663498E-11</v>
      </c>
      <c r="F2495" s="1">
        <v>1.4629505353171101E-10</v>
      </c>
      <c r="G2495">
        <v>14.7376809088651</v>
      </c>
    </row>
    <row r="2496" spans="1:7" x14ac:dyDescent="0.3">
      <c r="A2496" t="s">
        <v>2498</v>
      </c>
      <c r="B2496">
        <v>-1.2872517810848501</v>
      </c>
      <c r="C2496" t="e">
        <f>-Inf</f>
        <v>#NAME?</v>
      </c>
      <c r="D2496">
        <v>-6.8918480861233302</v>
      </c>
      <c r="E2496" s="1">
        <v>3.1501429374872598E-11</v>
      </c>
      <c r="F2496" s="1">
        <v>1.3484141667660599E-10</v>
      </c>
      <c r="G2496">
        <v>14.7025093376217</v>
      </c>
    </row>
    <row r="2497" spans="1:7" x14ac:dyDescent="0.3">
      <c r="A2497" t="s">
        <v>2499</v>
      </c>
      <c r="B2497">
        <v>1.4368304268340999</v>
      </c>
      <c r="C2497" t="e">
        <f>-Inf</f>
        <v>#NAME?</v>
      </c>
      <c r="D2497">
        <v>6.8951361211328797</v>
      </c>
      <c r="E2497" s="1">
        <v>3.2755103058191402E-11</v>
      </c>
      <c r="F2497" s="1">
        <v>1.3995163484115799E-10</v>
      </c>
      <c r="G2497">
        <v>14.6828654599265</v>
      </c>
    </row>
    <row r="2498" spans="1:7" x14ac:dyDescent="0.3">
      <c r="A2498" t="s">
        <v>2500</v>
      </c>
      <c r="B2498">
        <v>-1.2397273661816099</v>
      </c>
      <c r="C2498">
        <v>4.3235787893940802</v>
      </c>
      <c r="D2498">
        <v>-6.8759228054482504</v>
      </c>
      <c r="E2498" s="1">
        <v>3.1495452357795099E-11</v>
      </c>
      <c r="F2498" s="1">
        <v>1.3483955896792E-10</v>
      </c>
      <c r="G2498">
        <v>14.670288853436899</v>
      </c>
    </row>
    <row r="2499" spans="1:7" x14ac:dyDescent="0.3">
      <c r="A2499" t="s">
        <v>2501</v>
      </c>
      <c r="B2499">
        <v>2.2100950440483</v>
      </c>
      <c r="C2499" t="e">
        <f>-Inf</f>
        <v>#NAME?</v>
      </c>
      <c r="D2499">
        <v>6.8870510648496799</v>
      </c>
      <c r="E2499" s="1">
        <v>3.26030099645789E-11</v>
      </c>
      <c r="F2499" s="1">
        <v>1.3933605418101601E-10</v>
      </c>
      <c r="G2499">
        <v>14.6700057142818</v>
      </c>
    </row>
    <row r="2500" spans="1:7" x14ac:dyDescent="0.3">
      <c r="A2500" t="s">
        <v>2502</v>
      </c>
      <c r="B2500">
        <v>-1.09807039728236</v>
      </c>
      <c r="C2500">
        <v>6.8393629783140399</v>
      </c>
      <c r="D2500">
        <v>-6.8753678317277398</v>
      </c>
      <c r="E2500" s="1">
        <v>3.1602714683862701E-11</v>
      </c>
      <c r="F2500" s="1">
        <v>1.3524040462598001E-10</v>
      </c>
      <c r="G2500">
        <v>14.666960707372899</v>
      </c>
    </row>
    <row r="2501" spans="1:7" x14ac:dyDescent="0.3">
      <c r="A2501" t="s">
        <v>2503</v>
      </c>
      <c r="B2501">
        <v>-1.2501087521249401</v>
      </c>
      <c r="C2501" t="e">
        <f t="shared" ref="C2501:C2506" si="14">-Inf</f>
        <v>#NAME?</v>
      </c>
      <c r="D2501">
        <v>-6.89235286560936</v>
      </c>
      <c r="E2501" s="1">
        <v>3.3497590724586201E-11</v>
      </c>
      <c r="F2501" s="1">
        <v>1.4295831438005001E-10</v>
      </c>
      <c r="G2501">
        <v>14.664874366397401</v>
      </c>
    </row>
    <row r="2502" spans="1:7" x14ac:dyDescent="0.3">
      <c r="A2502" t="s">
        <v>2504</v>
      </c>
      <c r="B2502">
        <v>1.35731119485947</v>
      </c>
      <c r="C2502" t="e">
        <f t="shared" si="14"/>
        <v>#NAME?</v>
      </c>
      <c r="D2502">
        <v>6.8837688197636204</v>
      </c>
      <c r="E2502" s="1">
        <v>3.3433731326357703E-11</v>
      </c>
      <c r="F2502" s="1">
        <v>1.4271081737936099E-10</v>
      </c>
      <c r="G2502">
        <v>14.648594241628601</v>
      </c>
    </row>
    <row r="2503" spans="1:7" x14ac:dyDescent="0.3">
      <c r="A2503" t="s">
        <v>2505</v>
      </c>
      <c r="B2503">
        <v>-1.66787530473904</v>
      </c>
      <c r="C2503" t="e">
        <f t="shared" si="14"/>
        <v>#NAME?</v>
      </c>
      <c r="D2503">
        <v>-6.8776207185293199</v>
      </c>
      <c r="E2503" s="1">
        <v>3.7029458664110599E-11</v>
      </c>
      <c r="F2503" s="1">
        <v>1.5747877822782401E-10</v>
      </c>
      <c r="G2503">
        <v>14.5675198273688</v>
      </c>
    </row>
    <row r="2504" spans="1:7" x14ac:dyDescent="0.3">
      <c r="A2504" t="s">
        <v>2506</v>
      </c>
      <c r="B2504">
        <v>-1.1828421563851099</v>
      </c>
      <c r="C2504" t="e">
        <f t="shared" si="14"/>
        <v>#NAME?</v>
      </c>
      <c r="D2504">
        <v>-6.9629367147608203</v>
      </c>
      <c r="E2504" s="1">
        <v>4.6352408535450897E-11</v>
      </c>
      <c r="F2504" s="1">
        <v>1.94979887607363E-10</v>
      </c>
      <c r="G2504">
        <v>14.565881193768901</v>
      </c>
    </row>
    <row r="2505" spans="1:7" x14ac:dyDescent="0.3">
      <c r="A2505" t="s">
        <v>2507</v>
      </c>
      <c r="B2505">
        <v>-1.21021277001762</v>
      </c>
      <c r="C2505" t="e">
        <f t="shared" si="14"/>
        <v>#NAME?</v>
      </c>
      <c r="D2505">
        <v>-6.8523484032781701</v>
      </c>
      <c r="E2505" s="1">
        <v>3.6883952910334003E-11</v>
      </c>
      <c r="F2505" s="1">
        <v>1.5688739963224099E-10</v>
      </c>
      <c r="G2505">
        <v>14.5203687922995</v>
      </c>
    </row>
    <row r="2506" spans="1:7" x14ac:dyDescent="0.3">
      <c r="A2506" t="s">
        <v>2508</v>
      </c>
      <c r="B2506">
        <v>1.2355066258760199</v>
      </c>
      <c r="C2506" t="e">
        <f t="shared" si="14"/>
        <v>#NAME?</v>
      </c>
      <c r="D2506">
        <v>6.8585771323828197</v>
      </c>
      <c r="E2506" s="1">
        <v>3.7789628107508998E-11</v>
      </c>
      <c r="F2506" s="1">
        <v>1.6054322272847799E-10</v>
      </c>
      <c r="G2506">
        <v>14.518529353197501</v>
      </c>
    </row>
    <row r="2507" spans="1:7" x14ac:dyDescent="0.3">
      <c r="A2507" t="s">
        <v>2509</v>
      </c>
      <c r="B2507">
        <v>-1.18159227008012</v>
      </c>
      <c r="C2507">
        <v>2.8279824864463201</v>
      </c>
      <c r="D2507">
        <v>-6.8462790001364597</v>
      </c>
      <c r="E2507" s="1">
        <v>3.7757096675670998E-11</v>
      </c>
      <c r="F2507" s="1">
        <v>1.60433036459803E-10</v>
      </c>
      <c r="G2507">
        <v>14.492797334156601</v>
      </c>
    </row>
    <row r="2508" spans="1:7" x14ac:dyDescent="0.3">
      <c r="A2508" t="s">
        <v>2510</v>
      </c>
      <c r="B2508">
        <v>1.5886010379714699</v>
      </c>
      <c r="C2508" t="e">
        <f>-Inf</f>
        <v>#NAME?</v>
      </c>
      <c r="D2508">
        <v>6.8479588909774103</v>
      </c>
      <c r="E2508" s="1">
        <v>3.8060159977499302E-11</v>
      </c>
      <c r="F2508" s="1">
        <v>1.6160786378297201E-10</v>
      </c>
      <c r="G2508">
        <v>14.4911951417414</v>
      </c>
    </row>
    <row r="2509" spans="1:7" x14ac:dyDescent="0.3">
      <c r="A2509" t="s">
        <v>2511</v>
      </c>
      <c r="B2509">
        <v>-1.1078847285812301</v>
      </c>
      <c r="C2509" t="e">
        <f>-Inf</f>
        <v>#NAME?</v>
      </c>
      <c r="D2509">
        <v>-6.8438591753295999</v>
      </c>
      <c r="E2509" s="1">
        <v>3.8492619269093803E-11</v>
      </c>
      <c r="F2509" s="1">
        <v>1.63187775590794E-10</v>
      </c>
      <c r="G2509">
        <v>14.475459093161</v>
      </c>
    </row>
    <row r="2510" spans="1:7" x14ac:dyDescent="0.3">
      <c r="A2510" t="s">
        <v>2512</v>
      </c>
      <c r="B2510">
        <v>2.9056044297159498</v>
      </c>
      <c r="C2510" t="e">
        <f>-Inf</f>
        <v>#NAME?</v>
      </c>
      <c r="D2510">
        <v>6.9184100268507596</v>
      </c>
      <c r="E2510" s="1">
        <v>4.7809768013891499E-11</v>
      </c>
      <c r="F2510" s="1">
        <v>2.00797723878785E-10</v>
      </c>
      <c r="G2510">
        <v>14.469390108095499</v>
      </c>
    </row>
    <row r="2511" spans="1:7" x14ac:dyDescent="0.3">
      <c r="A2511" t="s">
        <v>2513</v>
      </c>
      <c r="B2511">
        <v>1.0413476673384101</v>
      </c>
      <c r="C2511">
        <v>0.19549857731258999</v>
      </c>
      <c r="D2511">
        <v>6.8411566404030602</v>
      </c>
      <c r="E2511" s="1">
        <v>3.8956686522777301E-11</v>
      </c>
      <c r="F2511" s="1">
        <v>1.6512639072191699E-10</v>
      </c>
      <c r="G2511">
        <v>14.462185391405299</v>
      </c>
    </row>
    <row r="2512" spans="1:7" x14ac:dyDescent="0.3">
      <c r="A2512" t="s">
        <v>2514</v>
      </c>
      <c r="B2512">
        <v>-1.11118805331843</v>
      </c>
      <c r="C2512" t="e">
        <f>-Inf</f>
        <v>#NAME?</v>
      </c>
      <c r="D2512">
        <v>-6.8434733980763696</v>
      </c>
      <c r="E2512" s="1">
        <v>4.0039891964041399E-11</v>
      </c>
      <c r="F2512" s="1">
        <v>1.6945205496125101E-10</v>
      </c>
      <c r="G2512">
        <v>14.449594608517399</v>
      </c>
    </row>
    <row r="2513" spans="1:7" x14ac:dyDescent="0.3">
      <c r="A2513" t="s">
        <v>2515</v>
      </c>
      <c r="B2513">
        <v>-1.8755199374701701</v>
      </c>
      <c r="C2513" t="e">
        <f>-Inf</f>
        <v>#NAME?</v>
      </c>
      <c r="D2513">
        <v>-6.8465053384682397</v>
      </c>
      <c r="E2513" s="1">
        <v>4.0663675546685599E-11</v>
      </c>
      <c r="F2513" s="1">
        <v>1.7205129168849899E-10</v>
      </c>
      <c r="G2513">
        <v>14.4456037981168</v>
      </c>
    </row>
    <row r="2514" spans="1:7" x14ac:dyDescent="0.3">
      <c r="A2514" t="s">
        <v>2516</v>
      </c>
      <c r="B2514">
        <v>1.16743621640363</v>
      </c>
      <c r="C2514">
        <v>0.55022684708801595</v>
      </c>
      <c r="D2514">
        <v>6.8373937066123096</v>
      </c>
      <c r="E2514" s="1">
        <v>3.98617092389388E-11</v>
      </c>
      <c r="F2514" s="1">
        <v>1.6875668968785699E-10</v>
      </c>
      <c r="G2514">
        <v>14.4397084861178</v>
      </c>
    </row>
    <row r="2515" spans="1:7" x14ac:dyDescent="0.3">
      <c r="A2515" t="s">
        <v>2517</v>
      </c>
      <c r="B2515">
        <v>1.4825103787743801</v>
      </c>
      <c r="C2515" t="e">
        <f>-Inf</f>
        <v>#NAME?</v>
      </c>
      <c r="D2515">
        <v>6.8369139628945499</v>
      </c>
      <c r="E2515" s="1">
        <v>4.1867388283213398E-11</v>
      </c>
      <c r="F2515" s="1">
        <v>1.7687844518538499E-10</v>
      </c>
      <c r="G2515">
        <v>14.407397786217</v>
      </c>
    </row>
    <row r="2516" spans="1:7" x14ac:dyDescent="0.3">
      <c r="A2516" t="s">
        <v>2518</v>
      </c>
      <c r="B2516">
        <v>-1.31807411814436</v>
      </c>
      <c r="C2516" t="e">
        <f>-Inf</f>
        <v>#NAME?</v>
      </c>
      <c r="D2516">
        <v>-6.8252283173209802</v>
      </c>
      <c r="E2516" s="1">
        <v>4.41157228869951E-11</v>
      </c>
      <c r="F2516" s="1">
        <v>1.85892789701895E-10</v>
      </c>
      <c r="G2516">
        <v>14.349835836798301</v>
      </c>
    </row>
    <row r="2517" spans="1:7" x14ac:dyDescent="0.3">
      <c r="A2517" t="s">
        <v>2519</v>
      </c>
      <c r="B2517">
        <v>1.38159983184718</v>
      </c>
      <c r="C2517">
        <v>2.0926594401694798</v>
      </c>
      <c r="D2517">
        <v>6.8166460835727696</v>
      </c>
      <c r="E2517" s="1">
        <v>4.5235438589202101E-11</v>
      </c>
      <c r="F2517" s="1">
        <v>1.90380152097047E-10</v>
      </c>
      <c r="G2517">
        <v>14.315944204175</v>
      </c>
    </row>
    <row r="2518" spans="1:7" x14ac:dyDescent="0.3">
      <c r="A2518" t="s">
        <v>2520</v>
      </c>
      <c r="B2518">
        <v>1.0427404540235601</v>
      </c>
      <c r="C2518" t="e">
        <f>-Inf</f>
        <v>#NAME?</v>
      </c>
      <c r="D2518">
        <v>6.8089105703075203</v>
      </c>
      <c r="E2518" s="1">
        <v>4.8491212590085601E-11</v>
      </c>
      <c r="F2518" s="1">
        <v>2.0348408443443501E-10</v>
      </c>
      <c r="G2518">
        <v>14.255783923215301</v>
      </c>
    </row>
    <row r="2519" spans="1:7" x14ac:dyDescent="0.3">
      <c r="A2519" t="s">
        <v>2521</v>
      </c>
      <c r="B2519">
        <v>1.3715386793392701</v>
      </c>
      <c r="C2519" t="e">
        <f>-Inf</f>
        <v>#NAME?</v>
      </c>
      <c r="D2519">
        <v>6.8031187787043903</v>
      </c>
      <c r="E2519" s="1">
        <v>4.9999789571086202E-11</v>
      </c>
      <c r="F2519" s="1">
        <v>2.0970601398383501E-10</v>
      </c>
      <c r="G2519">
        <v>14.2242737320563</v>
      </c>
    </row>
    <row r="2520" spans="1:7" x14ac:dyDescent="0.3">
      <c r="A2520" t="s">
        <v>2522</v>
      </c>
      <c r="B2520">
        <v>-1.0971519609123099</v>
      </c>
      <c r="C2520" t="e">
        <f>-Inf</f>
        <v>#NAME?</v>
      </c>
      <c r="D2520">
        <v>-6.7980827256740302</v>
      </c>
      <c r="E2520" s="1">
        <v>5.0866674138839901E-11</v>
      </c>
      <c r="F2520" s="1">
        <v>2.13158090456748E-10</v>
      </c>
      <c r="G2520">
        <v>14.202680040370799</v>
      </c>
    </row>
    <row r="2521" spans="1:7" x14ac:dyDescent="0.3">
      <c r="A2521" t="s">
        <v>2523</v>
      </c>
      <c r="B2521">
        <v>1.8065691103876</v>
      </c>
      <c r="C2521" t="e">
        <f>-Inf</f>
        <v>#NAME?</v>
      </c>
      <c r="D2521">
        <v>6.8086138116659098</v>
      </c>
      <c r="E2521" s="1">
        <v>5.29565041116537E-11</v>
      </c>
      <c r="F2521" s="1">
        <v>2.2168644278439E-10</v>
      </c>
      <c r="G2521">
        <v>14.1992348280996</v>
      </c>
    </row>
    <row r="2522" spans="1:7" x14ac:dyDescent="0.3">
      <c r="A2522" t="s">
        <v>2524</v>
      </c>
      <c r="B2522">
        <v>-1.15431085682664</v>
      </c>
      <c r="C2522">
        <v>1.9599918480665901</v>
      </c>
      <c r="D2522">
        <v>-6.7937649680447896</v>
      </c>
      <c r="E2522" s="1">
        <v>5.1989022698175098E-11</v>
      </c>
      <c r="F2522" s="1">
        <v>2.17786286577546E-10</v>
      </c>
      <c r="G2522">
        <v>14.1797801289835</v>
      </c>
    </row>
    <row r="2523" spans="1:7" x14ac:dyDescent="0.3">
      <c r="A2523" t="s">
        <v>2525</v>
      </c>
      <c r="B2523">
        <v>1.2264461625944301</v>
      </c>
      <c r="C2523">
        <v>2.7876769897706999</v>
      </c>
      <c r="D2523">
        <v>6.7860938742633401</v>
      </c>
      <c r="E2523" s="1">
        <v>5.4467805351155302E-11</v>
      </c>
      <c r="F2523" s="1">
        <v>2.27621342204467E-10</v>
      </c>
      <c r="G2523">
        <v>14.1342068597707</v>
      </c>
    </row>
    <row r="2524" spans="1:7" x14ac:dyDescent="0.3">
      <c r="A2524" t="s">
        <v>2526</v>
      </c>
      <c r="B2524">
        <v>1.00731725015428</v>
      </c>
      <c r="C2524" t="e">
        <f t="shared" ref="C2524:C2529" si="15">-Inf</f>
        <v>#NAME?</v>
      </c>
      <c r="D2524">
        <v>6.7855268560347701</v>
      </c>
      <c r="E2524" s="1">
        <v>5.4895444836778699E-11</v>
      </c>
      <c r="F2524" s="1">
        <v>2.29290280065158E-10</v>
      </c>
      <c r="G2524">
        <v>14.1281158088878</v>
      </c>
    </row>
    <row r="2525" spans="1:7" x14ac:dyDescent="0.3">
      <c r="A2525" t="s">
        <v>2527</v>
      </c>
      <c r="B2525">
        <v>-1.5852532973429301</v>
      </c>
      <c r="C2525" t="e">
        <f t="shared" si="15"/>
        <v>#NAME?</v>
      </c>
      <c r="D2525">
        <v>-6.7929074739989099</v>
      </c>
      <c r="E2525" s="1">
        <v>5.7919535093369797E-11</v>
      </c>
      <c r="F2525" s="1">
        <v>2.4138266415646999E-10</v>
      </c>
      <c r="G2525">
        <v>14.1098247933311</v>
      </c>
    </row>
    <row r="2526" spans="1:7" x14ac:dyDescent="0.3">
      <c r="A2526" t="s">
        <v>2528</v>
      </c>
      <c r="B2526">
        <v>-1.7761741070207999</v>
      </c>
      <c r="C2526" t="e">
        <f t="shared" si="15"/>
        <v>#NAME?</v>
      </c>
      <c r="D2526">
        <v>-6.7934230281760799</v>
      </c>
      <c r="E2526" s="1">
        <v>5.8321907233755497E-11</v>
      </c>
      <c r="F2526" s="1">
        <v>2.4285154319896202E-10</v>
      </c>
      <c r="G2526">
        <v>14.107452152940001</v>
      </c>
    </row>
    <row r="2527" spans="1:7" x14ac:dyDescent="0.3">
      <c r="A2527" t="s">
        <v>2529</v>
      </c>
      <c r="B2527">
        <v>-1.54580690260987</v>
      </c>
      <c r="C2527" t="e">
        <f t="shared" si="15"/>
        <v>#NAME?</v>
      </c>
      <c r="D2527">
        <v>-6.8400758060138704</v>
      </c>
      <c r="E2527" s="1">
        <v>6.8498092472771906E-11</v>
      </c>
      <c r="F2527" s="1">
        <v>2.8342993663763402E-10</v>
      </c>
      <c r="G2527">
        <v>14.083973400869001</v>
      </c>
    </row>
    <row r="2528" spans="1:7" x14ac:dyDescent="0.3">
      <c r="A2528" t="s">
        <v>2530</v>
      </c>
      <c r="B2528">
        <v>1.1892219070234</v>
      </c>
      <c r="C2528" t="e">
        <f t="shared" si="15"/>
        <v>#NAME?</v>
      </c>
      <c r="D2528">
        <v>6.7776551143286898</v>
      </c>
      <c r="E2528" s="1">
        <v>5.7579454586611201E-11</v>
      </c>
      <c r="F2528" s="1">
        <v>2.40171092639558E-10</v>
      </c>
      <c r="G2528">
        <v>14.0814117072333</v>
      </c>
    </row>
    <row r="2529" spans="1:7" x14ac:dyDescent="0.3">
      <c r="A2529" t="s">
        <v>2531</v>
      </c>
      <c r="B2529">
        <v>-1.7006504717522399</v>
      </c>
      <c r="C2529" t="e">
        <f t="shared" si="15"/>
        <v>#NAME?</v>
      </c>
      <c r="D2529">
        <v>-6.8028581005325401</v>
      </c>
      <c r="E2529" s="1">
        <v>6.5939486699453206E-11</v>
      </c>
      <c r="F2529" s="1">
        <v>2.7330788097646901E-10</v>
      </c>
      <c r="G2529">
        <v>14.0421918703494</v>
      </c>
    </row>
    <row r="2530" spans="1:7" x14ac:dyDescent="0.3">
      <c r="A2530" t="s">
        <v>2532</v>
      </c>
      <c r="B2530">
        <v>1.25689762963865</v>
      </c>
      <c r="C2530">
        <v>1.8110026583272401</v>
      </c>
      <c r="D2530">
        <v>6.7705497540923698</v>
      </c>
      <c r="E2530" s="1">
        <v>5.9852019008050304E-11</v>
      </c>
      <c r="F2530" s="1">
        <v>2.4892463915025302E-10</v>
      </c>
      <c r="G2530">
        <v>14.0419793245505</v>
      </c>
    </row>
    <row r="2531" spans="1:7" x14ac:dyDescent="0.3">
      <c r="A2531" t="s">
        <v>2533</v>
      </c>
      <c r="B2531">
        <v>-1.1573471216900899</v>
      </c>
      <c r="C2531" t="e">
        <f>-Inf</f>
        <v>#NAME?</v>
      </c>
      <c r="D2531">
        <v>-6.7969935894668003</v>
      </c>
      <c r="E2531" s="1">
        <v>7.1369195563372296E-11</v>
      </c>
      <c r="F2531" s="1">
        <v>2.9465835900790799E-10</v>
      </c>
      <c r="G2531">
        <v>13.9836728362797</v>
      </c>
    </row>
    <row r="2532" spans="1:7" x14ac:dyDescent="0.3">
      <c r="A2532" t="s">
        <v>2534</v>
      </c>
      <c r="B2532">
        <v>1.5245877405874999</v>
      </c>
      <c r="C2532" t="e">
        <f>-Inf</f>
        <v>#NAME?</v>
      </c>
      <c r="D2532">
        <v>6.8353032731783303</v>
      </c>
      <c r="E2532" s="1">
        <v>8.01863478797307E-11</v>
      </c>
      <c r="F2532" s="1">
        <v>3.2905079259823398E-10</v>
      </c>
      <c r="G2532">
        <v>13.974890559925999</v>
      </c>
    </row>
    <row r="2533" spans="1:7" x14ac:dyDescent="0.3">
      <c r="A2533" t="s">
        <v>2535</v>
      </c>
      <c r="B2533">
        <v>-1.14965750138129</v>
      </c>
      <c r="C2533">
        <v>0.66981633531562101</v>
      </c>
      <c r="D2533">
        <v>-6.75509732316144</v>
      </c>
      <c r="E2533" s="1">
        <v>6.5721850117503903E-11</v>
      </c>
      <c r="F2533" s="1">
        <v>2.7245223687089302E-10</v>
      </c>
      <c r="G2533">
        <v>13.9504535614258</v>
      </c>
    </row>
    <row r="2534" spans="1:7" x14ac:dyDescent="0.3">
      <c r="A2534" t="s">
        <v>2536</v>
      </c>
      <c r="B2534">
        <v>1.3393829777775801</v>
      </c>
      <c r="C2534" t="e">
        <f>-Inf</f>
        <v>#NAME?</v>
      </c>
      <c r="D2534">
        <v>6.7578652301609896</v>
      </c>
      <c r="E2534" s="1">
        <v>6.6947290791749299E-11</v>
      </c>
      <c r="F2534" s="1">
        <v>2.7720166737022898E-10</v>
      </c>
      <c r="G2534">
        <v>13.944940877718301</v>
      </c>
    </row>
    <row r="2535" spans="1:7" x14ac:dyDescent="0.3">
      <c r="A2535" t="s">
        <v>2537</v>
      </c>
      <c r="B2535">
        <v>-1.6845711169934701</v>
      </c>
      <c r="C2535" t="e">
        <f>-Inf</f>
        <v>#NAME?</v>
      </c>
      <c r="D2535">
        <v>-6.7653918655955403</v>
      </c>
      <c r="E2535" s="1">
        <v>6.9360543216414194E-11</v>
      </c>
      <c r="F2535" s="1">
        <v>2.86705959946048E-10</v>
      </c>
      <c r="G2535">
        <v>13.9393980658909</v>
      </c>
    </row>
    <row r="2536" spans="1:7" x14ac:dyDescent="0.3">
      <c r="A2536" t="s">
        <v>2538</v>
      </c>
      <c r="B2536">
        <v>1.2641268622630399</v>
      </c>
      <c r="C2536" t="e">
        <f>-Inf</f>
        <v>#NAME?</v>
      </c>
      <c r="D2536">
        <v>6.87471045058924</v>
      </c>
      <c r="E2536" s="1">
        <v>9.1250569767385E-11</v>
      </c>
      <c r="F2536" s="1">
        <v>3.72193387015662E-10</v>
      </c>
      <c r="G2536">
        <v>13.910108024810199</v>
      </c>
    </row>
    <row r="2537" spans="1:7" x14ac:dyDescent="0.3">
      <c r="A2537" t="s">
        <v>2539</v>
      </c>
      <c r="B2537">
        <v>1.0300698000173001</v>
      </c>
      <c r="C2537">
        <v>-0.60791367349367897</v>
      </c>
      <c r="D2537">
        <v>6.7434272364425301</v>
      </c>
      <c r="E2537" s="1">
        <v>7.0526344744396594E-11</v>
      </c>
      <c r="F2537" s="1">
        <v>2.91227951494176E-10</v>
      </c>
      <c r="G2537">
        <v>13.881435302134101</v>
      </c>
    </row>
    <row r="2538" spans="1:7" x14ac:dyDescent="0.3">
      <c r="A2538" t="s">
        <v>2540</v>
      </c>
      <c r="B2538">
        <v>-1.3501594068487801</v>
      </c>
      <c r="C2538" t="e">
        <f>-Inf</f>
        <v>#NAME?</v>
      </c>
      <c r="D2538">
        <v>-6.7475831860305799</v>
      </c>
      <c r="E2538" s="1">
        <v>7.6039475235918997E-11</v>
      </c>
      <c r="F2538" s="1">
        <v>3.1303710857826501E-10</v>
      </c>
      <c r="G2538">
        <v>13.843558680776599</v>
      </c>
    </row>
    <row r="2539" spans="1:7" x14ac:dyDescent="0.3">
      <c r="A2539" t="s">
        <v>2541</v>
      </c>
      <c r="B2539">
        <v>-1.43973367159609</v>
      </c>
      <c r="C2539" t="e">
        <f>-Inf</f>
        <v>#NAME?</v>
      </c>
      <c r="D2539">
        <v>-6.7498529113863199</v>
      </c>
      <c r="E2539" s="1">
        <v>7.8874859334082095E-11</v>
      </c>
      <c r="F2539" s="1">
        <v>3.2410638989204102E-10</v>
      </c>
      <c r="G2539">
        <v>13.8254120466028</v>
      </c>
    </row>
    <row r="2540" spans="1:7" x14ac:dyDescent="0.3">
      <c r="A2540" t="s">
        <v>2542</v>
      </c>
      <c r="B2540">
        <v>-1.3525444871125101</v>
      </c>
      <c r="C2540" t="e">
        <f>-Inf</f>
        <v>#NAME?</v>
      </c>
      <c r="D2540">
        <v>-6.7373705901113397</v>
      </c>
      <c r="E2540" s="1">
        <v>7.7836637311993001E-11</v>
      </c>
      <c r="F2540" s="1">
        <v>3.2011057299265302E-10</v>
      </c>
      <c r="G2540">
        <v>13.8076010504927</v>
      </c>
    </row>
    <row r="2541" spans="1:7" x14ac:dyDescent="0.3">
      <c r="A2541" t="s">
        <v>2543</v>
      </c>
      <c r="B2541">
        <v>1.09415615545233</v>
      </c>
      <c r="C2541" t="e">
        <f>-Inf</f>
        <v>#NAME?</v>
      </c>
      <c r="D2541">
        <v>6.7866616695001598</v>
      </c>
      <c r="E2541" s="1">
        <v>9.2645697048699201E-11</v>
      </c>
      <c r="F2541" s="1">
        <v>3.7763056742738901E-10</v>
      </c>
      <c r="G2541">
        <v>13.7994194402839</v>
      </c>
    </row>
    <row r="2542" spans="1:7" x14ac:dyDescent="0.3">
      <c r="A2542" t="s">
        <v>2544</v>
      </c>
      <c r="B2542">
        <v>1.90376541649857</v>
      </c>
      <c r="C2542" t="e">
        <f>-Inf</f>
        <v>#NAME?</v>
      </c>
      <c r="D2542">
        <v>6.8544590573660802</v>
      </c>
      <c r="E2542" s="1">
        <v>1.16280884562328E-10</v>
      </c>
      <c r="F2542" s="1">
        <v>4.70578738623055E-10</v>
      </c>
      <c r="G2542">
        <v>13.7909113024803</v>
      </c>
    </row>
    <row r="2543" spans="1:7" x14ac:dyDescent="0.3">
      <c r="A2543" t="s">
        <v>2545</v>
      </c>
      <c r="B2543">
        <v>1.1628096124482501</v>
      </c>
      <c r="C2543">
        <v>1.8008519244272001</v>
      </c>
      <c r="D2543">
        <v>6.7277738809756196</v>
      </c>
      <c r="E2543" s="1">
        <v>7.7516133108137804E-11</v>
      </c>
      <c r="F2543" s="1">
        <v>3.1890029663259901E-10</v>
      </c>
      <c r="G2543">
        <v>13.7890008827326</v>
      </c>
    </row>
    <row r="2544" spans="1:7" x14ac:dyDescent="0.3">
      <c r="A2544" t="s">
        <v>2546</v>
      </c>
      <c r="B2544">
        <v>-1.71349626252395</v>
      </c>
      <c r="C2544" t="e">
        <f>-Inf</f>
        <v>#NAME?</v>
      </c>
      <c r="D2544">
        <v>-6.75045501996245</v>
      </c>
      <c r="E2544" s="1">
        <v>8.4779299984271897E-11</v>
      </c>
      <c r="F2544" s="1">
        <v>3.4684514823703301E-10</v>
      </c>
      <c r="G2544">
        <v>13.7786131677102</v>
      </c>
    </row>
    <row r="2545" spans="1:7" x14ac:dyDescent="0.3">
      <c r="A2545" t="s">
        <v>2547</v>
      </c>
      <c r="B2545">
        <v>1.3234476171726299</v>
      </c>
      <c r="C2545">
        <v>-0.30185913369702599</v>
      </c>
      <c r="D2545">
        <v>6.72365811111945</v>
      </c>
      <c r="E2545" s="1">
        <v>7.9464230364057001E-11</v>
      </c>
      <c r="F2545" s="1">
        <v>3.2625263592169601E-10</v>
      </c>
      <c r="G2545">
        <v>13.7647238310656</v>
      </c>
    </row>
    <row r="2546" spans="1:7" x14ac:dyDescent="0.3">
      <c r="A2546" t="s">
        <v>2548</v>
      </c>
      <c r="B2546">
        <v>1.31528338585213</v>
      </c>
      <c r="C2546" t="e">
        <f>-Inf</f>
        <v>#NAME?</v>
      </c>
      <c r="D2546">
        <v>6.7540770496811904</v>
      </c>
      <c r="E2546" s="1">
        <v>8.8521309588072406E-11</v>
      </c>
      <c r="F2546" s="1">
        <v>3.6148554256159999E-10</v>
      </c>
      <c r="G2546">
        <v>13.763025935014401</v>
      </c>
    </row>
    <row r="2547" spans="1:7" x14ac:dyDescent="0.3">
      <c r="A2547" t="s">
        <v>2549</v>
      </c>
      <c r="B2547">
        <v>-1.4392708178309499</v>
      </c>
      <c r="C2547" t="e">
        <f>-Inf</f>
        <v>#NAME?</v>
      </c>
      <c r="D2547">
        <v>-6.7186968722679898</v>
      </c>
      <c r="E2547" s="1">
        <v>8.2927263618620794E-11</v>
      </c>
      <c r="F2547" s="1">
        <v>3.3976218597977102E-10</v>
      </c>
      <c r="G2547">
        <v>13.7276616055857</v>
      </c>
    </row>
    <row r="2548" spans="1:7" x14ac:dyDescent="0.3">
      <c r="A2548" t="s">
        <v>2550</v>
      </c>
      <c r="B2548">
        <v>-1.8335949838386101</v>
      </c>
      <c r="C2548" t="e">
        <f>-Inf</f>
        <v>#NAME?</v>
      </c>
      <c r="D2548">
        <v>-6.7172339356932502</v>
      </c>
      <c r="E2548" s="1">
        <v>8.2951046173172502E-11</v>
      </c>
      <c r="F2548" s="1">
        <v>3.3976547385226298E-10</v>
      </c>
      <c r="G2548">
        <v>13.724268074626099</v>
      </c>
    </row>
    <row r="2549" spans="1:7" x14ac:dyDescent="0.3">
      <c r="A2549" t="s">
        <v>2551</v>
      </c>
      <c r="B2549">
        <v>-1.03046357280166</v>
      </c>
      <c r="C2549" t="e">
        <f>-Inf</f>
        <v>#NAME?</v>
      </c>
      <c r="D2549">
        <v>-6.8103568356130504</v>
      </c>
      <c r="E2549" s="1">
        <v>1.10327808145205E-10</v>
      </c>
      <c r="F2549" s="1">
        <v>4.4738027353563399E-10</v>
      </c>
      <c r="G2549">
        <v>13.7233361585187</v>
      </c>
    </row>
    <row r="2550" spans="1:7" x14ac:dyDescent="0.3">
      <c r="A2550" t="s">
        <v>2552</v>
      </c>
      <c r="B2550">
        <v>-1.06112315007608</v>
      </c>
      <c r="C2550">
        <v>1.7697293187844301</v>
      </c>
      <c r="D2550">
        <v>-6.7164804669364999</v>
      </c>
      <c r="E2550" s="1">
        <v>8.2977296909924094E-11</v>
      </c>
      <c r="F2550" s="1">
        <v>3.3981577855737601E-10</v>
      </c>
      <c r="G2550">
        <v>13.722413031365001</v>
      </c>
    </row>
    <row r="2551" spans="1:7" x14ac:dyDescent="0.3">
      <c r="A2551" t="s">
        <v>2553</v>
      </c>
      <c r="B2551">
        <v>-1.26677025776001</v>
      </c>
      <c r="C2551">
        <v>2.7038311468929699</v>
      </c>
      <c r="D2551">
        <v>-6.7153322618484399</v>
      </c>
      <c r="E2551" s="1">
        <v>8.3553258953575599E-11</v>
      </c>
      <c r="F2551" s="1">
        <v>3.4205933646999E-10</v>
      </c>
      <c r="G2551">
        <v>13.7156477569659</v>
      </c>
    </row>
    <row r="2552" spans="1:7" x14ac:dyDescent="0.3">
      <c r="A2552" t="s">
        <v>2554</v>
      </c>
      <c r="B2552">
        <v>-1.5134472522509299</v>
      </c>
      <c r="C2552" t="e">
        <f>-Inf</f>
        <v>#NAME?</v>
      </c>
      <c r="D2552">
        <v>-6.72027277525057</v>
      </c>
      <c r="E2552" s="1">
        <v>8.5853053117187095E-11</v>
      </c>
      <c r="F2552" s="1">
        <v>3.5117897597590299E-10</v>
      </c>
      <c r="G2552">
        <v>13.7098747459662</v>
      </c>
    </row>
    <row r="2553" spans="1:7" x14ac:dyDescent="0.3">
      <c r="A2553" t="s">
        <v>2555</v>
      </c>
      <c r="B2553">
        <v>-1.76850974954413</v>
      </c>
      <c r="C2553" t="e">
        <f>-Inf</f>
        <v>#NAME?</v>
      </c>
      <c r="D2553">
        <v>-6.7304968762110402</v>
      </c>
      <c r="E2553" s="1">
        <v>8.8976669563662604E-11</v>
      </c>
      <c r="F2553" s="1">
        <v>3.6328406576127202E-10</v>
      </c>
      <c r="G2553">
        <v>13.7091226964505</v>
      </c>
    </row>
    <row r="2554" spans="1:7" x14ac:dyDescent="0.3">
      <c r="A2554" t="s">
        <v>2556</v>
      </c>
      <c r="B2554">
        <v>-1.1194974868351599</v>
      </c>
      <c r="C2554" t="e">
        <f>-Inf</f>
        <v>#NAME?</v>
      </c>
      <c r="D2554">
        <v>-6.7146061786014197</v>
      </c>
      <c r="E2554" s="1">
        <v>8.4274162824458602E-11</v>
      </c>
      <c r="F2554" s="1">
        <v>3.4489456340305902E-10</v>
      </c>
      <c r="G2554">
        <v>13.708791066905601</v>
      </c>
    </row>
    <row r="2555" spans="1:7" x14ac:dyDescent="0.3">
      <c r="A2555" t="s">
        <v>2557</v>
      </c>
      <c r="B2555">
        <v>1.48878170535204</v>
      </c>
      <c r="C2555" t="e">
        <f>-Inf</f>
        <v>#NAME?</v>
      </c>
      <c r="D2555">
        <v>6.7340776094816501</v>
      </c>
      <c r="E2555" s="1">
        <v>9.1367257949807505E-11</v>
      </c>
      <c r="F2555" s="1">
        <v>3.7260685949489001E-10</v>
      </c>
      <c r="G2555">
        <v>13.700324280754501</v>
      </c>
    </row>
    <row r="2556" spans="1:7" x14ac:dyDescent="0.3">
      <c r="A2556" t="s">
        <v>2558</v>
      </c>
      <c r="B2556">
        <v>-1.0910430606553301</v>
      </c>
      <c r="C2556" t="e">
        <f>-Inf</f>
        <v>#NAME?</v>
      </c>
      <c r="D2556">
        <v>-6.7112172557919498</v>
      </c>
      <c r="E2556" s="1">
        <v>8.6376086694164405E-11</v>
      </c>
      <c r="F2556" s="1">
        <v>3.5325902570985898E-10</v>
      </c>
      <c r="G2556">
        <v>13.6862554538571</v>
      </c>
    </row>
    <row r="2557" spans="1:7" x14ac:dyDescent="0.3">
      <c r="A2557" t="s">
        <v>2559</v>
      </c>
      <c r="B2557">
        <v>1.26749501117208</v>
      </c>
      <c r="C2557">
        <v>0.76012624315268995</v>
      </c>
      <c r="D2557">
        <v>6.7058365307703998</v>
      </c>
      <c r="E2557" s="1">
        <v>8.8469478412936305E-11</v>
      </c>
      <c r="F2557" s="1">
        <v>3.6136799054340798E-10</v>
      </c>
      <c r="G2557">
        <v>13.6597320202243</v>
      </c>
    </row>
    <row r="2558" spans="1:7" x14ac:dyDescent="0.3">
      <c r="A2558" t="s">
        <v>2560</v>
      </c>
      <c r="B2558">
        <v>1.08434411629814</v>
      </c>
      <c r="C2558" t="e">
        <f>-Inf</f>
        <v>#NAME?</v>
      </c>
      <c r="D2558">
        <v>6.7081292531218901</v>
      </c>
      <c r="E2558" s="1">
        <v>8.9907865837134999E-11</v>
      </c>
      <c r="F2558" s="1">
        <v>3.6677825664164801E-10</v>
      </c>
      <c r="G2558">
        <v>13.6549672223711</v>
      </c>
    </row>
    <row r="2559" spans="1:7" x14ac:dyDescent="0.3">
      <c r="A2559" t="s">
        <v>2561</v>
      </c>
      <c r="B2559">
        <v>-1.0018755002475599</v>
      </c>
      <c r="C2559" t="e">
        <f>-Inf</f>
        <v>#NAME?</v>
      </c>
      <c r="D2559">
        <v>-6.7131194907335496</v>
      </c>
      <c r="E2559" s="1">
        <v>9.3001019755705502E-11</v>
      </c>
      <c r="F2559" s="1">
        <v>3.7888842850063501E-10</v>
      </c>
      <c r="G2559">
        <v>13.6453059410452</v>
      </c>
    </row>
    <row r="2560" spans="1:7" x14ac:dyDescent="0.3">
      <c r="A2560" t="s">
        <v>2562</v>
      </c>
      <c r="B2560">
        <v>-1.00644273699159</v>
      </c>
      <c r="C2560" t="e">
        <f>-Inf</f>
        <v>#NAME?</v>
      </c>
      <c r="D2560">
        <v>-6.7075772913695104</v>
      </c>
      <c r="E2560" s="1">
        <v>9.5229613344424404E-11</v>
      </c>
      <c r="F2560" s="1">
        <v>3.8757831256758701E-10</v>
      </c>
      <c r="G2560">
        <v>13.6184282095273</v>
      </c>
    </row>
    <row r="2561" spans="1:7" x14ac:dyDescent="0.3">
      <c r="A2561" t="s">
        <v>2563</v>
      </c>
      <c r="B2561">
        <v>1.4620151513289099</v>
      </c>
      <c r="C2561">
        <v>0.39287542227870798</v>
      </c>
      <c r="D2561">
        <v>6.6962626861225898</v>
      </c>
      <c r="E2561" s="1">
        <v>9.3713523910963504E-11</v>
      </c>
      <c r="F2561" s="1">
        <v>3.8172725764536099E-10</v>
      </c>
      <c r="G2561">
        <v>13.603416916176201</v>
      </c>
    </row>
    <row r="2562" spans="1:7" x14ac:dyDescent="0.3">
      <c r="A2562" t="s">
        <v>2564</v>
      </c>
      <c r="B2562">
        <v>1.28780599153018</v>
      </c>
      <c r="C2562" t="e">
        <f>-Inf</f>
        <v>#NAME?</v>
      </c>
      <c r="D2562">
        <v>6.7631241292023896</v>
      </c>
      <c r="E2562" s="1">
        <v>1.18117889867857E-10</v>
      </c>
      <c r="F2562" s="1">
        <v>4.7769506050299202E-10</v>
      </c>
      <c r="G2562">
        <v>13.593318300675801</v>
      </c>
    </row>
    <row r="2563" spans="1:7" x14ac:dyDescent="0.3">
      <c r="A2563" t="s">
        <v>2565</v>
      </c>
      <c r="B2563">
        <v>2.1350144573185901</v>
      </c>
      <c r="C2563" t="e">
        <f>-Inf</f>
        <v>#NAME?</v>
      </c>
      <c r="D2563">
        <v>6.7960677981820403</v>
      </c>
      <c r="E2563" s="1">
        <v>1.3042452458439199E-10</v>
      </c>
      <c r="F2563" s="1">
        <v>5.2480826512060003E-10</v>
      </c>
      <c r="G2563">
        <v>13.5448560169714</v>
      </c>
    </row>
    <row r="2564" spans="1:7" x14ac:dyDescent="0.3">
      <c r="A2564" t="s">
        <v>2566</v>
      </c>
      <c r="B2564">
        <v>1.1864073078570501</v>
      </c>
      <c r="C2564">
        <v>-0.22727812507873099</v>
      </c>
      <c r="D2564">
        <v>6.6861083021964003</v>
      </c>
      <c r="E2564" s="1">
        <v>9.9609214249836402E-11</v>
      </c>
      <c r="F2564" s="1">
        <v>4.0492876768742001E-10</v>
      </c>
      <c r="G2564">
        <v>13.543753552873101</v>
      </c>
    </row>
    <row r="2565" spans="1:7" x14ac:dyDescent="0.3">
      <c r="A2565" t="s">
        <v>2567</v>
      </c>
      <c r="B2565">
        <v>1.62531014802318</v>
      </c>
      <c r="C2565" t="e">
        <f>-Inf</f>
        <v>#NAME?</v>
      </c>
      <c r="D2565">
        <v>6.7207561955238502</v>
      </c>
      <c r="E2565" s="1">
        <v>1.14587746987903E-10</v>
      </c>
      <c r="F2565" s="1">
        <v>4.6411280939522801E-10</v>
      </c>
      <c r="G2565">
        <v>13.5319989857552</v>
      </c>
    </row>
    <row r="2566" spans="1:7" x14ac:dyDescent="0.3">
      <c r="A2566" t="s">
        <v>2568</v>
      </c>
      <c r="B2566">
        <v>-1.05866327890401</v>
      </c>
      <c r="C2566" t="e">
        <f>-Inf</f>
        <v>#NAME?</v>
      </c>
      <c r="D2566">
        <v>-6.6937070362794904</v>
      </c>
      <c r="E2566" s="1">
        <v>1.0591740882067701E-10</v>
      </c>
      <c r="F2566" s="1">
        <v>4.2992606156712599E-10</v>
      </c>
      <c r="G2566">
        <v>13.522798109095801</v>
      </c>
    </row>
    <row r="2567" spans="1:7" x14ac:dyDescent="0.3">
      <c r="A2567" t="s">
        <v>2569</v>
      </c>
      <c r="B2567">
        <v>1.0961202710770099</v>
      </c>
      <c r="C2567" t="e">
        <f>-Inf</f>
        <v>#NAME?</v>
      </c>
      <c r="D2567">
        <v>6.6809238299844198</v>
      </c>
      <c r="E2567" s="1">
        <v>1.09625556666168E-10</v>
      </c>
      <c r="F2567" s="1">
        <v>4.4460675082714202E-10</v>
      </c>
      <c r="G2567">
        <v>13.4746477380997</v>
      </c>
    </row>
    <row r="2568" spans="1:7" x14ac:dyDescent="0.3">
      <c r="A2568" t="s">
        <v>2570</v>
      </c>
      <c r="B2568">
        <v>-1.1533028935702101</v>
      </c>
      <c r="C2568" t="e">
        <f>-Inf</f>
        <v>#NAME?</v>
      </c>
      <c r="D2568">
        <v>-6.66867345074263</v>
      </c>
      <c r="E2568" s="1">
        <v>1.1637509805884E-10</v>
      </c>
      <c r="F2568" s="1">
        <v>4.7088167587813499E-10</v>
      </c>
      <c r="G2568">
        <v>13.4107609099184</v>
      </c>
    </row>
    <row r="2569" spans="1:7" x14ac:dyDescent="0.3">
      <c r="A2569" t="s">
        <v>2571</v>
      </c>
      <c r="B2569">
        <v>-1.34283938651847</v>
      </c>
      <c r="C2569">
        <v>1.20189320347423</v>
      </c>
      <c r="D2569">
        <v>-6.66055395167034</v>
      </c>
      <c r="E2569" s="1">
        <v>1.16105843231206E-10</v>
      </c>
      <c r="F2569" s="1">
        <v>4.6994854283566202E-10</v>
      </c>
      <c r="G2569">
        <v>13.3939095688261</v>
      </c>
    </row>
    <row r="2570" spans="1:7" x14ac:dyDescent="0.3">
      <c r="A2570" t="s">
        <v>2572</v>
      </c>
      <c r="B2570">
        <v>-1.0166501699448001</v>
      </c>
      <c r="C2570">
        <v>-0.35067379472529597</v>
      </c>
      <c r="D2570">
        <v>-6.6561307470633899</v>
      </c>
      <c r="E2570" s="1">
        <v>1.1922172184058901E-10</v>
      </c>
      <c r="F2570" s="1">
        <v>4.8207905676432205E-10</v>
      </c>
      <c r="G2570">
        <v>13.3680172811591</v>
      </c>
    </row>
    <row r="2571" spans="1:7" x14ac:dyDescent="0.3">
      <c r="A2571" t="s">
        <v>2573</v>
      </c>
      <c r="B2571">
        <v>1.08953504683562</v>
      </c>
      <c r="C2571" t="e">
        <f>-Inf</f>
        <v>#NAME?</v>
      </c>
      <c r="D2571">
        <v>6.6539723048671702</v>
      </c>
      <c r="E2571" s="1">
        <v>1.2126589559121101E-10</v>
      </c>
      <c r="F2571" s="1">
        <v>4.8985622320687596E-10</v>
      </c>
      <c r="G2571">
        <v>13.3529577862103</v>
      </c>
    </row>
    <row r="2572" spans="1:7" x14ac:dyDescent="0.3">
      <c r="A2572" t="s">
        <v>2574</v>
      </c>
      <c r="B2572">
        <v>-1.1285131986981201</v>
      </c>
      <c r="C2572" t="e">
        <f>-Inf</f>
        <v>#NAME?</v>
      </c>
      <c r="D2572">
        <v>-6.6523284233309496</v>
      </c>
      <c r="E2572" s="1">
        <v>1.22464203310864E-10</v>
      </c>
      <c r="F2572" s="1">
        <v>4.9445049124316798E-10</v>
      </c>
      <c r="G2572">
        <v>13.3433284528848</v>
      </c>
    </row>
    <row r="2573" spans="1:7" x14ac:dyDescent="0.3">
      <c r="A2573" t="s">
        <v>2575</v>
      </c>
      <c r="B2573">
        <v>1.1002533947162501</v>
      </c>
      <c r="C2573" t="e">
        <f>-Inf</f>
        <v>#NAME?</v>
      </c>
      <c r="D2573">
        <v>6.6546641066644696</v>
      </c>
      <c r="E2573" s="1">
        <v>1.2762801059848201E-10</v>
      </c>
      <c r="F2573" s="1">
        <v>5.1453082297293201E-10</v>
      </c>
      <c r="G2573">
        <v>13.3235764257931</v>
      </c>
    </row>
    <row r="2574" spans="1:7" x14ac:dyDescent="0.3">
      <c r="A2574" t="s">
        <v>2576</v>
      </c>
      <c r="B2574">
        <v>1.17661661122288</v>
      </c>
      <c r="C2574">
        <v>5.96001246843944</v>
      </c>
      <c r="D2574">
        <v>6.6470041086359801</v>
      </c>
      <c r="E2574" s="1">
        <v>1.2591262560828E-10</v>
      </c>
      <c r="F2574" s="1">
        <v>5.0786777160454501E-10</v>
      </c>
      <c r="G2574">
        <v>13.314633622381001</v>
      </c>
    </row>
    <row r="2575" spans="1:7" x14ac:dyDescent="0.3">
      <c r="A2575" t="s">
        <v>2577</v>
      </c>
      <c r="B2575">
        <v>-1.71171473051273</v>
      </c>
      <c r="C2575" t="e">
        <f>-Inf</f>
        <v>#NAME?</v>
      </c>
      <c r="D2575">
        <v>-6.6476626010256696</v>
      </c>
      <c r="E2575" s="1">
        <v>1.2856191066088701E-10</v>
      </c>
      <c r="F2575" s="1">
        <v>5.1812409521814604E-10</v>
      </c>
      <c r="G2575">
        <v>13.3036480732854</v>
      </c>
    </row>
    <row r="2576" spans="1:7" x14ac:dyDescent="0.3">
      <c r="A2576" t="s">
        <v>2578</v>
      </c>
      <c r="B2576">
        <v>-1.13402597090471</v>
      </c>
      <c r="C2576" t="e">
        <f>-Inf</f>
        <v>#NAME?</v>
      </c>
      <c r="D2576">
        <v>-6.6460901158631396</v>
      </c>
      <c r="E2576" s="1">
        <v>1.3372095471408799E-10</v>
      </c>
      <c r="F2576" s="1">
        <v>5.3740227067155103E-10</v>
      </c>
      <c r="G2576">
        <v>13.2763517230352</v>
      </c>
    </row>
    <row r="2577" spans="1:7" x14ac:dyDescent="0.3">
      <c r="A2577" t="s">
        <v>2579</v>
      </c>
      <c r="B2577">
        <v>-1.0582440656348799</v>
      </c>
      <c r="C2577">
        <v>1.8059166878520101</v>
      </c>
      <c r="D2577">
        <v>-6.6400974796257399</v>
      </c>
      <c r="E2577" s="1">
        <v>1.31219777676779E-10</v>
      </c>
      <c r="F2577" s="1">
        <v>5.2778642720987597E-10</v>
      </c>
      <c r="G2577">
        <v>13.2742722904304</v>
      </c>
    </row>
    <row r="2578" spans="1:7" x14ac:dyDescent="0.3">
      <c r="A2578" t="s">
        <v>2580</v>
      </c>
      <c r="B2578">
        <v>-1.1029947279272101</v>
      </c>
      <c r="C2578">
        <v>0.88417389969660398</v>
      </c>
      <c r="D2578">
        <v>-6.6383135091442602</v>
      </c>
      <c r="E2578" s="1">
        <v>1.3262591913523001E-10</v>
      </c>
      <c r="F2578" s="1">
        <v>5.3317767458000597E-10</v>
      </c>
      <c r="G2578">
        <v>13.263852213652401</v>
      </c>
    </row>
    <row r="2579" spans="1:7" x14ac:dyDescent="0.3">
      <c r="A2579" t="s">
        <v>2581</v>
      </c>
      <c r="B2579">
        <v>-1.68699705292919</v>
      </c>
      <c r="C2579" t="e">
        <f>-Inf</f>
        <v>#NAME?</v>
      </c>
      <c r="D2579">
        <v>-6.6769542768240804</v>
      </c>
      <c r="E2579" s="1">
        <v>1.5076729526435E-10</v>
      </c>
      <c r="F2579" s="1">
        <v>6.0361507975651198E-10</v>
      </c>
      <c r="G2579">
        <v>13.2609030004517</v>
      </c>
    </row>
    <row r="2580" spans="1:7" x14ac:dyDescent="0.3">
      <c r="A2580" t="s">
        <v>2582</v>
      </c>
      <c r="B2580">
        <v>-1.39757029029748</v>
      </c>
      <c r="C2580">
        <v>1.7170771649026999</v>
      </c>
      <c r="D2580">
        <v>-6.6355655992278102</v>
      </c>
      <c r="E2580" s="1">
        <v>1.3482083878229801E-10</v>
      </c>
      <c r="F2580" s="1">
        <v>5.4146470599606595E-10</v>
      </c>
      <c r="G2580">
        <v>13.247805985631</v>
      </c>
    </row>
    <row r="2581" spans="1:7" x14ac:dyDescent="0.3">
      <c r="A2581" t="s">
        <v>2583</v>
      </c>
      <c r="B2581">
        <v>-2.2448472767784602</v>
      </c>
      <c r="C2581" t="e">
        <f t="shared" ref="C2581:C2588" si="16">-Inf</f>
        <v>#NAME?</v>
      </c>
      <c r="D2581">
        <v>-6.6345750101802698</v>
      </c>
      <c r="E2581" s="1">
        <v>1.3841992744759E-10</v>
      </c>
      <c r="F2581" s="1">
        <v>5.5573579057436201E-10</v>
      </c>
      <c r="G2581">
        <v>13.229910121814401</v>
      </c>
    </row>
    <row r="2582" spans="1:7" x14ac:dyDescent="0.3">
      <c r="A2582" t="s">
        <v>2584</v>
      </c>
      <c r="B2582">
        <v>1.4753316884029499</v>
      </c>
      <c r="C2582" t="e">
        <f t="shared" si="16"/>
        <v>#NAME?</v>
      </c>
      <c r="D2582">
        <v>6.7142054202804404</v>
      </c>
      <c r="E2582" s="1">
        <v>1.83905147618902E-10</v>
      </c>
      <c r="F2582" s="1">
        <v>7.3027695412625105E-10</v>
      </c>
      <c r="G2582">
        <v>13.2084558669268</v>
      </c>
    </row>
    <row r="2583" spans="1:7" x14ac:dyDescent="0.3">
      <c r="A2583" t="s">
        <v>2585</v>
      </c>
      <c r="B2583">
        <v>-1.22554755875693</v>
      </c>
      <c r="C2583" t="e">
        <f t="shared" si="16"/>
        <v>#NAME?</v>
      </c>
      <c r="D2583">
        <v>-6.63178023749742</v>
      </c>
      <c r="E2583" s="1">
        <v>1.4251831759507E-10</v>
      </c>
      <c r="F2583" s="1">
        <v>5.7190705935626403E-10</v>
      </c>
      <c r="G2583">
        <v>13.206260143063799</v>
      </c>
    </row>
    <row r="2584" spans="1:7" x14ac:dyDescent="0.3">
      <c r="A2584" t="s">
        <v>2586</v>
      </c>
      <c r="B2584">
        <v>1.00196898722331</v>
      </c>
      <c r="C2584" t="e">
        <f t="shared" si="16"/>
        <v>#NAME?</v>
      </c>
      <c r="D2584">
        <v>6.6459997287611401</v>
      </c>
      <c r="E2584" s="1">
        <v>1.5446580120426999E-10</v>
      </c>
      <c r="F2584" s="1">
        <v>6.17623355850168E-10</v>
      </c>
      <c r="G2584">
        <v>13.1881396924787</v>
      </c>
    </row>
    <row r="2585" spans="1:7" x14ac:dyDescent="0.3">
      <c r="A2585" t="s">
        <v>2587</v>
      </c>
      <c r="B2585">
        <v>-1.3795792956428901</v>
      </c>
      <c r="C2585" t="e">
        <f t="shared" si="16"/>
        <v>#NAME?</v>
      </c>
      <c r="D2585">
        <v>-6.6345472383553501</v>
      </c>
      <c r="E2585" s="1">
        <v>1.49771800927823E-10</v>
      </c>
      <c r="F2585" s="1">
        <v>5.9972820236546803E-10</v>
      </c>
      <c r="G2585">
        <v>13.182055722105501</v>
      </c>
    </row>
    <row r="2586" spans="1:7" x14ac:dyDescent="0.3">
      <c r="A2586" t="s">
        <v>2588</v>
      </c>
      <c r="B2586">
        <v>-1.4787306921077099</v>
      </c>
      <c r="C2586" t="e">
        <f t="shared" si="16"/>
        <v>#NAME?</v>
      </c>
      <c r="D2586">
        <v>-6.6280667037568399</v>
      </c>
      <c r="E2586" s="1">
        <v>1.4756744331816899E-10</v>
      </c>
      <c r="F2586" s="1">
        <v>5.9148552086962696E-10</v>
      </c>
      <c r="G2586">
        <v>13.176875061703599</v>
      </c>
    </row>
    <row r="2587" spans="1:7" x14ac:dyDescent="0.3">
      <c r="A2587" t="s">
        <v>2589</v>
      </c>
      <c r="B2587">
        <v>-1.2123723285889001</v>
      </c>
      <c r="C2587" t="e">
        <f t="shared" si="16"/>
        <v>#NAME?</v>
      </c>
      <c r="D2587">
        <v>-6.6253955298126703</v>
      </c>
      <c r="E2587" s="1">
        <v>1.48660955333521E-10</v>
      </c>
      <c r="F2587" s="1">
        <v>5.9557417645639501E-10</v>
      </c>
      <c r="G2587">
        <v>13.166416285970101</v>
      </c>
    </row>
    <row r="2588" spans="1:7" x14ac:dyDescent="0.3">
      <c r="A2588" t="s">
        <v>2590</v>
      </c>
      <c r="B2588">
        <v>1.41268820825985</v>
      </c>
      <c r="C2588" t="e">
        <f t="shared" si="16"/>
        <v>#NAME?</v>
      </c>
      <c r="D2588">
        <v>6.6327375300318598</v>
      </c>
      <c r="E2588" s="1">
        <v>1.6111318515542599E-10</v>
      </c>
      <c r="F2588" s="1">
        <v>6.43130840513767E-10</v>
      </c>
      <c r="G2588">
        <v>13.133728532723399</v>
      </c>
    </row>
    <row r="2589" spans="1:7" x14ac:dyDescent="0.3">
      <c r="A2589" t="s">
        <v>2591</v>
      </c>
      <c r="B2589">
        <v>-1.05765604543484</v>
      </c>
      <c r="C2589">
        <v>2.49759704613794</v>
      </c>
      <c r="D2589">
        <v>-6.6156483071216501</v>
      </c>
      <c r="E2589" s="1">
        <v>1.5183179259054299E-10</v>
      </c>
      <c r="F2589" s="1">
        <v>6.0767689808449295E-10</v>
      </c>
      <c r="G2589">
        <v>13.131651578713599</v>
      </c>
    </row>
    <row r="2590" spans="1:7" x14ac:dyDescent="0.3">
      <c r="A2590" t="s">
        <v>2592</v>
      </c>
      <c r="B2590">
        <v>-1.1142202105391299</v>
      </c>
      <c r="C2590">
        <v>3.2300745704865399</v>
      </c>
      <c r="D2590">
        <v>-6.6140585810452599</v>
      </c>
      <c r="E2590" s="1">
        <v>1.5327695783675301E-10</v>
      </c>
      <c r="F2590" s="1">
        <v>6.1325909150277199E-10</v>
      </c>
      <c r="G2590">
        <v>13.122392019708901</v>
      </c>
    </row>
    <row r="2591" spans="1:7" x14ac:dyDescent="0.3">
      <c r="A2591" t="s">
        <v>2593</v>
      </c>
      <c r="B2591">
        <v>-1.19650183078828</v>
      </c>
      <c r="C2591">
        <v>2.77882861006719</v>
      </c>
      <c r="D2591">
        <v>-6.6019843402799898</v>
      </c>
      <c r="E2591" s="1">
        <v>1.64702898423328E-10</v>
      </c>
      <c r="F2591" s="1">
        <v>6.5702897786911498E-10</v>
      </c>
      <c r="G2591">
        <v>13.0521194856059</v>
      </c>
    </row>
    <row r="2592" spans="1:7" x14ac:dyDescent="0.3">
      <c r="A2592" t="s">
        <v>2594</v>
      </c>
      <c r="B2592">
        <v>1.2301775132138499</v>
      </c>
      <c r="C2592" t="e">
        <f>-Inf</f>
        <v>#NAME?</v>
      </c>
      <c r="D2592">
        <v>6.6192117473202599</v>
      </c>
      <c r="E2592" s="1">
        <v>1.76195906198233E-10</v>
      </c>
      <c r="F2592" s="1">
        <v>7.0080798138950397E-10</v>
      </c>
      <c r="G2592">
        <v>13.0512648296093</v>
      </c>
    </row>
    <row r="2593" spans="1:7" x14ac:dyDescent="0.3">
      <c r="A2593" t="s">
        <v>2595</v>
      </c>
      <c r="B2593">
        <v>-1.60765281520306</v>
      </c>
      <c r="C2593" t="e">
        <f>-Inf</f>
        <v>#NAME?</v>
      </c>
      <c r="D2593">
        <v>-6.6023819498338803</v>
      </c>
      <c r="E2593" s="1">
        <v>1.66966222284099E-10</v>
      </c>
      <c r="F2593" s="1">
        <v>6.6540306737926003E-10</v>
      </c>
      <c r="G2593">
        <v>13.045009443020099</v>
      </c>
    </row>
    <row r="2594" spans="1:7" x14ac:dyDescent="0.3">
      <c r="A2594" t="s">
        <v>2596</v>
      </c>
      <c r="B2594">
        <v>-1.02032152110034</v>
      </c>
      <c r="C2594">
        <v>3.6585455710165502</v>
      </c>
      <c r="D2594">
        <v>-6.5952601064232397</v>
      </c>
      <c r="E2594" s="1">
        <v>1.7142432255333799E-10</v>
      </c>
      <c r="F2594" s="1">
        <v>6.8261058609142098E-10</v>
      </c>
      <c r="G2594">
        <v>13.013026670011101</v>
      </c>
    </row>
    <row r="2595" spans="1:7" x14ac:dyDescent="0.3">
      <c r="A2595" t="s">
        <v>2597</v>
      </c>
      <c r="B2595">
        <v>1.3058729692659601</v>
      </c>
      <c r="C2595" t="e">
        <f>-Inf</f>
        <v>#NAME?</v>
      </c>
      <c r="D2595">
        <v>6.5982239389141499</v>
      </c>
      <c r="E2595" s="1">
        <v>1.8073730358847499E-10</v>
      </c>
      <c r="F2595" s="1">
        <v>7.1851865453395003E-10</v>
      </c>
      <c r="G2595">
        <v>12.9891851306378</v>
      </c>
    </row>
    <row r="2596" spans="1:7" x14ac:dyDescent="0.3">
      <c r="A2596" t="s">
        <v>2598</v>
      </c>
      <c r="B2596">
        <v>-1.0486461896982799</v>
      </c>
      <c r="C2596" t="e">
        <f>-Inf</f>
        <v>#NAME?</v>
      </c>
      <c r="D2596">
        <v>-6.6063582487733497</v>
      </c>
      <c r="E2596" s="1">
        <v>1.8905374176889399E-10</v>
      </c>
      <c r="F2596" s="1">
        <v>7.4974263486633598E-10</v>
      </c>
      <c r="G2596">
        <v>12.981926994508299</v>
      </c>
    </row>
    <row r="2597" spans="1:7" x14ac:dyDescent="0.3">
      <c r="A2597" t="s">
        <v>2599</v>
      </c>
      <c r="B2597">
        <v>1.4923570796005901</v>
      </c>
      <c r="C2597">
        <v>4.5520183589126404</v>
      </c>
      <c r="D2597">
        <v>6.5860055178475401</v>
      </c>
      <c r="E2597" s="1">
        <v>1.81117138615207E-10</v>
      </c>
      <c r="F2597" s="1">
        <v>7.1991103169175205E-10</v>
      </c>
      <c r="G2597">
        <v>12.959272828000699</v>
      </c>
    </row>
    <row r="2598" spans="1:7" x14ac:dyDescent="0.3">
      <c r="A2598" t="s">
        <v>2600</v>
      </c>
      <c r="B2598">
        <v>-1.6469933179210099</v>
      </c>
      <c r="C2598" t="e">
        <f>-Inf</f>
        <v>#NAME?</v>
      </c>
      <c r="D2598">
        <v>-6.5815562316397296</v>
      </c>
      <c r="E2598" s="1">
        <v>1.8669791831418399E-10</v>
      </c>
      <c r="F2598" s="1">
        <v>7.4076228362597295E-10</v>
      </c>
      <c r="G2598">
        <v>12.931161360594899</v>
      </c>
    </row>
    <row r="2599" spans="1:7" x14ac:dyDescent="0.3">
      <c r="A2599" t="s">
        <v>2601</v>
      </c>
      <c r="B2599">
        <v>-1.1342865923914001</v>
      </c>
      <c r="C2599" t="e">
        <f>-Inf</f>
        <v>#NAME?</v>
      </c>
      <c r="D2599">
        <v>-6.5761111331078199</v>
      </c>
      <c r="E2599" s="1">
        <v>1.9358854839558201E-10</v>
      </c>
      <c r="F2599" s="1">
        <v>7.6685149458898195E-10</v>
      </c>
      <c r="G2599">
        <v>12.897302636498599</v>
      </c>
    </row>
    <row r="2600" spans="1:7" x14ac:dyDescent="0.3">
      <c r="A2600" t="s">
        <v>2602</v>
      </c>
      <c r="B2600">
        <v>-1.0810301311142401</v>
      </c>
      <c r="C2600" t="e">
        <f>-Inf</f>
        <v>#NAME?</v>
      </c>
      <c r="D2600">
        <v>-6.5756399556990299</v>
      </c>
      <c r="E2600" s="1">
        <v>1.9725401631110701E-10</v>
      </c>
      <c r="F2600" s="1">
        <v>7.8098977877343597E-10</v>
      </c>
      <c r="G2600">
        <v>12.885273744841699</v>
      </c>
    </row>
    <row r="2601" spans="1:7" x14ac:dyDescent="0.3">
      <c r="A2601" t="s">
        <v>2603</v>
      </c>
      <c r="B2601">
        <v>-1.2743923389990499</v>
      </c>
      <c r="C2601">
        <v>2.4683671070458999</v>
      </c>
      <c r="D2601">
        <v>-6.5684207729634103</v>
      </c>
      <c r="E2601" s="1">
        <v>2.0103921403997E-10</v>
      </c>
      <c r="F2601" s="1">
        <v>7.9558807885738002E-10</v>
      </c>
      <c r="G2601">
        <v>12.8572935525399</v>
      </c>
    </row>
    <row r="2602" spans="1:7" x14ac:dyDescent="0.3">
      <c r="A2602" t="s">
        <v>2604</v>
      </c>
      <c r="B2602">
        <v>1.0008682905098401</v>
      </c>
      <c r="C2602">
        <v>5.4822590980435297</v>
      </c>
      <c r="D2602">
        <v>6.5682877359229099</v>
      </c>
      <c r="E2602" s="1">
        <v>2.0119784280829401E-10</v>
      </c>
      <c r="F2602" s="1">
        <v>7.9608632468356604E-10</v>
      </c>
      <c r="G2602">
        <v>12.856522825218301</v>
      </c>
    </row>
    <row r="2603" spans="1:7" x14ac:dyDescent="0.3">
      <c r="A2603" t="s">
        <v>2605</v>
      </c>
      <c r="B2603">
        <v>1.0096019497445901</v>
      </c>
      <c r="C2603" t="e">
        <f>-Inf</f>
        <v>#NAME?</v>
      </c>
      <c r="D2603">
        <v>6.5677047120464804</v>
      </c>
      <c r="E2603" s="1">
        <v>2.02682395439545E-10</v>
      </c>
      <c r="F2603" s="1">
        <v>8.0171984153250099E-10</v>
      </c>
      <c r="G2603">
        <v>12.8509015213087</v>
      </c>
    </row>
    <row r="2604" spans="1:7" x14ac:dyDescent="0.3">
      <c r="A2604" t="s">
        <v>2606</v>
      </c>
      <c r="B2604">
        <v>-1.0529394582402001</v>
      </c>
      <c r="C2604">
        <v>0.98325660391402303</v>
      </c>
      <c r="D2604">
        <v>-6.5650084419808898</v>
      </c>
      <c r="E2604" s="1">
        <v>2.05147023478417E-10</v>
      </c>
      <c r="F2604" s="1">
        <v>8.10789032191061E-10</v>
      </c>
      <c r="G2604">
        <v>12.8375285737569</v>
      </c>
    </row>
    <row r="2605" spans="1:7" x14ac:dyDescent="0.3">
      <c r="A2605" t="s">
        <v>2607</v>
      </c>
      <c r="B2605">
        <v>-1.4959293720942299</v>
      </c>
      <c r="C2605">
        <v>1.3723164502217</v>
      </c>
      <c r="D2605">
        <v>-6.5643561836508697</v>
      </c>
      <c r="E2605" s="1">
        <v>2.05941545251338E-10</v>
      </c>
      <c r="F2605" s="1">
        <v>8.13664776641879E-10</v>
      </c>
      <c r="G2605">
        <v>12.833751443582599</v>
      </c>
    </row>
    <row r="2606" spans="1:7" x14ac:dyDescent="0.3">
      <c r="A2606" t="s">
        <v>2608</v>
      </c>
      <c r="B2606">
        <v>-1.1460494749271699</v>
      </c>
      <c r="C2606" t="e">
        <f>-Inf</f>
        <v>#NAME?</v>
      </c>
      <c r="D2606">
        <v>-6.5745901188245703</v>
      </c>
      <c r="E2606" s="1">
        <v>2.18211879479115E-10</v>
      </c>
      <c r="F2606" s="1">
        <v>8.6102549557322796E-10</v>
      </c>
      <c r="G2606">
        <v>12.823271432744299</v>
      </c>
    </row>
    <row r="2607" spans="1:7" x14ac:dyDescent="0.3">
      <c r="A2607" t="s">
        <v>2609</v>
      </c>
      <c r="B2607">
        <v>-2.1018432679081398</v>
      </c>
      <c r="C2607" t="e">
        <f>-Inf</f>
        <v>#NAME?</v>
      </c>
      <c r="D2607">
        <v>-6.5928307076247004</v>
      </c>
      <c r="E2607" s="1">
        <v>2.32495163271772E-10</v>
      </c>
      <c r="F2607" s="1">
        <v>9.1530625372214397E-10</v>
      </c>
      <c r="G2607">
        <v>12.821064621259501</v>
      </c>
    </row>
    <row r="2608" spans="1:7" x14ac:dyDescent="0.3">
      <c r="A2608" t="s">
        <v>2610</v>
      </c>
      <c r="B2608">
        <v>1.14989490564813</v>
      </c>
      <c r="C2608">
        <v>0.14585537626116099</v>
      </c>
      <c r="D2608">
        <v>6.56096778902252</v>
      </c>
      <c r="E2608" s="1">
        <v>2.10117820391095E-10</v>
      </c>
      <c r="F2608" s="1">
        <v>8.2962605077646104E-10</v>
      </c>
      <c r="G2608">
        <v>12.814134381352</v>
      </c>
    </row>
    <row r="2609" spans="1:7" x14ac:dyDescent="0.3">
      <c r="A2609" t="s">
        <v>2611</v>
      </c>
      <c r="B2609">
        <v>-1.11473547754586</v>
      </c>
      <c r="C2609">
        <v>4.1866681291145698</v>
      </c>
      <c r="D2609">
        <v>-6.5502512269523603</v>
      </c>
      <c r="E2609" s="1">
        <v>2.23880848582236E-10</v>
      </c>
      <c r="F2609" s="1">
        <v>8.82821449604712E-10</v>
      </c>
      <c r="G2609">
        <v>12.752142066818701</v>
      </c>
    </row>
    <row r="2610" spans="1:7" x14ac:dyDescent="0.3">
      <c r="A2610" t="s">
        <v>2612</v>
      </c>
      <c r="B2610">
        <v>1.1470000293133</v>
      </c>
      <c r="C2610">
        <v>-0.782683821599364</v>
      </c>
      <c r="D2610">
        <v>6.55012892036493</v>
      </c>
      <c r="E2610" s="1">
        <v>2.2404292101953199E-10</v>
      </c>
      <c r="F2610" s="1">
        <v>8.8331735765334302E-10</v>
      </c>
      <c r="G2610">
        <v>12.751435005542101</v>
      </c>
    </row>
    <row r="2611" spans="1:7" x14ac:dyDescent="0.3">
      <c r="A2611" t="s">
        <v>2613</v>
      </c>
      <c r="B2611">
        <v>-1.5713552532602999</v>
      </c>
      <c r="C2611" t="e">
        <f>-Inf</f>
        <v>#NAME?</v>
      </c>
      <c r="D2611">
        <v>-6.5515186930520803</v>
      </c>
      <c r="E2611" s="1">
        <v>2.25696064885658E-10</v>
      </c>
      <c r="F2611" s="1">
        <v>8.8940263638563299E-10</v>
      </c>
      <c r="G2611">
        <v>12.7505148752591</v>
      </c>
    </row>
    <row r="2612" spans="1:7" x14ac:dyDescent="0.3">
      <c r="A2612" t="s">
        <v>2614</v>
      </c>
      <c r="B2612">
        <v>-1.3935854147433</v>
      </c>
      <c r="C2612" t="e">
        <f>-Inf</f>
        <v>#NAME?</v>
      </c>
      <c r="D2612">
        <v>-6.5528772787429199</v>
      </c>
      <c r="E2612" s="1">
        <v>2.2749050936037099E-10</v>
      </c>
      <c r="F2612" s="1">
        <v>8.9623861218834995E-10</v>
      </c>
      <c r="G2612">
        <v>12.7490524233479</v>
      </c>
    </row>
    <row r="2613" spans="1:7" x14ac:dyDescent="0.3">
      <c r="A2613" t="s">
        <v>2615</v>
      </c>
      <c r="B2613">
        <v>-1.2495171294151699</v>
      </c>
      <c r="C2613" t="e">
        <f>-Inf</f>
        <v>#NAME?</v>
      </c>
      <c r="D2613">
        <v>-6.5525893200945804</v>
      </c>
      <c r="E2613" s="1">
        <v>2.5168417260994402E-10</v>
      </c>
      <c r="F2613" s="1">
        <v>9.8909033649587806E-10</v>
      </c>
      <c r="G2613">
        <v>12.689695337798399</v>
      </c>
    </row>
    <row r="2614" spans="1:7" x14ac:dyDescent="0.3">
      <c r="A2614" t="s">
        <v>2616</v>
      </c>
      <c r="B2614">
        <v>1.04140303594046</v>
      </c>
      <c r="C2614">
        <v>-0.220265127834192</v>
      </c>
      <c r="D2614">
        <v>6.5386375099188099</v>
      </c>
      <c r="E2614" s="1">
        <v>2.3979538700803001E-10</v>
      </c>
      <c r="F2614" s="1">
        <v>9.4358825369740108E-10</v>
      </c>
      <c r="G2614">
        <v>12.6850476676317</v>
      </c>
    </row>
    <row r="2615" spans="1:7" x14ac:dyDescent="0.3">
      <c r="A2615" t="s">
        <v>2617</v>
      </c>
      <c r="B2615">
        <v>1.49570117471273</v>
      </c>
      <c r="C2615" t="e">
        <f>-Inf</f>
        <v>#NAME?</v>
      </c>
      <c r="D2615">
        <v>6.5539563695647596</v>
      </c>
      <c r="E2615" s="1">
        <v>2.6062134239419601E-10</v>
      </c>
      <c r="F2615" s="1">
        <v>1.02305547443621E-9</v>
      </c>
      <c r="G2615">
        <v>12.674498047543899</v>
      </c>
    </row>
    <row r="2616" spans="1:7" x14ac:dyDescent="0.3">
      <c r="A2616" t="s">
        <v>2618</v>
      </c>
      <c r="B2616">
        <v>1.2143449369642301</v>
      </c>
      <c r="C2616">
        <v>2.52966077775771</v>
      </c>
      <c r="D2616">
        <v>6.5205336735657999</v>
      </c>
      <c r="E2616" s="1">
        <v>2.6684222880487501E-10</v>
      </c>
      <c r="F2616" s="1">
        <v>1.04646204383482E-9</v>
      </c>
      <c r="G2616">
        <v>12.580640993297701</v>
      </c>
    </row>
    <row r="2617" spans="1:7" x14ac:dyDescent="0.3">
      <c r="A2617" t="s">
        <v>2619</v>
      </c>
      <c r="B2617">
        <v>-1.3571426274371401</v>
      </c>
      <c r="C2617" t="e">
        <f>-Inf</f>
        <v>#NAME?</v>
      </c>
      <c r="D2617">
        <v>-6.5577290123161802</v>
      </c>
      <c r="E2617" s="1">
        <v>3.07490673253395E-10</v>
      </c>
      <c r="F2617" s="1">
        <v>1.19910518075699E-9</v>
      </c>
      <c r="G2617">
        <v>12.5770472676947</v>
      </c>
    </row>
    <row r="2618" spans="1:7" x14ac:dyDescent="0.3">
      <c r="A2618" t="s">
        <v>2620</v>
      </c>
      <c r="B2618">
        <v>-1.17050304720001</v>
      </c>
      <c r="C2618">
        <v>3.42084069972086</v>
      </c>
      <c r="D2618">
        <v>-6.5151481653208396</v>
      </c>
      <c r="E2618" s="1">
        <v>2.75450526987055E-10</v>
      </c>
      <c r="F2618" s="1">
        <v>1.07848213737117E-9</v>
      </c>
      <c r="G2618">
        <v>12.549625125915901</v>
      </c>
    </row>
    <row r="2619" spans="1:7" x14ac:dyDescent="0.3">
      <c r="A2619" t="s">
        <v>2621</v>
      </c>
      <c r="B2619">
        <v>1.1307266716558599</v>
      </c>
      <c r="C2619">
        <v>3.17049634628551</v>
      </c>
      <c r="D2619">
        <v>6.5115129564220799</v>
      </c>
      <c r="E2619" s="1">
        <v>2.81414522993616E-10</v>
      </c>
      <c r="F2619" s="1">
        <v>1.1011242860451499E-9</v>
      </c>
      <c r="G2619">
        <v>12.528700603032799</v>
      </c>
    </row>
    <row r="2620" spans="1:7" x14ac:dyDescent="0.3">
      <c r="A2620" t="s">
        <v>2622</v>
      </c>
      <c r="B2620">
        <v>1.8851579095808</v>
      </c>
      <c r="C2620" t="e">
        <f t="shared" ref="C2620:C2628" si="17">-Inf</f>
        <v>#NAME?</v>
      </c>
      <c r="D2620">
        <v>6.5754329190016296</v>
      </c>
      <c r="E2620" s="1">
        <v>3.45367124719362E-10</v>
      </c>
      <c r="F2620" s="1">
        <v>1.3401500519896599E-9</v>
      </c>
      <c r="G2620">
        <v>12.5265876134662</v>
      </c>
    </row>
    <row r="2621" spans="1:7" x14ac:dyDescent="0.3">
      <c r="A2621" t="s">
        <v>2623</v>
      </c>
      <c r="B2621">
        <v>1.13262056068905</v>
      </c>
      <c r="C2621" t="e">
        <f t="shared" si="17"/>
        <v>#NAME?</v>
      </c>
      <c r="D2621">
        <v>6.5173724377920497</v>
      </c>
      <c r="E2621" s="1">
        <v>2.9706060980057501E-10</v>
      </c>
      <c r="F2621" s="1">
        <v>1.1602916496481699E-9</v>
      </c>
      <c r="G2621">
        <v>12.511315749131599</v>
      </c>
    </row>
    <row r="2622" spans="1:7" x14ac:dyDescent="0.3">
      <c r="A2622" t="s">
        <v>2624</v>
      </c>
      <c r="B2622">
        <v>-1.53735387066394</v>
      </c>
      <c r="C2622" t="e">
        <f t="shared" si="17"/>
        <v>#NAME?</v>
      </c>
      <c r="D2622">
        <v>-6.5419349174576897</v>
      </c>
      <c r="E2622" s="1">
        <v>3.2277189425093298E-10</v>
      </c>
      <c r="F2622" s="1">
        <v>1.2564808928705701E-9</v>
      </c>
      <c r="G2622">
        <v>12.5107606544554</v>
      </c>
    </row>
    <row r="2623" spans="1:7" x14ac:dyDescent="0.3">
      <c r="A2623" t="s">
        <v>2625</v>
      </c>
      <c r="B2623">
        <v>1.1802015457966799</v>
      </c>
      <c r="C2623" t="e">
        <f t="shared" si="17"/>
        <v>#NAME?</v>
      </c>
      <c r="D2623">
        <v>6.5494947856204799</v>
      </c>
      <c r="E2623" s="1">
        <v>3.6031587829400699E-10</v>
      </c>
      <c r="F2623" s="1">
        <v>1.3941536591983501E-9</v>
      </c>
      <c r="G2623">
        <v>12.4744688729047</v>
      </c>
    </row>
    <row r="2624" spans="1:7" x14ac:dyDescent="0.3">
      <c r="A2624" t="s">
        <v>2626</v>
      </c>
      <c r="B2624">
        <v>1.3871583968221901</v>
      </c>
      <c r="C2624" t="e">
        <f t="shared" si="17"/>
        <v>#NAME?</v>
      </c>
      <c r="D2624">
        <v>6.5291982468761596</v>
      </c>
      <c r="E2624" s="1">
        <v>3.3748615045916202E-10</v>
      </c>
      <c r="F2624" s="1">
        <v>1.31124230890745E-9</v>
      </c>
      <c r="G2624">
        <v>12.463080457560199</v>
      </c>
    </row>
    <row r="2625" spans="1:7" x14ac:dyDescent="0.3">
      <c r="A2625" t="s">
        <v>2627</v>
      </c>
      <c r="B2625">
        <v>1.9861333927402001</v>
      </c>
      <c r="C2625" t="e">
        <f t="shared" si="17"/>
        <v>#NAME?</v>
      </c>
      <c r="D2625">
        <v>6.5958277053318604</v>
      </c>
      <c r="E2625" s="1">
        <v>4.2629126498696698E-10</v>
      </c>
      <c r="F2625" s="1">
        <v>1.6364149143242801E-9</v>
      </c>
      <c r="G2625">
        <v>12.4464662268891</v>
      </c>
    </row>
    <row r="2626" spans="1:7" x14ac:dyDescent="0.3">
      <c r="A2626" t="s">
        <v>2628</v>
      </c>
      <c r="B2626">
        <v>1.71564211276576</v>
      </c>
      <c r="C2626" t="e">
        <f t="shared" si="17"/>
        <v>#NAME?</v>
      </c>
      <c r="D2626">
        <v>6.5117166485174396</v>
      </c>
      <c r="E2626" s="1">
        <v>3.29972830050995E-10</v>
      </c>
      <c r="F2626" s="1">
        <v>1.28266523870574E-9</v>
      </c>
      <c r="G2626">
        <v>12.4375091542507</v>
      </c>
    </row>
    <row r="2627" spans="1:7" x14ac:dyDescent="0.3">
      <c r="A2627" t="s">
        <v>2629</v>
      </c>
      <c r="B2627">
        <v>2.10898493866023</v>
      </c>
      <c r="C2627" t="e">
        <f t="shared" si="17"/>
        <v>#NAME?</v>
      </c>
      <c r="D2627">
        <v>6.5433322965848504</v>
      </c>
      <c r="E2627" s="1">
        <v>3.7571805539940999E-10</v>
      </c>
      <c r="F2627" s="1">
        <v>1.4514399580190701E-9</v>
      </c>
      <c r="G2627">
        <v>12.426503241505801</v>
      </c>
    </row>
    <row r="2628" spans="1:7" x14ac:dyDescent="0.3">
      <c r="A2628" t="s">
        <v>2630</v>
      </c>
      <c r="B2628">
        <v>-1.26047210284452</v>
      </c>
      <c r="C2628" t="e">
        <f t="shared" si="17"/>
        <v>#NAME?</v>
      </c>
      <c r="D2628">
        <v>-6.4858682509908299</v>
      </c>
      <c r="E2628" s="1">
        <v>3.3733767379503202E-10</v>
      </c>
      <c r="F2628" s="1">
        <v>1.31087480075686E-9</v>
      </c>
      <c r="G2628">
        <v>12.364303285777099</v>
      </c>
    </row>
    <row r="2629" spans="1:7" x14ac:dyDescent="0.3">
      <c r="A2629" t="s">
        <v>2631</v>
      </c>
      <c r="B2629">
        <v>1.07213344740931</v>
      </c>
      <c r="C2629">
        <v>2.8355437655498399</v>
      </c>
      <c r="D2629">
        <v>6.4755449481723799</v>
      </c>
      <c r="E2629" s="1">
        <v>3.4768721951646401E-10</v>
      </c>
      <c r="F2629" s="1">
        <v>1.3489376877125201E-9</v>
      </c>
      <c r="G2629">
        <v>12.322150702621901</v>
      </c>
    </row>
    <row r="2630" spans="1:7" x14ac:dyDescent="0.3">
      <c r="A2630" t="s">
        <v>2632</v>
      </c>
      <c r="B2630">
        <v>-1.14659742294726</v>
      </c>
      <c r="C2630" t="e">
        <f>-Inf</f>
        <v>#NAME?</v>
      </c>
      <c r="D2630">
        <v>-6.4742075026454096</v>
      </c>
      <c r="E2630" s="1">
        <v>3.5569512070252899E-10</v>
      </c>
      <c r="F2630" s="1">
        <v>1.3782477709795701E-9</v>
      </c>
      <c r="G2630">
        <v>12.306177768736999</v>
      </c>
    </row>
    <row r="2631" spans="1:7" x14ac:dyDescent="0.3">
      <c r="A2631" t="s">
        <v>2633</v>
      </c>
      <c r="B2631">
        <v>-1.03961711952491</v>
      </c>
      <c r="C2631" t="e">
        <f>-Inf</f>
        <v>#NAME?</v>
      </c>
      <c r="D2631">
        <v>-6.4722570171838596</v>
      </c>
      <c r="E2631" s="1">
        <v>3.5709552614356599E-10</v>
      </c>
      <c r="F2631" s="1">
        <v>1.3830131776736799E-9</v>
      </c>
      <c r="G2631">
        <v>12.299182432277901</v>
      </c>
    </row>
    <row r="2632" spans="1:7" x14ac:dyDescent="0.3">
      <c r="A2632" t="s">
        <v>2634</v>
      </c>
      <c r="B2632">
        <v>-1.1636594549177799</v>
      </c>
      <c r="C2632">
        <v>3.4214868388412398</v>
      </c>
      <c r="D2632">
        <v>-6.4701309350991902</v>
      </c>
      <c r="E2632" s="1">
        <v>3.5890621351649401E-10</v>
      </c>
      <c r="F2632" s="1">
        <v>1.3893622772123199E-9</v>
      </c>
      <c r="G2632">
        <v>12.291136531674001</v>
      </c>
    </row>
    <row r="2633" spans="1:7" x14ac:dyDescent="0.3">
      <c r="A2633" t="s">
        <v>2635</v>
      </c>
      <c r="B2633">
        <v>1.09189182304622</v>
      </c>
      <c r="C2633" t="e">
        <f>-Inf</f>
        <v>#NAME?</v>
      </c>
      <c r="D2633">
        <v>6.5141424802389398</v>
      </c>
      <c r="E2633" s="1">
        <v>4.2828126654433901E-10</v>
      </c>
      <c r="F2633" s="1">
        <v>1.6432760394254901E-9</v>
      </c>
      <c r="G2633">
        <v>12.2837773927649</v>
      </c>
    </row>
    <row r="2634" spans="1:7" x14ac:dyDescent="0.3">
      <c r="A2634" t="s">
        <v>2636</v>
      </c>
      <c r="B2634">
        <v>1.0070660374731999</v>
      </c>
      <c r="C2634">
        <v>2.83583019685096</v>
      </c>
      <c r="D2634">
        <v>6.4683810126327899</v>
      </c>
      <c r="E2634" s="1">
        <v>3.6260778277201002E-10</v>
      </c>
      <c r="F2634" s="1">
        <v>1.40257543706661E-9</v>
      </c>
      <c r="G2634">
        <v>12.2811163807275</v>
      </c>
    </row>
    <row r="2635" spans="1:7" x14ac:dyDescent="0.3">
      <c r="A2635" t="s">
        <v>2637</v>
      </c>
      <c r="B2635">
        <v>-1.38214370055068</v>
      </c>
      <c r="C2635" t="e">
        <f>-Inf</f>
        <v>#NAME?</v>
      </c>
      <c r="D2635">
        <v>-6.4757227572834397</v>
      </c>
      <c r="E2635" s="1">
        <v>3.74052538374841E-10</v>
      </c>
      <c r="F2635" s="1">
        <v>1.4452353952519701E-9</v>
      </c>
      <c r="G2635">
        <v>12.2810883354044</v>
      </c>
    </row>
    <row r="2636" spans="1:7" x14ac:dyDescent="0.3">
      <c r="A2636" t="s">
        <v>2638</v>
      </c>
      <c r="B2636">
        <v>-1.1187551280981101</v>
      </c>
      <c r="C2636">
        <v>3.8642995522713899</v>
      </c>
      <c r="D2636">
        <v>-6.4656031190431902</v>
      </c>
      <c r="E2636" s="1">
        <v>3.6856082186413299E-10</v>
      </c>
      <c r="F2636" s="1">
        <v>1.4251487128702799E-9</v>
      </c>
      <c r="G2636">
        <v>12.2652143061402</v>
      </c>
    </row>
    <row r="2637" spans="1:7" x14ac:dyDescent="0.3">
      <c r="A2637" t="s">
        <v>2639</v>
      </c>
      <c r="B2637">
        <v>-1.00852969281334</v>
      </c>
      <c r="C2637">
        <v>3.3906070506449799</v>
      </c>
      <c r="D2637">
        <v>-6.46495235731234</v>
      </c>
      <c r="E2637" s="1">
        <v>3.6996920491314199E-10</v>
      </c>
      <c r="F2637" s="1">
        <v>1.4303672725233799E-9</v>
      </c>
      <c r="G2637">
        <v>12.2614897773088</v>
      </c>
    </row>
    <row r="2638" spans="1:7" x14ac:dyDescent="0.3">
      <c r="A2638" t="s">
        <v>2640</v>
      </c>
      <c r="B2638">
        <v>1.08693407903328</v>
      </c>
      <c r="C2638" t="e">
        <f>-Inf</f>
        <v>#NAME?</v>
      </c>
      <c r="D2638">
        <v>6.4822858048300303</v>
      </c>
      <c r="E2638" s="1">
        <v>3.96878561083172E-10</v>
      </c>
      <c r="F2638" s="1">
        <v>1.5295418055939901E-9</v>
      </c>
      <c r="G2638">
        <v>12.261441611502701</v>
      </c>
    </row>
    <row r="2639" spans="1:7" x14ac:dyDescent="0.3">
      <c r="A2639" t="s">
        <v>2641</v>
      </c>
      <c r="B2639">
        <v>-1.3983860209450301</v>
      </c>
      <c r="C2639" t="e">
        <f>-Inf</f>
        <v>#NAME?</v>
      </c>
      <c r="D2639">
        <v>-6.4647931729927697</v>
      </c>
      <c r="E2639" s="1">
        <v>3.7727073305291501E-10</v>
      </c>
      <c r="F2639" s="1">
        <v>1.45697536946265E-9</v>
      </c>
      <c r="G2639">
        <v>12.2502200212621</v>
      </c>
    </row>
    <row r="2640" spans="1:7" x14ac:dyDescent="0.3">
      <c r="A2640" t="s">
        <v>2642</v>
      </c>
      <c r="B2640">
        <v>-1.6445635279614901</v>
      </c>
      <c r="C2640" t="e">
        <f>-Inf</f>
        <v>#NAME?</v>
      </c>
      <c r="D2640">
        <v>-6.4751237369430097</v>
      </c>
      <c r="E2640" s="1">
        <v>4.02289945357581E-10</v>
      </c>
      <c r="F2640" s="1">
        <v>1.54941501120464E-9</v>
      </c>
      <c r="G2640">
        <v>12.2373057097351</v>
      </c>
    </row>
    <row r="2641" spans="1:7" x14ac:dyDescent="0.3">
      <c r="A2641" t="s">
        <v>2643</v>
      </c>
      <c r="B2641">
        <v>-1.1691426582122799</v>
      </c>
      <c r="C2641" t="e">
        <f>-Inf</f>
        <v>#NAME?</v>
      </c>
      <c r="D2641">
        <v>-6.4560715479964204</v>
      </c>
      <c r="E2641" s="1">
        <v>3.9700981049656902E-10</v>
      </c>
      <c r="F2641" s="1">
        <v>1.52980526693165E-9</v>
      </c>
      <c r="G2641">
        <v>12.2004704842997</v>
      </c>
    </row>
    <row r="2642" spans="1:7" x14ac:dyDescent="0.3">
      <c r="A2642" t="s">
        <v>2644</v>
      </c>
      <c r="B2642">
        <v>1.6589323440053401</v>
      </c>
      <c r="C2642" t="e">
        <f>-Inf</f>
        <v>#NAME?</v>
      </c>
      <c r="D2642">
        <v>6.4597056951303697</v>
      </c>
      <c r="E2642" s="1">
        <v>4.04027041429747E-10</v>
      </c>
      <c r="F2642" s="1">
        <v>1.5553666418452299E-9</v>
      </c>
      <c r="G2642">
        <v>12.1995452884267</v>
      </c>
    </row>
    <row r="2643" spans="1:7" x14ac:dyDescent="0.3">
      <c r="A2643" t="s">
        <v>2645</v>
      </c>
      <c r="B2643">
        <v>-1.0357081263138099</v>
      </c>
      <c r="C2643">
        <v>3.98305980975926</v>
      </c>
      <c r="D2643">
        <v>-6.4539562994185804</v>
      </c>
      <c r="E2643" s="1">
        <v>3.9458071120218502E-10</v>
      </c>
      <c r="F2643" s="1">
        <v>1.52116804765521E-9</v>
      </c>
      <c r="G2643">
        <v>12.198599393205299</v>
      </c>
    </row>
    <row r="2644" spans="1:7" x14ac:dyDescent="0.3">
      <c r="A2644" t="s">
        <v>2646</v>
      </c>
      <c r="B2644">
        <v>-1.5112609033191999</v>
      </c>
      <c r="C2644" t="e">
        <f t="shared" ref="C2644:C2660" si="18">-Inf</f>
        <v>#NAME?</v>
      </c>
      <c r="D2644">
        <v>-6.4612275138040296</v>
      </c>
      <c r="E2644" s="1">
        <v>4.0866260501505302E-10</v>
      </c>
      <c r="F2644" s="1">
        <v>1.5714711554847E-9</v>
      </c>
      <c r="G2644">
        <v>12.1970584002837</v>
      </c>
    </row>
    <row r="2645" spans="1:7" x14ac:dyDescent="0.3">
      <c r="A2645" t="s">
        <v>2647</v>
      </c>
      <c r="B2645">
        <v>1.0245368991730901</v>
      </c>
      <c r="C2645" t="e">
        <f t="shared" si="18"/>
        <v>#NAME?</v>
      </c>
      <c r="D2645">
        <v>6.4569202878868603</v>
      </c>
      <c r="E2645" s="1">
        <v>4.05797747752393E-10</v>
      </c>
      <c r="F2645" s="1">
        <v>1.56168897513443E-9</v>
      </c>
      <c r="G2645">
        <v>12.190498782131099</v>
      </c>
    </row>
    <row r="2646" spans="1:7" x14ac:dyDescent="0.3">
      <c r="A2646" t="s">
        <v>2648</v>
      </c>
      <c r="B2646">
        <v>-1.4700830364658399</v>
      </c>
      <c r="C2646" t="e">
        <f t="shared" si="18"/>
        <v>#NAME?</v>
      </c>
      <c r="D2646">
        <v>-6.4558931843139398</v>
      </c>
      <c r="E2646" s="1">
        <v>4.0984010010106098E-10</v>
      </c>
      <c r="F2646" s="1">
        <v>1.5755009916337599E-9</v>
      </c>
      <c r="G2646">
        <v>12.1820859453402</v>
      </c>
    </row>
    <row r="2647" spans="1:7" x14ac:dyDescent="0.3">
      <c r="A2647" t="s">
        <v>2649</v>
      </c>
      <c r="B2647">
        <v>1.0055336347855599</v>
      </c>
      <c r="C2647" t="e">
        <f t="shared" si="18"/>
        <v>#NAME?</v>
      </c>
      <c r="D2647">
        <v>6.4514238053387301</v>
      </c>
      <c r="E2647" s="1">
        <v>4.0641729551032698E-10</v>
      </c>
      <c r="F2647" s="1">
        <v>1.5638061703532399E-9</v>
      </c>
      <c r="G2647">
        <v>12.1760039205649</v>
      </c>
    </row>
    <row r="2648" spans="1:7" x14ac:dyDescent="0.3">
      <c r="A2648" t="s">
        <v>2650</v>
      </c>
      <c r="B2648">
        <v>-1.43382412889802</v>
      </c>
      <c r="C2648" t="e">
        <f t="shared" si="18"/>
        <v>#NAME?</v>
      </c>
      <c r="D2648">
        <v>-6.4507493116132801</v>
      </c>
      <c r="E2648" s="1">
        <v>4.1580494173789399E-10</v>
      </c>
      <c r="F2648" s="1">
        <v>1.59716895826875E-9</v>
      </c>
      <c r="G2648">
        <v>12.1615860601135</v>
      </c>
    </row>
    <row r="2649" spans="1:7" x14ac:dyDescent="0.3">
      <c r="A2649" t="s">
        <v>2651</v>
      </c>
      <c r="B2649">
        <v>-1.1928647786003901</v>
      </c>
      <c r="C2649" t="e">
        <f t="shared" si="18"/>
        <v>#NAME?</v>
      </c>
      <c r="D2649">
        <v>-6.4591457304834101</v>
      </c>
      <c r="E2649" s="1">
        <v>4.39253863232953E-10</v>
      </c>
      <c r="F2649" s="1">
        <v>1.68298778973143E-9</v>
      </c>
      <c r="G2649">
        <v>12.1511883870535</v>
      </c>
    </row>
    <row r="2650" spans="1:7" x14ac:dyDescent="0.3">
      <c r="A2650" t="s">
        <v>2652</v>
      </c>
      <c r="B2650">
        <v>-1.3906026014424899</v>
      </c>
      <c r="C2650" t="e">
        <f t="shared" si="18"/>
        <v>#NAME?</v>
      </c>
      <c r="D2650">
        <v>-6.4461653784634398</v>
      </c>
      <c r="E2650" s="1">
        <v>4.3036688755616399E-10</v>
      </c>
      <c r="F2650" s="1">
        <v>1.6507576327170099E-9</v>
      </c>
      <c r="G2650">
        <v>12.131425200551501</v>
      </c>
    </row>
    <row r="2651" spans="1:7" x14ac:dyDescent="0.3">
      <c r="A2651" t="s">
        <v>2653</v>
      </c>
      <c r="B2651">
        <v>-1.00974894092689</v>
      </c>
      <c r="C2651" t="e">
        <f t="shared" si="18"/>
        <v>#NAME?</v>
      </c>
      <c r="D2651">
        <v>-6.4997426638907596</v>
      </c>
      <c r="E2651" s="1">
        <v>5.3995283631617897E-10</v>
      </c>
      <c r="F2651" s="1">
        <v>2.0536104903419902E-9</v>
      </c>
      <c r="G2651">
        <v>12.1045998743565</v>
      </c>
    </row>
    <row r="2652" spans="1:7" x14ac:dyDescent="0.3">
      <c r="A2652" t="s">
        <v>2654</v>
      </c>
      <c r="B2652">
        <v>1.3330574817215699</v>
      </c>
      <c r="C2652" t="e">
        <f t="shared" si="18"/>
        <v>#NAME?</v>
      </c>
      <c r="D2652">
        <v>6.4372609797342699</v>
      </c>
      <c r="E2652" s="1">
        <v>4.3662670719300798E-10</v>
      </c>
      <c r="F2652" s="1">
        <v>1.6731854567071701E-9</v>
      </c>
      <c r="G2652">
        <v>12.1012803022676</v>
      </c>
    </row>
    <row r="2653" spans="1:7" x14ac:dyDescent="0.3">
      <c r="A2653" t="s">
        <v>2655</v>
      </c>
      <c r="B2653">
        <v>1.4258239647253299</v>
      </c>
      <c r="C2653" t="e">
        <f t="shared" si="18"/>
        <v>#NAME?</v>
      </c>
      <c r="D2653">
        <v>6.4498747830228398</v>
      </c>
      <c r="E2653" s="1">
        <v>4.6342259504308801E-10</v>
      </c>
      <c r="F2653" s="1">
        <v>1.7716828613889901E-9</v>
      </c>
      <c r="G2653">
        <v>12.097385384336601</v>
      </c>
    </row>
    <row r="2654" spans="1:7" x14ac:dyDescent="0.3">
      <c r="A2654" t="s">
        <v>2656</v>
      </c>
      <c r="B2654">
        <v>-1.06516346775431</v>
      </c>
      <c r="C2654" t="e">
        <f t="shared" si="18"/>
        <v>#NAME?</v>
      </c>
      <c r="D2654">
        <v>-6.4406549623534897</v>
      </c>
      <c r="E2654" s="1">
        <v>4.4786285797647398E-10</v>
      </c>
      <c r="F2654" s="1">
        <v>1.7143527746869701E-9</v>
      </c>
      <c r="G2654">
        <v>12.095736696118299</v>
      </c>
    </row>
    <row r="2655" spans="1:7" x14ac:dyDescent="0.3">
      <c r="A2655" t="s">
        <v>2657</v>
      </c>
      <c r="B2655">
        <v>1.1911548281789399</v>
      </c>
      <c r="C2655" t="e">
        <f t="shared" si="18"/>
        <v>#NAME?</v>
      </c>
      <c r="D2655">
        <v>6.4993079881803499</v>
      </c>
      <c r="E2655" s="1">
        <v>5.8202595262628796E-10</v>
      </c>
      <c r="F2655" s="1">
        <v>2.2084484984537601E-9</v>
      </c>
      <c r="G2655">
        <v>12.0610093783894</v>
      </c>
    </row>
    <row r="2656" spans="1:7" x14ac:dyDescent="0.3">
      <c r="A2656" t="s">
        <v>2658</v>
      </c>
      <c r="B2656">
        <v>-1.2745688763013201</v>
      </c>
      <c r="C2656" t="e">
        <f t="shared" si="18"/>
        <v>#NAME?</v>
      </c>
      <c r="D2656">
        <v>-6.4296712879211801</v>
      </c>
      <c r="E2656" s="1">
        <v>4.6143172801739198E-10</v>
      </c>
      <c r="F2656" s="1">
        <v>1.7643489807845099E-9</v>
      </c>
      <c r="G2656">
        <v>12.052051552144301</v>
      </c>
    </row>
    <row r="2657" spans="1:7" x14ac:dyDescent="0.3">
      <c r="A2657" t="s">
        <v>2659</v>
      </c>
      <c r="B2657">
        <v>1.66141527836784</v>
      </c>
      <c r="C2657" t="e">
        <f t="shared" si="18"/>
        <v>#NAME?</v>
      </c>
      <c r="D2657">
        <v>6.4339600256570098</v>
      </c>
      <c r="E2657" s="1">
        <v>4.9077168655168403E-10</v>
      </c>
      <c r="F2657" s="1">
        <v>1.8706537209426902E-9</v>
      </c>
      <c r="G2657">
        <v>12.0288795786475</v>
      </c>
    </row>
    <row r="2658" spans="1:7" x14ac:dyDescent="0.3">
      <c r="A2658" t="s">
        <v>2660</v>
      </c>
      <c r="B2658">
        <v>-1.2383551205830401</v>
      </c>
      <c r="C2658" t="e">
        <f t="shared" si="18"/>
        <v>#NAME?</v>
      </c>
      <c r="D2658">
        <v>-6.4242592582029996</v>
      </c>
      <c r="E2658" s="1">
        <v>4.7104611497248105E-10</v>
      </c>
      <c r="F2658" s="1">
        <v>1.79913138527564E-9</v>
      </c>
      <c r="G2658">
        <v>12.0272003284625</v>
      </c>
    </row>
    <row r="2659" spans="1:7" x14ac:dyDescent="0.3">
      <c r="A2659" t="s">
        <v>2661</v>
      </c>
      <c r="B2659">
        <v>-1.16223624301941</v>
      </c>
      <c r="C2659" t="e">
        <f t="shared" si="18"/>
        <v>#NAME?</v>
      </c>
      <c r="D2659">
        <v>-6.4373881250720997</v>
      </c>
      <c r="E2659" s="1">
        <v>5.0250360023276798E-10</v>
      </c>
      <c r="F2659" s="1">
        <v>1.9135727268726199E-9</v>
      </c>
      <c r="G2659">
        <v>12.022994542784099</v>
      </c>
    </row>
    <row r="2660" spans="1:7" x14ac:dyDescent="0.3">
      <c r="A2660" t="s">
        <v>2662</v>
      </c>
      <c r="B2660">
        <v>-2.1276727603722598</v>
      </c>
      <c r="C2660" t="e">
        <f t="shared" si="18"/>
        <v>#NAME?</v>
      </c>
      <c r="D2660">
        <v>-6.4204618433637703</v>
      </c>
      <c r="E2660" s="1">
        <v>4.8509131418416003E-10</v>
      </c>
      <c r="F2660" s="1">
        <v>1.85045182826468E-9</v>
      </c>
      <c r="G2660">
        <v>12.001649611418699</v>
      </c>
    </row>
    <row r="2661" spans="1:7" x14ac:dyDescent="0.3">
      <c r="A2661" t="s">
        <v>2663</v>
      </c>
      <c r="B2661">
        <v>-1.01671571172094</v>
      </c>
      <c r="C2661">
        <v>2.9917906769480598</v>
      </c>
      <c r="D2661">
        <v>-6.4170935062089001</v>
      </c>
      <c r="E2661" s="1">
        <v>4.8938241638327503E-10</v>
      </c>
      <c r="F2661" s="1">
        <v>1.86565062857539E-9</v>
      </c>
      <c r="G2661">
        <v>11.988371900554601</v>
      </c>
    </row>
    <row r="2662" spans="1:7" x14ac:dyDescent="0.3">
      <c r="A2662" t="s">
        <v>2664</v>
      </c>
      <c r="B2662">
        <v>1.6403939711755899</v>
      </c>
      <c r="C2662" t="e">
        <f t="shared" ref="C2662:C2674" si="19">-Inf</f>
        <v>#NAME?</v>
      </c>
      <c r="D2662">
        <v>6.445411377289</v>
      </c>
      <c r="E2662" s="1">
        <v>5.8620096460424604E-10</v>
      </c>
      <c r="F2662" s="1">
        <v>2.22290329929274E-9</v>
      </c>
      <c r="G2662">
        <v>11.954103472606199</v>
      </c>
    </row>
    <row r="2663" spans="1:7" x14ac:dyDescent="0.3">
      <c r="A2663" t="s">
        <v>2665</v>
      </c>
      <c r="B2663">
        <v>-1.0815539870656301</v>
      </c>
      <c r="C2663" t="e">
        <f t="shared" si="19"/>
        <v>#NAME?</v>
      </c>
      <c r="D2663">
        <v>-6.4442976063929596</v>
      </c>
      <c r="E2663" s="1">
        <v>6.1523784902643404E-10</v>
      </c>
      <c r="F2663" s="1">
        <v>2.32938146543456E-9</v>
      </c>
      <c r="G2663">
        <v>11.9245335047622</v>
      </c>
    </row>
    <row r="2664" spans="1:7" x14ac:dyDescent="0.3">
      <c r="A2664" t="s">
        <v>2666</v>
      </c>
      <c r="B2664">
        <v>-1.31662658597964</v>
      </c>
      <c r="C2664" t="e">
        <f t="shared" si="19"/>
        <v>#NAME?</v>
      </c>
      <c r="D2664">
        <v>-6.4097296934094796</v>
      </c>
      <c r="E2664" s="1">
        <v>6.0529483795518702E-10</v>
      </c>
      <c r="F2664" s="1">
        <v>2.2931634057152901E-9</v>
      </c>
      <c r="G2664">
        <v>11.8519320814056</v>
      </c>
    </row>
    <row r="2665" spans="1:7" x14ac:dyDescent="0.3">
      <c r="A2665" t="s">
        <v>2667</v>
      </c>
      <c r="B2665">
        <v>-1.1964651381590301</v>
      </c>
      <c r="C2665" t="e">
        <f t="shared" si="19"/>
        <v>#NAME?</v>
      </c>
      <c r="D2665">
        <v>-6.39335252527923</v>
      </c>
      <c r="E2665" s="1">
        <v>5.7204625728045803E-10</v>
      </c>
      <c r="F2665" s="1">
        <v>2.1712587384310199E-9</v>
      </c>
      <c r="G2665">
        <v>11.8438364695803</v>
      </c>
    </row>
    <row r="2666" spans="1:7" x14ac:dyDescent="0.3">
      <c r="A2666" t="s">
        <v>2668</v>
      </c>
      <c r="B2666">
        <v>-1.0319063559530699</v>
      </c>
      <c r="C2666" t="e">
        <f t="shared" si="19"/>
        <v>#NAME?</v>
      </c>
      <c r="D2666">
        <v>-6.4056951605673298</v>
      </c>
      <c r="E2666" s="1">
        <v>6.3402118771691397E-10</v>
      </c>
      <c r="F2666" s="1">
        <v>2.3975127331574099E-9</v>
      </c>
      <c r="G2666">
        <v>11.8155051945641</v>
      </c>
    </row>
    <row r="2667" spans="1:7" x14ac:dyDescent="0.3">
      <c r="A2667" t="s">
        <v>2669</v>
      </c>
      <c r="B2667">
        <v>2.5045177172233899</v>
      </c>
      <c r="C2667" t="e">
        <f t="shared" si="19"/>
        <v>#NAME?</v>
      </c>
      <c r="D2667">
        <v>6.4280003267804604</v>
      </c>
      <c r="E2667" s="1">
        <v>6.9564821180209699E-10</v>
      </c>
      <c r="F2667" s="1">
        <v>2.6183410800398901E-9</v>
      </c>
      <c r="G2667">
        <v>11.8125881710139</v>
      </c>
    </row>
    <row r="2668" spans="1:7" x14ac:dyDescent="0.3">
      <c r="A2668" t="s">
        <v>2670</v>
      </c>
      <c r="B2668">
        <v>-1.30466880762605</v>
      </c>
      <c r="C2668" t="e">
        <f t="shared" si="19"/>
        <v>#NAME?</v>
      </c>
      <c r="D2668">
        <v>-6.4290324988483798</v>
      </c>
      <c r="E2668" s="1">
        <v>7.3876779372056203E-10</v>
      </c>
      <c r="F2668" s="1">
        <v>2.77248771213304E-9</v>
      </c>
      <c r="G2668">
        <v>11.781561679261801</v>
      </c>
    </row>
    <row r="2669" spans="1:7" x14ac:dyDescent="0.3">
      <c r="A2669" t="s">
        <v>2671</v>
      </c>
      <c r="B2669">
        <v>-1.5322993660695501</v>
      </c>
      <c r="C2669" t="e">
        <f t="shared" si="19"/>
        <v>#NAME?</v>
      </c>
      <c r="D2669">
        <v>-6.3776554039680597</v>
      </c>
      <c r="E2669" s="1">
        <v>6.2654987401054696E-10</v>
      </c>
      <c r="F2669" s="1">
        <v>2.3711033346578399E-9</v>
      </c>
      <c r="G2669">
        <v>11.755012213684999</v>
      </c>
    </row>
    <row r="2670" spans="1:7" x14ac:dyDescent="0.3">
      <c r="A2670" t="s">
        <v>2672</v>
      </c>
      <c r="B2670">
        <v>-1.5605882039147001</v>
      </c>
      <c r="C2670" t="e">
        <f t="shared" si="19"/>
        <v>#NAME?</v>
      </c>
      <c r="D2670">
        <v>-6.3883417395720601</v>
      </c>
      <c r="E2670" s="1">
        <v>6.6901145648685603E-10</v>
      </c>
      <c r="F2670" s="1">
        <v>2.5247242771485E-9</v>
      </c>
      <c r="G2670">
        <v>11.7459712230111</v>
      </c>
    </row>
    <row r="2671" spans="1:7" x14ac:dyDescent="0.3">
      <c r="A2671" t="s">
        <v>2673</v>
      </c>
      <c r="B2671">
        <v>1.1005944298883299</v>
      </c>
      <c r="C2671" t="e">
        <f t="shared" si="19"/>
        <v>#NAME?</v>
      </c>
      <c r="D2671">
        <v>6.3832907678477504</v>
      </c>
      <c r="E2671" s="1">
        <v>6.7112315791309804E-10</v>
      </c>
      <c r="F2671" s="1">
        <v>2.5323005955318799E-9</v>
      </c>
      <c r="G2671">
        <v>11.7306275544816</v>
      </c>
    </row>
    <row r="2672" spans="1:7" x14ac:dyDescent="0.3">
      <c r="A2672" t="s">
        <v>2674</v>
      </c>
      <c r="B2672">
        <v>-1.04205831167436</v>
      </c>
      <c r="C2672" t="e">
        <f t="shared" si="19"/>
        <v>#NAME?</v>
      </c>
      <c r="D2672">
        <v>-6.40455836357929</v>
      </c>
      <c r="E2672" s="1">
        <v>7.3822467951878605E-10</v>
      </c>
      <c r="F2672" s="1">
        <v>2.7708769563298901E-9</v>
      </c>
      <c r="G2672">
        <v>11.7254257809129</v>
      </c>
    </row>
    <row r="2673" spans="1:7" x14ac:dyDescent="0.3">
      <c r="A2673" t="s">
        <v>2675</v>
      </c>
      <c r="B2673">
        <v>-1.17090708602464</v>
      </c>
      <c r="C2673" t="e">
        <f t="shared" si="19"/>
        <v>#NAME?</v>
      </c>
      <c r="D2673">
        <v>-6.3687666120590096</v>
      </c>
      <c r="E2673" s="1">
        <v>6.5728911923472602E-10</v>
      </c>
      <c r="F2673" s="1">
        <v>2.4831045487703299E-9</v>
      </c>
      <c r="G2673">
        <v>11.7067196861362</v>
      </c>
    </row>
    <row r="2674" spans="1:7" x14ac:dyDescent="0.3">
      <c r="A2674" t="s">
        <v>2676</v>
      </c>
      <c r="B2674">
        <v>-1.2902881574385401</v>
      </c>
      <c r="C2674" t="e">
        <f t="shared" si="19"/>
        <v>#NAME?</v>
      </c>
      <c r="D2674">
        <v>-6.3672814551617103</v>
      </c>
      <c r="E2674" s="1">
        <v>6.7750574545898095E-10</v>
      </c>
      <c r="F2674" s="1">
        <v>2.5544024742769901E-9</v>
      </c>
      <c r="G2674">
        <v>11.686620359282401</v>
      </c>
    </row>
    <row r="2675" spans="1:7" x14ac:dyDescent="0.3">
      <c r="A2675" t="s">
        <v>2677</v>
      </c>
      <c r="B2675">
        <v>-1.1351822174187001</v>
      </c>
      <c r="C2675">
        <v>2.0765118780501099</v>
      </c>
      <c r="D2675">
        <v>-6.3636758948536798</v>
      </c>
      <c r="E2675" s="1">
        <v>6.6751287006989797E-10</v>
      </c>
      <c r="F2675" s="1">
        <v>2.5198507258411401E-9</v>
      </c>
      <c r="G2675">
        <v>11.6853902515659</v>
      </c>
    </row>
    <row r="2676" spans="1:7" x14ac:dyDescent="0.3">
      <c r="A2676" t="s">
        <v>2678</v>
      </c>
      <c r="B2676">
        <v>-1.5863302922701401</v>
      </c>
      <c r="C2676" t="e">
        <f>-Inf</f>
        <v>#NAME?</v>
      </c>
      <c r="D2676">
        <v>-6.3784446119254197</v>
      </c>
      <c r="E2676" s="1">
        <v>7.17435568163114E-10</v>
      </c>
      <c r="F2676" s="1">
        <v>2.6965911049344699E-9</v>
      </c>
      <c r="G2676">
        <v>11.6821938373343</v>
      </c>
    </row>
    <row r="2677" spans="1:7" x14ac:dyDescent="0.3">
      <c r="A2677" t="s">
        <v>2679</v>
      </c>
      <c r="B2677">
        <v>1.4616577388963099</v>
      </c>
      <c r="C2677" t="e">
        <f>-Inf</f>
        <v>#NAME?</v>
      </c>
      <c r="D2677">
        <v>6.3637335088444296</v>
      </c>
      <c r="E2677" s="1">
        <v>6.7671527365102999E-10</v>
      </c>
      <c r="F2677" s="1">
        <v>2.5522132940829401E-9</v>
      </c>
      <c r="G2677">
        <v>11.678295654483801</v>
      </c>
    </row>
    <row r="2678" spans="1:7" x14ac:dyDescent="0.3">
      <c r="A2678" t="s">
        <v>2680</v>
      </c>
      <c r="B2678">
        <v>-1.2552316357481901</v>
      </c>
      <c r="C2678" t="e">
        <f>-Inf</f>
        <v>#NAME?</v>
      </c>
      <c r="D2678">
        <v>-6.3675047264097202</v>
      </c>
      <c r="E2678" s="1">
        <v>6.9466432249144202E-10</v>
      </c>
      <c r="F2678" s="1">
        <v>2.6153232894137899E-9</v>
      </c>
      <c r="G2678">
        <v>11.673674896390899</v>
      </c>
    </row>
    <row r="2679" spans="1:7" x14ac:dyDescent="0.3">
      <c r="A2679" t="s">
        <v>2681</v>
      </c>
      <c r="B2679">
        <v>2.2036811471495601</v>
      </c>
      <c r="C2679" t="e">
        <f>-Inf</f>
        <v>#NAME?</v>
      </c>
      <c r="D2679">
        <v>6.3699811233627699</v>
      </c>
      <c r="E2679" s="1">
        <v>7.0672524979159498E-10</v>
      </c>
      <c r="F2679" s="1">
        <v>2.6583884995253302E-9</v>
      </c>
      <c r="G2679">
        <v>11.6726159671412</v>
      </c>
    </row>
    <row r="2680" spans="1:7" x14ac:dyDescent="0.3">
      <c r="A2680" t="s">
        <v>2682</v>
      </c>
      <c r="B2680">
        <v>-1.16047319027197</v>
      </c>
      <c r="C2680">
        <v>2.84697701580953</v>
      </c>
      <c r="D2680">
        <v>-6.3605821424005997</v>
      </c>
      <c r="E2680" s="1">
        <v>6.7958230760017699E-10</v>
      </c>
      <c r="F2680" s="1">
        <v>2.5606442401923598E-9</v>
      </c>
      <c r="G2680">
        <v>11.6679029696393</v>
      </c>
    </row>
    <row r="2681" spans="1:7" x14ac:dyDescent="0.3">
      <c r="A2681" t="s">
        <v>2683</v>
      </c>
      <c r="B2681">
        <v>1.24384171651975</v>
      </c>
      <c r="C2681" t="e">
        <f>-Inf</f>
        <v>#NAME?</v>
      </c>
      <c r="D2681">
        <v>6.3592883080165103</v>
      </c>
      <c r="E2681" s="1">
        <v>7.2009764072527802E-10</v>
      </c>
      <c r="F2681" s="1">
        <v>2.7061787746459302E-9</v>
      </c>
      <c r="G2681">
        <v>11.6340752322304</v>
      </c>
    </row>
    <row r="2682" spans="1:7" x14ac:dyDescent="0.3">
      <c r="A2682" t="s">
        <v>2684</v>
      </c>
      <c r="B2682">
        <v>1.4545771002346799</v>
      </c>
      <c r="C2682" t="e">
        <f>-Inf</f>
        <v>#NAME?</v>
      </c>
      <c r="D2682">
        <v>6.3520439671685898</v>
      </c>
      <c r="E2682" s="1">
        <v>7.4798691695957001E-10</v>
      </c>
      <c r="F2682" s="1">
        <v>2.8057871614431E-9</v>
      </c>
      <c r="G2682">
        <v>11.5954785060357</v>
      </c>
    </row>
    <row r="2683" spans="1:7" x14ac:dyDescent="0.3">
      <c r="A2683" t="s">
        <v>2685</v>
      </c>
      <c r="B2683">
        <v>-1.2408685550796501</v>
      </c>
      <c r="C2683">
        <v>4.1134858208034304</v>
      </c>
      <c r="D2683">
        <v>-6.3437019606571603</v>
      </c>
      <c r="E2683" s="1">
        <v>7.4929977324362602E-10</v>
      </c>
      <c r="F2683" s="1">
        <v>2.81027848965841E-9</v>
      </c>
      <c r="G2683">
        <v>11.572605208196199</v>
      </c>
    </row>
    <row r="2684" spans="1:7" x14ac:dyDescent="0.3">
      <c r="A2684" t="s">
        <v>2686</v>
      </c>
      <c r="B2684">
        <v>1.1080606974257701</v>
      </c>
      <c r="C2684" t="e">
        <f>-Inf</f>
        <v>#NAME?</v>
      </c>
      <c r="D2684">
        <v>6.3547592096746701</v>
      </c>
      <c r="E2684" s="1">
        <v>8.5141959659468604E-10</v>
      </c>
      <c r="F2684" s="1">
        <v>3.1732240090029601E-9</v>
      </c>
      <c r="G2684">
        <v>11.5284352078073</v>
      </c>
    </row>
    <row r="2685" spans="1:7" x14ac:dyDescent="0.3">
      <c r="A2685" t="s">
        <v>2687</v>
      </c>
      <c r="B2685">
        <v>1.05404227501953</v>
      </c>
      <c r="C2685" t="e">
        <f>-Inf</f>
        <v>#NAME?</v>
      </c>
      <c r="D2685">
        <v>6.3306531133888999</v>
      </c>
      <c r="E2685" s="1">
        <v>8.27823541938843E-10</v>
      </c>
      <c r="F2685" s="1">
        <v>3.09238874097118E-9</v>
      </c>
      <c r="G2685">
        <v>11.486391106576299</v>
      </c>
    </row>
    <row r="2686" spans="1:7" x14ac:dyDescent="0.3">
      <c r="A2686" t="s">
        <v>2688</v>
      </c>
      <c r="B2686">
        <v>-1.42917048244034</v>
      </c>
      <c r="C2686" t="e">
        <f>-Inf</f>
        <v>#NAME?</v>
      </c>
      <c r="D2686">
        <v>-6.3319086692194197</v>
      </c>
      <c r="E2686" s="1">
        <v>8.3373355584785598E-10</v>
      </c>
      <c r="F2686" s="1">
        <v>3.1125540944682301E-9</v>
      </c>
      <c r="G2686">
        <v>11.4858232390057</v>
      </c>
    </row>
    <row r="2687" spans="1:7" x14ac:dyDescent="0.3">
      <c r="A2687" t="s">
        <v>2689</v>
      </c>
      <c r="B2687">
        <v>-1.0436274932477401</v>
      </c>
      <c r="C2687">
        <v>2.04723442931975</v>
      </c>
      <c r="D2687">
        <v>-6.3276101676584497</v>
      </c>
      <c r="E2687" s="1">
        <v>8.2226340016315099E-10</v>
      </c>
      <c r="F2687" s="1">
        <v>3.0720902276714501E-9</v>
      </c>
      <c r="G2687">
        <v>11.4819421102427</v>
      </c>
    </row>
    <row r="2688" spans="1:7" x14ac:dyDescent="0.3">
      <c r="A2688" t="s">
        <v>2690</v>
      </c>
      <c r="B2688">
        <v>1.2504233596727199</v>
      </c>
      <c r="C2688">
        <v>8.80430780381736E-2</v>
      </c>
      <c r="D2688">
        <v>6.3254769541874198</v>
      </c>
      <c r="E2688" s="1">
        <v>8.3244397100997995E-10</v>
      </c>
      <c r="F2688" s="1">
        <v>3.1086938960375699E-9</v>
      </c>
      <c r="G2688">
        <v>11.4699368134398</v>
      </c>
    </row>
    <row r="2689" spans="1:7" x14ac:dyDescent="0.3">
      <c r="A2689" t="s">
        <v>2691</v>
      </c>
      <c r="B2689">
        <v>-1.4214695681884599</v>
      </c>
      <c r="C2689" t="e">
        <f t="shared" ref="C2689:C2694" si="20">-Inf</f>
        <v>#NAME?</v>
      </c>
      <c r="D2689">
        <v>-6.3391915037859503</v>
      </c>
      <c r="E2689" s="1">
        <v>9.2161549817439603E-10</v>
      </c>
      <c r="F2689" s="1">
        <v>3.4248729924519299E-9</v>
      </c>
      <c r="G2689">
        <v>11.453885414063199</v>
      </c>
    </row>
    <row r="2690" spans="1:7" x14ac:dyDescent="0.3">
      <c r="A2690" t="s">
        <v>2692</v>
      </c>
      <c r="B2690">
        <v>-1.2385131478050599</v>
      </c>
      <c r="C2690" t="e">
        <f t="shared" si="20"/>
        <v>#NAME?</v>
      </c>
      <c r="D2690">
        <v>-6.3945383976670902</v>
      </c>
      <c r="E2690" s="1">
        <v>1.2313567701657801E-9</v>
      </c>
      <c r="F2690" s="1">
        <v>4.5186279666695996E-9</v>
      </c>
      <c r="G2690">
        <v>11.4208508334737</v>
      </c>
    </row>
    <row r="2691" spans="1:7" x14ac:dyDescent="0.3">
      <c r="A2691" t="s">
        <v>2693</v>
      </c>
      <c r="B2691">
        <v>-1.03861268392232</v>
      </c>
      <c r="C2691" t="e">
        <f t="shared" si="20"/>
        <v>#NAME?</v>
      </c>
      <c r="D2691">
        <v>-6.3219995191868001</v>
      </c>
      <c r="E2691" s="1">
        <v>9.0224967983002998E-10</v>
      </c>
      <c r="F2691" s="1">
        <v>3.3554694559769598E-9</v>
      </c>
      <c r="G2691">
        <v>11.4190505925175</v>
      </c>
    </row>
    <row r="2692" spans="1:7" x14ac:dyDescent="0.3">
      <c r="A2692" t="s">
        <v>2694</v>
      </c>
      <c r="B2692">
        <v>-1.2516111449696901</v>
      </c>
      <c r="C2692" t="e">
        <f t="shared" si="20"/>
        <v>#NAME?</v>
      </c>
      <c r="D2692">
        <v>-6.3176636710574803</v>
      </c>
      <c r="E2692" s="1">
        <v>8.8277665471201295E-10</v>
      </c>
      <c r="F2692" s="1">
        <v>3.2865664068754899E-9</v>
      </c>
      <c r="G2692">
        <v>11.4188985815157</v>
      </c>
    </row>
    <row r="2693" spans="1:7" x14ac:dyDescent="0.3">
      <c r="A2693" t="s">
        <v>2695</v>
      </c>
      <c r="B2693">
        <v>-1.4134472584553299</v>
      </c>
      <c r="C2693" t="e">
        <f t="shared" si="20"/>
        <v>#NAME?</v>
      </c>
      <c r="D2693">
        <v>-6.3692468379207003</v>
      </c>
      <c r="E2693" s="1">
        <v>1.1032898059930099E-9</v>
      </c>
      <c r="F2693" s="1">
        <v>4.0701589051540702E-9</v>
      </c>
      <c r="G2693">
        <v>11.4017222737242</v>
      </c>
    </row>
    <row r="2694" spans="1:7" x14ac:dyDescent="0.3">
      <c r="A2694" t="s">
        <v>2696</v>
      </c>
      <c r="B2694">
        <v>-1.3373877824287399</v>
      </c>
      <c r="C2694" t="e">
        <f t="shared" si="20"/>
        <v>#NAME?</v>
      </c>
      <c r="D2694">
        <v>-6.3487118242956102</v>
      </c>
      <c r="E2694" s="1">
        <v>1.1460566092767499E-9</v>
      </c>
      <c r="F2694" s="1">
        <v>4.2196114843751002E-9</v>
      </c>
      <c r="G2694">
        <v>11.3476404357361</v>
      </c>
    </row>
    <row r="2695" spans="1:7" x14ac:dyDescent="0.3">
      <c r="A2695" t="s">
        <v>2697</v>
      </c>
      <c r="B2695">
        <v>1.00863682234435</v>
      </c>
      <c r="C2695">
        <v>2.5042209602846901</v>
      </c>
      <c r="D2695">
        <v>6.2989937183749696</v>
      </c>
      <c r="E2695" s="1">
        <v>9.6959246497321391E-10</v>
      </c>
      <c r="F2695" s="1">
        <v>3.5987650752118402E-9</v>
      </c>
      <c r="G2695">
        <v>11.321157788629799</v>
      </c>
    </row>
    <row r="2696" spans="1:7" x14ac:dyDescent="0.3">
      <c r="A2696" t="s">
        <v>2698</v>
      </c>
      <c r="B2696">
        <v>-1.44825562580597</v>
      </c>
      <c r="C2696">
        <v>2.85716482930918</v>
      </c>
      <c r="D2696">
        <v>-6.2985167027806304</v>
      </c>
      <c r="E2696" s="1">
        <v>9.7225539458745894E-10</v>
      </c>
      <c r="F2696" s="1">
        <v>3.6080983567863501E-9</v>
      </c>
      <c r="G2696">
        <v>11.318482456456101</v>
      </c>
    </row>
    <row r="2697" spans="1:7" x14ac:dyDescent="0.3">
      <c r="A2697" t="s">
        <v>2699</v>
      </c>
      <c r="B2697">
        <v>-1.00004305759458</v>
      </c>
      <c r="C2697" t="e">
        <f t="shared" ref="C2697:C2706" si="21">-Inf</f>
        <v>#NAME?</v>
      </c>
      <c r="D2697">
        <v>-6.3095925754229398</v>
      </c>
      <c r="E2697" s="1">
        <v>1.04389561809314E-9</v>
      </c>
      <c r="F2697" s="1">
        <v>3.8598274518519001E-9</v>
      </c>
      <c r="G2697">
        <v>11.311813080001601</v>
      </c>
    </row>
    <row r="2698" spans="1:7" x14ac:dyDescent="0.3">
      <c r="A2698" t="s">
        <v>2700</v>
      </c>
      <c r="B2698">
        <v>-1.49099077107655</v>
      </c>
      <c r="C2698" t="e">
        <f t="shared" si="21"/>
        <v>#NAME?</v>
      </c>
      <c r="D2698">
        <v>-6.3068007075830401</v>
      </c>
      <c r="E2698" s="1">
        <v>1.03488087523728E-9</v>
      </c>
      <c r="F2698" s="1">
        <v>3.8276588370111096E-9</v>
      </c>
      <c r="G2698">
        <v>11.307398856752</v>
      </c>
    </row>
    <row r="2699" spans="1:7" x14ac:dyDescent="0.3">
      <c r="A2699" t="s">
        <v>2701</v>
      </c>
      <c r="B2699">
        <v>1.0926045341625901</v>
      </c>
      <c r="C2699" t="e">
        <f t="shared" si="21"/>
        <v>#NAME?</v>
      </c>
      <c r="D2699">
        <v>6.3012704859719797</v>
      </c>
      <c r="E2699" s="1">
        <v>1.0084801485982699E-9</v>
      </c>
      <c r="F2699" s="1">
        <v>3.7345544367181597E-9</v>
      </c>
      <c r="G2699">
        <v>11.306739766002501</v>
      </c>
    </row>
    <row r="2700" spans="1:7" x14ac:dyDescent="0.3">
      <c r="A2700" t="s">
        <v>2702</v>
      </c>
      <c r="B2700">
        <v>3.1707507498812499</v>
      </c>
      <c r="C2700" t="e">
        <f t="shared" si="21"/>
        <v>#NAME?</v>
      </c>
      <c r="D2700">
        <v>6.3513948830930502</v>
      </c>
      <c r="E2700" s="1">
        <v>1.3006411410870099E-9</v>
      </c>
      <c r="F2700" s="1">
        <v>4.7578039696364901E-9</v>
      </c>
      <c r="G2700">
        <v>11.291398034836</v>
      </c>
    </row>
    <row r="2701" spans="1:7" x14ac:dyDescent="0.3">
      <c r="A2701" t="s">
        <v>2703</v>
      </c>
      <c r="B2701">
        <v>1.0970045311618599</v>
      </c>
      <c r="C2701" t="e">
        <f t="shared" si="21"/>
        <v>#NAME?</v>
      </c>
      <c r="D2701">
        <v>6.29331755843344</v>
      </c>
      <c r="E2701" s="1">
        <v>1.01189281287383E-9</v>
      </c>
      <c r="F2701" s="1">
        <v>3.74662169953861E-9</v>
      </c>
      <c r="G2701">
        <v>11.2841869647915</v>
      </c>
    </row>
    <row r="2702" spans="1:7" x14ac:dyDescent="0.3">
      <c r="A2702" t="s">
        <v>2704</v>
      </c>
      <c r="B2702">
        <v>-1.28446107699634</v>
      </c>
      <c r="C2702" t="e">
        <f t="shared" si="21"/>
        <v>#NAME?</v>
      </c>
      <c r="D2702">
        <v>-6.3227623840436298</v>
      </c>
      <c r="E2702" s="1">
        <v>1.1743090571395501E-9</v>
      </c>
      <c r="F2702" s="1">
        <v>4.31905686785254E-9</v>
      </c>
      <c r="G2702">
        <v>11.2728470817611</v>
      </c>
    </row>
    <row r="2703" spans="1:7" x14ac:dyDescent="0.3">
      <c r="A2703" t="s">
        <v>2705</v>
      </c>
      <c r="B2703">
        <v>-1.3252685041807799</v>
      </c>
      <c r="C2703" t="e">
        <f t="shared" si="21"/>
        <v>#NAME?</v>
      </c>
      <c r="D2703">
        <v>-6.3099661550039103</v>
      </c>
      <c r="E2703" s="1">
        <v>1.1387829469144899E-9</v>
      </c>
      <c r="F2703" s="1">
        <v>4.1953708869668104E-9</v>
      </c>
      <c r="G2703">
        <v>11.261848915493101</v>
      </c>
    </row>
    <row r="2704" spans="1:7" x14ac:dyDescent="0.3">
      <c r="A2704" t="s">
        <v>2706</v>
      </c>
      <c r="B2704">
        <v>1.4554001874257101</v>
      </c>
      <c r="C2704" t="e">
        <f t="shared" si="21"/>
        <v>#NAME?</v>
      </c>
      <c r="D2704">
        <v>6.3349383262283396</v>
      </c>
      <c r="E2704" s="1">
        <v>1.31344023501917E-9</v>
      </c>
      <c r="F2704" s="1">
        <v>4.8017353707659E-9</v>
      </c>
      <c r="G2704">
        <v>11.2379317916074</v>
      </c>
    </row>
    <row r="2705" spans="1:7" x14ac:dyDescent="0.3">
      <c r="A2705" t="s">
        <v>2707</v>
      </c>
      <c r="B2705">
        <v>-1.6730057196672901</v>
      </c>
      <c r="C2705" t="e">
        <f t="shared" si="21"/>
        <v>#NAME?</v>
      </c>
      <c r="D2705">
        <v>-6.35608040956373</v>
      </c>
      <c r="E2705" s="1">
        <v>1.4093126959996799E-9</v>
      </c>
      <c r="F2705" s="1">
        <v>5.1352517439916299E-9</v>
      </c>
      <c r="G2705">
        <v>11.2341766045281</v>
      </c>
    </row>
    <row r="2706" spans="1:7" x14ac:dyDescent="0.3">
      <c r="A2706" t="s">
        <v>2708</v>
      </c>
      <c r="B2706">
        <v>-1.832873489547</v>
      </c>
      <c r="C2706" t="e">
        <f t="shared" si="21"/>
        <v>#NAME?</v>
      </c>
      <c r="D2706">
        <v>-6.2851633310205104</v>
      </c>
      <c r="E2706" s="1">
        <v>1.09781547126267E-9</v>
      </c>
      <c r="F2706" s="1">
        <v>4.05180688119188E-9</v>
      </c>
      <c r="G2706">
        <v>11.2209933235105</v>
      </c>
    </row>
    <row r="2707" spans="1:7" x14ac:dyDescent="0.3">
      <c r="A2707" t="s">
        <v>2709</v>
      </c>
      <c r="B2707">
        <v>-1.2439452393527699</v>
      </c>
      <c r="C2707">
        <v>3.5451354716494698</v>
      </c>
      <c r="D2707">
        <v>-6.2780344261678804</v>
      </c>
      <c r="E2707" s="1">
        <v>1.09361052767738E-9</v>
      </c>
      <c r="F2707" s="1">
        <v>4.0375124747731002E-9</v>
      </c>
      <c r="G2707">
        <v>11.203757612842599</v>
      </c>
    </row>
    <row r="2708" spans="1:7" x14ac:dyDescent="0.3">
      <c r="A2708" t="s">
        <v>2710</v>
      </c>
      <c r="B2708">
        <v>-1.26664956386603</v>
      </c>
      <c r="C2708" t="e">
        <f>-Inf</f>
        <v>#NAME?</v>
      </c>
      <c r="D2708">
        <v>-6.2809516370869298</v>
      </c>
      <c r="E2708" s="1">
        <v>1.14931383262295E-9</v>
      </c>
      <c r="F2708" s="1">
        <v>4.2303235425005004E-9</v>
      </c>
      <c r="G2708">
        <v>11.1856960846916</v>
      </c>
    </row>
    <row r="2709" spans="1:7" x14ac:dyDescent="0.3">
      <c r="A2709" t="s">
        <v>2711</v>
      </c>
      <c r="B2709">
        <v>1.2385371990301901</v>
      </c>
      <c r="C2709" t="e">
        <f>-Inf</f>
        <v>#NAME?</v>
      </c>
      <c r="D2709">
        <v>6.3374771141388697</v>
      </c>
      <c r="E2709" s="1">
        <v>1.5448673794156899E-9</v>
      </c>
      <c r="F2709" s="1">
        <v>5.6056748018595E-9</v>
      </c>
      <c r="G2709">
        <v>11.1709797370701</v>
      </c>
    </row>
    <row r="2710" spans="1:7" x14ac:dyDescent="0.3">
      <c r="A2710" t="s">
        <v>2712</v>
      </c>
      <c r="B2710">
        <v>-1.8099253518315099</v>
      </c>
      <c r="C2710">
        <v>4.1405712312182104</v>
      </c>
      <c r="D2710">
        <v>-6.2718388268774996</v>
      </c>
      <c r="E2710" s="1">
        <v>1.1331571334414201E-9</v>
      </c>
      <c r="F2710" s="1">
        <v>4.1759097755031097E-9</v>
      </c>
      <c r="G2710">
        <v>11.1691126202159</v>
      </c>
    </row>
    <row r="2711" spans="1:7" x14ac:dyDescent="0.3">
      <c r="A2711" t="s">
        <v>2713</v>
      </c>
      <c r="B2711">
        <v>-1.4962819984650999</v>
      </c>
      <c r="C2711" t="e">
        <f>-Inf</f>
        <v>#NAME?</v>
      </c>
      <c r="D2711">
        <v>-6.2774331825887604</v>
      </c>
      <c r="E2711" s="1">
        <v>1.1769351434305301E-9</v>
      </c>
      <c r="F2711" s="1">
        <v>4.3280611185322797E-9</v>
      </c>
      <c r="G2711">
        <v>11.1648720771657</v>
      </c>
    </row>
    <row r="2712" spans="1:7" x14ac:dyDescent="0.3">
      <c r="A2712" t="s">
        <v>2714</v>
      </c>
      <c r="B2712">
        <v>1.0803990217719199</v>
      </c>
      <c r="C2712" t="e">
        <f>-Inf</f>
        <v>#NAME?</v>
      </c>
      <c r="D2712">
        <v>6.2620475073076802</v>
      </c>
      <c r="E2712" s="1">
        <v>1.20246556591013E-9</v>
      </c>
      <c r="F2712" s="1">
        <v>4.4179394889487802E-9</v>
      </c>
      <c r="G2712">
        <v>11.112780928875701</v>
      </c>
    </row>
    <row r="2713" spans="1:7" x14ac:dyDescent="0.3">
      <c r="A2713" t="s">
        <v>2715</v>
      </c>
      <c r="B2713">
        <v>2.1356548388524299</v>
      </c>
      <c r="C2713" t="e">
        <f>-Inf</f>
        <v>#NAME?</v>
      </c>
      <c r="D2713">
        <v>6.2867575835904397</v>
      </c>
      <c r="E2713" s="1">
        <v>1.45076592361765E-9</v>
      </c>
      <c r="F2713" s="1">
        <v>5.2815522086086598E-9</v>
      </c>
      <c r="G2713">
        <v>11.0847512425101</v>
      </c>
    </row>
    <row r="2714" spans="1:7" x14ac:dyDescent="0.3">
      <c r="A2714" t="s">
        <v>2716</v>
      </c>
      <c r="B2714">
        <v>-1.2781827256774601</v>
      </c>
      <c r="C2714" t="e">
        <f>-Inf</f>
        <v>#NAME?</v>
      </c>
      <c r="D2714">
        <v>-6.2492831765258003</v>
      </c>
      <c r="E2714" s="1">
        <v>1.30204593300251E-9</v>
      </c>
      <c r="F2714" s="1">
        <v>4.7622266375310399E-9</v>
      </c>
      <c r="G2714">
        <v>11.0383142674015</v>
      </c>
    </row>
    <row r="2715" spans="1:7" x14ac:dyDescent="0.3">
      <c r="A2715" t="s">
        <v>2717</v>
      </c>
      <c r="B2715">
        <v>-1.36240417617204</v>
      </c>
      <c r="C2715" t="e">
        <f>-Inf</f>
        <v>#NAME?</v>
      </c>
      <c r="D2715">
        <v>-6.2506366505670501</v>
      </c>
      <c r="E2715" s="1">
        <v>1.33208479278051E-9</v>
      </c>
      <c r="F2715" s="1">
        <v>4.8662403768101297E-9</v>
      </c>
      <c r="G2715">
        <v>11.0308504247119</v>
      </c>
    </row>
    <row r="2716" spans="1:7" x14ac:dyDescent="0.3">
      <c r="A2716" t="s">
        <v>2718</v>
      </c>
      <c r="B2716">
        <v>-1.41464323580366</v>
      </c>
      <c r="C2716">
        <v>-0.17453315267580199</v>
      </c>
      <c r="D2716">
        <v>-6.24670410483151</v>
      </c>
      <c r="E2716" s="1">
        <v>1.3084635709486699E-9</v>
      </c>
      <c r="F2716" s="1">
        <v>4.7842604579734598E-9</v>
      </c>
      <c r="G2716">
        <v>11.0288377045977</v>
      </c>
    </row>
    <row r="2717" spans="1:7" x14ac:dyDescent="0.3">
      <c r="A2717" t="s">
        <v>2719</v>
      </c>
      <c r="B2717">
        <v>-1.22672809897696</v>
      </c>
      <c r="C2717" t="e">
        <f t="shared" ref="C2717:C2723" si="22">-Inf</f>
        <v>#NAME?</v>
      </c>
      <c r="D2717">
        <v>-6.2458575917466099</v>
      </c>
      <c r="E2717" s="1">
        <v>1.31908735450794E-9</v>
      </c>
      <c r="F2717" s="1">
        <v>4.8202071482289403E-9</v>
      </c>
      <c r="G2717">
        <v>11.0225005940069</v>
      </c>
    </row>
    <row r="2718" spans="1:7" x14ac:dyDescent="0.3">
      <c r="A2718" t="s">
        <v>2720</v>
      </c>
      <c r="B2718">
        <v>-1.3195925083692099</v>
      </c>
      <c r="C2718" t="e">
        <f t="shared" si="22"/>
        <v>#NAME?</v>
      </c>
      <c r="D2718">
        <v>-6.2788509763560398</v>
      </c>
      <c r="E2718" s="1">
        <v>1.5585851500680801E-9</v>
      </c>
      <c r="F2718" s="1">
        <v>5.6503937944196799E-9</v>
      </c>
      <c r="G2718">
        <v>11.0173765705098</v>
      </c>
    </row>
    <row r="2719" spans="1:7" x14ac:dyDescent="0.3">
      <c r="A2719" t="s">
        <v>2721</v>
      </c>
      <c r="B2719">
        <v>1.1044651602381801</v>
      </c>
      <c r="C2719" t="e">
        <f t="shared" si="22"/>
        <v>#NAME?</v>
      </c>
      <c r="D2719">
        <v>6.2403955653555201</v>
      </c>
      <c r="E2719" s="1">
        <v>1.3697980616347599E-9</v>
      </c>
      <c r="F2719" s="1">
        <v>5.0010067007845097E-9</v>
      </c>
      <c r="G2719">
        <v>10.9888528535233</v>
      </c>
    </row>
    <row r="2720" spans="1:7" x14ac:dyDescent="0.3">
      <c r="A2720" t="s">
        <v>2722</v>
      </c>
      <c r="B2720">
        <v>-1.3979385386669401</v>
      </c>
      <c r="C2720" t="e">
        <f t="shared" si="22"/>
        <v>#NAME?</v>
      </c>
      <c r="D2720">
        <v>-6.2493220684985298</v>
      </c>
      <c r="E2720" s="1">
        <v>1.4863785070843099E-9</v>
      </c>
      <c r="F2720" s="1">
        <v>5.4042969940830103E-9</v>
      </c>
      <c r="G2720">
        <v>10.973425052550899</v>
      </c>
    </row>
    <row r="2721" spans="1:7" x14ac:dyDescent="0.3">
      <c r="A2721" t="s">
        <v>2723</v>
      </c>
      <c r="B2721">
        <v>-1.3193883603497401</v>
      </c>
      <c r="C2721" t="e">
        <f t="shared" si="22"/>
        <v>#NAME?</v>
      </c>
      <c r="D2721">
        <v>-6.2663915783202002</v>
      </c>
      <c r="E2721" s="1">
        <v>1.6603921187611401E-9</v>
      </c>
      <c r="F2721" s="1">
        <v>6.0042661930999596E-9</v>
      </c>
      <c r="G2721">
        <v>10.9491914531049</v>
      </c>
    </row>
    <row r="2722" spans="1:7" x14ac:dyDescent="0.3">
      <c r="A2722" t="s">
        <v>2724</v>
      </c>
      <c r="B2722">
        <v>-1.0814092845811201</v>
      </c>
      <c r="C2722" t="e">
        <f t="shared" si="22"/>
        <v>#NAME?</v>
      </c>
      <c r="D2722">
        <v>-6.3037893188810203</v>
      </c>
      <c r="E2722" s="1">
        <v>1.8520719630961999E-9</v>
      </c>
      <c r="F2722" s="1">
        <v>6.6627480884765103E-9</v>
      </c>
      <c r="G2722">
        <v>10.9459139784004</v>
      </c>
    </row>
    <row r="2723" spans="1:7" x14ac:dyDescent="0.3">
      <c r="A2723" t="s">
        <v>2725</v>
      </c>
      <c r="B2723">
        <v>-1.45172019849149</v>
      </c>
      <c r="C2723" t="e">
        <f t="shared" si="22"/>
        <v>#NAME?</v>
      </c>
      <c r="D2723">
        <v>-6.2331285878067302</v>
      </c>
      <c r="E2723" s="1">
        <v>1.55340599607687E-9</v>
      </c>
      <c r="F2723" s="1">
        <v>5.6332966995476796E-9</v>
      </c>
      <c r="G2723">
        <v>10.9079021217293</v>
      </c>
    </row>
    <row r="2724" spans="1:7" x14ac:dyDescent="0.3">
      <c r="A2724" t="s">
        <v>2726</v>
      </c>
      <c r="B2724">
        <v>1.07577210281284</v>
      </c>
      <c r="C2724">
        <v>-1.0023955785074199</v>
      </c>
      <c r="D2724">
        <v>6.2228883031184896</v>
      </c>
      <c r="E2724" s="1">
        <v>1.4989373550842999E-9</v>
      </c>
      <c r="F2724" s="1">
        <v>5.4479531002212197E-9</v>
      </c>
      <c r="G2724">
        <v>10.896331851069</v>
      </c>
    </row>
    <row r="2725" spans="1:7" x14ac:dyDescent="0.3">
      <c r="A2725" t="s">
        <v>2727</v>
      </c>
      <c r="B2725">
        <v>1.2148284672829801</v>
      </c>
      <c r="C2725">
        <v>-9.6499881707075102E-2</v>
      </c>
      <c r="D2725">
        <v>6.2222963227251702</v>
      </c>
      <c r="E2725" s="1">
        <v>1.5040020804802201E-9</v>
      </c>
      <c r="F2725" s="1">
        <v>5.4639119787577399E-9</v>
      </c>
      <c r="G2725">
        <v>10.8930432726234</v>
      </c>
    </row>
    <row r="2726" spans="1:7" x14ac:dyDescent="0.3">
      <c r="A2726" t="s">
        <v>2728</v>
      </c>
      <c r="B2726">
        <v>-1.16319284830557</v>
      </c>
      <c r="C2726" t="e">
        <f>-Inf</f>
        <v>#NAME?</v>
      </c>
      <c r="D2726">
        <v>-6.2260867662548698</v>
      </c>
      <c r="E2726" s="1">
        <v>1.55306023914737E-9</v>
      </c>
      <c r="F2726" s="1">
        <v>5.6328825670939302E-9</v>
      </c>
      <c r="G2726">
        <v>10.8876981272478</v>
      </c>
    </row>
    <row r="2727" spans="1:7" x14ac:dyDescent="0.3">
      <c r="A2727" t="s">
        <v>2729</v>
      </c>
      <c r="B2727">
        <v>1.0436232982940701</v>
      </c>
      <c r="C2727" t="e">
        <f>-Inf</f>
        <v>#NAME?</v>
      </c>
      <c r="D2727">
        <v>6.2139375341314302</v>
      </c>
      <c r="E2727" s="1">
        <v>1.58236939544753E-9</v>
      </c>
      <c r="F2727" s="1">
        <v>5.7310505106692598E-9</v>
      </c>
      <c r="G2727">
        <v>10.845089383790899</v>
      </c>
    </row>
    <row r="2728" spans="1:7" x14ac:dyDescent="0.3">
      <c r="A2728" t="s">
        <v>2730</v>
      </c>
      <c r="B2728">
        <v>1.3214765707299401</v>
      </c>
      <c r="C2728" t="e">
        <f>-Inf</f>
        <v>#NAME?</v>
      </c>
      <c r="D2728">
        <v>6.2803222879252498</v>
      </c>
      <c r="E2728" s="1">
        <v>2.0504181131514598E-9</v>
      </c>
      <c r="F2728" s="1">
        <v>7.3491190541509297E-9</v>
      </c>
      <c r="G2728">
        <v>10.834527093954399</v>
      </c>
    </row>
    <row r="2729" spans="1:7" x14ac:dyDescent="0.3">
      <c r="A2729" t="s">
        <v>2731</v>
      </c>
      <c r="B2729">
        <v>-1.3415343137111599</v>
      </c>
      <c r="C2729" t="e">
        <f>-Inf</f>
        <v>#NAME?</v>
      </c>
      <c r="D2729">
        <v>-6.2814652590404396</v>
      </c>
      <c r="E2729" s="1">
        <v>2.08790569398318E-9</v>
      </c>
      <c r="F2729" s="1">
        <v>7.4735407236241497E-9</v>
      </c>
      <c r="G2729">
        <v>10.8262095865235</v>
      </c>
    </row>
    <row r="2730" spans="1:7" x14ac:dyDescent="0.3">
      <c r="A2730" t="s">
        <v>2732</v>
      </c>
      <c r="B2730">
        <v>-1.93435713550495</v>
      </c>
      <c r="C2730">
        <v>8.4252580471708196</v>
      </c>
      <c r="D2730">
        <v>-6.2100377186334903</v>
      </c>
      <c r="E2730" s="1">
        <v>1.61272808612661E-9</v>
      </c>
      <c r="F2730" s="1">
        <v>5.8388485523315896E-9</v>
      </c>
      <c r="G2730">
        <v>10.824999436313099</v>
      </c>
    </row>
    <row r="2731" spans="1:7" x14ac:dyDescent="0.3">
      <c r="A2731" t="s">
        <v>2733</v>
      </c>
      <c r="B2731">
        <v>-1.0182132190665101</v>
      </c>
      <c r="C2731" t="e">
        <f>-Inf</f>
        <v>#NAME?</v>
      </c>
      <c r="D2731">
        <v>-6.2083370334151597</v>
      </c>
      <c r="E2731" s="1">
        <v>1.63359274868819E-9</v>
      </c>
      <c r="F2731" s="1">
        <v>5.9126286571327003E-9</v>
      </c>
      <c r="G2731">
        <v>10.8140165776166</v>
      </c>
    </row>
    <row r="2732" spans="1:7" x14ac:dyDescent="0.3">
      <c r="A2732" t="s">
        <v>2734</v>
      </c>
      <c r="B2732">
        <v>-1.48693173756663</v>
      </c>
      <c r="C2732" t="e">
        <f>-Inf</f>
        <v>#NAME?</v>
      </c>
      <c r="D2732">
        <v>-6.20923375731285</v>
      </c>
      <c r="E2732" s="1">
        <v>1.8399857351537E-9</v>
      </c>
      <c r="F2732" s="1">
        <v>6.6222063904939901E-9</v>
      </c>
      <c r="G2732">
        <v>10.7566984133818</v>
      </c>
    </row>
    <row r="2733" spans="1:7" x14ac:dyDescent="0.3">
      <c r="A2733" t="s">
        <v>2735</v>
      </c>
      <c r="B2733">
        <v>1.2365633406143799</v>
      </c>
      <c r="C2733">
        <v>2.60136002539367</v>
      </c>
      <c r="D2733">
        <v>6.1967364196547798</v>
      </c>
      <c r="E2733" s="1">
        <v>1.7394100993918199E-9</v>
      </c>
      <c r="F2733" s="1">
        <v>6.2816048215269298E-9</v>
      </c>
      <c r="G2733">
        <v>10.7512874787655</v>
      </c>
    </row>
    <row r="2734" spans="1:7" x14ac:dyDescent="0.3">
      <c r="A2734" t="s">
        <v>2736</v>
      </c>
      <c r="B2734">
        <v>1.3190591395071301</v>
      </c>
      <c r="C2734" t="e">
        <f t="shared" ref="C2734:C2745" si="23">-Inf</f>
        <v>#NAME?</v>
      </c>
      <c r="D2734">
        <v>6.1988878584648903</v>
      </c>
      <c r="E2734" s="1">
        <v>1.7929965378266901E-9</v>
      </c>
      <c r="F2734" s="1">
        <v>6.4664838812708701E-9</v>
      </c>
      <c r="G2734">
        <v>10.742541460327599</v>
      </c>
    </row>
    <row r="2735" spans="1:7" x14ac:dyDescent="0.3">
      <c r="A2735" t="s">
        <v>2737</v>
      </c>
      <c r="B2735">
        <v>1.8942525608940299</v>
      </c>
      <c r="C2735" t="e">
        <f t="shared" si="23"/>
        <v>#NAME?</v>
      </c>
      <c r="D2735">
        <v>6.2141184012453703</v>
      </c>
      <c r="E2735" s="1">
        <v>1.9929522105869499E-9</v>
      </c>
      <c r="F2735" s="1">
        <v>7.1494699122162203E-9</v>
      </c>
      <c r="G2735">
        <v>10.7300071252103</v>
      </c>
    </row>
    <row r="2736" spans="1:7" x14ac:dyDescent="0.3">
      <c r="A2736" t="s">
        <v>2738</v>
      </c>
      <c r="B2736">
        <v>-1.5616011050546601</v>
      </c>
      <c r="C2736" t="e">
        <f t="shared" si="23"/>
        <v>#NAME?</v>
      </c>
      <c r="D2736">
        <v>-6.2174306633261001</v>
      </c>
      <c r="E2736" s="1">
        <v>2.0332616757561599E-9</v>
      </c>
      <c r="F2736" s="1">
        <v>7.2897750220257002E-9</v>
      </c>
      <c r="G2736">
        <v>10.7254880952331</v>
      </c>
    </row>
    <row r="2737" spans="1:7" x14ac:dyDescent="0.3">
      <c r="A2737" t="s">
        <v>2739</v>
      </c>
      <c r="B2737">
        <v>1.20311133521088</v>
      </c>
      <c r="C2737" t="e">
        <f t="shared" si="23"/>
        <v>#NAME?</v>
      </c>
      <c r="D2737">
        <v>6.1953693677498602</v>
      </c>
      <c r="E2737" s="1">
        <v>2.0882042382008298E-9</v>
      </c>
      <c r="F2737" s="1">
        <v>7.4735407236241497E-9</v>
      </c>
      <c r="G2737">
        <v>10.6536165256649</v>
      </c>
    </row>
    <row r="2738" spans="1:7" x14ac:dyDescent="0.3">
      <c r="A2738" t="s">
        <v>2740</v>
      </c>
      <c r="B2738">
        <v>1.3985697246565301</v>
      </c>
      <c r="C2738" t="e">
        <f t="shared" si="23"/>
        <v>#NAME?</v>
      </c>
      <c r="D2738">
        <v>6.2018251635624804</v>
      </c>
      <c r="E2738" s="1">
        <v>2.2610734163111499E-9</v>
      </c>
      <c r="F2738" s="1">
        <v>8.0590288535069692E-9</v>
      </c>
      <c r="G2738">
        <v>10.6328042655089</v>
      </c>
    </row>
    <row r="2739" spans="1:7" x14ac:dyDescent="0.3">
      <c r="A2739" t="s">
        <v>2741</v>
      </c>
      <c r="B2739">
        <v>1.66727929763685</v>
      </c>
      <c r="C2739" t="e">
        <f t="shared" si="23"/>
        <v>#NAME?</v>
      </c>
      <c r="D2739">
        <v>6.1815814112091703</v>
      </c>
      <c r="E2739" s="1">
        <v>2.10791943982689E-9</v>
      </c>
      <c r="F2739" s="1">
        <v>7.5418809079613196E-9</v>
      </c>
      <c r="G2739">
        <v>10.616035402698699</v>
      </c>
    </row>
    <row r="2740" spans="1:7" x14ac:dyDescent="0.3">
      <c r="A2740" t="s">
        <v>2742</v>
      </c>
      <c r="B2740">
        <v>-1.1717803623830501</v>
      </c>
      <c r="C2740" t="e">
        <f t="shared" si="23"/>
        <v>#NAME?</v>
      </c>
      <c r="D2740">
        <v>-6.2074137450655398</v>
      </c>
      <c r="E2740" s="1">
        <v>2.4164832928500399E-9</v>
      </c>
      <c r="F2740" s="1">
        <v>8.5852742196392498E-9</v>
      </c>
      <c r="G2740">
        <v>10.6128275445549</v>
      </c>
    </row>
    <row r="2741" spans="1:7" x14ac:dyDescent="0.3">
      <c r="A2741" t="s">
        <v>2743</v>
      </c>
      <c r="B2741">
        <v>-1.36670914252993</v>
      </c>
      <c r="C2741" t="e">
        <f t="shared" si="23"/>
        <v>#NAME?</v>
      </c>
      <c r="D2741">
        <v>-6.1742191572884604</v>
      </c>
      <c r="E2741" s="1">
        <v>2.05422291545304E-9</v>
      </c>
      <c r="F2741" s="1">
        <v>7.3605872206968096E-9</v>
      </c>
      <c r="G2741">
        <v>10.6084474224541</v>
      </c>
    </row>
    <row r="2742" spans="1:7" x14ac:dyDescent="0.3">
      <c r="A2742" t="s">
        <v>2744</v>
      </c>
      <c r="B2742">
        <v>1.1015992415026901</v>
      </c>
      <c r="C2742" t="e">
        <f t="shared" si="23"/>
        <v>#NAME?</v>
      </c>
      <c r="D2742">
        <v>6.17098786881545</v>
      </c>
      <c r="E2742" s="1">
        <v>2.01918985478453E-9</v>
      </c>
      <c r="F2742" s="1">
        <v>7.2414584118367302E-9</v>
      </c>
      <c r="G2742">
        <v>10.607483639213701</v>
      </c>
    </row>
    <row r="2743" spans="1:7" x14ac:dyDescent="0.3">
      <c r="A2743" t="s">
        <v>2745</v>
      </c>
      <c r="B2743">
        <v>1.3499905617754999</v>
      </c>
      <c r="C2743" t="e">
        <f t="shared" si="23"/>
        <v>#NAME?</v>
      </c>
      <c r="D2743">
        <v>6.1675521021515101</v>
      </c>
      <c r="E2743" s="1">
        <v>2.0783272513662399E-9</v>
      </c>
      <c r="F2743" s="1">
        <v>7.4403809737652801E-9</v>
      </c>
      <c r="G2743">
        <v>10.584057945513999</v>
      </c>
    </row>
    <row r="2744" spans="1:7" x14ac:dyDescent="0.3">
      <c r="A2744" t="s">
        <v>2746</v>
      </c>
      <c r="B2744">
        <v>-1.03983348162038</v>
      </c>
      <c r="C2744" t="e">
        <f t="shared" si="23"/>
        <v>#NAME?</v>
      </c>
      <c r="D2744">
        <v>-6.16660484715183</v>
      </c>
      <c r="E2744" s="1">
        <v>2.06990513436743E-9</v>
      </c>
      <c r="F2744" s="1">
        <v>7.41459465448714E-9</v>
      </c>
      <c r="G2744">
        <v>10.5833090202552</v>
      </c>
    </row>
    <row r="2745" spans="1:7" x14ac:dyDescent="0.3">
      <c r="A2745" t="s">
        <v>2747</v>
      </c>
      <c r="B2745">
        <v>1.4066817193461101</v>
      </c>
      <c r="C2745" t="e">
        <f t="shared" si="23"/>
        <v>#NAME?</v>
      </c>
      <c r="D2745">
        <v>6.1708050118568103</v>
      </c>
      <c r="E2745" s="1">
        <v>2.2063800237671799E-9</v>
      </c>
      <c r="F2745" s="1">
        <v>7.8733167754379393E-9</v>
      </c>
      <c r="G2745">
        <v>10.5634857556259</v>
      </c>
    </row>
    <row r="2746" spans="1:7" x14ac:dyDescent="0.3">
      <c r="A2746" t="s">
        <v>2748</v>
      </c>
      <c r="B2746">
        <v>1.0077931599038901</v>
      </c>
      <c r="C2746">
        <v>2.16100247578904</v>
      </c>
      <c r="D2746">
        <v>6.1616580158538099</v>
      </c>
      <c r="E2746" s="1">
        <v>2.1220673735257998E-9</v>
      </c>
      <c r="F2746" s="1">
        <v>7.5902677442124197E-9</v>
      </c>
      <c r="G2746">
        <v>10.557491282255301</v>
      </c>
    </row>
    <row r="2747" spans="1:7" x14ac:dyDescent="0.3">
      <c r="A2747" t="s">
        <v>2749</v>
      </c>
      <c r="B2747">
        <v>1.24268111255238</v>
      </c>
      <c r="C2747" t="e">
        <f t="shared" ref="C2747:C2752" si="24">-Inf</f>
        <v>#NAME?</v>
      </c>
      <c r="D2747">
        <v>6.1642465130788002</v>
      </c>
      <c r="E2747" s="1">
        <v>2.18758918322961E-9</v>
      </c>
      <c r="F2747" s="1">
        <v>7.8108460988174694E-9</v>
      </c>
      <c r="G2747">
        <v>10.5507669386687</v>
      </c>
    </row>
    <row r="2748" spans="1:7" x14ac:dyDescent="0.3">
      <c r="A2748" t="s">
        <v>2750</v>
      </c>
      <c r="B2748">
        <v>1.1486064381286001</v>
      </c>
      <c r="C2748" t="e">
        <f t="shared" si="24"/>
        <v>#NAME?</v>
      </c>
      <c r="D2748">
        <v>6.1606780291934404</v>
      </c>
      <c r="E2748" s="1">
        <v>2.1606483998779399E-9</v>
      </c>
      <c r="F2748" s="1">
        <v>7.7225878600397699E-9</v>
      </c>
      <c r="G2748">
        <v>10.5462701685047</v>
      </c>
    </row>
    <row r="2749" spans="1:7" x14ac:dyDescent="0.3">
      <c r="A2749" t="s">
        <v>2751</v>
      </c>
      <c r="B2749">
        <v>-1.2627378687706701</v>
      </c>
      <c r="C2749" t="e">
        <f t="shared" si="24"/>
        <v>#NAME?</v>
      </c>
      <c r="D2749">
        <v>-6.1559652362247901</v>
      </c>
      <c r="E2749" s="1">
        <v>2.1982570265077001E-9</v>
      </c>
      <c r="F2749" s="1">
        <v>7.8454812832785006E-9</v>
      </c>
      <c r="G2749">
        <v>10.524666296777401</v>
      </c>
    </row>
    <row r="2750" spans="1:7" x14ac:dyDescent="0.3">
      <c r="A2750" t="s">
        <v>2752</v>
      </c>
      <c r="B2750">
        <v>-1.2875434653395199</v>
      </c>
      <c r="C2750" t="e">
        <f t="shared" si="24"/>
        <v>#NAME?</v>
      </c>
      <c r="D2750">
        <v>-6.1513894425795197</v>
      </c>
      <c r="E2750" s="1">
        <v>2.2628104906675098E-9</v>
      </c>
      <c r="F2750" s="1">
        <v>8.0616766250699906E-9</v>
      </c>
      <c r="G2750">
        <v>10.498024871116</v>
      </c>
    </row>
    <row r="2751" spans="1:7" x14ac:dyDescent="0.3">
      <c r="A2751" t="s">
        <v>2753</v>
      </c>
      <c r="B2751">
        <v>-1.2833299304172201</v>
      </c>
      <c r="C2751" t="e">
        <f t="shared" si="24"/>
        <v>#NAME?</v>
      </c>
      <c r="D2751">
        <v>-6.15022650016396</v>
      </c>
      <c r="E2751" s="1">
        <v>2.27068724540458E-9</v>
      </c>
      <c r="F2751" s="1">
        <v>8.0873701217733297E-9</v>
      </c>
      <c r="G2751">
        <v>10.4930778627919</v>
      </c>
    </row>
    <row r="2752" spans="1:7" x14ac:dyDescent="0.3">
      <c r="A2752" t="s">
        <v>2754</v>
      </c>
      <c r="B2752">
        <v>1.0213582773466201</v>
      </c>
      <c r="C2752" t="e">
        <f t="shared" si="24"/>
        <v>#NAME?</v>
      </c>
      <c r="D2752">
        <v>6.1615793043017097</v>
      </c>
      <c r="E2752" s="1">
        <v>2.4695684904151002E-9</v>
      </c>
      <c r="F2752" s="1">
        <v>8.7649143708546404E-9</v>
      </c>
      <c r="G2752">
        <v>10.4832309966976</v>
      </c>
    </row>
    <row r="2753" spans="1:7" x14ac:dyDescent="0.3">
      <c r="A2753" t="s">
        <v>2755</v>
      </c>
      <c r="B2753">
        <v>-1.01939914425953</v>
      </c>
      <c r="C2753">
        <v>0.153624881831566</v>
      </c>
      <c r="D2753">
        <v>-6.1452481192750801</v>
      </c>
      <c r="E2753" s="1">
        <v>2.3282641001790598E-9</v>
      </c>
      <c r="F2753" s="1">
        <v>8.2827365459134102E-9</v>
      </c>
      <c r="G2753">
        <v>10.467130743643301</v>
      </c>
    </row>
    <row r="2754" spans="1:7" x14ac:dyDescent="0.3">
      <c r="A2754" t="s">
        <v>2756</v>
      </c>
      <c r="B2754">
        <v>1.10289978182243</v>
      </c>
      <c r="C2754" t="e">
        <f t="shared" ref="C2754:C2769" si="25">-Inf</f>
        <v>#NAME?</v>
      </c>
      <c r="D2754">
        <v>6.1340764401447299</v>
      </c>
      <c r="E2754" s="1">
        <v>2.4872863272882E-9</v>
      </c>
      <c r="F2754" s="1">
        <v>8.8239357149792494E-9</v>
      </c>
      <c r="G2754">
        <v>10.404322408214901</v>
      </c>
    </row>
    <row r="2755" spans="1:7" x14ac:dyDescent="0.3">
      <c r="A2755" t="s">
        <v>2757</v>
      </c>
      <c r="B2755">
        <v>1.5171408914220901</v>
      </c>
      <c r="C2755" t="e">
        <f t="shared" si="25"/>
        <v>#NAME?</v>
      </c>
      <c r="D2755">
        <v>6.1606441230468096</v>
      </c>
      <c r="E2755" s="1">
        <v>2.98476005078043E-9</v>
      </c>
      <c r="F2755" s="1">
        <v>1.0525844157043299E-8</v>
      </c>
      <c r="G2755">
        <v>10.393692724931601</v>
      </c>
    </row>
    <row r="2756" spans="1:7" x14ac:dyDescent="0.3">
      <c r="A2756" t="s">
        <v>2758</v>
      </c>
      <c r="B2756">
        <v>-1.13836356875167</v>
      </c>
      <c r="C2756" t="e">
        <f t="shared" si="25"/>
        <v>#NAME?</v>
      </c>
      <c r="D2756">
        <v>-6.1330155680373002</v>
      </c>
      <c r="E2756" s="1">
        <v>2.62474718294426E-9</v>
      </c>
      <c r="F2756" s="1">
        <v>9.2899170627530902E-9</v>
      </c>
      <c r="G2756">
        <v>10.376767811305999</v>
      </c>
    </row>
    <row r="2757" spans="1:7" x14ac:dyDescent="0.3">
      <c r="A2757" t="s">
        <v>2759</v>
      </c>
      <c r="B2757">
        <v>1.0778985059219199</v>
      </c>
      <c r="C2757" t="e">
        <f t="shared" si="25"/>
        <v>#NAME?</v>
      </c>
      <c r="D2757">
        <v>6.1308730921486996</v>
      </c>
      <c r="E2757" s="1">
        <v>2.8729573856779599E-9</v>
      </c>
      <c r="F2757" s="1">
        <v>1.0149224711589E-8</v>
      </c>
      <c r="G2757">
        <v>10.329191629691399</v>
      </c>
    </row>
    <row r="2758" spans="1:7" x14ac:dyDescent="0.3">
      <c r="A2758" t="s">
        <v>2760</v>
      </c>
      <c r="B2758">
        <v>-1.0767067856100301</v>
      </c>
      <c r="C2758" t="e">
        <f t="shared" si="25"/>
        <v>#NAME?</v>
      </c>
      <c r="D2758">
        <v>-6.1308051597875197</v>
      </c>
      <c r="E2758" s="1">
        <v>2.8740426271271501E-9</v>
      </c>
      <c r="F2758" s="1">
        <v>1.01515842816168E-8</v>
      </c>
      <c r="G2758">
        <v>10.325403515474701</v>
      </c>
    </row>
    <row r="2759" spans="1:7" x14ac:dyDescent="0.3">
      <c r="A2759" t="s">
        <v>2761</v>
      </c>
      <c r="B2759">
        <v>-1.30702297046537</v>
      </c>
      <c r="C2759" t="e">
        <f t="shared" si="25"/>
        <v>#NAME?</v>
      </c>
      <c r="D2759">
        <v>-6.1210418000648499</v>
      </c>
      <c r="E2759" s="1">
        <v>2.7704244778762499E-9</v>
      </c>
      <c r="F2759" s="1">
        <v>9.7955444547700098E-9</v>
      </c>
      <c r="G2759">
        <v>10.3168860936395</v>
      </c>
    </row>
    <row r="2760" spans="1:7" x14ac:dyDescent="0.3">
      <c r="A2760" t="s">
        <v>2762</v>
      </c>
      <c r="B2760">
        <v>-1.0199655910885499</v>
      </c>
      <c r="C2760" t="e">
        <f t="shared" si="25"/>
        <v>#NAME?</v>
      </c>
      <c r="D2760">
        <v>-6.1387591231103702</v>
      </c>
      <c r="E2760" s="1">
        <v>3.12241459882873E-9</v>
      </c>
      <c r="F2760" s="1">
        <v>1.0987394406351501E-8</v>
      </c>
      <c r="G2760">
        <v>10.3052423984731</v>
      </c>
    </row>
    <row r="2761" spans="1:7" x14ac:dyDescent="0.3">
      <c r="A2761" t="s">
        <v>2763</v>
      </c>
      <c r="B2761">
        <v>-1.0669618475387499</v>
      </c>
      <c r="C2761" t="e">
        <f t="shared" si="25"/>
        <v>#NAME?</v>
      </c>
      <c r="D2761">
        <v>-6.1142296234136699</v>
      </c>
      <c r="E2761" s="1">
        <v>2.78128322684453E-9</v>
      </c>
      <c r="F2761" s="1">
        <v>9.8325091957884001E-9</v>
      </c>
      <c r="G2761">
        <v>10.2954677063112</v>
      </c>
    </row>
    <row r="2762" spans="1:7" x14ac:dyDescent="0.3">
      <c r="A2762" t="s">
        <v>2764</v>
      </c>
      <c r="B2762">
        <v>-1.6044868262557299</v>
      </c>
      <c r="C2762" t="e">
        <f t="shared" si="25"/>
        <v>#NAME?</v>
      </c>
      <c r="D2762">
        <v>-6.1658404459637097</v>
      </c>
      <c r="E2762" s="1">
        <v>3.8093005777851103E-9</v>
      </c>
      <c r="F2762" s="1">
        <v>1.3310118623269201E-8</v>
      </c>
      <c r="G2762">
        <v>10.2498437957981</v>
      </c>
    </row>
    <row r="2763" spans="1:7" x14ac:dyDescent="0.3">
      <c r="A2763" t="s">
        <v>2765</v>
      </c>
      <c r="B2763">
        <v>-1.2249917156822401</v>
      </c>
      <c r="C2763" t="e">
        <f t="shared" si="25"/>
        <v>#NAME?</v>
      </c>
      <c r="D2763">
        <v>-6.1197651928910197</v>
      </c>
      <c r="E2763" s="1">
        <v>3.20376784900801E-9</v>
      </c>
      <c r="F2763" s="1">
        <v>1.12638902579808E-8</v>
      </c>
      <c r="G2763">
        <v>10.242656159437599</v>
      </c>
    </row>
    <row r="2764" spans="1:7" x14ac:dyDescent="0.3">
      <c r="A2764" t="s">
        <v>2766</v>
      </c>
      <c r="B2764">
        <v>-1.6539074025557901</v>
      </c>
      <c r="C2764" t="e">
        <f t="shared" si="25"/>
        <v>#NAME?</v>
      </c>
      <c r="D2764">
        <v>-6.1073818508667204</v>
      </c>
      <c r="E2764" s="1">
        <v>3.0806629266375799E-9</v>
      </c>
      <c r="F2764" s="1">
        <v>1.0848321707207E-8</v>
      </c>
      <c r="G2764">
        <v>10.2286299554171</v>
      </c>
    </row>
    <row r="2765" spans="1:7" x14ac:dyDescent="0.3">
      <c r="A2765" t="s">
        <v>2767</v>
      </c>
      <c r="B2765">
        <v>-1.40427384255868</v>
      </c>
      <c r="C2765" t="e">
        <f t="shared" si="25"/>
        <v>#NAME?</v>
      </c>
      <c r="D2765">
        <v>-6.1076739057459504</v>
      </c>
      <c r="E2765" s="1">
        <v>3.1073003372772102E-9</v>
      </c>
      <c r="F2765" s="1">
        <v>1.0940539586713801E-8</v>
      </c>
      <c r="G2765">
        <v>10.224619633233001</v>
      </c>
    </row>
    <row r="2766" spans="1:7" x14ac:dyDescent="0.3">
      <c r="A2766" t="s">
        <v>2768</v>
      </c>
      <c r="B2766">
        <v>1.1522207953950601</v>
      </c>
      <c r="C2766" t="e">
        <f t="shared" si="25"/>
        <v>#NAME?</v>
      </c>
      <c r="D2766">
        <v>6.1150997787010803</v>
      </c>
      <c r="E2766" s="1">
        <v>3.42932386727683E-9</v>
      </c>
      <c r="F2766" s="1">
        <v>1.20325591223678E-8</v>
      </c>
      <c r="G2766">
        <v>10.1968711754129</v>
      </c>
    </row>
    <row r="2767" spans="1:7" x14ac:dyDescent="0.3">
      <c r="A2767" t="s">
        <v>2769</v>
      </c>
      <c r="B2767">
        <v>-1.5392283456734801</v>
      </c>
      <c r="C2767" t="e">
        <f t="shared" si="25"/>
        <v>#NAME?</v>
      </c>
      <c r="D2767">
        <v>-6.1372394280355902</v>
      </c>
      <c r="E2767" s="1">
        <v>4.2150352774179897E-9</v>
      </c>
      <c r="F2767" s="1">
        <v>1.46499425858651E-8</v>
      </c>
      <c r="G2767">
        <v>10.175863299067901</v>
      </c>
    </row>
    <row r="2768" spans="1:7" x14ac:dyDescent="0.3">
      <c r="A2768" t="s">
        <v>2770</v>
      </c>
      <c r="B2768">
        <v>-1.1410584192392601</v>
      </c>
      <c r="C2768" t="e">
        <f t="shared" si="25"/>
        <v>#NAME?</v>
      </c>
      <c r="D2768">
        <v>-6.0841633310280301</v>
      </c>
      <c r="E2768" s="1">
        <v>3.3629318631968898E-9</v>
      </c>
      <c r="F2768" s="1">
        <v>1.1808123629348699E-8</v>
      </c>
      <c r="G2768">
        <v>10.121610577335501</v>
      </c>
    </row>
    <row r="2769" spans="1:7" x14ac:dyDescent="0.3">
      <c r="A2769" t="s">
        <v>2771</v>
      </c>
      <c r="B2769">
        <v>-1.0600164814183</v>
      </c>
      <c r="C2769" t="e">
        <f t="shared" si="25"/>
        <v>#NAME?</v>
      </c>
      <c r="D2769">
        <v>-6.0777537866774001</v>
      </c>
      <c r="E2769" s="1">
        <v>3.50716266482146E-9</v>
      </c>
      <c r="F2769" s="1">
        <v>1.2291490993293E-8</v>
      </c>
      <c r="G2769">
        <v>10.083903384634599</v>
      </c>
    </row>
    <row r="2770" spans="1:7" x14ac:dyDescent="0.3">
      <c r="A2770" t="s">
        <v>2772</v>
      </c>
      <c r="B2770">
        <v>-1.2459071406767499</v>
      </c>
      <c r="C2770">
        <v>3.7347979457595999</v>
      </c>
      <c r="D2770">
        <v>-6.0742366836297297</v>
      </c>
      <c r="E2770" s="1">
        <v>3.4704287432100702E-9</v>
      </c>
      <c r="F2770" s="1">
        <v>1.2171518109476399E-8</v>
      </c>
      <c r="G2770">
        <v>10.0783120673941</v>
      </c>
    </row>
    <row r="2771" spans="1:7" x14ac:dyDescent="0.3">
      <c r="A2771" t="s">
        <v>2773</v>
      </c>
      <c r="B2771">
        <v>-1.66348915654875</v>
      </c>
      <c r="C2771" t="e">
        <f>-Inf</f>
        <v>#NAME?</v>
      </c>
      <c r="D2771">
        <v>-6.0757767965263296</v>
      </c>
      <c r="E2771" s="1">
        <v>3.6981748051414401E-9</v>
      </c>
      <c r="F2771" s="1">
        <v>1.2946006664249601E-8</v>
      </c>
      <c r="G2771">
        <v>10.0548780782487</v>
      </c>
    </row>
    <row r="2772" spans="1:7" x14ac:dyDescent="0.3">
      <c r="A2772" t="s">
        <v>2774</v>
      </c>
      <c r="B2772">
        <v>1.0448082952229201</v>
      </c>
      <c r="C2772" t="e">
        <f>-Inf</f>
        <v>#NAME?</v>
      </c>
      <c r="D2772">
        <v>6.0848972351321304</v>
      </c>
      <c r="E2772" s="1">
        <v>3.9465418965696904E-9</v>
      </c>
      <c r="F2772" s="1">
        <v>1.3769876387830499E-8</v>
      </c>
      <c r="G2772">
        <v>10.051503974145</v>
      </c>
    </row>
    <row r="2773" spans="1:7" x14ac:dyDescent="0.3">
      <c r="A2773" t="s">
        <v>2775</v>
      </c>
      <c r="B2773">
        <v>1.0764698799244601</v>
      </c>
      <c r="C2773" t="e">
        <f>-Inf</f>
        <v>#NAME?</v>
      </c>
      <c r="D2773">
        <v>6.1414488519200603</v>
      </c>
      <c r="E2773" s="1">
        <v>5.1056150222134796E-9</v>
      </c>
      <c r="F2773" s="1">
        <v>1.7584481244565399E-8</v>
      </c>
      <c r="G2773">
        <v>10.026865786074101</v>
      </c>
    </row>
    <row r="2774" spans="1:7" x14ac:dyDescent="0.3">
      <c r="A2774" t="s">
        <v>2776</v>
      </c>
      <c r="B2774">
        <v>1.0433324934730701</v>
      </c>
      <c r="C2774" t="e">
        <f>-Inf</f>
        <v>#NAME?</v>
      </c>
      <c r="D2774">
        <v>6.06142018766944</v>
      </c>
      <c r="E2774" s="1">
        <v>3.7501534968983397E-9</v>
      </c>
      <c r="F2774" s="1">
        <v>1.3116640397634701E-8</v>
      </c>
      <c r="G2774">
        <v>10.005968002419401</v>
      </c>
    </row>
    <row r="2775" spans="1:7" x14ac:dyDescent="0.3">
      <c r="A2775" t="s">
        <v>2777</v>
      </c>
      <c r="B2775">
        <v>-1.36949646391805</v>
      </c>
      <c r="C2775" t="e">
        <f>-Inf</f>
        <v>#NAME?</v>
      </c>
      <c r="D2775">
        <v>-6.0618553884450099</v>
      </c>
      <c r="E2775" s="1">
        <v>3.7632490684456201E-9</v>
      </c>
      <c r="F2775" s="1">
        <v>1.3158659887740099E-8</v>
      </c>
      <c r="G2775">
        <v>10.005702902226099</v>
      </c>
    </row>
    <row r="2776" spans="1:7" x14ac:dyDescent="0.3">
      <c r="A2776" t="s">
        <v>2778</v>
      </c>
      <c r="B2776">
        <v>-1.16339087822192</v>
      </c>
      <c r="C2776">
        <v>1.0777270740868401</v>
      </c>
      <c r="D2776">
        <v>-6.0568461904504796</v>
      </c>
      <c r="E2776" s="1">
        <v>3.8247791654215503E-9</v>
      </c>
      <c r="F2776" s="1">
        <v>1.33622832081064E-8</v>
      </c>
      <c r="G2776">
        <v>9.9836392690745903</v>
      </c>
    </row>
    <row r="2777" spans="1:7" x14ac:dyDescent="0.3">
      <c r="A2777" t="s">
        <v>2779</v>
      </c>
      <c r="B2777">
        <v>-1.81482556993446</v>
      </c>
      <c r="C2777" t="e">
        <f>-Inf</f>
        <v>#NAME?</v>
      </c>
      <c r="D2777">
        <v>-6.1407387158629296</v>
      </c>
      <c r="E2777" s="1">
        <v>5.5765685076001601E-9</v>
      </c>
      <c r="F2777" s="1">
        <v>1.9152280886048501E-8</v>
      </c>
      <c r="G2777">
        <v>9.9781186237359698</v>
      </c>
    </row>
    <row r="2778" spans="1:7" x14ac:dyDescent="0.3">
      <c r="A2778" t="s">
        <v>2780</v>
      </c>
      <c r="B2778">
        <v>-1.31343567818365</v>
      </c>
      <c r="C2778" t="e">
        <f>-Inf</f>
        <v>#NAME?</v>
      </c>
      <c r="D2778">
        <v>-6.0556498365856504</v>
      </c>
      <c r="E2778" s="1">
        <v>3.9309185048491803E-9</v>
      </c>
      <c r="F2778" s="1">
        <v>1.37173323122882E-8</v>
      </c>
      <c r="G2778">
        <v>9.9679513280691392</v>
      </c>
    </row>
    <row r="2779" spans="1:7" x14ac:dyDescent="0.3">
      <c r="A2779" t="s">
        <v>2781</v>
      </c>
      <c r="B2779">
        <v>-1.66690877306033</v>
      </c>
      <c r="C2779">
        <v>3.7779991612386601</v>
      </c>
      <c r="D2779">
        <v>-6.0524857589548002</v>
      </c>
      <c r="E2779" s="1">
        <v>3.9190341057885201E-9</v>
      </c>
      <c r="F2779" s="1">
        <v>1.3677822619427801E-8</v>
      </c>
      <c r="G2779">
        <v>9.9599352499506999</v>
      </c>
    </row>
    <row r="2780" spans="1:7" x14ac:dyDescent="0.3">
      <c r="A2780" t="s">
        <v>2782</v>
      </c>
      <c r="B2780">
        <v>1.1909027969736301</v>
      </c>
      <c r="C2780" t="e">
        <f>-Inf</f>
        <v>#NAME?</v>
      </c>
      <c r="D2780">
        <v>6.0575924819677498</v>
      </c>
      <c r="E2780" s="1">
        <v>4.0907811181367999E-9</v>
      </c>
      <c r="F2780" s="1">
        <v>1.42445378585451E-8</v>
      </c>
      <c r="G2780">
        <v>9.9551344810944702</v>
      </c>
    </row>
    <row r="2781" spans="1:7" x14ac:dyDescent="0.3">
      <c r="A2781" t="s">
        <v>2783</v>
      </c>
      <c r="B2781">
        <v>-1.4661201373588</v>
      </c>
      <c r="C2781">
        <v>1.8285505835432501</v>
      </c>
      <c r="D2781">
        <v>-6.0455104279425296</v>
      </c>
      <c r="E2781" s="1">
        <v>4.0745547539775596E-9</v>
      </c>
      <c r="F2781" s="1">
        <v>1.41961642717356E-8</v>
      </c>
      <c r="G2781">
        <v>9.9220445073758103</v>
      </c>
    </row>
    <row r="2782" spans="1:7" x14ac:dyDescent="0.3">
      <c r="A2782" t="s">
        <v>2784</v>
      </c>
      <c r="B2782">
        <v>1.4386273811641399</v>
      </c>
      <c r="C2782" t="e">
        <f>-Inf</f>
        <v>#NAME?</v>
      </c>
      <c r="D2782">
        <v>6.0564761267943199</v>
      </c>
      <c r="E2782" s="1">
        <v>4.5750940672354502E-9</v>
      </c>
      <c r="F2782" s="1">
        <v>1.5833509500578999E-8</v>
      </c>
      <c r="G2782">
        <v>9.9038563161276407</v>
      </c>
    </row>
    <row r="2783" spans="1:7" x14ac:dyDescent="0.3">
      <c r="A2783" t="s">
        <v>2785</v>
      </c>
      <c r="B2783">
        <v>1.4290200535476301</v>
      </c>
      <c r="C2783" t="e">
        <f>-Inf</f>
        <v>#NAME?</v>
      </c>
      <c r="D2783">
        <v>6.0507414248366196</v>
      </c>
      <c r="E2783" s="1">
        <v>4.4121792054899399E-9</v>
      </c>
      <c r="F2783" s="1">
        <v>1.53023483536852E-8</v>
      </c>
      <c r="G2783">
        <v>9.9019708444674706</v>
      </c>
    </row>
    <row r="2784" spans="1:7" x14ac:dyDescent="0.3">
      <c r="A2784" t="s">
        <v>2786</v>
      </c>
      <c r="B2784">
        <v>-1.6502707846723801</v>
      </c>
      <c r="C2784" t="e">
        <f>-Inf</f>
        <v>#NAME?</v>
      </c>
      <c r="D2784">
        <v>-6.0679826711825298</v>
      </c>
      <c r="E2784" s="1">
        <v>4.9628280518925397E-9</v>
      </c>
      <c r="F2784" s="1">
        <v>1.7109659182304102E-8</v>
      </c>
      <c r="G2784">
        <v>9.8862665924771296</v>
      </c>
    </row>
    <row r="2785" spans="1:7" x14ac:dyDescent="0.3">
      <c r="A2785" t="s">
        <v>2787</v>
      </c>
      <c r="B2785">
        <v>1.0156750965644299</v>
      </c>
      <c r="C2785" t="e">
        <f>-Inf</f>
        <v>#NAME?</v>
      </c>
      <c r="D2785">
        <v>6.0799140102852602</v>
      </c>
      <c r="E2785" s="1">
        <v>5.5276658988324802E-9</v>
      </c>
      <c r="F2785" s="1">
        <v>1.8989690814150401E-8</v>
      </c>
      <c r="G2785">
        <v>9.8778573057647794</v>
      </c>
    </row>
    <row r="2786" spans="1:7" x14ac:dyDescent="0.3">
      <c r="A2786" t="s">
        <v>2788</v>
      </c>
      <c r="B2786">
        <v>-1.0344245101632701</v>
      </c>
      <c r="C2786" t="e">
        <f>-Inf</f>
        <v>#NAME?</v>
      </c>
      <c r="D2786">
        <v>-6.0398679148730396</v>
      </c>
      <c r="E2786" s="1">
        <v>4.39817856452838E-9</v>
      </c>
      <c r="F2786" s="1">
        <v>1.5258142008088601E-8</v>
      </c>
      <c r="G2786">
        <v>9.8715031861836398</v>
      </c>
    </row>
    <row r="2787" spans="1:7" x14ac:dyDescent="0.3">
      <c r="A2787" t="s">
        <v>2789</v>
      </c>
      <c r="B2787">
        <v>-1.27865354880406</v>
      </c>
      <c r="C2787">
        <v>2.19229356476133</v>
      </c>
      <c r="D2787">
        <v>-6.0326542980707201</v>
      </c>
      <c r="E2787" s="1">
        <v>4.3771561349616896E-9</v>
      </c>
      <c r="F2787" s="1">
        <v>1.5189543529112401E-8</v>
      </c>
      <c r="G2787">
        <v>9.8522999628566108</v>
      </c>
    </row>
    <row r="2788" spans="1:7" x14ac:dyDescent="0.3">
      <c r="A2788" t="s">
        <v>2790</v>
      </c>
      <c r="B2788">
        <v>-1.1609529074085501</v>
      </c>
      <c r="C2788" t="e">
        <f>-Inf</f>
        <v>#NAME?</v>
      </c>
      <c r="D2788">
        <v>-6.0288638314043803</v>
      </c>
      <c r="E2788" s="1">
        <v>4.6893672974358504E-9</v>
      </c>
      <c r="F2788" s="1">
        <v>1.6208233713757399E-8</v>
      </c>
      <c r="G2788">
        <v>9.8107647289452196</v>
      </c>
    </row>
    <row r="2789" spans="1:7" x14ac:dyDescent="0.3">
      <c r="A2789" t="s">
        <v>2791</v>
      </c>
      <c r="B2789">
        <v>1.2395313059337201</v>
      </c>
      <c r="C2789" t="e">
        <f>-Inf</f>
        <v>#NAME?</v>
      </c>
      <c r="D2789">
        <v>6.0664665059507499</v>
      </c>
      <c r="E2789" s="1">
        <v>5.8612754563868299E-9</v>
      </c>
      <c r="F2789" s="1">
        <v>2.00762301819299E-8</v>
      </c>
      <c r="G2789">
        <v>9.8050224707393099</v>
      </c>
    </row>
    <row r="2790" spans="1:7" x14ac:dyDescent="0.3">
      <c r="A2790" t="s">
        <v>2792</v>
      </c>
      <c r="B2790">
        <v>-1.03205784727628</v>
      </c>
      <c r="C2790" t="e">
        <f>-Inf</f>
        <v>#NAME?</v>
      </c>
      <c r="D2790">
        <v>-6.0215199331248499</v>
      </c>
      <c r="E2790" s="1">
        <v>4.6835620058682303E-9</v>
      </c>
      <c r="F2790" s="1">
        <v>1.6193969863912801E-8</v>
      </c>
      <c r="G2790">
        <v>9.7895776677471193</v>
      </c>
    </row>
    <row r="2791" spans="1:7" x14ac:dyDescent="0.3">
      <c r="A2791" t="s">
        <v>2793</v>
      </c>
      <c r="B2791">
        <v>-1.1658917045967401</v>
      </c>
      <c r="C2791">
        <v>4.1894440989861401</v>
      </c>
      <c r="D2791">
        <v>-6.0128345252047097</v>
      </c>
      <c r="E2791" s="1">
        <v>4.8871818321382699E-9</v>
      </c>
      <c r="F2791" s="1">
        <v>1.6863203581361098E-8</v>
      </c>
      <c r="G2791">
        <v>9.7450099482423305</v>
      </c>
    </row>
    <row r="2792" spans="1:7" x14ac:dyDescent="0.3">
      <c r="A2792" t="s">
        <v>2794</v>
      </c>
      <c r="B2792">
        <v>-1.2367650864461299</v>
      </c>
      <c r="C2792" t="e">
        <f t="shared" ref="C2792:C2802" si="26">-Inf</f>
        <v>#NAME?</v>
      </c>
      <c r="D2792">
        <v>-6.0552342409911999</v>
      </c>
      <c r="E2792" s="1">
        <v>6.3409655071404299E-9</v>
      </c>
      <c r="F2792" s="1">
        <v>2.1655247357391298E-8</v>
      </c>
      <c r="G2792">
        <v>9.7413883214347603</v>
      </c>
    </row>
    <row r="2793" spans="1:7" x14ac:dyDescent="0.3">
      <c r="A2793" t="s">
        <v>2795</v>
      </c>
      <c r="B2793">
        <v>-1.3889640768863001</v>
      </c>
      <c r="C2793" t="e">
        <f t="shared" si="26"/>
        <v>#NAME?</v>
      </c>
      <c r="D2793">
        <v>-6.0144855017564902</v>
      </c>
      <c r="E2793" s="1">
        <v>5.22546690538118E-9</v>
      </c>
      <c r="F2793" s="1">
        <v>1.79870819216503E-8</v>
      </c>
      <c r="G2793">
        <v>9.7204761525306207</v>
      </c>
    </row>
    <row r="2794" spans="1:7" x14ac:dyDescent="0.3">
      <c r="A2794" t="s">
        <v>2796</v>
      </c>
      <c r="B2794">
        <v>1.38617917830212</v>
      </c>
      <c r="C2794" t="e">
        <f t="shared" si="26"/>
        <v>#NAME?</v>
      </c>
      <c r="D2794">
        <v>5.9987045329362099</v>
      </c>
      <c r="E2794" s="1">
        <v>5.9770570656252701E-9</v>
      </c>
      <c r="F2794" s="1">
        <v>2.04526501868618E-8</v>
      </c>
      <c r="G2794">
        <v>9.6174927169260993</v>
      </c>
    </row>
    <row r="2795" spans="1:7" x14ac:dyDescent="0.3">
      <c r="A2795" t="s">
        <v>2797</v>
      </c>
      <c r="B2795">
        <v>-1.17067504105887</v>
      </c>
      <c r="C2795" t="e">
        <f t="shared" si="26"/>
        <v>#NAME?</v>
      </c>
      <c r="D2795">
        <v>-5.9888180168984597</v>
      </c>
      <c r="E2795" s="1">
        <v>5.6306470360529301E-9</v>
      </c>
      <c r="F2795" s="1">
        <v>1.9327094652042299E-8</v>
      </c>
      <c r="G2795">
        <v>9.6118546080656095</v>
      </c>
    </row>
    <row r="2796" spans="1:7" x14ac:dyDescent="0.3">
      <c r="A2796" t="s">
        <v>2798</v>
      </c>
      <c r="B2796">
        <v>1.02200965708373</v>
      </c>
      <c r="C2796" t="e">
        <f t="shared" si="26"/>
        <v>#NAME?</v>
      </c>
      <c r="D2796">
        <v>5.99095256726347</v>
      </c>
      <c r="E2796" s="1">
        <v>5.92859515553468E-9</v>
      </c>
      <c r="F2796" s="1">
        <v>2.0300963403449002E-8</v>
      </c>
      <c r="G2796">
        <v>9.5966981398914797</v>
      </c>
    </row>
    <row r="2797" spans="1:7" x14ac:dyDescent="0.3">
      <c r="A2797" t="s">
        <v>2799</v>
      </c>
      <c r="B2797">
        <v>1.17102764547128</v>
      </c>
      <c r="C2797" t="e">
        <f t="shared" si="26"/>
        <v>#NAME?</v>
      </c>
      <c r="D2797">
        <v>5.9794424356917002</v>
      </c>
      <c r="E2797" s="1">
        <v>5.9302246955894503E-9</v>
      </c>
      <c r="F2797" s="1">
        <v>2.0300963403449002E-8</v>
      </c>
      <c r="G2797">
        <v>9.5614758635494308</v>
      </c>
    </row>
    <row r="2798" spans="1:7" x14ac:dyDescent="0.3">
      <c r="A2798" t="s">
        <v>2800</v>
      </c>
      <c r="B2798">
        <v>1.49452787692103</v>
      </c>
      <c r="C2798" t="e">
        <f t="shared" si="26"/>
        <v>#NAME?</v>
      </c>
      <c r="D2798">
        <v>5.97452390937283</v>
      </c>
      <c r="E2798" s="1">
        <v>6.0596477706182497E-9</v>
      </c>
      <c r="F2798" s="1">
        <v>2.07236034961422E-8</v>
      </c>
      <c r="G2798">
        <v>9.5372978873374308</v>
      </c>
    </row>
    <row r="2799" spans="1:7" x14ac:dyDescent="0.3">
      <c r="A2799" t="s">
        <v>2801</v>
      </c>
      <c r="B2799">
        <v>1.4071774138718001</v>
      </c>
      <c r="C2799" t="e">
        <f t="shared" si="26"/>
        <v>#NAME?</v>
      </c>
      <c r="D2799">
        <v>6.0047848684912797</v>
      </c>
      <c r="E2799" s="1">
        <v>7.2595960308902498E-9</v>
      </c>
      <c r="F2799" s="1">
        <v>2.4647164416948499E-8</v>
      </c>
      <c r="G2799">
        <v>9.5363941531523295</v>
      </c>
    </row>
    <row r="2800" spans="1:7" x14ac:dyDescent="0.3">
      <c r="A2800" t="s">
        <v>2802</v>
      </c>
      <c r="B2800">
        <v>-1.9738929501785001</v>
      </c>
      <c r="C2800" t="e">
        <f t="shared" si="26"/>
        <v>#NAME?</v>
      </c>
      <c r="D2800">
        <v>-5.9822185481068697</v>
      </c>
      <c r="E2800" s="1">
        <v>6.5869578199028898E-9</v>
      </c>
      <c r="F2800" s="1">
        <v>2.2451217027736799E-8</v>
      </c>
      <c r="G2800">
        <v>9.5237750784820694</v>
      </c>
    </row>
    <row r="2801" spans="1:7" x14ac:dyDescent="0.3">
      <c r="A2801" t="s">
        <v>2803</v>
      </c>
      <c r="B2801">
        <v>1.81110428559214</v>
      </c>
      <c r="C2801" t="e">
        <f t="shared" si="26"/>
        <v>#NAME?</v>
      </c>
      <c r="D2801">
        <v>5.9927309182617403</v>
      </c>
      <c r="E2801" s="1">
        <v>7.2306258669934399E-9</v>
      </c>
      <c r="F2801" s="1">
        <v>2.45522340648356E-8</v>
      </c>
      <c r="G2801">
        <v>9.5195653847710293</v>
      </c>
    </row>
    <row r="2802" spans="1:7" x14ac:dyDescent="0.3">
      <c r="A2802" t="s">
        <v>2804</v>
      </c>
      <c r="B2802">
        <v>1.35890838420751</v>
      </c>
      <c r="C2802" t="e">
        <f t="shared" si="26"/>
        <v>#NAME?</v>
      </c>
      <c r="D2802">
        <v>5.9657780531330404</v>
      </c>
      <c r="E2802" s="1">
        <v>6.5620242767026497E-9</v>
      </c>
      <c r="F2802" s="1">
        <v>2.2369366949981601E-8</v>
      </c>
      <c r="G2802">
        <v>9.4772233711601892</v>
      </c>
    </row>
    <row r="2803" spans="1:7" x14ac:dyDescent="0.3">
      <c r="A2803" t="s">
        <v>2805</v>
      </c>
      <c r="B2803">
        <v>-1.0345921635661901</v>
      </c>
      <c r="C2803">
        <v>1.59550127128397</v>
      </c>
      <c r="D2803">
        <v>-5.9571093560783099</v>
      </c>
      <c r="E2803" s="1">
        <v>6.6527952222885803E-9</v>
      </c>
      <c r="F2803" s="1">
        <v>2.2669266924974399E-8</v>
      </c>
      <c r="G2803">
        <v>9.4448688500998106</v>
      </c>
    </row>
    <row r="2804" spans="1:7" x14ac:dyDescent="0.3">
      <c r="A2804" t="s">
        <v>2806</v>
      </c>
      <c r="B2804">
        <v>-1.4741835227782301</v>
      </c>
      <c r="C2804" t="e">
        <f>-Inf</f>
        <v>#NAME?</v>
      </c>
      <c r="D2804">
        <v>-5.9516624485302501</v>
      </c>
      <c r="E2804" s="1">
        <v>6.8743422848576399E-9</v>
      </c>
      <c r="F2804" s="1">
        <v>2.3404513704891101E-8</v>
      </c>
      <c r="G2804">
        <v>9.4145624852864191</v>
      </c>
    </row>
    <row r="2805" spans="1:7" x14ac:dyDescent="0.3">
      <c r="A2805" t="s">
        <v>2807</v>
      </c>
      <c r="B2805">
        <v>-1.0849616189159099</v>
      </c>
      <c r="C2805" t="e">
        <f>-Inf</f>
        <v>#NAME?</v>
      </c>
      <c r="D2805">
        <v>-5.9473606868909599</v>
      </c>
      <c r="E2805" s="1">
        <v>7.0779225506074697E-9</v>
      </c>
      <c r="F2805" s="1">
        <v>2.4067311149856999E-8</v>
      </c>
      <c r="G2805">
        <v>9.38928991875291</v>
      </c>
    </row>
    <row r="2806" spans="1:7" x14ac:dyDescent="0.3">
      <c r="A2806" t="s">
        <v>2808</v>
      </c>
      <c r="B2806">
        <v>-1.07436987002553</v>
      </c>
      <c r="C2806">
        <v>-0.17219209919954701</v>
      </c>
      <c r="D2806">
        <v>-5.9427062050792898</v>
      </c>
      <c r="E2806" s="1">
        <v>7.2023105746057598E-9</v>
      </c>
      <c r="F2806" s="1">
        <v>2.44595011919391E-8</v>
      </c>
      <c r="G2806">
        <v>9.3676567666709296</v>
      </c>
    </row>
    <row r="2807" spans="1:7" x14ac:dyDescent="0.3">
      <c r="A2807" t="s">
        <v>2809</v>
      </c>
      <c r="B2807">
        <v>1.1942355424736399</v>
      </c>
      <c r="C2807">
        <v>-0.97710664790520996</v>
      </c>
      <c r="D2807">
        <v>5.9397630839575903</v>
      </c>
      <c r="E2807" s="1">
        <v>7.3199342370699296E-9</v>
      </c>
      <c r="F2807" s="1">
        <v>2.4841618338583E-8</v>
      </c>
      <c r="G2807">
        <v>9.3518978299102002</v>
      </c>
    </row>
    <row r="2808" spans="1:7" x14ac:dyDescent="0.3">
      <c r="A2808" t="s">
        <v>2810</v>
      </c>
      <c r="B2808">
        <v>1.6660190032187701</v>
      </c>
      <c r="C2808" t="e">
        <f>-Inf</f>
        <v>#NAME?</v>
      </c>
      <c r="D2808">
        <v>5.9486405638218498</v>
      </c>
      <c r="E2808" s="1">
        <v>8.6596209334360493E-9</v>
      </c>
      <c r="F2808" s="1">
        <v>2.9192619017012901E-8</v>
      </c>
      <c r="G2808">
        <v>9.3013289467170193</v>
      </c>
    </row>
    <row r="2809" spans="1:7" x14ac:dyDescent="0.3">
      <c r="A2809" t="s">
        <v>2811</v>
      </c>
      <c r="B2809">
        <v>-1.31806073062891</v>
      </c>
      <c r="C2809" t="e">
        <f>-Inf</f>
        <v>#NAME?</v>
      </c>
      <c r="D2809">
        <v>-5.9409168779508601</v>
      </c>
      <c r="E2809" s="1">
        <v>8.4853168384348392E-9</v>
      </c>
      <c r="F2809" s="1">
        <v>2.86208842778377E-8</v>
      </c>
      <c r="G2809">
        <v>9.2948020557032294</v>
      </c>
    </row>
    <row r="2810" spans="1:7" x14ac:dyDescent="0.3">
      <c r="A2810" t="s">
        <v>2812</v>
      </c>
      <c r="B2810">
        <v>-1.1300719470320399</v>
      </c>
      <c r="C2810" t="e">
        <f>-Inf</f>
        <v>#NAME?</v>
      </c>
      <c r="D2810">
        <v>-5.9486435580462302</v>
      </c>
      <c r="E2810" s="1">
        <v>8.9182829963499895E-9</v>
      </c>
      <c r="F2810" s="1">
        <v>3.0039622288730299E-8</v>
      </c>
      <c r="G2810">
        <v>9.2872507386860992</v>
      </c>
    </row>
    <row r="2811" spans="1:7" x14ac:dyDescent="0.3">
      <c r="A2811" t="s">
        <v>2813</v>
      </c>
      <c r="B2811">
        <v>1.09807601013024</v>
      </c>
      <c r="C2811" t="e">
        <f>-Inf</f>
        <v>#NAME?</v>
      </c>
      <c r="D2811">
        <v>5.9291399641610099</v>
      </c>
      <c r="E2811" s="1">
        <v>8.7605934690701694E-9</v>
      </c>
      <c r="F2811" s="1">
        <v>2.952073649101E-8</v>
      </c>
      <c r="G2811">
        <v>9.2447831072902904</v>
      </c>
    </row>
    <row r="2812" spans="1:7" x14ac:dyDescent="0.3">
      <c r="A2812" t="s">
        <v>2814</v>
      </c>
      <c r="B2812">
        <v>1.1185532620910099</v>
      </c>
      <c r="C2812">
        <v>3.9569804440005298</v>
      </c>
      <c r="D2812">
        <v>5.9193647366934998</v>
      </c>
      <c r="E2812" s="1">
        <v>8.1883370777966594E-9</v>
      </c>
      <c r="F2812" s="1">
        <v>2.7669049556116401E-8</v>
      </c>
      <c r="G2812">
        <v>9.2428474970220105</v>
      </c>
    </row>
    <row r="2813" spans="1:7" x14ac:dyDescent="0.3">
      <c r="A2813" t="s">
        <v>2815</v>
      </c>
      <c r="B2813">
        <v>-1.1916519560166701</v>
      </c>
      <c r="C2813">
        <v>3.2053357686091202</v>
      </c>
      <c r="D2813">
        <v>-5.9092736694224604</v>
      </c>
      <c r="E2813" s="1">
        <v>8.6543635446834904E-9</v>
      </c>
      <c r="F2813" s="1">
        <v>2.9178939374632101E-8</v>
      </c>
      <c r="G2813">
        <v>9.1890119250906608</v>
      </c>
    </row>
    <row r="2814" spans="1:7" x14ac:dyDescent="0.3">
      <c r="A2814" t="s">
        <v>2816</v>
      </c>
      <c r="B2814">
        <v>1.4964233094657</v>
      </c>
      <c r="C2814" t="e">
        <f t="shared" ref="C2814:C2819" si="27">-Inf</f>
        <v>#NAME?</v>
      </c>
      <c r="D2814">
        <v>5.9156871691749702</v>
      </c>
      <c r="E2814" s="1">
        <v>1.0172395739039501E-8</v>
      </c>
      <c r="F2814" s="1">
        <v>3.4065762492824103E-8</v>
      </c>
      <c r="G2814">
        <v>9.1492718643212907</v>
      </c>
    </row>
    <row r="2815" spans="1:7" x14ac:dyDescent="0.3">
      <c r="A2815" t="s">
        <v>2817</v>
      </c>
      <c r="B2815">
        <v>-1.6352069869874499</v>
      </c>
      <c r="C2815" t="e">
        <f t="shared" si="27"/>
        <v>#NAME?</v>
      </c>
      <c r="D2815">
        <v>-5.91890085699821</v>
      </c>
      <c r="E2815" s="1">
        <v>1.0592030634935099E-8</v>
      </c>
      <c r="F2815" s="1">
        <v>3.5436905133465897E-8</v>
      </c>
      <c r="G2815">
        <v>9.1362949416438397</v>
      </c>
    </row>
    <row r="2816" spans="1:7" x14ac:dyDescent="0.3">
      <c r="A2816" t="s">
        <v>2818</v>
      </c>
      <c r="B2816">
        <v>-1.4779715802125299</v>
      </c>
      <c r="C2816" t="e">
        <f t="shared" si="27"/>
        <v>#NAME?</v>
      </c>
      <c r="D2816">
        <v>-5.8975777472310398</v>
      </c>
      <c r="E2816" s="1">
        <v>9.4803705089851602E-9</v>
      </c>
      <c r="F2816" s="1">
        <v>3.1844724247662702E-8</v>
      </c>
      <c r="G2816">
        <v>9.1163152356507204</v>
      </c>
    </row>
    <row r="2817" spans="1:7" x14ac:dyDescent="0.3">
      <c r="A2817" t="s">
        <v>2819</v>
      </c>
      <c r="B2817">
        <v>-1.05676617562585</v>
      </c>
      <c r="C2817" t="e">
        <f t="shared" si="27"/>
        <v>#NAME?</v>
      </c>
      <c r="D2817">
        <v>-5.8963046689571899</v>
      </c>
      <c r="E2817" s="1">
        <v>9.4162480593232704E-9</v>
      </c>
      <c r="F2817" s="1">
        <v>3.1651188377932499E-8</v>
      </c>
      <c r="G2817">
        <v>9.1147851075038595</v>
      </c>
    </row>
    <row r="2818" spans="1:7" x14ac:dyDescent="0.3">
      <c r="A2818" t="s">
        <v>2820</v>
      </c>
      <c r="B2818">
        <v>1.67256026745768</v>
      </c>
      <c r="C2818" t="e">
        <f t="shared" si="27"/>
        <v>#NAME?</v>
      </c>
      <c r="D2818">
        <v>5.9157269958712302</v>
      </c>
      <c r="E2818" s="1">
        <v>1.09149979994093E-8</v>
      </c>
      <c r="F2818" s="1">
        <v>3.6492336631889803E-8</v>
      </c>
      <c r="G2818">
        <v>9.1063434974975106</v>
      </c>
    </row>
    <row r="2819" spans="1:7" x14ac:dyDescent="0.3">
      <c r="A2819" t="s">
        <v>2821</v>
      </c>
      <c r="B2819">
        <v>-1.55896429487948</v>
      </c>
      <c r="C2819" t="e">
        <f t="shared" si="27"/>
        <v>#NAME?</v>
      </c>
      <c r="D2819">
        <v>-5.92713205590338</v>
      </c>
      <c r="E2819" s="1">
        <v>1.14872150067707E-8</v>
      </c>
      <c r="F2819" s="1">
        <v>3.8300163412103202E-8</v>
      </c>
      <c r="G2819">
        <v>9.1028007472689794</v>
      </c>
    </row>
    <row r="2820" spans="1:7" x14ac:dyDescent="0.3">
      <c r="A2820" t="s">
        <v>2822</v>
      </c>
      <c r="B2820">
        <v>1.02992237060056</v>
      </c>
      <c r="C2820">
        <v>2.3541680292095299</v>
      </c>
      <c r="D2820">
        <v>5.8864130430826904</v>
      </c>
      <c r="E2820" s="1">
        <v>9.8079898267072492E-9</v>
      </c>
      <c r="F2820" s="1">
        <v>3.2904311201831598E-8</v>
      </c>
      <c r="G2820">
        <v>9.0673249906754698</v>
      </c>
    </row>
    <row r="2821" spans="1:7" x14ac:dyDescent="0.3">
      <c r="A2821" t="s">
        <v>2823</v>
      </c>
      <c r="B2821">
        <v>-1.4833997100632399</v>
      </c>
      <c r="C2821" t="e">
        <f t="shared" ref="C2821:C2828" si="28">-Inf</f>
        <v>#NAME?</v>
      </c>
      <c r="D2821">
        <v>-5.8877178147267504</v>
      </c>
      <c r="E2821" s="1">
        <v>1.17268143283571E-8</v>
      </c>
      <c r="F2821" s="1">
        <v>3.9050853573116501E-8</v>
      </c>
      <c r="G2821">
        <v>9.0039765254287101</v>
      </c>
    </row>
    <row r="2822" spans="1:7" x14ac:dyDescent="0.3">
      <c r="A2822" t="s">
        <v>2824</v>
      </c>
      <c r="B2822">
        <v>-1.27068442017509</v>
      </c>
      <c r="C2822" t="e">
        <f t="shared" si="28"/>
        <v>#NAME?</v>
      </c>
      <c r="D2822">
        <v>-5.9045359278570597</v>
      </c>
      <c r="E2822" s="1">
        <v>1.2736616075822201E-8</v>
      </c>
      <c r="F2822" s="1">
        <v>4.2234313339756003E-8</v>
      </c>
      <c r="G2822">
        <v>9.0034062390152698</v>
      </c>
    </row>
    <row r="2823" spans="1:7" x14ac:dyDescent="0.3">
      <c r="A2823" t="s">
        <v>2825</v>
      </c>
      <c r="B2823">
        <v>-1.28867431365123</v>
      </c>
      <c r="C2823" t="e">
        <f t="shared" si="28"/>
        <v>#NAME?</v>
      </c>
      <c r="D2823">
        <v>-5.8716971669980103</v>
      </c>
      <c r="E2823" s="1">
        <v>1.1069024818327E-8</v>
      </c>
      <c r="F2823" s="1">
        <v>3.6976805510934299E-8</v>
      </c>
      <c r="G2823">
        <v>8.9735999544836904</v>
      </c>
    </row>
    <row r="2824" spans="1:7" x14ac:dyDescent="0.3">
      <c r="A2824" t="s">
        <v>2826</v>
      </c>
      <c r="B2824">
        <v>-1.1574895222224</v>
      </c>
      <c r="C2824" t="e">
        <f t="shared" si="28"/>
        <v>#NAME?</v>
      </c>
      <c r="D2824">
        <v>-5.8691593143590604</v>
      </c>
      <c r="E2824" s="1">
        <v>1.10675675263642E-8</v>
      </c>
      <c r="F2824" s="1">
        <v>3.6976805510934299E-8</v>
      </c>
      <c r="G2824">
        <v>8.9659478771689098</v>
      </c>
    </row>
    <row r="2825" spans="1:7" x14ac:dyDescent="0.3">
      <c r="A2825" t="s">
        <v>2827</v>
      </c>
      <c r="B2825">
        <v>1.54458084482979</v>
      </c>
      <c r="C2825" t="e">
        <f t="shared" si="28"/>
        <v>#NAME?</v>
      </c>
      <c r="D2825">
        <v>5.8717984751224703</v>
      </c>
      <c r="E2825" s="1">
        <v>1.14944607096415E-8</v>
      </c>
      <c r="F2825" s="1">
        <v>3.8319069648175902E-8</v>
      </c>
      <c r="G2825">
        <v>8.95856032643999</v>
      </c>
    </row>
    <row r="2826" spans="1:7" x14ac:dyDescent="0.3">
      <c r="A2826" t="s">
        <v>2828</v>
      </c>
      <c r="B2826">
        <v>-1.1580029328655399</v>
      </c>
      <c r="C2826" t="e">
        <f t="shared" si="28"/>
        <v>#NAME?</v>
      </c>
      <c r="D2826">
        <v>-5.8677949411060597</v>
      </c>
      <c r="E2826" s="1">
        <v>1.13060225934511E-8</v>
      </c>
      <c r="F2826" s="1">
        <v>3.7721890770578903E-8</v>
      </c>
      <c r="G2826">
        <v>8.9530943255653295</v>
      </c>
    </row>
    <row r="2827" spans="1:7" x14ac:dyDescent="0.3">
      <c r="A2827" t="s">
        <v>2829</v>
      </c>
      <c r="B2827">
        <v>-1.27323793277675</v>
      </c>
      <c r="C2827" t="e">
        <f t="shared" si="28"/>
        <v>#NAME?</v>
      </c>
      <c r="D2827">
        <v>-5.8863747852316504</v>
      </c>
      <c r="E2827" s="1">
        <v>1.33459081490493E-8</v>
      </c>
      <c r="F2827" s="1">
        <v>4.4122392176375701E-8</v>
      </c>
      <c r="G2827">
        <v>8.9288210398770893</v>
      </c>
    </row>
    <row r="2828" spans="1:7" x14ac:dyDescent="0.3">
      <c r="A2828" t="s">
        <v>2830</v>
      </c>
      <c r="B2828">
        <v>-1.3538379691192499</v>
      </c>
      <c r="C2828" t="e">
        <f t="shared" si="28"/>
        <v>#NAME?</v>
      </c>
      <c r="D2828">
        <v>-5.89411210809289</v>
      </c>
      <c r="E2828" s="1">
        <v>1.48493702761474E-8</v>
      </c>
      <c r="F2828" s="1">
        <v>4.8873735805379701E-8</v>
      </c>
      <c r="G2828">
        <v>8.9183729707364403</v>
      </c>
    </row>
    <row r="2829" spans="1:7" x14ac:dyDescent="0.3">
      <c r="A2829" t="s">
        <v>2831</v>
      </c>
      <c r="B2829">
        <v>-1.20857462681463</v>
      </c>
      <c r="C2829">
        <v>5.8784002206506401</v>
      </c>
      <c r="D2829">
        <v>-5.8565530301323898</v>
      </c>
      <c r="E2829" s="1">
        <v>1.1543129972716101E-8</v>
      </c>
      <c r="F2829" s="1">
        <v>3.84707740397716E-8</v>
      </c>
      <c r="G2829">
        <v>8.9089540303251802</v>
      </c>
    </row>
    <row r="2830" spans="1:7" x14ac:dyDescent="0.3">
      <c r="A2830" t="s">
        <v>2832</v>
      </c>
      <c r="B2830">
        <v>-1.01836935995764</v>
      </c>
      <c r="C2830" t="e">
        <f t="shared" ref="C2830:C2854" si="29">-Inf</f>
        <v>#NAME?</v>
      </c>
      <c r="D2830">
        <v>-5.9104188716988899</v>
      </c>
      <c r="E2830" s="1">
        <v>1.6370354963724899E-8</v>
      </c>
      <c r="F2830" s="1">
        <v>5.3589726126708602E-8</v>
      </c>
      <c r="G2830">
        <v>8.9000047831024602</v>
      </c>
    </row>
    <row r="2831" spans="1:7" x14ac:dyDescent="0.3">
      <c r="A2831" t="s">
        <v>2833</v>
      </c>
      <c r="B2831">
        <v>-1.0660399880196001</v>
      </c>
      <c r="C2831" t="e">
        <f t="shared" si="29"/>
        <v>#NAME?</v>
      </c>
      <c r="D2831">
        <v>-5.8550260675615</v>
      </c>
      <c r="E2831" s="1">
        <v>1.17301187425697E-8</v>
      </c>
      <c r="F2831" s="1">
        <v>3.9056510885813E-8</v>
      </c>
      <c r="G2831">
        <v>8.8980185645119096</v>
      </c>
    </row>
    <row r="2832" spans="1:7" x14ac:dyDescent="0.3">
      <c r="A2832" t="s">
        <v>2834</v>
      </c>
      <c r="B2832">
        <v>1.0178618026299899</v>
      </c>
      <c r="C2832" t="e">
        <f t="shared" si="29"/>
        <v>#NAME?</v>
      </c>
      <c r="D2832">
        <v>5.8514661985963103</v>
      </c>
      <c r="E2832" s="1">
        <v>1.1959390627582799E-8</v>
      </c>
      <c r="F2832" s="1">
        <v>3.9776338037541698E-8</v>
      </c>
      <c r="G2832">
        <v>8.8792521771851796</v>
      </c>
    </row>
    <row r="2833" spans="1:7" x14ac:dyDescent="0.3">
      <c r="A2833" t="s">
        <v>2835</v>
      </c>
      <c r="B2833">
        <v>-1.1801237162489999</v>
      </c>
      <c r="C2833" t="e">
        <f t="shared" si="29"/>
        <v>#NAME?</v>
      </c>
      <c r="D2833">
        <v>-5.8534127339966302</v>
      </c>
      <c r="E2833" s="1">
        <v>1.23269788647802E-8</v>
      </c>
      <c r="F2833" s="1">
        <v>4.0954122898749401E-8</v>
      </c>
      <c r="G2833">
        <v>8.8741602765076202</v>
      </c>
    </row>
    <row r="2834" spans="1:7" x14ac:dyDescent="0.3">
      <c r="A2834" t="s">
        <v>2836</v>
      </c>
      <c r="B2834">
        <v>-1.3600907792287</v>
      </c>
      <c r="C2834" t="e">
        <f t="shared" si="29"/>
        <v>#NAME?</v>
      </c>
      <c r="D2834">
        <v>-5.8554969608594396</v>
      </c>
      <c r="E2834" s="1">
        <v>1.2909905061265201E-8</v>
      </c>
      <c r="F2834" s="1">
        <v>4.2791436233865197E-8</v>
      </c>
      <c r="G2834">
        <v>8.8627117457176006</v>
      </c>
    </row>
    <row r="2835" spans="1:7" x14ac:dyDescent="0.3">
      <c r="A2835" t="s">
        <v>2837</v>
      </c>
      <c r="B2835">
        <v>1.00258121822886</v>
      </c>
      <c r="C2835" t="e">
        <f t="shared" si="29"/>
        <v>#NAME?</v>
      </c>
      <c r="D2835">
        <v>5.8524303763594103</v>
      </c>
      <c r="E2835" s="1">
        <v>1.2647508061358099E-8</v>
      </c>
      <c r="F2835" s="1">
        <v>4.1967437061873902E-8</v>
      </c>
      <c r="G2835">
        <v>8.8616745660927592</v>
      </c>
    </row>
    <row r="2836" spans="1:7" x14ac:dyDescent="0.3">
      <c r="A2836" t="s">
        <v>2838</v>
      </c>
      <c r="B2836">
        <v>-1.2431745065627999</v>
      </c>
      <c r="C2836" t="e">
        <f t="shared" si="29"/>
        <v>#NAME?</v>
      </c>
      <c r="D2836">
        <v>-5.8465346357807197</v>
      </c>
      <c r="E2836" s="1">
        <v>1.22210425899041E-8</v>
      </c>
      <c r="F2836" s="1">
        <v>4.0613262574044497E-8</v>
      </c>
      <c r="G2836">
        <v>8.8550278955792905</v>
      </c>
    </row>
    <row r="2837" spans="1:7" x14ac:dyDescent="0.3">
      <c r="A2837" t="s">
        <v>2839</v>
      </c>
      <c r="B2837">
        <v>-1.24254371425581</v>
      </c>
      <c r="C2837" t="e">
        <f t="shared" si="29"/>
        <v>#NAME?</v>
      </c>
      <c r="D2837">
        <v>-5.8683310128127602</v>
      </c>
      <c r="E2837" s="1">
        <v>1.4610306770199E-8</v>
      </c>
      <c r="F2837" s="1">
        <v>4.8119458772253103E-8</v>
      </c>
      <c r="G2837">
        <v>8.8366787341467496</v>
      </c>
    </row>
    <row r="2838" spans="1:7" x14ac:dyDescent="0.3">
      <c r="A2838" t="s">
        <v>2840</v>
      </c>
      <c r="B2838">
        <v>-1.10055261717852</v>
      </c>
      <c r="C2838" t="e">
        <f t="shared" si="29"/>
        <v>#NAME?</v>
      </c>
      <c r="D2838">
        <v>-5.8426404218250099</v>
      </c>
      <c r="E2838" s="1">
        <v>1.24824424837981E-8</v>
      </c>
      <c r="F2838" s="1">
        <v>4.1436667011581897E-8</v>
      </c>
      <c r="G2838">
        <v>8.8344564740564504</v>
      </c>
    </row>
    <row r="2839" spans="1:7" x14ac:dyDescent="0.3">
      <c r="A2839" t="s">
        <v>2841</v>
      </c>
      <c r="B2839">
        <v>-1.1549968600403899</v>
      </c>
      <c r="C2839" t="e">
        <f t="shared" si="29"/>
        <v>#NAME?</v>
      </c>
      <c r="D2839">
        <v>-5.8618102895642998</v>
      </c>
      <c r="E2839" s="1">
        <v>1.4785065107791499E-8</v>
      </c>
      <c r="F2839" s="1">
        <v>4.86752596849555E-8</v>
      </c>
      <c r="G2839">
        <v>8.8232484103907094</v>
      </c>
    </row>
    <row r="2840" spans="1:7" x14ac:dyDescent="0.3">
      <c r="A2840" t="s">
        <v>2842</v>
      </c>
      <c r="B2840">
        <v>-1.43557358090041</v>
      </c>
      <c r="C2840" t="e">
        <f t="shared" si="29"/>
        <v>#NAME?</v>
      </c>
      <c r="D2840">
        <v>-5.8719919508540697</v>
      </c>
      <c r="E2840" s="1">
        <v>1.5920757944962601E-8</v>
      </c>
      <c r="F2840" s="1">
        <v>5.2216308179743702E-8</v>
      </c>
      <c r="G2840">
        <v>8.8169432319406695</v>
      </c>
    </row>
    <row r="2841" spans="1:7" x14ac:dyDescent="0.3">
      <c r="A2841" t="s">
        <v>2843</v>
      </c>
      <c r="B2841">
        <v>1.54675633531303</v>
      </c>
      <c r="C2841" t="e">
        <f t="shared" si="29"/>
        <v>#NAME?</v>
      </c>
      <c r="D2841">
        <v>5.8440780986346503</v>
      </c>
      <c r="E2841" s="1">
        <v>1.35975848828041E-8</v>
      </c>
      <c r="F2841" s="1">
        <v>4.4899531676271599E-8</v>
      </c>
      <c r="G2841">
        <v>8.8096399585091003</v>
      </c>
    </row>
    <row r="2842" spans="1:7" x14ac:dyDescent="0.3">
      <c r="A2842" t="s">
        <v>2844</v>
      </c>
      <c r="B2842">
        <v>-1.67607762755717</v>
      </c>
      <c r="C2842" t="e">
        <f t="shared" si="29"/>
        <v>#NAME?</v>
      </c>
      <c r="D2842">
        <v>-5.8360540828734297</v>
      </c>
      <c r="E2842" s="1">
        <v>1.31746509198797E-8</v>
      </c>
      <c r="F2842" s="1">
        <v>4.3603613371019599E-8</v>
      </c>
      <c r="G2842">
        <v>8.7930085244136507</v>
      </c>
    </row>
    <row r="2843" spans="1:7" x14ac:dyDescent="0.3">
      <c r="A2843" t="s">
        <v>2845</v>
      </c>
      <c r="B2843">
        <v>1.0019309768688101</v>
      </c>
      <c r="C2843" t="e">
        <f t="shared" si="29"/>
        <v>#NAME?</v>
      </c>
      <c r="D2843">
        <v>5.8354136562921397</v>
      </c>
      <c r="E2843" s="1">
        <v>1.42015284216443E-8</v>
      </c>
      <c r="F2843" s="1">
        <v>4.6811162653783002E-8</v>
      </c>
      <c r="G2843">
        <v>8.7638606155957195</v>
      </c>
    </row>
    <row r="2844" spans="1:7" x14ac:dyDescent="0.3">
      <c r="A2844" t="s">
        <v>2846</v>
      </c>
      <c r="B2844">
        <v>1.1818772482016799</v>
      </c>
      <c r="C2844" t="e">
        <f t="shared" si="29"/>
        <v>#NAME?</v>
      </c>
      <c r="D2844">
        <v>5.8374186281845297</v>
      </c>
      <c r="E2844" s="1">
        <v>1.4651489723873399E-8</v>
      </c>
      <c r="F2844" s="1">
        <v>4.8242032894280398E-8</v>
      </c>
      <c r="G2844">
        <v>8.7569269813835007</v>
      </c>
    </row>
    <row r="2845" spans="1:7" x14ac:dyDescent="0.3">
      <c r="A2845" t="s">
        <v>2847</v>
      </c>
      <c r="B2845">
        <v>1.1876277493834999</v>
      </c>
      <c r="C2845" t="e">
        <f t="shared" si="29"/>
        <v>#NAME?</v>
      </c>
      <c r="D2845">
        <v>5.83405516037684</v>
      </c>
      <c r="E2845" s="1">
        <v>1.44856675828872E-8</v>
      </c>
      <c r="F2845" s="1">
        <v>4.7721878334413997E-8</v>
      </c>
      <c r="G2845">
        <v>8.7520897322965396</v>
      </c>
    </row>
    <row r="2846" spans="1:7" x14ac:dyDescent="0.3">
      <c r="A2846" t="s">
        <v>2848</v>
      </c>
      <c r="B2846">
        <v>-1.4065843666906701</v>
      </c>
      <c r="C2846" t="e">
        <f t="shared" si="29"/>
        <v>#NAME?</v>
      </c>
      <c r="D2846">
        <v>-5.8610053340915904</v>
      </c>
      <c r="E2846" s="1">
        <v>1.7232972379323198E-8</v>
      </c>
      <c r="F2846" s="1">
        <v>5.6284812849008602E-8</v>
      </c>
      <c r="G2846">
        <v>8.7453658085763202</v>
      </c>
    </row>
    <row r="2847" spans="1:7" x14ac:dyDescent="0.3">
      <c r="A2847" t="s">
        <v>2849</v>
      </c>
      <c r="B2847">
        <v>-1.3307568843739499</v>
      </c>
      <c r="C2847" t="e">
        <f t="shared" si="29"/>
        <v>#NAME?</v>
      </c>
      <c r="D2847">
        <v>-5.8238847788315597</v>
      </c>
      <c r="E2847" s="1">
        <v>1.41464869733207E-8</v>
      </c>
      <c r="F2847" s="1">
        <v>4.6642374913662301E-8</v>
      </c>
      <c r="G2847">
        <v>8.7273770672678204</v>
      </c>
    </row>
    <row r="2848" spans="1:7" x14ac:dyDescent="0.3">
      <c r="A2848" t="s">
        <v>2850</v>
      </c>
      <c r="B2848">
        <v>-1.7533094863154901</v>
      </c>
      <c r="C2848" t="e">
        <f t="shared" si="29"/>
        <v>#NAME?</v>
      </c>
      <c r="D2848">
        <v>-5.8449356853136498</v>
      </c>
      <c r="E2848" s="1">
        <v>1.6990589294668099E-8</v>
      </c>
      <c r="F2848" s="1">
        <v>5.5525673365523498E-8</v>
      </c>
      <c r="G2848">
        <v>8.7087783822919604</v>
      </c>
    </row>
    <row r="2849" spans="1:7" x14ac:dyDescent="0.3">
      <c r="A2849" t="s">
        <v>2851</v>
      </c>
      <c r="B2849">
        <v>1.23795418619395</v>
      </c>
      <c r="C2849" t="e">
        <f t="shared" si="29"/>
        <v>#NAME?</v>
      </c>
      <c r="D2849">
        <v>5.8242243180977002</v>
      </c>
      <c r="E2849" s="1">
        <v>1.62164994666003E-8</v>
      </c>
      <c r="F2849" s="1">
        <v>5.31146581425231E-8</v>
      </c>
      <c r="G2849">
        <v>8.6822066524187598</v>
      </c>
    </row>
    <row r="2850" spans="1:7" x14ac:dyDescent="0.3">
      <c r="A2850" t="s">
        <v>2852</v>
      </c>
      <c r="B2850">
        <v>1.05656048349667</v>
      </c>
      <c r="C2850" t="e">
        <f t="shared" si="29"/>
        <v>#NAME?</v>
      </c>
      <c r="D2850">
        <v>5.8163406311058097</v>
      </c>
      <c r="E2850" s="1">
        <v>1.4975703396845599E-8</v>
      </c>
      <c r="F2850" s="1">
        <v>4.9269537575286102E-8</v>
      </c>
      <c r="G2850">
        <v>8.6815802643456994</v>
      </c>
    </row>
    <row r="2851" spans="1:7" x14ac:dyDescent="0.3">
      <c r="A2851" t="s">
        <v>2853</v>
      </c>
      <c r="B2851">
        <v>1.3745461175787199</v>
      </c>
      <c r="C2851" t="e">
        <f t="shared" si="29"/>
        <v>#NAME?</v>
      </c>
      <c r="D2851">
        <v>5.8289180104388301</v>
      </c>
      <c r="E2851" s="1">
        <v>1.6933784363125799E-8</v>
      </c>
      <c r="F2851" s="1">
        <v>5.5352222308169502E-8</v>
      </c>
      <c r="G2851">
        <v>8.6689993472059097</v>
      </c>
    </row>
    <row r="2852" spans="1:7" x14ac:dyDescent="0.3">
      <c r="A2852" t="s">
        <v>2854</v>
      </c>
      <c r="B2852">
        <v>-1.3695628419819399</v>
      </c>
      <c r="C2852" t="e">
        <f t="shared" si="29"/>
        <v>#NAME?</v>
      </c>
      <c r="D2852">
        <v>-5.8479896032373802</v>
      </c>
      <c r="E2852" s="1">
        <v>1.9536908243391399E-8</v>
      </c>
      <c r="F2852" s="1">
        <v>6.3494299255676695E-8</v>
      </c>
      <c r="G2852">
        <v>8.6594427987711899</v>
      </c>
    </row>
    <row r="2853" spans="1:7" x14ac:dyDescent="0.3">
      <c r="A2853" t="s">
        <v>2855</v>
      </c>
      <c r="B2853">
        <v>-1.64881974255712</v>
      </c>
      <c r="C2853" t="e">
        <f t="shared" si="29"/>
        <v>#NAME?</v>
      </c>
      <c r="D2853">
        <v>-5.8108895182410301</v>
      </c>
      <c r="E2853" s="1">
        <v>1.58180100377887E-8</v>
      </c>
      <c r="F2853" s="1">
        <v>5.1914316268112198E-8</v>
      </c>
      <c r="G2853">
        <v>8.6449864621757104</v>
      </c>
    </row>
    <row r="2854" spans="1:7" x14ac:dyDescent="0.3">
      <c r="A2854" t="s">
        <v>2856</v>
      </c>
      <c r="B2854">
        <v>-1.0732259254474501</v>
      </c>
      <c r="C2854" t="e">
        <f t="shared" si="29"/>
        <v>#NAME?</v>
      </c>
      <c r="D2854">
        <v>-5.83202249169645</v>
      </c>
      <c r="E2854" s="1">
        <v>1.9595808621371201E-8</v>
      </c>
      <c r="F2854" s="1">
        <v>6.36772162067159E-8</v>
      </c>
      <c r="G2854">
        <v>8.6222117320533602</v>
      </c>
    </row>
    <row r="2855" spans="1:7" x14ac:dyDescent="0.3">
      <c r="A2855" t="s">
        <v>2857</v>
      </c>
      <c r="B2855">
        <v>-1.4708202001083801</v>
      </c>
      <c r="C2855">
        <v>4.8436687144217601</v>
      </c>
      <c r="D2855">
        <v>-5.8009160636036796</v>
      </c>
      <c r="E2855" s="1">
        <v>1.5610191128706799E-8</v>
      </c>
      <c r="F2855" s="1">
        <v>5.1259922974746403E-8</v>
      </c>
      <c r="G2855">
        <v>8.61560778253995</v>
      </c>
    </row>
    <row r="2856" spans="1:7" x14ac:dyDescent="0.3">
      <c r="A2856" t="s">
        <v>2858</v>
      </c>
      <c r="B2856">
        <v>-1.3540660979691701</v>
      </c>
      <c r="C2856" t="e">
        <f>-Inf</f>
        <v>#NAME?</v>
      </c>
      <c r="D2856">
        <v>-5.86780386045442</v>
      </c>
      <c r="E2856" s="1">
        <v>2.2357477823202899E-8</v>
      </c>
      <c r="F2856" s="1">
        <v>7.2265214659478294E-8</v>
      </c>
      <c r="G2856">
        <v>8.5918034756353592</v>
      </c>
    </row>
    <row r="2857" spans="1:7" x14ac:dyDescent="0.3">
      <c r="A2857" t="s">
        <v>2859</v>
      </c>
      <c r="B2857">
        <v>1.3808988668962501</v>
      </c>
      <c r="C2857" t="e">
        <f>-Inf</f>
        <v>#NAME?</v>
      </c>
      <c r="D2857">
        <v>5.84093978083731</v>
      </c>
      <c r="E2857" s="1">
        <v>2.24759947802027E-8</v>
      </c>
      <c r="F2857" s="1">
        <v>7.2619345068828604E-8</v>
      </c>
      <c r="G2857">
        <v>8.5682711341057196</v>
      </c>
    </row>
    <row r="2858" spans="1:7" x14ac:dyDescent="0.3">
      <c r="A2858" t="s">
        <v>2860</v>
      </c>
      <c r="B2858">
        <v>-1.07536086223802</v>
      </c>
      <c r="C2858">
        <v>2.8215252975472902</v>
      </c>
      <c r="D2858">
        <v>-5.7852147040456297</v>
      </c>
      <c r="E2858" s="1">
        <v>1.6991412995681799E-8</v>
      </c>
      <c r="F2858" s="1">
        <v>5.5525673365523498E-8</v>
      </c>
      <c r="G2858">
        <v>8.53323345842281</v>
      </c>
    </row>
    <row r="2859" spans="1:7" x14ac:dyDescent="0.3">
      <c r="A2859" t="s">
        <v>2861</v>
      </c>
      <c r="B2859">
        <v>1.08324750965788</v>
      </c>
      <c r="C2859" t="e">
        <f t="shared" ref="C2859:C2871" si="30">-Inf</f>
        <v>#NAME?</v>
      </c>
      <c r="D2859">
        <v>5.7818333758063103</v>
      </c>
      <c r="E2859" s="1">
        <v>1.7564727284982999E-8</v>
      </c>
      <c r="F2859" s="1">
        <v>5.7322183516835997E-8</v>
      </c>
      <c r="G2859">
        <v>8.5105897723819695</v>
      </c>
    </row>
    <row r="2860" spans="1:7" x14ac:dyDescent="0.3">
      <c r="A2860" t="s">
        <v>2862</v>
      </c>
      <c r="B2860">
        <v>-1.2083671781220899</v>
      </c>
      <c r="C2860" t="e">
        <f t="shared" si="30"/>
        <v>#NAME?</v>
      </c>
      <c r="D2860">
        <v>-5.7738624638421001</v>
      </c>
      <c r="E2860" s="1">
        <v>1.8107787225888299E-8</v>
      </c>
      <c r="F2860" s="1">
        <v>5.9015277606773503E-8</v>
      </c>
      <c r="G2860">
        <v>8.4729645419958501</v>
      </c>
    </row>
    <row r="2861" spans="1:7" x14ac:dyDescent="0.3">
      <c r="A2861" t="s">
        <v>2863</v>
      </c>
      <c r="B2861">
        <v>-1.0275411889914701</v>
      </c>
      <c r="C2861" t="e">
        <f t="shared" si="30"/>
        <v>#NAME?</v>
      </c>
      <c r="D2861">
        <v>-5.7745365049270498</v>
      </c>
      <c r="E2861" s="1">
        <v>1.82679607884344E-8</v>
      </c>
      <c r="F2861" s="1">
        <v>5.9513380760607297E-8</v>
      </c>
      <c r="G2861">
        <v>8.4722851625771796</v>
      </c>
    </row>
    <row r="2862" spans="1:7" x14ac:dyDescent="0.3">
      <c r="A2862" t="s">
        <v>2864</v>
      </c>
      <c r="B2862">
        <v>1.83215046237032</v>
      </c>
      <c r="C2862" t="e">
        <f t="shared" si="30"/>
        <v>#NAME?</v>
      </c>
      <c r="D2862">
        <v>5.7804873575430298</v>
      </c>
      <c r="E2862" s="1">
        <v>1.97800906807739E-8</v>
      </c>
      <c r="F2862" s="1">
        <v>6.4241720413952602E-8</v>
      </c>
      <c r="G2862">
        <v>8.4612131788082792</v>
      </c>
    </row>
    <row r="2863" spans="1:7" x14ac:dyDescent="0.3">
      <c r="A2863" t="s">
        <v>2865</v>
      </c>
      <c r="B2863">
        <v>-1.2580520375539801</v>
      </c>
      <c r="C2863" t="e">
        <f t="shared" si="30"/>
        <v>#NAME?</v>
      </c>
      <c r="D2863">
        <v>-5.7970216457617099</v>
      </c>
      <c r="E2863" s="1">
        <v>2.38602970499269E-8</v>
      </c>
      <c r="F2863" s="1">
        <v>7.6897931377387806E-8</v>
      </c>
      <c r="G2863">
        <v>8.4396699229618406</v>
      </c>
    </row>
    <row r="2864" spans="1:7" x14ac:dyDescent="0.3">
      <c r="A2864" t="s">
        <v>2866</v>
      </c>
      <c r="B2864">
        <v>-1.4453159926333501</v>
      </c>
      <c r="C2864" t="e">
        <f t="shared" si="30"/>
        <v>#NAME?</v>
      </c>
      <c r="D2864">
        <v>-5.7991662914462996</v>
      </c>
      <c r="E2864" s="1">
        <v>2.8970017444356299E-8</v>
      </c>
      <c r="F2864" s="1">
        <v>9.2665962439370401E-8</v>
      </c>
      <c r="G2864">
        <v>8.4200197558089709</v>
      </c>
    </row>
    <row r="2865" spans="1:7" x14ac:dyDescent="0.3">
      <c r="A2865" t="s">
        <v>2867</v>
      </c>
      <c r="B2865">
        <v>-1.0328071845806901</v>
      </c>
      <c r="C2865" t="e">
        <f t="shared" si="30"/>
        <v>#NAME?</v>
      </c>
      <c r="D2865">
        <v>-5.7784408730979502</v>
      </c>
      <c r="E2865" s="1">
        <v>2.2533665435219899E-8</v>
      </c>
      <c r="F2865" s="1">
        <v>7.27863425012825E-8</v>
      </c>
      <c r="G2865">
        <v>8.4123765964818507</v>
      </c>
    </row>
    <row r="2866" spans="1:7" x14ac:dyDescent="0.3">
      <c r="A2866" t="s">
        <v>2868</v>
      </c>
      <c r="B2866">
        <v>-1.2085950517256701</v>
      </c>
      <c r="C2866" t="e">
        <f t="shared" si="30"/>
        <v>#NAME?</v>
      </c>
      <c r="D2866">
        <v>-5.7697282047192404</v>
      </c>
      <c r="E2866" s="1">
        <v>2.2030084956631801E-8</v>
      </c>
      <c r="F2866" s="1">
        <v>7.1273287226363204E-8</v>
      </c>
      <c r="G2866">
        <v>8.3929317072813507</v>
      </c>
    </row>
    <row r="2867" spans="1:7" x14ac:dyDescent="0.3">
      <c r="A2867" t="s">
        <v>2869</v>
      </c>
      <c r="B2867">
        <v>1.3973001781764101</v>
      </c>
      <c r="C2867" t="e">
        <f t="shared" si="30"/>
        <v>#NAME?</v>
      </c>
      <c r="D2867">
        <v>5.7673450044241203</v>
      </c>
      <c r="E2867" s="1">
        <v>2.2229930677617301E-8</v>
      </c>
      <c r="F2867" s="1">
        <v>7.1881602241621396E-8</v>
      </c>
      <c r="G2867">
        <v>8.3800027266028199</v>
      </c>
    </row>
    <row r="2868" spans="1:7" x14ac:dyDescent="0.3">
      <c r="A2868" t="s">
        <v>2870</v>
      </c>
      <c r="B2868">
        <v>2.0645249473329099</v>
      </c>
      <c r="C2868" t="e">
        <f t="shared" si="30"/>
        <v>#NAME?</v>
      </c>
      <c r="D2868">
        <v>5.7679019927951298</v>
      </c>
      <c r="E2868" s="1">
        <v>2.2648358382873699E-8</v>
      </c>
      <c r="F2868" s="1">
        <v>7.3127683305254296E-8</v>
      </c>
      <c r="G2868">
        <v>8.3754738825129493</v>
      </c>
    </row>
    <row r="2869" spans="1:7" x14ac:dyDescent="0.3">
      <c r="A2869" t="s">
        <v>2871</v>
      </c>
      <c r="B2869">
        <v>-1.33108367365591</v>
      </c>
      <c r="C2869" t="e">
        <f t="shared" si="30"/>
        <v>#NAME?</v>
      </c>
      <c r="D2869">
        <v>-5.7519106747090101</v>
      </c>
      <c r="E2869" s="1">
        <v>2.0376306775226799E-8</v>
      </c>
      <c r="F2869" s="1">
        <v>6.6089871815222096E-8</v>
      </c>
      <c r="G2869">
        <v>8.3583198939429497</v>
      </c>
    </row>
    <row r="2870" spans="1:7" x14ac:dyDescent="0.3">
      <c r="A2870" t="s">
        <v>2872</v>
      </c>
      <c r="B2870">
        <v>-1.32360442559682</v>
      </c>
      <c r="C2870" t="e">
        <f t="shared" si="30"/>
        <v>#NAME?</v>
      </c>
      <c r="D2870">
        <v>-5.7525309290567304</v>
      </c>
      <c r="E2870" s="1">
        <v>2.2180834999481999E-8</v>
      </c>
      <c r="F2870" s="1">
        <v>7.1741921579231397E-8</v>
      </c>
      <c r="G2870">
        <v>8.3300306193524207</v>
      </c>
    </row>
    <row r="2871" spans="1:7" x14ac:dyDescent="0.3">
      <c r="A2871" t="s">
        <v>2873</v>
      </c>
      <c r="B2871">
        <v>-1.3524278001960299</v>
      </c>
      <c r="C2871" t="e">
        <f t="shared" si="30"/>
        <v>#NAME?</v>
      </c>
      <c r="D2871">
        <v>-5.7383316095612402</v>
      </c>
      <c r="E2871" s="1">
        <v>2.1968641853581499E-8</v>
      </c>
      <c r="F2871" s="1">
        <v>7.1102871438294796E-8</v>
      </c>
      <c r="G2871">
        <v>8.2868423874141293</v>
      </c>
    </row>
    <row r="2872" spans="1:7" x14ac:dyDescent="0.3">
      <c r="A2872" t="s">
        <v>2874</v>
      </c>
      <c r="B2872">
        <v>-1.6662861082293801</v>
      </c>
      <c r="C2872">
        <v>3.9482620861698501</v>
      </c>
      <c r="D2872">
        <v>-5.7357233534393801</v>
      </c>
      <c r="E2872" s="1">
        <v>2.2171426375294101E-8</v>
      </c>
      <c r="F2872" s="1">
        <v>7.1721026330505797E-8</v>
      </c>
      <c r="G2872">
        <v>8.2747755363844195</v>
      </c>
    </row>
    <row r="2873" spans="1:7" x14ac:dyDescent="0.3">
      <c r="A2873" t="s">
        <v>2875</v>
      </c>
      <c r="B2873">
        <v>-1.2443617693965201</v>
      </c>
      <c r="C2873">
        <v>8.4917061696184195</v>
      </c>
      <c r="D2873">
        <v>-5.72827554201141</v>
      </c>
      <c r="E2873" s="1">
        <v>2.30737897467573E-8</v>
      </c>
      <c r="F2873" s="1">
        <v>7.4451917943973804E-8</v>
      </c>
      <c r="G2873">
        <v>8.2360376732341898</v>
      </c>
    </row>
    <row r="2874" spans="1:7" x14ac:dyDescent="0.3">
      <c r="A2874" t="s">
        <v>2876</v>
      </c>
      <c r="B2874">
        <v>-1.2339075416276399</v>
      </c>
      <c r="C2874" t="e">
        <f t="shared" ref="C2874:C2890" si="31">-Inf</f>
        <v>#NAME?</v>
      </c>
      <c r="D2874">
        <v>-5.7361009642898102</v>
      </c>
      <c r="E2874" s="1">
        <v>2.51014099892482E-8</v>
      </c>
      <c r="F2874" s="1">
        <v>8.0780116337935199E-8</v>
      </c>
      <c r="G2874">
        <v>8.2312582702548607</v>
      </c>
    </row>
    <row r="2875" spans="1:7" x14ac:dyDescent="0.3">
      <c r="A2875" t="s">
        <v>2877</v>
      </c>
      <c r="B2875">
        <v>-1.2517874178866799</v>
      </c>
      <c r="C2875" t="e">
        <f t="shared" si="31"/>
        <v>#NAME?</v>
      </c>
      <c r="D2875">
        <v>-5.7249639445511997</v>
      </c>
      <c r="E2875" s="1">
        <v>2.3827576518680599E-8</v>
      </c>
      <c r="F2875" s="1">
        <v>7.6802653556833796E-8</v>
      </c>
      <c r="G2875">
        <v>8.2143171816122198</v>
      </c>
    </row>
    <row r="2876" spans="1:7" x14ac:dyDescent="0.3">
      <c r="A2876" t="s">
        <v>2878</v>
      </c>
      <c r="B2876">
        <v>-1.0442395538265901</v>
      </c>
      <c r="C2876" t="e">
        <f t="shared" si="31"/>
        <v>#NAME?</v>
      </c>
      <c r="D2876">
        <v>-5.7328759464321299</v>
      </c>
      <c r="E2876" s="1">
        <v>2.6116262190281599E-8</v>
      </c>
      <c r="F2876" s="1">
        <v>8.3868540467431102E-8</v>
      </c>
      <c r="G2876">
        <v>8.20993640463821</v>
      </c>
    </row>
    <row r="2877" spans="1:7" x14ac:dyDescent="0.3">
      <c r="A2877" t="s">
        <v>2879</v>
      </c>
      <c r="B2877">
        <v>1.42335832231929</v>
      </c>
      <c r="C2877" t="e">
        <f t="shared" si="31"/>
        <v>#NAME?</v>
      </c>
      <c r="D2877">
        <v>5.7048609057158703</v>
      </c>
      <c r="E2877" s="1">
        <v>2.6461362838060801E-8</v>
      </c>
      <c r="F2877" s="1">
        <v>8.49319319697409E-8</v>
      </c>
      <c r="G2877">
        <v>8.1108621293893908</v>
      </c>
    </row>
    <row r="2878" spans="1:7" x14ac:dyDescent="0.3">
      <c r="A2878" t="s">
        <v>2880</v>
      </c>
      <c r="B2878">
        <v>1.2167541983471699</v>
      </c>
      <c r="C2878" t="e">
        <f t="shared" si="31"/>
        <v>#NAME?</v>
      </c>
      <c r="D2878">
        <v>5.6998593138384797</v>
      </c>
      <c r="E2878" s="1">
        <v>2.73734766063146E-8</v>
      </c>
      <c r="F2878" s="1">
        <v>8.7732172849171199E-8</v>
      </c>
      <c r="G2878">
        <v>8.0828019940068891</v>
      </c>
    </row>
    <row r="2879" spans="1:7" x14ac:dyDescent="0.3">
      <c r="A2879" t="s">
        <v>2881</v>
      </c>
      <c r="B2879">
        <v>1.06810030801331</v>
      </c>
      <c r="C2879" t="e">
        <f t="shared" si="31"/>
        <v>#NAME?</v>
      </c>
      <c r="D2879">
        <v>5.6893131312865002</v>
      </c>
      <c r="E2879" s="1">
        <v>2.9022740684671099E-8</v>
      </c>
      <c r="F2879" s="1">
        <v>9.28224020372481E-8</v>
      </c>
      <c r="G2879">
        <v>8.0276531780314997</v>
      </c>
    </row>
    <row r="2880" spans="1:7" x14ac:dyDescent="0.3">
      <c r="A2880" t="s">
        <v>2882</v>
      </c>
      <c r="B2880">
        <v>1.0076777922110001</v>
      </c>
      <c r="C2880" t="e">
        <f t="shared" si="31"/>
        <v>#NAME?</v>
      </c>
      <c r="D2880">
        <v>5.6862760525621603</v>
      </c>
      <c r="E2880" s="1">
        <v>3.0087554378152997E-8</v>
      </c>
      <c r="F2880" s="1">
        <v>9.6139478234986195E-8</v>
      </c>
      <c r="G2880">
        <v>8.0061019633173593</v>
      </c>
    </row>
    <row r="2881" spans="1:7" x14ac:dyDescent="0.3">
      <c r="A2881" t="s">
        <v>2883</v>
      </c>
      <c r="B2881">
        <v>1.13625231505263</v>
      </c>
      <c r="C2881" t="e">
        <f t="shared" si="31"/>
        <v>#NAME?</v>
      </c>
      <c r="D2881">
        <v>5.6864963839856202</v>
      </c>
      <c r="E2881" s="1">
        <v>3.0687003471693802E-8</v>
      </c>
      <c r="F2881" s="1">
        <v>9.7926281838177204E-8</v>
      </c>
      <c r="G2881">
        <v>8.0004953352516992</v>
      </c>
    </row>
    <row r="2882" spans="1:7" x14ac:dyDescent="0.3">
      <c r="A2882" t="s">
        <v>2884</v>
      </c>
      <c r="B2882">
        <v>-1.2712343992306401</v>
      </c>
      <c r="C2882" t="e">
        <f t="shared" si="31"/>
        <v>#NAME?</v>
      </c>
      <c r="D2882">
        <v>-5.6816342934353097</v>
      </c>
      <c r="E2882" s="1">
        <v>3.0378098339222098E-8</v>
      </c>
      <c r="F2882" s="1">
        <v>9.7029624501039604E-8</v>
      </c>
      <c r="G2882">
        <v>7.9868369213781696</v>
      </c>
    </row>
    <row r="2883" spans="1:7" x14ac:dyDescent="0.3">
      <c r="A2883" t="s">
        <v>2885</v>
      </c>
      <c r="B2883">
        <v>-1.22348439345852</v>
      </c>
      <c r="C2883" t="e">
        <f t="shared" si="31"/>
        <v>#NAME?</v>
      </c>
      <c r="D2883">
        <v>-5.6770784230354003</v>
      </c>
      <c r="E2883" s="1">
        <v>3.0391110913869603E-8</v>
      </c>
      <c r="F2883" s="1">
        <v>9.70584434936053E-8</v>
      </c>
      <c r="G2883">
        <v>7.9701987595648198</v>
      </c>
    </row>
    <row r="2884" spans="1:7" x14ac:dyDescent="0.3">
      <c r="A2884" t="s">
        <v>2886</v>
      </c>
      <c r="B2884">
        <v>-1.16596975311072</v>
      </c>
      <c r="C2884" t="e">
        <f t="shared" si="31"/>
        <v>#NAME?</v>
      </c>
      <c r="D2884">
        <v>-5.6837305580345898</v>
      </c>
      <c r="E2884" s="1">
        <v>3.3065353875471703E-8</v>
      </c>
      <c r="F2884" s="1">
        <v>1.05267346993158E-7</v>
      </c>
      <c r="G2884">
        <v>7.9676648679152802</v>
      </c>
    </row>
    <row r="2885" spans="1:7" x14ac:dyDescent="0.3">
      <c r="A2885" t="s">
        <v>2887</v>
      </c>
      <c r="B2885">
        <v>1.0823416360198601</v>
      </c>
      <c r="C2885" t="e">
        <f t="shared" si="31"/>
        <v>#NAME?</v>
      </c>
      <c r="D2885">
        <v>5.6745685942544304</v>
      </c>
      <c r="E2885" s="1">
        <v>3.2174363509515703E-8</v>
      </c>
      <c r="F2885" s="1">
        <v>1.02538132678171E-7</v>
      </c>
      <c r="G2885">
        <v>7.9448309364937204</v>
      </c>
    </row>
    <row r="2886" spans="1:7" x14ac:dyDescent="0.3">
      <c r="A2886" t="s">
        <v>2888</v>
      </c>
      <c r="B2886">
        <v>-1.2795816677893099</v>
      </c>
      <c r="C2886" t="e">
        <f t="shared" si="31"/>
        <v>#NAME?</v>
      </c>
      <c r="D2886">
        <v>-5.7208055165743996</v>
      </c>
      <c r="E2886" s="1">
        <v>4.4439407738645102E-8</v>
      </c>
      <c r="F2886" s="1">
        <v>1.4001204930064499E-7</v>
      </c>
      <c r="G2886">
        <v>7.9368969611439999</v>
      </c>
    </row>
    <row r="2887" spans="1:7" x14ac:dyDescent="0.3">
      <c r="A2887" t="s">
        <v>2889</v>
      </c>
      <c r="B2887">
        <v>-1.23182310641369</v>
      </c>
      <c r="C2887" t="e">
        <f t="shared" si="31"/>
        <v>#NAME?</v>
      </c>
      <c r="D2887">
        <v>-5.6640138521432704</v>
      </c>
      <c r="E2887" s="1">
        <v>3.2877235424008702E-8</v>
      </c>
      <c r="F2887" s="1">
        <v>1.0468215038277901E-7</v>
      </c>
      <c r="G2887">
        <v>7.9001332113904104</v>
      </c>
    </row>
    <row r="2888" spans="1:7" x14ac:dyDescent="0.3">
      <c r="A2888" t="s">
        <v>2890</v>
      </c>
      <c r="B2888">
        <v>1.32877824971192</v>
      </c>
      <c r="C2888" t="e">
        <f t="shared" si="31"/>
        <v>#NAME?</v>
      </c>
      <c r="D2888">
        <v>5.6694028241282997</v>
      </c>
      <c r="E2888" s="1">
        <v>3.50130652474137E-8</v>
      </c>
      <c r="F2888" s="1">
        <v>1.11177108107112E-7</v>
      </c>
      <c r="G2888">
        <v>7.89931351380707</v>
      </c>
    </row>
    <row r="2889" spans="1:7" x14ac:dyDescent="0.3">
      <c r="A2889" t="s">
        <v>2891</v>
      </c>
      <c r="B2889">
        <v>-1.32840849066918</v>
      </c>
      <c r="C2889" t="e">
        <f t="shared" si="31"/>
        <v>#NAME?</v>
      </c>
      <c r="D2889">
        <v>-5.6687848324456702</v>
      </c>
      <c r="E2889" s="1">
        <v>3.49240722493672E-8</v>
      </c>
      <c r="F2889" s="1">
        <v>1.1090900542272899E-7</v>
      </c>
      <c r="G2889">
        <v>7.8975273634228502</v>
      </c>
    </row>
    <row r="2890" spans="1:7" x14ac:dyDescent="0.3">
      <c r="A2890" t="s">
        <v>2892</v>
      </c>
      <c r="B2890">
        <v>1.0660907940953901</v>
      </c>
      <c r="C2890" t="e">
        <f t="shared" si="31"/>
        <v>#NAME?</v>
      </c>
      <c r="D2890">
        <v>5.6592558981829404</v>
      </c>
      <c r="E2890" s="1">
        <v>3.42830966184845E-8</v>
      </c>
      <c r="F2890" s="1">
        <v>1.09001517231898E-7</v>
      </c>
      <c r="G2890">
        <v>7.8711843389802398</v>
      </c>
    </row>
    <row r="2891" spans="1:7" x14ac:dyDescent="0.3">
      <c r="A2891" t="s">
        <v>2893</v>
      </c>
      <c r="B2891">
        <v>-1.16571234041672</v>
      </c>
      <c r="C2891">
        <v>3.7894473386021801</v>
      </c>
      <c r="D2891">
        <v>-5.6414514332835299</v>
      </c>
      <c r="E2891" s="1">
        <v>3.6628501087264801E-8</v>
      </c>
      <c r="F2891" s="1">
        <v>1.16185280668771E-7</v>
      </c>
      <c r="G2891">
        <v>7.7874846121930501</v>
      </c>
    </row>
    <row r="2892" spans="1:7" x14ac:dyDescent="0.3">
      <c r="A2892" t="s">
        <v>2894</v>
      </c>
      <c r="B2892">
        <v>1.3231753203085499</v>
      </c>
      <c r="C2892" t="e">
        <f t="shared" ref="C2892:C2898" si="32">-Inf</f>
        <v>#NAME?</v>
      </c>
      <c r="D2892">
        <v>5.64324303079351</v>
      </c>
      <c r="E2892" s="1">
        <v>3.9373811480328702E-8</v>
      </c>
      <c r="F2892" s="1">
        <v>1.24519934746552E-7</v>
      </c>
      <c r="G2892">
        <v>7.7742246535332598</v>
      </c>
    </row>
    <row r="2893" spans="1:7" x14ac:dyDescent="0.3">
      <c r="A2893" t="s">
        <v>2895</v>
      </c>
      <c r="B2893">
        <v>-1.17210853209442</v>
      </c>
      <c r="C2893" t="e">
        <f t="shared" si="32"/>
        <v>#NAME?</v>
      </c>
      <c r="D2893">
        <v>-5.6681197936674304</v>
      </c>
      <c r="E2893" s="1">
        <v>4.6826647297019703E-8</v>
      </c>
      <c r="F2893" s="1">
        <v>1.4719020831467901E-7</v>
      </c>
      <c r="G2893">
        <v>7.7690521039042704</v>
      </c>
    </row>
    <row r="2894" spans="1:7" x14ac:dyDescent="0.3">
      <c r="A2894" t="s">
        <v>2896</v>
      </c>
      <c r="B2894">
        <v>-1.1962737785120701</v>
      </c>
      <c r="C2894" t="e">
        <f t="shared" si="32"/>
        <v>#NAME?</v>
      </c>
      <c r="D2894">
        <v>-5.6549892416707399</v>
      </c>
      <c r="E2894" s="1">
        <v>4.6627830641641597E-8</v>
      </c>
      <c r="F2894" s="1">
        <v>1.46622105505245E-7</v>
      </c>
      <c r="G2894">
        <v>7.76008670430347</v>
      </c>
    </row>
    <row r="2895" spans="1:7" x14ac:dyDescent="0.3">
      <c r="A2895" t="s">
        <v>2897</v>
      </c>
      <c r="B2895">
        <v>1.04095675842104</v>
      </c>
      <c r="C2895" t="e">
        <f t="shared" si="32"/>
        <v>#NAME?</v>
      </c>
      <c r="D2895">
        <v>5.6356730511685802</v>
      </c>
      <c r="E2895" s="1">
        <v>3.7849863975093699E-8</v>
      </c>
      <c r="F2895" s="1">
        <v>1.1987186447834001E-7</v>
      </c>
      <c r="G2895">
        <v>7.75722705102591</v>
      </c>
    </row>
    <row r="2896" spans="1:7" x14ac:dyDescent="0.3">
      <c r="A2896" t="s">
        <v>2898</v>
      </c>
      <c r="B2896">
        <v>-1.39591704162833</v>
      </c>
      <c r="C2896" t="e">
        <f t="shared" si="32"/>
        <v>#NAME?</v>
      </c>
      <c r="D2896">
        <v>-5.6678061720858999</v>
      </c>
      <c r="E2896" s="1">
        <v>4.97226820147409E-8</v>
      </c>
      <c r="F2896" s="1">
        <v>1.5597085270026901E-7</v>
      </c>
      <c r="G2896">
        <v>7.7480962438038397</v>
      </c>
    </row>
    <row r="2897" spans="1:7" x14ac:dyDescent="0.3">
      <c r="A2897" t="s">
        <v>2899</v>
      </c>
      <c r="B2897">
        <v>-1.62135744837556</v>
      </c>
      <c r="C2897" t="e">
        <f t="shared" si="32"/>
        <v>#NAME?</v>
      </c>
      <c r="D2897">
        <v>-5.62916976489839</v>
      </c>
      <c r="E2897" s="1">
        <v>4.0276172385702003E-8</v>
      </c>
      <c r="F2897" s="1">
        <v>1.27290914571208E-7</v>
      </c>
      <c r="G2897">
        <v>7.7162391438839597</v>
      </c>
    </row>
    <row r="2898" spans="1:7" x14ac:dyDescent="0.3">
      <c r="A2898" t="s">
        <v>2900</v>
      </c>
      <c r="B2898">
        <v>-1.1631604675065299</v>
      </c>
      <c r="C2898" t="e">
        <f t="shared" si="32"/>
        <v>#NAME?</v>
      </c>
      <c r="D2898">
        <v>-5.6145877302019302</v>
      </c>
      <c r="E2898" s="1">
        <v>4.2589909902840898E-8</v>
      </c>
      <c r="F2898" s="1">
        <v>1.34393844635687E-7</v>
      </c>
      <c r="G2898">
        <v>7.6475467073364101</v>
      </c>
    </row>
    <row r="2899" spans="1:7" x14ac:dyDescent="0.3">
      <c r="A2899" t="s">
        <v>2901</v>
      </c>
      <c r="B2899">
        <v>1.05167518123392</v>
      </c>
      <c r="C2899">
        <v>-0.61267003710758805</v>
      </c>
      <c r="D2899">
        <v>5.6121567033818502</v>
      </c>
      <c r="E2899" s="1">
        <v>4.2756799958606399E-8</v>
      </c>
      <c r="F2899" s="1">
        <v>1.34885477343154E-7</v>
      </c>
      <c r="G2899">
        <v>7.6374101713722897</v>
      </c>
    </row>
    <row r="2900" spans="1:7" x14ac:dyDescent="0.3">
      <c r="A2900" t="s">
        <v>2902</v>
      </c>
      <c r="B2900">
        <v>-1.1161473713310699</v>
      </c>
      <c r="C2900" t="e">
        <f t="shared" ref="C2900:C2919" si="33">-Inf</f>
        <v>#NAME?</v>
      </c>
      <c r="D2900">
        <v>-5.6111019829867601</v>
      </c>
      <c r="E2900" s="1">
        <v>4.3089876143420397E-8</v>
      </c>
      <c r="F2900" s="1">
        <v>1.35883371411051E-7</v>
      </c>
      <c r="G2900">
        <v>7.6314324927091102</v>
      </c>
    </row>
    <row r="2901" spans="1:7" x14ac:dyDescent="0.3">
      <c r="A2901" t="s">
        <v>2903</v>
      </c>
      <c r="B2901">
        <v>-1.1977524603569301</v>
      </c>
      <c r="C2901" t="e">
        <f t="shared" si="33"/>
        <v>#NAME?</v>
      </c>
      <c r="D2901">
        <v>-5.6119531540939596</v>
      </c>
      <c r="E2901" s="1">
        <v>4.5182687654739797E-8</v>
      </c>
      <c r="F2901" s="1">
        <v>1.4224331045544199E-7</v>
      </c>
      <c r="G2901">
        <v>7.62179794228906</v>
      </c>
    </row>
    <row r="2902" spans="1:7" x14ac:dyDescent="0.3">
      <c r="A2902" t="s">
        <v>2904</v>
      </c>
      <c r="B2902">
        <v>1.4983257259807199</v>
      </c>
      <c r="C2902" t="e">
        <f t="shared" si="33"/>
        <v>#NAME?</v>
      </c>
      <c r="D2902">
        <v>5.6171620686647001</v>
      </c>
      <c r="E2902" s="1">
        <v>4.82490441400931E-8</v>
      </c>
      <c r="F2902" s="1">
        <v>1.5152417347687901E-7</v>
      </c>
      <c r="G2902">
        <v>7.61559888168948</v>
      </c>
    </row>
    <row r="2903" spans="1:7" x14ac:dyDescent="0.3">
      <c r="A2903" t="s">
        <v>2905</v>
      </c>
      <c r="B2903">
        <v>1.3537932462644799</v>
      </c>
      <c r="C2903" t="e">
        <f t="shared" si="33"/>
        <v>#NAME?</v>
      </c>
      <c r="D2903">
        <v>5.6252111441981096</v>
      </c>
      <c r="E2903" s="1">
        <v>6.0908789897637404E-8</v>
      </c>
      <c r="F2903" s="1">
        <v>1.89519982482723E-7</v>
      </c>
      <c r="G2903">
        <v>7.5808189953848801</v>
      </c>
    </row>
    <row r="2904" spans="1:7" x14ac:dyDescent="0.3">
      <c r="A2904" t="s">
        <v>2906</v>
      </c>
      <c r="B2904">
        <v>1.64269190608925</v>
      </c>
      <c r="C2904" t="e">
        <f t="shared" si="33"/>
        <v>#NAME?</v>
      </c>
      <c r="D2904">
        <v>5.6098022068886504</v>
      </c>
      <c r="E2904" s="1">
        <v>5.2843931948725898E-8</v>
      </c>
      <c r="F2904" s="1">
        <v>1.6542034340299899E-7</v>
      </c>
      <c r="G2904">
        <v>7.5769074239663103</v>
      </c>
    </row>
    <row r="2905" spans="1:7" x14ac:dyDescent="0.3">
      <c r="A2905" t="s">
        <v>2907</v>
      </c>
      <c r="B2905">
        <v>-1.5733658275582001</v>
      </c>
      <c r="C2905" t="e">
        <f t="shared" si="33"/>
        <v>#NAME?</v>
      </c>
      <c r="D2905">
        <v>-5.6090385448144904</v>
      </c>
      <c r="E2905" s="1">
        <v>5.74416580554745E-8</v>
      </c>
      <c r="F2905" s="1">
        <v>1.7919027620639599E-7</v>
      </c>
      <c r="G2905">
        <v>7.5286928659515899</v>
      </c>
    </row>
    <row r="2906" spans="1:7" x14ac:dyDescent="0.3">
      <c r="A2906" t="s">
        <v>2908</v>
      </c>
      <c r="B2906">
        <v>1.1148774710437599</v>
      </c>
      <c r="C2906" t="e">
        <f t="shared" si="33"/>
        <v>#NAME?</v>
      </c>
      <c r="D2906">
        <v>5.6085762840586701</v>
      </c>
      <c r="E2906" s="1">
        <v>7.4812820989468901E-8</v>
      </c>
      <c r="F2906" s="1">
        <v>2.3065864174775899E-7</v>
      </c>
      <c r="G2906">
        <v>7.5083509956510701</v>
      </c>
    </row>
    <row r="2907" spans="1:7" x14ac:dyDescent="0.3">
      <c r="A2907" t="s">
        <v>2909</v>
      </c>
      <c r="B2907">
        <v>1.2863771560692401</v>
      </c>
      <c r="C2907" t="e">
        <f t="shared" si="33"/>
        <v>#NAME?</v>
      </c>
      <c r="D2907">
        <v>5.5992530421391304</v>
      </c>
      <c r="E2907" s="1">
        <v>5.8720075515914699E-8</v>
      </c>
      <c r="F2907" s="1">
        <v>1.8296715217114599E-7</v>
      </c>
      <c r="G2907">
        <v>7.4945753223801699</v>
      </c>
    </row>
    <row r="2908" spans="1:7" x14ac:dyDescent="0.3">
      <c r="A2908" t="s">
        <v>2910</v>
      </c>
      <c r="B2908">
        <v>-1.0807696284702499</v>
      </c>
      <c r="C2908" t="e">
        <f t="shared" si="33"/>
        <v>#NAME?</v>
      </c>
      <c r="D2908">
        <v>-5.5785408412748296</v>
      </c>
      <c r="E2908" s="1">
        <v>5.1356387006485997E-8</v>
      </c>
      <c r="F2908" s="1">
        <v>1.60888019358632E-7</v>
      </c>
      <c r="G2908">
        <v>7.4643720660374901</v>
      </c>
    </row>
    <row r="2909" spans="1:7" x14ac:dyDescent="0.3">
      <c r="A2909" t="s">
        <v>2911</v>
      </c>
      <c r="B2909">
        <v>-2.01545110630035</v>
      </c>
      <c r="C2909" t="e">
        <f t="shared" si="33"/>
        <v>#NAME?</v>
      </c>
      <c r="D2909">
        <v>-5.5776465740291803</v>
      </c>
      <c r="E2909" s="1">
        <v>5.3785097997190001E-8</v>
      </c>
      <c r="F2909" s="1">
        <v>1.68215003070152E-7</v>
      </c>
      <c r="G2909">
        <v>7.4487084728002797</v>
      </c>
    </row>
    <row r="2910" spans="1:7" x14ac:dyDescent="0.3">
      <c r="A2910" t="s">
        <v>2912</v>
      </c>
      <c r="B2910">
        <v>-1.04899556175963</v>
      </c>
      <c r="C2910" t="e">
        <f t="shared" si="33"/>
        <v>#NAME?</v>
      </c>
      <c r="D2910">
        <v>-5.6036744434344499</v>
      </c>
      <c r="E2910" s="1">
        <v>6.7839666576367205E-8</v>
      </c>
      <c r="F2910" s="1">
        <v>2.10011164308566E-7</v>
      </c>
      <c r="G2910">
        <v>7.4378578218727904</v>
      </c>
    </row>
    <row r="2911" spans="1:7" x14ac:dyDescent="0.3">
      <c r="A2911" t="s">
        <v>2913</v>
      </c>
      <c r="B2911">
        <v>1.6817480753015599</v>
      </c>
      <c r="C2911" t="e">
        <f t="shared" si="33"/>
        <v>#NAME?</v>
      </c>
      <c r="D2911">
        <v>5.5743891512209496</v>
      </c>
      <c r="E2911" s="1">
        <v>5.4839662841278098E-8</v>
      </c>
      <c r="F2911" s="1">
        <v>1.7140301147076101E-7</v>
      </c>
      <c r="G2911">
        <v>7.43308593781033</v>
      </c>
    </row>
    <row r="2912" spans="1:7" x14ac:dyDescent="0.3">
      <c r="A2912" t="s">
        <v>2914</v>
      </c>
      <c r="B2912">
        <v>-1.1724969130232099</v>
      </c>
      <c r="C2912" t="e">
        <f t="shared" si="33"/>
        <v>#NAME?</v>
      </c>
      <c r="D2912">
        <v>-5.5679518076151497</v>
      </c>
      <c r="E2912" s="1">
        <v>5.5901955494270997E-8</v>
      </c>
      <c r="F2912" s="1">
        <v>1.74588646726619E-7</v>
      </c>
      <c r="G2912">
        <v>7.4030084047757096</v>
      </c>
    </row>
    <row r="2913" spans="1:7" x14ac:dyDescent="0.3">
      <c r="A2913" t="s">
        <v>2915</v>
      </c>
      <c r="B2913">
        <v>-1.1315209306556999</v>
      </c>
      <c r="C2913" t="e">
        <f t="shared" si="33"/>
        <v>#NAME?</v>
      </c>
      <c r="D2913">
        <v>-5.5573268281873904</v>
      </c>
      <c r="E2913" s="1">
        <v>5.7264147967828699E-8</v>
      </c>
      <c r="F2913" s="1">
        <v>1.78659441255021E-7</v>
      </c>
      <c r="G2913">
        <v>7.3572296599362597</v>
      </c>
    </row>
    <row r="2914" spans="1:7" x14ac:dyDescent="0.3">
      <c r="A2914" t="s">
        <v>2916</v>
      </c>
      <c r="B2914">
        <v>-1.1313414456901101</v>
      </c>
      <c r="C2914" t="e">
        <f t="shared" si="33"/>
        <v>#NAME?</v>
      </c>
      <c r="D2914">
        <v>-5.5571652179796898</v>
      </c>
      <c r="E2914" s="1">
        <v>6.0572194130577101E-8</v>
      </c>
      <c r="F2914" s="1">
        <v>1.8854500248501801E-7</v>
      </c>
      <c r="G2914">
        <v>7.3422755846615102</v>
      </c>
    </row>
    <row r="2915" spans="1:7" x14ac:dyDescent="0.3">
      <c r="A2915" t="s">
        <v>2917</v>
      </c>
      <c r="B2915">
        <v>-1.12019417277355</v>
      </c>
      <c r="C2915" t="e">
        <f t="shared" si="33"/>
        <v>#NAME?</v>
      </c>
      <c r="D2915">
        <v>-5.5779245689547601</v>
      </c>
      <c r="E2915" s="1">
        <v>8.7531006347208599E-8</v>
      </c>
      <c r="F2915" s="1">
        <v>2.6796869624996198E-7</v>
      </c>
      <c r="G2915">
        <v>7.30601320058721</v>
      </c>
    </row>
    <row r="2916" spans="1:7" x14ac:dyDescent="0.3">
      <c r="A2916" t="s">
        <v>2918</v>
      </c>
      <c r="B2916">
        <v>-1.1176746185508399</v>
      </c>
      <c r="C2916" t="e">
        <f t="shared" si="33"/>
        <v>#NAME?</v>
      </c>
      <c r="D2916">
        <v>-5.5462081264857002</v>
      </c>
      <c r="E2916" s="1">
        <v>6.8145766849384898E-8</v>
      </c>
      <c r="F2916" s="1">
        <v>2.10931915558994E-7</v>
      </c>
      <c r="G2916">
        <v>7.2716343346721404</v>
      </c>
    </row>
    <row r="2917" spans="1:7" x14ac:dyDescent="0.3">
      <c r="A2917" t="s">
        <v>2919</v>
      </c>
      <c r="B2917">
        <v>1.2229696043966001</v>
      </c>
      <c r="C2917" t="e">
        <f t="shared" si="33"/>
        <v>#NAME?</v>
      </c>
      <c r="D2917">
        <v>5.5216251431313204</v>
      </c>
      <c r="E2917" s="1">
        <v>6.89826203312638E-8</v>
      </c>
      <c r="F2917" s="1">
        <v>2.13440755810013E-7</v>
      </c>
      <c r="G2917">
        <v>7.1767746418433198</v>
      </c>
    </row>
    <row r="2918" spans="1:7" x14ac:dyDescent="0.3">
      <c r="A2918" t="s">
        <v>2920</v>
      </c>
      <c r="B2918">
        <v>1.0073698483131801</v>
      </c>
      <c r="C2918" t="e">
        <f t="shared" si="33"/>
        <v>#NAME?</v>
      </c>
      <c r="D2918">
        <v>5.5380612017736102</v>
      </c>
      <c r="E2918" s="1">
        <v>8.9197117818270397E-8</v>
      </c>
      <c r="F2918" s="1">
        <v>2.7258908141297E-7</v>
      </c>
      <c r="G2918">
        <v>7.1511060924570504</v>
      </c>
    </row>
    <row r="2919" spans="1:7" x14ac:dyDescent="0.3">
      <c r="A2919" t="s">
        <v>2921</v>
      </c>
      <c r="B2919">
        <v>1.11945046521684</v>
      </c>
      <c r="C2919" t="e">
        <f t="shared" si="33"/>
        <v>#NAME?</v>
      </c>
      <c r="D2919">
        <v>5.5305156966559004</v>
      </c>
      <c r="E2919" s="1">
        <v>8.7205519966001606E-8</v>
      </c>
      <c r="F2919" s="1">
        <v>2.6710670847304899E-7</v>
      </c>
      <c r="G2919">
        <v>7.1382856191089497</v>
      </c>
    </row>
    <row r="2920" spans="1:7" x14ac:dyDescent="0.3">
      <c r="A2920" t="s">
        <v>2922</v>
      </c>
      <c r="B2920">
        <v>-1.0260276460729101</v>
      </c>
      <c r="C2920">
        <v>3.70606783775751</v>
      </c>
      <c r="D2920">
        <v>-5.5100980234092196</v>
      </c>
      <c r="E2920" s="1">
        <v>7.2939964059028394E-8</v>
      </c>
      <c r="F2920" s="1">
        <v>2.2508404994290601E-7</v>
      </c>
      <c r="G2920">
        <v>7.1196094242635501</v>
      </c>
    </row>
    <row r="2921" spans="1:7" x14ac:dyDescent="0.3">
      <c r="A2921" t="s">
        <v>2923</v>
      </c>
      <c r="B2921">
        <v>-1.1781547971589299</v>
      </c>
      <c r="C2921" t="e">
        <f>-Inf</f>
        <v>#NAME?</v>
      </c>
      <c r="D2921">
        <v>-5.5043550549642601</v>
      </c>
      <c r="E2921" s="1">
        <v>7.5458568590207696E-8</v>
      </c>
      <c r="F2921" s="1">
        <v>2.32545734305863E-7</v>
      </c>
      <c r="G2921">
        <v>7.0898278123551401</v>
      </c>
    </row>
    <row r="2922" spans="1:7" x14ac:dyDescent="0.3">
      <c r="A2922" t="s">
        <v>2924</v>
      </c>
      <c r="B2922">
        <v>-1.02888679098237</v>
      </c>
      <c r="C2922">
        <v>3.0696991770665099</v>
      </c>
      <c r="D2922">
        <v>-5.5014170987217401</v>
      </c>
      <c r="E2922" s="1">
        <v>7.6303414741875605E-8</v>
      </c>
      <c r="F2922" s="1">
        <v>2.3495656544441401E-7</v>
      </c>
      <c r="G2922">
        <v>7.0759291629721304</v>
      </c>
    </row>
    <row r="2923" spans="1:7" x14ac:dyDescent="0.3">
      <c r="A2923" t="s">
        <v>2925</v>
      </c>
      <c r="B2923">
        <v>-1.1433505474990899</v>
      </c>
      <c r="C2923" t="e">
        <f>-Inf</f>
        <v>#NAME?</v>
      </c>
      <c r="D2923">
        <v>-5.4959318208668302</v>
      </c>
      <c r="E2923" s="1">
        <v>8.3934784844665306E-8</v>
      </c>
      <c r="F2923" s="1">
        <v>2.5751009914634E-7</v>
      </c>
      <c r="G2923">
        <v>7.0326214268655702</v>
      </c>
    </row>
    <row r="2924" spans="1:7" x14ac:dyDescent="0.3">
      <c r="A2924" t="s">
        <v>2926</v>
      </c>
      <c r="B2924">
        <v>-1.14785873752356</v>
      </c>
      <c r="C2924" t="e">
        <f>-Inf</f>
        <v>#NAME?</v>
      </c>
      <c r="D2924">
        <v>-5.5065424850984002</v>
      </c>
      <c r="E2924" s="1">
        <v>9.9553342433826904E-8</v>
      </c>
      <c r="F2924" s="1">
        <v>3.0260334974950297E-7</v>
      </c>
      <c r="G2924">
        <v>7.0283922100473504</v>
      </c>
    </row>
    <row r="2925" spans="1:7" x14ac:dyDescent="0.3">
      <c r="A2925" t="s">
        <v>2927</v>
      </c>
      <c r="B2925">
        <v>-1.00083610132393</v>
      </c>
      <c r="C2925">
        <v>2.23033817179128</v>
      </c>
      <c r="D2925">
        <v>-5.4878585166895499</v>
      </c>
      <c r="E2925" s="1">
        <v>8.18606921024419E-8</v>
      </c>
      <c r="F2925" s="1">
        <v>2.5140047924302501E-7</v>
      </c>
      <c r="G2925">
        <v>7.0078200485262396</v>
      </c>
    </row>
    <row r="2926" spans="1:7" x14ac:dyDescent="0.3">
      <c r="A2926" t="s">
        <v>2928</v>
      </c>
      <c r="B2926">
        <v>-1.22004154471158</v>
      </c>
      <c r="C2926" t="e">
        <f t="shared" ref="C2926:C2944" si="34">-Inf</f>
        <v>#NAME?</v>
      </c>
      <c r="D2926">
        <v>-5.4885971845518</v>
      </c>
      <c r="E2926" s="1">
        <v>8.4745509670286595E-8</v>
      </c>
      <c r="F2926" s="1">
        <v>2.59866288697768E-7</v>
      </c>
      <c r="G2926">
        <v>7.0030935232950604</v>
      </c>
    </row>
    <row r="2927" spans="1:7" x14ac:dyDescent="0.3">
      <c r="A2927" t="s">
        <v>2929</v>
      </c>
      <c r="B2927">
        <v>-1.1900481845861199</v>
      </c>
      <c r="C2927" t="e">
        <f t="shared" si="34"/>
        <v>#NAME?</v>
      </c>
      <c r="D2927">
        <v>-5.4841250607795304</v>
      </c>
      <c r="E2927" s="1">
        <v>8.7716646920992506E-8</v>
      </c>
      <c r="F2927" s="1">
        <v>2.6840190603774403E-7</v>
      </c>
      <c r="G2927">
        <v>6.9797903605094804</v>
      </c>
    </row>
    <row r="2928" spans="1:7" x14ac:dyDescent="0.3">
      <c r="A2928" t="s">
        <v>2930</v>
      </c>
      <c r="B2928">
        <v>-1.4188420342805801</v>
      </c>
      <c r="C2928" t="e">
        <f t="shared" si="34"/>
        <v>#NAME?</v>
      </c>
      <c r="D2928">
        <v>-5.4815739968255199</v>
      </c>
      <c r="E2928" s="1">
        <v>8.5975979430421796E-8</v>
      </c>
      <c r="F2928" s="1">
        <v>2.6350657372110902E-7</v>
      </c>
      <c r="G2928">
        <v>6.9729015439995399</v>
      </c>
    </row>
    <row r="2929" spans="1:7" x14ac:dyDescent="0.3">
      <c r="A2929" t="s">
        <v>2931</v>
      </c>
      <c r="B2929">
        <v>-1.1458219890089401</v>
      </c>
      <c r="C2929" t="e">
        <f t="shared" si="34"/>
        <v>#NAME?</v>
      </c>
      <c r="D2929">
        <v>-5.47893841879341</v>
      </c>
      <c r="E2929" s="1">
        <v>8.5902640895588995E-8</v>
      </c>
      <c r="F2929" s="1">
        <v>2.6331497510409499E-7</v>
      </c>
      <c r="G2929">
        <v>6.9626984330172004</v>
      </c>
    </row>
    <row r="2930" spans="1:7" x14ac:dyDescent="0.3">
      <c r="A2930" t="s">
        <v>2932</v>
      </c>
      <c r="B2930">
        <v>1.09611400584537</v>
      </c>
      <c r="C2930" t="e">
        <f t="shared" si="34"/>
        <v>#NAME?</v>
      </c>
      <c r="D2930">
        <v>5.4792663285156804</v>
      </c>
      <c r="E2930" s="1">
        <v>8.8523592867960201E-8</v>
      </c>
      <c r="F2930" s="1">
        <v>2.70598758495351E-7</v>
      </c>
      <c r="G2930">
        <v>6.9582330693021497</v>
      </c>
    </row>
    <row r="2931" spans="1:7" x14ac:dyDescent="0.3">
      <c r="A2931" t="s">
        <v>2933</v>
      </c>
      <c r="B2931">
        <v>-1.5737686302754399</v>
      </c>
      <c r="C2931" t="e">
        <f t="shared" si="34"/>
        <v>#NAME?</v>
      </c>
      <c r="D2931">
        <v>-5.4842546212103702</v>
      </c>
      <c r="E2931" s="1">
        <v>9.7154285729881805E-8</v>
      </c>
      <c r="F2931" s="1">
        <v>2.9564362705342803E-7</v>
      </c>
      <c r="G2931">
        <v>6.9570548908366101</v>
      </c>
    </row>
    <row r="2932" spans="1:7" x14ac:dyDescent="0.3">
      <c r="A2932" t="s">
        <v>2934</v>
      </c>
      <c r="B2932">
        <v>1.1453484356350501</v>
      </c>
      <c r="C2932" t="e">
        <f t="shared" si="34"/>
        <v>#NAME?</v>
      </c>
      <c r="D2932">
        <v>5.4788208811170698</v>
      </c>
      <c r="E2932" s="1">
        <v>1.15263945481229E-7</v>
      </c>
      <c r="F2932" s="1">
        <v>3.4868661689230801E-7</v>
      </c>
      <c r="G2932">
        <v>6.8818473814921699</v>
      </c>
    </row>
    <row r="2933" spans="1:7" x14ac:dyDescent="0.3">
      <c r="A2933" t="s">
        <v>2935</v>
      </c>
      <c r="B2933">
        <v>-1.4602736961631499</v>
      </c>
      <c r="C2933" t="e">
        <f t="shared" si="34"/>
        <v>#NAME?</v>
      </c>
      <c r="D2933">
        <v>-5.4495099022972502</v>
      </c>
      <c r="E2933" s="1">
        <v>1.02711191992807E-7</v>
      </c>
      <c r="F2933" s="1">
        <v>3.11890208016106E-7</v>
      </c>
      <c r="G2933">
        <v>6.81028439706132</v>
      </c>
    </row>
    <row r="2934" spans="1:7" x14ac:dyDescent="0.3">
      <c r="A2934" t="s">
        <v>2936</v>
      </c>
      <c r="B2934">
        <v>1.0807467060740099</v>
      </c>
      <c r="C2934" t="e">
        <f t="shared" si="34"/>
        <v>#NAME?</v>
      </c>
      <c r="D2934">
        <v>5.4529794806052703</v>
      </c>
      <c r="E2934" s="1">
        <v>1.1886958302748101E-7</v>
      </c>
      <c r="F2934" s="1">
        <v>3.59118414894002E-7</v>
      </c>
      <c r="G2934">
        <v>6.7974244820341303</v>
      </c>
    </row>
    <row r="2935" spans="1:7" x14ac:dyDescent="0.3">
      <c r="A2935" t="s">
        <v>2937</v>
      </c>
      <c r="B2935">
        <v>-1.7615104943725299</v>
      </c>
      <c r="C2935" t="e">
        <f t="shared" si="34"/>
        <v>#NAME?</v>
      </c>
      <c r="D2935">
        <v>-5.4431933087035196</v>
      </c>
      <c r="E2935" s="1">
        <v>1.06094264139058E-7</v>
      </c>
      <c r="F2935" s="1">
        <v>3.2172139983130602E-7</v>
      </c>
      <c r="G2935">
        <v>6.7790873053493996</v>
      </c>
    </row>
    <row r="2936" spans="1:7" x14ac:dyDescent="0.3">
      <c r="A2936" t="s">
        <v>2938</v>
      </c>
      <c r="B2936">
        <v>1.9751815307291201</v>
      </c>
      <c r="C2936" t="e">
        <f t="shared" si="34"/>
        <v>#NAME?</v>
      </c>
      <c r="D2936">
        <v>5.4405464713180196</v>
      </c>
      <c r="E2936" s="1">
        <v>1.2228684642923099E-7</v>
      </c>
      <c r="F2936" s="1">
        <v>3.68526985410986E-7</v>
      </c>
      <c r="G2936">
        <v>6.7439471047905402</v>
      </c>
    </row>
    <row r="2937" spans="1:7" x14ac:dyDescent="0.3">
      <c r="A2937" t="s">
        <v>2939</v>
      </c>
      <c r="B2937">
        <v>-1.1390294604062901</v>
      </c>
      <c r="C2937" t="e">
        <f t="shared" si="34"/>
        <v>#NAME?</v>
      </c>
      <c r="D2937">
        <v>-5.4504549692049</v>
      </c>
      <c r="E2937" s="1">
        <v>1.6469757905096099E-7</v>
      </c>
      <c r="F2937" s="1">
        <v>4.8978402298211195E-7</v>
      </c>
      <c r="G2937">
        <v>6.6981605669134501</v>
      </c>
    </row>
    <row r="2938" spans="1:7" x14ac:dyDescent="0.3">
      <c r="A2938" t="s">
        <v>2940</v>
      </c>
      <c r="B2938">
        <v>-1.03145178534371</v>
      </c>
      <c r="C2938" t="e">
        <f t="shared" si="34"/>
        <v>#NAME?</v>
      </c>
      <c r="D2938">
        <v>-5.4275298002346704</v>
      </c>
      <c r="E2938" s="1">
        <v>1.1802126095705001E-7</v>
      </c>
      <c r="F2938" s="1">
        <v>3.5659982536842498E-7</v>
      </c>
      <c r="G2938">
        <v>6.6959444096087299</v>
      </c>
    </row>
    <row r="2939" spans="1:7" x14ac:dyDescent="0.3">
      <c r="A2939" t="s">
        <v>2941</v>
      </c>
      <c r="B2939">
        <v>-1.0239106621505101</v>
      </c>
      <c r="C2939" t="e">
        <f t="shared" si="34"/>
        <v>#NAME?</v>
      </c>
      <c r="D2939">
        <v>-5.4260819920483296</v>
      </c>
      <c r="E2939" s="1">
        <v>1.2084490470631501E-7</v>
      </c>
      <c r="F2939" s="1">
        <v>3.6458801338035798E-7</v>
      </c>
      <c r="G2939">
        <v>6.6862537394208399</v>
      </c>
    </row>
    <row r="2940" spans="1:7" x14ac:dyDescent="0.3">
      <c r="A2940" t="s">
        <v>2942</v>
      </c>
      <c r="B2940">
        <v>-1.1714700873303301</v>
      </c>
      <c r="C2940" t="e">
        <f t="shared" si="34"/>
        <v>#NAME?</v>
      </c>
      <c r="D2940">
        <v>-5.4180594552529699</v>
      </c>
      <c r="E2940" s="1">
        <v>1.19178308977527E-7</v>
      </c>
      <c r="F2940" s="1">
        <v>3.5982767086847901E-7</v>
      </c>
      <c r="G2940">
        <v>6.6566888439107004</v>
      </c>
    </row>
    <row r="2941" spans="1:7" x14ac:dyDescent="0.3">
      <c r="A2941" t="s">
        <v>2943</v>
      </c>
      <c r="B2941">
        <v>1.2545941439498201</v>
      </c>
      <c r="C2941" t="e">
        <f t="shared" si="34"/>
        <v>#NAME?</v>
      </c>
      <c r="D2941">
        <v>5.4189999047886896</v>
      </c>
      <c r="E2941" s="1">
        <v>1.2969301113790399E-7</v>
      </c>
      <c r="F2941" s="1">
        <v>3.8988039902875E-7</v>
      </c>
      <c r="G2941">
        <v>6.65091860583812</v>
      </c>
    </row>
    <row r="2942" spans="1:7" x14ac:dyDescent="0.3">
      <c r="A2942" t="s">
        <v>2944</v>
      </c>
      <c r="B2942">
        <v>1.7373495538711601</v>
      </c>
      <c r="C2942" t="e">
        <f t="shared" si="34"/>
        <v>#NAME?</v>
      </c>
      <c r="D2942">
        <v>5.4215357519770597</v>
      </c>
      <c r="E2942" s="1">
        <v>1.34568417887759E-7</v>
      </c>
      <c r="F2942" s="1">
        <v>4.0388788816010099E-7</v>
      </c>
      <c r="G2942">
        <v>6.6491605551515596</v>
      </c>
    </row>
    <row r="2943" spans="1:7" x14ac:dyDescent="0.3">
      <c r="A2943" t="s">
        <v>2945</v>
      </c>
      <c r="B2943">
        <v>-1.0552684048046499</v>
      </c>
      <c r="C2943" t="e">
        <f t="shared" si="34"/>
        <v>#NAME?</v>
      </c>
      <c r="D2943">
        <v>-5.4148576265023998</v>
      </c>
      <c r="E2943" s="1">
        <v>1.25609360818746E-7</v>
      </c>
      <c r="F2943" s="1">
        <v>3.78118216962854E-7</v>
      </c>
      <c r="G2943">
        <v>6.6335694642160101</v>
      </c>
    </row>
    <row r="2944" spans="1:7" x14ac:dyDescent="0.3">
      <c r="A2944" t="s">
        <v>2946</v>
      </c>
      <c r="B2944">
        <v>1.3172216956324201</v>
      </c>
      <c r="C2944" t="e">
        <f t="shared" si="34"/>
        <v>#NAME?</v>
      </c>
      <c r="D2944">
        <v>5.4115291112928601</v>
      </c>
      <c r="E2944" s="1">
        <v>1.2690958384647799E-7</v>
      </c>
      <c r="F2944" s="1">
        <v>3.8184323273338602E-7</v>
      </c>
      <c r="G2944">
        <v>6.6211017190727102</v>
      </c>
    </row>
    <row r="2945" spans="1:7" x14ac:dyDescent="0.3">
      <c r="A2945" t="s">
        <v>2947</v>
      </c>
      <c r="B2945">
        <v>-1.0579984856469</v>
      </c>
      <c r="C2945">
        <v>-0.51498514072497503</v>
      </c>
      <c r="D2945">
        <v>-5.3995313895484696</v>
      </c>
      <c r="E2945" s="1">
        <v>1.2898573344626201E-7</v>
      </c>
      <c r="F2945" s="1">
        <v>3.87802119863277E-7</v>
      </c>
      <c r="G2945">
        <v>6.5675485277399703</v>
      </c>
    </row>
    <row r="2946" spans="1:7" x14ac:dyDescent="0.3">
      <c r="A2946" t="s">
        <v>2948</v>
      </c>
      <c r="B2946">
        <v>-1.0654501122848099</v>
      </c>
      <c r="C2946" t="e">
        <f t="shared" ref="C2946:C2962" si="35">-Inf</f>
        <v>#NAME?</v>
      </c>
      <c r="D2946">
        <v>-5.3992686755315198</v>
      </c>
      <c r="E2946" s="1">
        <v>1.3537578144031399E-7</v>
      </c>
      <c r="F2946" s="1">
        <v>4.0606057451505298E-7</v>
      </c>
      <c r="G2946">
        <v>6.5582146246344202</v>
      </c>
    </row>
    <row r="2947" spans="1:7" x14ac:dyDescent="0.3">
      <c r="A2947" t="s">
        <v>2949</v>
      </c>
      <c r="B2947">
        <v>1.22640321683738</v>
      </c>
      <c r="C2947" t="e">
        <f t="shared" si="35"/>
        <v>#NAME?</v>
      </c>
      <c r="D2947">
        <v>5.3936352587753298</v>
      </c>
      <c r="E2947" s="1">
        <v>1.3528853835756999E-7</v>
      </c>
      <c r="F2947" s="1">
        <v>4.0584893132152602E-7</v>
      </c>
      <c r="G2947">
        <v>6.53559530869195</v>
      </c>
    </row>
    <row r="2948" spans="1:7" x14ac:dyDescent="0.3">
      <c r="A2948" t="s">
        <v>2950</v>
      </c>
      <c r="B2948">
        <v>-2.6902680244143999</v>
      </c>
      <c r="C2948" t="e">
        <f t="shared" si="35"/>
        <v>#NAME?</v>
      </c>
      <c r="D2948">
        <v>-5.4124079255478996</v>
      </c>
      <c r="E2948" s="1">
        <v>1.7448689963744401E-7</v>
      </c>
      <c r="F2948" s="1">
        <v>5.1731484711523002E-7</v>
      </c>
      <c r="G2948">
        <v>6.5290372226504996</v>
      </c>
    </row>
    <row r="2949" spans="1:7" x14ac:dyDescent="0.3">
      <c r="A2949" t="s">
        <v>2951</v>
      </c>
      <c r="B2949">
        <v>-1.1898644646644501</v>
      </c>
      <c r="C2949" t="e">
        <f t="shared" si="35"/>
        <v>#NAME?</v>
      </c>
      <c r="D2949">
        <v>-5.3901268524178896</v>
      </c>
      <c r="E2949" s="1">
        <v>1.3971213127590399E-7</v>
      </c>
      <c r="F2949" s="1">
        <v>4.1844832620261601E-7</v>
      </c>
      <c r="G2949">
        <v>6.5162345301541498</v>
      </c>
    </row>
    <row r="2950" spans="1:7" x14ac:dyDescent="0.3">
      <c r="A2950" t="s">
        <v>2952</v>
      </c>
      <c r="B2950">
        <v>1.63266127723053</v>
      </c>
      <c r="C2950" t="e">
        <f t="shared" si="35"/>
        <v>#NAME?</v>
      </c>
      <c r="D2950">
        <v>5.3909108628486804</v>
      </c>
      <c r="E2950" s="1">
        <v>1.4945512929619901E-7</v>
      </c>
      <c r="F2950" s="1">
        <v>4.4642012220768E-7</v>
      </c>
      <c r="G2950">
        <v>6.5081172725213303</v>
      </c>
    </row>
    <row r="2951" spans="1:7" x14ac:dyDescent="0.3">
      <c r="A2951" t="s">
        <v>2953</v>
      </c>
      <c r="B2951">
        <v>-1.29339973581862</v>
      </c>
      <c r="C2951" t="e">
        <f t="shared" si="35"/>
        <v>#NAME?</v>
      </c>
      <c r="D2951">
        <v>-5.3814743169772896</v>
      </c>
      <c r="E2951" s="1">
        <v>1.44803856223685E-7</v>
      </c>
      <c r="F2951" s="1">
        <v>4.3316510163518802E-7</v>
      </c>
      <c r="G2951">
        <v>6.4747782346468501</v>
      </c>
    </row>
    <row r="2952" spans="1:7" x14ac:dyDescent="0.3">
      <c r="A2952" t="s">
        <v>2954</v>
      </c>
      <c r="B2952">
        <v>1.07132888675435</v>
      </c>
      <c r="C2952" t="e">
        <f t="shared" si="35"/>
        <v>#NAME?</v>
      </c>
      <c r="D2952">
        <v>5.3844322043729296</v>
      </c>
      <c r="E2952" s="1">
        <v>1.6208881187624599E-7</v>
      </c>
      <c r="F2952" s="1">
        <v>4.8255690095478505E-7</v>
      </c>
      <c r="G2952">
        <v>6.4654327534335003</v>
      </c>
    </row>
    <row r="2953" spans="1:7" x14ac:dyDescent="0.3">
      <c r="A2953" t="s">
        <v>2955</v>
      </c>
      <c r="B2953">
        <v>-1.4172399273273699</v>
      </c>
      <c r="C2953" t="e">
        <f t="shared" si="35"/>
        <v>#NAME?</v>
      </c>
      <c r="D2953">
        <v>-5.3776301878967399</v>
      </c>
      <c r="E2953" s="1">
        <v>1.48566823061791E-7</v>
      </c>
      <c r="F2953" s="1">
        <v>4.4393029576233001E-7</v>
      </c>
      <c r="G2953">
        <v>6.4546056401734901</v>
      </c>
    </row>
    <row r="2954" spans="1:7" x14ac:dyDescent="0.3">
      <c r="A2954" t="s">
        <v>2956</v>
      </c>
      <c r="B2954">
        <v>1.73272608810497</v>
      </c>
      <c r="C2954" t="e">
        <f t="shared" si="35"/>
        <v>#NAME?</v>
      </c>
      <c r="D2954">
        <v>5.4119326047836998</v>
      </c>
      <c r="E2954" s="1">
        <v>2.17980956265981E-7</v>
      </c>
      <c r="F2954" s="1">
        <v>6.4079815614818805E-7</v>
      </c>
      <c r="G2954">
        <v>6.4289414633779396</v>
      </c>
    </row>
    <row r="2955" spans="1:7" x14ac:dyDescent="0.3">
      <c r="A2955" t="s">
        <v>2957</v>
      </c>
      <c r="B2955">
        <v>1.05719387513487</v>
      </c>
      <c r="C2955" t="e">
        <f t="shared" si="35"/>
        <v>#NAME?</v>
      </c>
      <c r="D2955">
        <v>5.3544565966897899</v>
      </c>
      <c r="E2955" s="1">
        <v>1.6291783106390501E-7</v>
      </c>
      <c r="F2955" s="1">
        <v>4.8490629615325397E-7</v>
      </c>
      <c r="G2955">
        <v>6.3446798156440902</v>
      </c>
    </row>
    <row r="2956" spans="1:7" x14ac:dyDescent="0.3">
      <c r="A2956" t="s">
        <v>2958</v>
      </c>
      <c r="B2956">
        <v>1.5238012161943</v>
      </c>
      <c r="C2956" t="e">
        <f t="shared" si="35"/>
        <v>#NAME?</v>
      </c>
      <c r="D2956">
        <v>5.3672781520950403</v>
      </c>
      <c r="E2956" s="1">
        <v>2.1351604331978899E-7</v>
      </c>
      <c r="F2956" s="1">
        <v>6.2812810131783603E-7</v>
      </c>
      <c r="G2956">
        <v>6.3302985893584998</v>
      </c>
    </row>
    <row r="2957" spans="1:7" x14ac:dyDescent="0.3">
      <c r="A2957" t="s">
        <v>2959</v>
      </c>
      <c r="B2957">
        <v>-1.1961864377332101</v>
      </c>
      <c r="C2957" t="e">
        <f t="shared" si="35"/>
        <v>#NAME?</v>
      </c>
      <c r="D2957">
        <v>-5.3482837781150403</v>
      </c>
      <c r="E2957" s="1">
        <v>1.67792517787379E-7</v>
      </c>
      <c r="F2957" s="1">
        <v>4.98500340461136E-7</v>
      </c>
      <c r="G2957">
        <v>6.3146154495763804</v>
      </c>
    </row>
    <row r="2958" spans="1:7" x14ac:dyDescent="0.3">
      <c r="A2958" t="s">
        <v>2960</v>
      </c>
      <c r="B2958">
        <v>1.1449143013257499</v>
      </c>
      <c r="C2958" t="e">
        <f t="shared" si="35"/>
        <v>#NAME?</v>
      </c>
      <c r="D2958">
        <v>5.3561653656211101</v>
      </c>
      <c r="E2958" s="1">
        <v>2.00300950023179E-7</v>
      </c>
      <c r="F2958" s="1">
        <v>5.9096675685431895E-7</v>
      </c>
      <c r="G2958">
        <v>6.3009526351869898</v>
      </c>
    </row>
    <row r="2959" spans="1:7" x14ac:dyDescent="0.3">
      <c r="A2959" t="s">
        <v>2961</v>
      </c>
      <c r="B2959">
        <v>-1.2248777489909799</v>
      </c>
      <c r="C2959" t="e">
        <f t="shared" si="35"/>
        <v>#NAME?</v>
      </c>
      <c r="D2959">
        <v>-5.3513840714379199</v>
      </c>
      <c r="E2959" s="1">
        <v>1.9278774551082201E-7</v>
      </c>
      <c r="F2959" s="1">
        <v>5.69490552191408E-7</v>
      </c>
      <c r="G2959">
        <v>6.2980790253198</v>
      </c>
    </row>
    <row r="2960" spans="1:7" x14ac:dyDescent="0.3">
      <c r="A2960" t="s">
        <v>2962</v>
      </c>
      <c r="B2960">
        <v>1.0478488586988299</v>
      </c>
      <c r="C2960" t="e">
        <f t="shared" si="35"/>
        <v>#NAME?</v>
      </c>
      <c r="D2960">
        <v>5.3389808064407198</v>
      </c>
      <c r="E2960" s="1">
        <v>1.78230666949484E-7</v>
      </c>
      <c r="F2960" s="1">
        <v>5.2770681648163796E-7</v>
      </c>
      <c r="G2960">
        <v>6.2675887374603301</v>
      </c>
    </row>
    <row r="2961" spans="1:7" x14ac:dyDescent="0.3">
      <c r="A2961" t="s">
        <v>2963</v>
      </c>
      <c r="B2961">
        <v>1.29493316065674</v>
      </c>
      <c r="C2961" t="e">
        <f t="shared" si="35"/>
        <v>#NAME?</v>
      </c>
      <c r="D2961">
        <v>5.3448575055315199</v>
      </c>
      <c r="E2961" s="1">
        <v>2.1540193636605499E-7</v>
      </c>
      <c r="F2961" s="1">
        <v>6.3336969709182401E-7</v>
      </c>
      <c r="G2961">
        <v>6.2566006985965004</v>
      </c>
    </row>
    <row r="2962" spans="1:7" x14ac:dyDescent="0.3">
      <c r="A2962" t="s">
        <v>2964</v>
      </c>
      <c r="B2962">
        <v>-1.0922768267740099</v>
      </c>
      <c r="C2962" t="e">
        <f t="shared" si="35"/>
        <v>#NAME?</v>
      </c>
      <c r="D2962">
        <v>-5.3241549059450604</v>
      </c>
      <c r="E2962" s="1">
        <v>2.1043896212753099E-7</v>
      </c>
      <c r="F2962" s="1">
        <v>6.1945041054142204E-7</v>
      </c>
      <c r="G2962">
        <v>6.1844871257592198</v>
      </c>
    </row>
    <row r="2963" spans="1:7" x14ac:dyDescent="0.3">
      <c r="A2963" t="s">
        <v>2965</v>
      </c>
      <c r="B2963">
        <v>-1.20541675066772</v>
      </c>
      <c r="C2963">
        <v>1.2054500783714299</v>
      </c>
      <c r="D2963">
        <v>-5.31951292636698</v>
      </c>
      <c r="E2963" s="1">
        <v>1.9376726617997301E-7</v>
      </c>
      <c r="F2963" s="1">
        <v>5.7217559081015204E-7</v>
      </c>
      <c r="G2963">
        <v>6.17384794836439</v>
      </c>
    </row>
    <row r="2964" spans="1:7" x14ac:dyDescent="0.3">
      <c r="A2964" t="s">
        <v>2966</v>
      </c>
      <c r="B2964">
        <v>-1.11020582314758</v>
      </c>
      <c r="C2964" t="e">
        <f>-Inf</f>
        <v>#NAME?</v>
      </c>
      <c r="D2964">
        <v>-5.3216755511804799</v>
      </c>
      <c r="E2964" s="1">
        <v>2.15757695579754E-7</v>
      </c>
      <c r="F2964" s="1">
        <v>6.3433909870354097E-7</v>
      </c>
      <c r="G2964">
        <v>6.1702172959907102</v>
      </c>
    </row>
    <row r="2965" spans="1:7" x14ac:dyDescent="0.3">
      <c r="A2965" t="s">
        <v>2967</v>
      </c>
      <c r="B2965">
        <v>-1.0739555256247399</v>
      </c>
      <c r="C2965">
        <v>1.6657657122796401</v>
      </c>
      <c r="D2965">
        <v>-5.3119970821640896</v>
      </c>
      <c r="E2965" s="1">
        <v>2.01268203865445E-7</v>
      </c>
      <c r="F2965" s="1">
        <v>5.9367652809880196E-7</v>
      </c>
      <c r="G2965">
        <v>6.1371223294675703</v>
      </c>
    </row>
    <row r="2966" spans="1:7" x14ac:dyDescent="0.3">
      <c r="A2966" t="s">
        <v>2968</v>
      </c>
      <c r="B2966">
        <v>1.6856990854684599</v>
      </c>
      <c r="C2966" t="e">
        <f>-Inf</f>
        <v>#NAME?</v>
      </c>
      <c r="D2966">
        <v>5.3110071747850096</v>
      </c>
      <c r="E2966" s="1">
        <v>2.1275663624126199E-7</v>
      </c>
      <c r="F2966" s="1">
        <v>6.2596975486271597E-7</v>
      </c>
      <c r="G2966">
        <v>6.1258597335640799</v>
      </c>
    </row>
    <row r="2967" spans="1:7" x14ac:dyDescent="0.3">
      <c r="A2967" t="s">
        <v>2969</v>
      </c>
      <c r="B2967">
        <v>-1.3678893574320501</v>
      </c>
      <c r="C2967">
        <v>3.1713694566704498</v>
      </c>
      <c r="D2967">
        <v>-5.3064294447144897</v>
      </c>
      <c r="E2967" s="1">
        <v>2.07005811120552E-7</v>
      </c>
      <c r="F2967" s="1">
        <v>6.0986113132112598E-7</v>
      </c>
      <c r="G2967">
        <v>6.1099446039735597</v>
      </c>
    </row>
    <row r="2968" spans="1:7" x14ac:dyDescent="0.3">
      <c r="A2968" t="s">
        <v>2970</v>
      </c>
      <c r="B2968">
        <v>-1.19169746945938</v>
      </c>
      <c r="C2968" t="e">
        <f>-Inf</f>
        <v>#NAME?</v>
      </c>
      <c r="D2968">
        <v>-5.3105043059943</v>
      </c>
      <c r="E2968" s="1">
        <v>2.3744937904412599E-7</v>
      </c>
      <c r="F2968" s="1">
        <v>6.9575928627167098E-7</v>
      </c>
      <c r="G2968">
        <v>6.1050550069473504</v>
      </c>
    </row>
    <row r="2969" spans="1:7" x14ac:dyDescent="0.3">
      <c r="A2969" t="s">
        <v>2971</v>
      </c>
      <c r="B2969">
        <v>1.2086620535217301</v>
      </c>
      <c r="C2969" t="e">
        <f>-Inf</f>
        <v>#NAME?</v>
      </c>
      <c r="D2969">
        <v>5.2965478034387496</v>
      </c>
      <c r="E2969" s="1">
        <v>2.2373581002057799E-7</v>
      </c>
      <c r="F2969" s="1">
        <v>6.5692182432837496E-7</v>
      </c>
      <c r="G2969">
        <v>6.0589092113955996</v>
      </c>
    </row>
    <row r="2970" spans="1:7" x14ac:dyDescent="0.3">
      <c r="A2970" t="s">
        <v>2972</v>
      </c>
      <c r="B2970">
        <v>-1.0465666122338599</v>
      </c>
      <c r="C2970">
        <v>4.1443274386116498</v>
      </c>
      <c r="D2970">
        <v>-5.2914102733445398</v>
      </c>
      <c r="E2970" s="1">
        <v>2.2328682543338799E-7</v>
      </c>
      <c r="F2970" s="1">
        <v>6.5568267932069004E-7</v>
      </c>
      <c r="G2970">
        <v>6.0367498848700496</v>
      </c>
    </row>
    <row r="2971" spans="1:7" x14ac:dyDescent="0.3">
      <c r="A2971" t="s">
        <v>2973</v>
      </c>
      <c r="B2971">
        <v>1.8021077568984301</v>
      </c>
      <c r="C2971" t="e">
        <f t="shared" ref="C2971:C2989" si="36">-Inf</f>
        <v>#NAME?</v>
      </c>
      <c r="D2971">
        <v>5.2988373783231602</v>
      </c>
      <c r="E2971" s="1">
        <v>2.7947328874806399E-7</v>
      </c>
      <c r="F2971" s="1">
        <v>8.1263055487513903E-7</v>
      </c>
      <c r="G2971">
        <v>6.0352247539553696</v>
      </c>
    </row>
    <row r="2972" spans="1:7" x14ac:dyDescent="0.3">
      <c r="A2972" t="s">
        <v>2974</v>
      </c>
      <c r="B2972">
        <v>-1.15835761193538</v>
      </c>
      <c r="C2972" t="e">
        <f t="shared" si="36"/>
        <v>#NAME?</v>
      </c>
      <c r="D2972">
        <v>-5.2831914031664997</v>
      </c>
      <c r="E2972" s="1">
        <v>2.38321239507332E-7</v>
      </c>
      <c r="F2972" s="1">
        <v>6.9814576978026795E-7</v>
      </c>
      <c r="G2972">
        <v>5.9944015696508499</v>
      </c>
    </row>
    <row r="2973" spans="1:7" x14ac:dyDescent="0.3">
      <c r="A2973" t="s">
        <v>2975</v>
      </c>
      <c r="B2973">
        <v>1.3226485543634801</v>
      </c>
      <c r="C2973" t="e">
        <f t="shared" si="36"/>
        <v>#NAME?</v>
      </c>
      <c r="D2973">
        <v>5.28535098701437</v>
      </c>
      <c r="E2973" s="1">
        <v>2.6169937958329901E-7</v>
      </c>
      <c r="F2973" s="1">
        <v>7.6341277224407204E-7</v>
      </c>
      <c r="G2973">
        <v>5.9893998630991199</v>
      </c>
    </row>
    <row r="2974" spans="1:7" x14ac:dyDescent="0.3">
      <c r="A2974" t="s">
        <v>2976</v>
      </c>
      <c r="B2974">
        <v>1.15581281513856</v>
      </c>
      <c r="C2974" t="e">
        <f t="shared" si="36"/>
        <v>#NAME?</v>
      </c>
      <c r="D2974">
        <v>5.2819797144937404</v>
      </c>
      <c r="E2974" s="1">
        <v>2.7801027390338898E-7</v>
      </c>
      <c r="F2974" s="1">
        <v>8.0876320533052203E-7</v>
      </c>
      <c r="G2974">
        <v>5.9641143345376797</v>
      </c>
    </row>
    <row r="2975" spans="1:7" x14ac:dyDescent="0.3">
      <c r="A2975" t="s">
        <v>2977</v>
      </c>
      <c r="B2975">
        <v>1.2564103390888599</v>
      </c>
      <c r="C2975" t="e">
        <f t="shared" si="36"/>
        <v>#NAME?</v>
      </c>
      <c r="D2975">
        <v>5.27647998854395</v>
      </c>
      <c r="E2975" s="1">
        <v>2.4600632612210899E-7</v>
      </c>
      <c r="F2975" s="1">
        <v>7.1979190392668097E-7</v>
      </c>
      <c r="G2975">
        <v>5.9622630657576003</v>
      </c>
    </row>
    <row r="2976" spans="1:7" x14ac:dyDescent="0.3">
      <c r="A2976" t="s">
        <v>2978</v>
      </c>
      <c r="B2976">
        <v>1.1483351878538199</v>
      </c>
      <c r="C2976" t="e">
        <f t="shared" si="36"/>
        <v>#NAME?</v>
      </c>
      <c r="D2976">
        <v>5.27480523667447</v>
      </c>
      <c r="E2976" s="1">
        <v>2.7155823273863398E-7</v>
      </c>
      <c r="F2976" s="1">
        <v>7.90607106425679E-7</v>
      </c>
      <c r="G2976">
        <v>5.9441232408517202</v>
      </c>
    </row>
    <row r="2977" spans="1:7" x14ac:dyDescent="0.3">
      <c r="A2977" t="s">
        <v>2979</v>
      </c>
      <c r="B2977">
        <v>-1.2525633867614001</v>
      </c>
      <c r="C2977" t="e">
        <f t="shared" si="36"/>
        <v>#NAME?</v>
      </c>
      <c r="D2977">
        <v>-5.2734173565683102</v>
      </c>
      <c r="E2977" s="1">
        <v>2.5729168562363602E-7</v>
      </c>
      <c r="F2977" s="1">
        <v>7.5118549501687005E-7</v>
      </c>
      <c r="G2977">
        <v>5.9437544911983196</v>
      </c>
    </row>
    <row r="2978" spans="1:7" x14ac:dyDescent="0.3">
      <c r="A2978" t="s">
        <v>2980</v>
      </c>
      <c r="B2978">
        <v>-1.06525741455332</v>
      </c>
      <c r="C2978" t="e">
        <f t="shared" si="36"/>
        <v>#NAME?</v>
      </c>
      <c r="D2978">
        <v>-5.2704248057601797</v>
      </c>
      <c r="E2978" s="1">
        <v>2.5405618797522098E-7</v>
      </c>
      <c r="F2978" s="1">
        <v>7.4209544052416404E-7</v>
      </c>
      <c r="G2978">
        <v>5.9329913996603096</v>
      </c>
    </row>
    <row r="2979" spans="1:7" x14ac:dyDescent="0.3">
      <c r="A2979" t="s">
        <v>2981</v>
      </c>
      <c r="B2979">
        <v>1.15558799809074</v>
      </c>
      <c r="C2979" t="e">
        <f t="shared" si="36"/>
        <v>#NAME?</v>
      </c>
      <c r="D2979">
        <v>5.2640974068372897</v>
      </c>
      <c r="E2979" s="1">
        <v>2.6173347849853402E-7</v>
      </c>
      <c r="F2979" s="1">
        <v>7.6342069519848298E-7</v>
      </c>
      <c r="G2979">
        <v>5.9021578623018902</v>
      </c>
    </row>
    <row r="2980" spans="1:7" x14ac:dyDescent="0.3">
      <c r="A2980" t="s">
        <v>2982</v>
      </c>
      <c r="B2980">
        <v>-1.13466641316599</v>
      </c>
      <c r="C2980" t="e">
        <f t="shared" si="36"/>
        <v>#NAME?</v>
      </c>
      <c r="D2980">
        <v>-5.2619513452994502</v>
      </c>
      <c r="E2980" s="1">
        <v>2.6707173226881602E-7</v>
      </c>
      <c r="F2980" s="1">
        <v>7.7833796084476002E-7</v>
      </c>
      <c r="G2980">
        <v>5.8907753337086097</v>
      </c>
    </row>
    <row r="2981" spans="1:7" x14ac:dyDescent="0.3">
      <c r="A2981" t="s">
        <v>2983</v>
      </c>
      <c r="B2981">
        <v>1.0812209343791901</v>
      </c>
      <c r="C2981" t="e">
        <f t="shared" si="36"/>
        <v>#NAME?</v>
      </c>
      <c r="D2981">
        <v>5.2705441621843097</v>
      </c>
      <c r="E2981" s="1">
        <v>3.1947108181833297E-7</v>
      </c>
      <c r="F2981" s="1">
        <v>9.2308510943256404E-7</v>
      </c>
      <c r="G2981">
        <v>5.8802914789952201</v>
      </c>
    </row>
    <row r="2982" spans="1:7" x14ac:dyDescent="0.3">
      <c r="A2982" s="2">
        <v>44631</v>
      </c>
      <c r="B2982">
        <v>-1.3115205972475199</v>
      </c>
      <c r="C2982" t="e">
        <f t="shared" si="36"/>
        <v>#NAME?</v>
      </c>
      <c r="D2982">
        <v>-5.2595947995777799</v>
      </c>
      <c r="E2982" s="1">
        <v>3.2261015061835201E-7</v>
      </c>
      <c r="F2982" s="1">
        <v>9.3160191404820005E-7</v>
      </c>
      <c r="G2982">
        <v>5.8587058676652797</v>
      </c>
    </row>
    <row r="2983" spans="1:7" x14ac:dyDescent="0.3">
      <c r="A2983" t="s">
        <v>2984</v>
      </c>
      <c r="B2983">
        <v>-1.1579326482882299</v>
      </c>
      <c r="C2983" t="e">
        <f t="shared" si="36"/>
        <v>#NAME?</v>
      </c>
      <c r="D2983">
        <v>-5.2550914775641901</v>
      </c>
      <c r="E2983" s="1">
        <v>2.77975607354985E-7</v>
      </c>
      <c r="F2983" s="1">
        <v>8.0875907481370302E-7</v>
      </c>
      <c r="G2983">
        <v>5.85809315852838</v>
      </c>
    </row>
    <row r="2984" spans="1:7" x14ac:dyDescent="0.3">
      <c r="A2984" t="s">
        <v>2985</v>
      </c>
      <c r="B2984">
        <v>1.3666331184557301</v>
      </c>
      <c r="C2984" t="e">
        <f t="shared" si="36"/>
        <v>#NAME?</v>
      </c>
      <c r="D2984">
        <v>5.2545583280283701</v>
      </c>
      <c r="E2984" s="1">
        <v>2.7980930239953901E-7</v>
      </c>
      <c r="F2984" s="1">
        <v>8.1351034901054099E-7</v>
      </c>
      <c r="G2984">
        <v>5.8543744145713497</v>
      </c>
    </row>
    <row r="2985" spans="1:7" x14ac:dyDescent="0.3">
      <c r="A2985" t="s">
        <v>2986</v>
      </c>
      <c r="B2985">
        <v>1.07811344479731</v>
      </c>
      <c r="C2985" t="e">
        <f t="shared" si="36"/>
        <v>#NAME?</v>
      </c>
      <c r="D2985">
        <v>5.2573674347168504</v>
      </c>
      <c r="E2985" s="1">
        <v>3.29262213395986E-7</v>
      </c>
      <c r="F2985" s="1">
        <v>9.4968373287535598E-7</v>
      </c>
      <c r="G2985">
        <v>5.8465741072812101</v>
      </c>
    </row>
    <row r="2986" spans="1:7" x14ac:dyDescent="0.3">
      <c r="A2986" t="s">
        <v>2987</v>
      </c>
      <c r="B2986">
        <v>-1.1358179816198499</v>
      </c>
      <c r="C2986" t="e">
        <f t="shared" si="36"/>
        <v>#NAME?</v>
      </c>
      <c r="D2986">
        <v>-5.2559500455424599</v>
      </c>
      <c r="E2986" s="1">
        <v>3.3047502935028597E-7</v>
      </c>
      <c r="F2986" s="1">
        <v>9.5284290197641997E-7</v>
      </c>
      <c r="G2986">
        <v>5.8264190700740501</v>
      </c>
    </row>
    <row r="2987" spans="1:7" x14ac:dyDescent="0.3">
      <c r="A2987" t="s">
        <v>2988</v>
      </c>
      <c r="B2987">
        <v>-1.1270816237303301</v>
      </c>
      <c r="C2987" t="e">
        <f t="shared" si="36"/>
        <v>#NAME?</v>
      </c>
      <c r="D2987">
        <v>-5.2462076208129496</v>
      </c>
      <c r="E2987" s="1">
        <v>2.8411278275676899E-7</v>
      </c>
      <c r="F2987" s="1">
        <v>8.2523314069745105E-7</v>
      </c>
      <c r="G2987">
        <v>5.8164836209898496</v>
      </c>
    </row>
    <row r="2988" spans="1:7" x14ac:dyDescent="0.3">
      <c r="A2988" t="s">
        <v>2989</v>
      </c>
      <c r="B2988">
        <v>1.16986525383842</v>
      </c>
      <c r="C2988" t="e">
        <f t="shared" si="36"/>
        <v>#NAME?</v>
      </c>
      <c r="D2988">
        <v>5.2391950135904297</v>
      </c>
      <c r="E2988" s="1">
        <v>3.0144335309118899E-7</v>
      </c>
      <c r="F2988" s="1">
        <v>8.7286168400145802E-7</v>
      </c>
      <c r="G2988">
        <v>5.7805468774604396</v>
      </c>
    </row>
    <row r="2989" spans="1:7" x14ac:dyDescent="0.3">
      <c r="A2989" t="s">
        <v>2990</v>
      </c>
      <c r="B2989">
        <v>1.3565455634880601</v>
      </c>
      <c r="C2989" t="e">
        <f t="shared" si="36"/>
        <v>#NAME?</v>
      </c>
      <c r="D2989">
        <v>5.2364667971077301</v>
      </c>
      <c r="E2989" s="1">
        <v>2.9772752216031699E-7</v>
      </c>
      <c r="F2989" s="1">
        <v>8.6261549595901398E-7</v>
      </c>
      <c r="G2989">
        <v>5.7697416757745899</v>
      </c>
    </row>
    <row r="2990" spans="1:7" x14ac:dyDescent="0.3">
      <c r="A2990" t="s">
        <v>2991</v>
      </c>
      <c r="B2990">
        <v>-1.0843938109581699</v>
      </c>
      <c r="C2990">
        <v>3.34945041997153</v>
      </c>
      <c r="D2990">
        <v>-5.2279294763598001</v>
      </c>
      <c r="E2990" s="1">
        <v>3.0692523417627601E-7</v>
      </c>
      <c r="F2990" s="1">
        <v>8.8831210548150996E-7</v>
      </c>
      <c r="G2990">
        <v>5.7293122487908503</v>
      </c>
    </row>
    <row r="2991" spans="1:7" x14ac:dyDescent="0.3">
      <c r="A2991" t="s">
        <v>2992</v>
      </c>
      <c r="B2991">
        <v>1.09477682811935</v>
      </c>
      <c r="C2991" t="e">
        <f>-Inf</f>
        <v>#NAME?</v>
      </c>
      <c r="D2991">
        <v>5.2409310136601404</v>
      </c>
      <c r="E2991" s="1">
        <v>4.02573755739917E-7</v>
      </c>
      <c r="F2991" s="1">
        <v>1.1502242403252499E-6</v>
      </c>
      <c r="G2991">
        <v>5.7267185793225899</v>
      </c>
    </row>
    <row r="2992" spans="1:7" x14ac:dyDescent="0.3">
      <c r="A2992" t="s">
        <v>2993</v>
      </c>
      <c r="B2992">
        <v>1.098076953052</v>
      </c>
      <c r="C2992" t="e">
        <f>-Inf</f>
        <v>#NAME?</v>
      </c>
      <c r="D2992">
        <v>5.2268826674167297</v>
      </c>
      <c r="E2992" s="1">
        <v>3.3385120979539198E-7</v>
      </c>
      <c r="F2992" s="1">
        <v>9.623491562368411E-7</v>
      </c>
      <c r="G2992">
        <v>5.7257071814685103</v>
      </c>
    </row>
    <row r="2993" spans="1:7" x14ac:dyDescent="0.3">
      <c r="A2993" t="s">
        <v>2994</v>
      </c>
      <c r="B2993">
        <v>-1.50136586721708</v>
      </c>
      <c r="C2993" t="e">
        <f>-Inf</f>
        <v>#NAME?</v>
      </c>
      <c r="D2993">
        <v>-5.2232199562432902</v>
      </c>
      <c r="E2993" s="1">
        <v>3.1859698843760399E-7</v>
      </c>
      <c r="F2993" s="1">
        <v>9.2077822748403999E-7</v>
      </c>
      <c r="G2993">
        <v>5.7058196859461203</v>
      </c>
    </row>
    <row r="2994" spans="1:7" x14ac:dyDescent="0.3">
      <c r="A2994" t="s">
        <v>2995</v>
      </c>
      <c r="B2994">
        <v>-1.09672652269419</v>
      </c>
      <c r="C2994">
        <v>-0.1024527134627</v>
      </c>
      <c r="D2994">
        <v>-5.2190940685294098</v>
      </c>
      <c r="E2994" s="1">
        <v>3.2074497335141299E-7</v>
      </c>
      <c r="F2994" s="1">
        <v>9.2663048081909195E-7</v>
      </c>
      <c r="G2994">
        <v>5.6867706144694496</v>
      </c>
    </row>
    <row r="2995" spans="1:7" x14ac:dyDescent="0.3">
      <c r="A2995" t="s">
        <v>2996</v>
      </c>
      <c r="B2995">
        <v>-1.0021816648223201</v>
      </c>
      <c r="C2995">
        <v>2.8638361494996398</v>
      </c>
      <c r="D2995">
        <v>-5.21897269079646</v>
      </c>
      <c r="E2995" s="1">
        <v>3.2093896380210199E-7</v>
      </c>
      <c r="F2995" s="1">
        <v>9.2699610940986998E-7</v>
      </c>
      <c r="G2995">
        <v>5.6861866158104002</v>
      </c>
    </row>
    <row r="2996" spans="1:7" x14ac:dyDescent="0.3">
      <c r="A2996" t="s">
        <v>2997</v>
      </c>
      <c r="B2996">
        <v>1.0781605460261201</v>
      </c>
      <c r="C2996" t="e">
        <f t="shared" ref="C2996:C3001" si="37">-Inf</f>
        <v>#NAME?</v>
      </c>
      <c r="D2996">
        <v>5.21840473522915</v>
      </c>
      <c r="E2996" s="1">
        <v>3.2689655298014702E-7</v>
      </c>
      <c r="F2996" s="1">
        <v>9.4330789416311502E-7</v>
      </c>
      <c r="G2996">
        <v>5.6826395276391199</v>
      </c>
    </row>
    <row r="2997" spans="1:7" x14ac:dyDescent="0.3">
      <c r="A2997" t="s">
        <v>2998</v>
      </c>
      <c r="B2997">
        <v>-1.07864983748688</v>
      </c>
      <c r="C2997" t="e">
        <f t="shared" si="37"/>
        <v>#NAME?</v>
      </c>
      <c r="D2997">
        <v>-5.2162693270832996</v>
      </c>
      <c r="E2997" s="1">
        <v>3.3038382128303697E-7</v>
      </c>
      <c r="F2997" s="1">
        <v>9.5269284453901903E-7</v>
      </c>
      <c r="G2997">
        <v>5.67248000157847</v>
      </c>
    </row>
    <row r="2998" spans="1:7" x14ac:dyDescent="0.3">
      <c r="A2998" t="s">
        <v>2999</v>
      </c>
      <c r="B2998">
        <v>-1.52795843119792</v>
      </c>
      <c r="C2998" t="e">
        <f t="shared" si="37"/>
        <v>#NAME?</v>
      </c>
      <c r="D2998">
        <v>-5.2122570708420097</v>
      </c>
      <c r="E2998" s="1">
        <v>3.3411086716573199E-7</v>
      </c>
      <c r="F2998" s="1">
        <v>9.6298352543525994E-7</v>
      </c>
      <c r="G2998">
        <v>5.6535793608680498</v>
      </c>
    </row>
    <row r="2999" spans="1:7" x14ac:dyDescent="0.3">
      <c r="A2999" t="s">
        <v>3000</v>
      </c>
      <c r="B2999">
        <v>1.4909123571670599</v>
      </c>
      <c r="C2999" t="e">
        <f t="shared" si="37"/>
        <v>#NAME?</v>
      </c>
      <c r="D2999">
        <v>5.2135860754504604</v>
      </c>
      <c r="E2999" s="1">
        <v>3.8942174242399502E-7</v>
      </c>
      <c r="F2999" s="1">
        <v>1.11474150461357E-6</v>
      </c>
      <c r="G2999">
        <v>5.6519597505888601</v>
      </c>
    </row>
    <row r="3000" spans="1:7" x14ac:dyDescent="0.3">
      <c r="A3000" t="s">
        <v>3001</v>
      </c>
      <c r="B3000">
        <v>-1.0290990310143</v>
      </c>
      <c r="C3000" t="e">
        <f t="shared" si="37"/>
        <v>#NAME?</v>
      </c>
      <c r="D3000">
        <v>-5.2243862183423504</v>
      </c>
      <c r="E3000" s="1">
        <v>4.31975336979154E-7</v>
      </c>
      <c r="F3000" s="1">
        <v>1.2319146597133499E-6</v>
      </c>
      <c r="G3000">
        <v>5.6465964762518901</v>
      </c>
    </row>
    <row r="3001" spans="1:7" x14ac:dyDescent="0.3">
      <c r="A3001" t="s">
        <v>3002</v>
      </c>
      <c r="B3001">
        <v>-1.0101703431740401</v>
      </c>
      <c r="C3001" t="e">
        <f t="shared" si="37"/>
        <v>#NAME?</v>
      </c>
      <c r="D3001">
        <v>-5.2198097808974504</v>
      </c>
      <c r="E3001" s="1">
        <v>4.4702018842807598E-7</v>
      </c>
      <c r="F3001" s="1">
        <v>1.2733270613233499E-6</v>
      </c>
      <c r="G3001">
        <v>5.61960365997537</v>
      </c>
    </row>
    <row r="3002" spans="1:7" x14ac:dyDescent="0.3">
      <c r="A3002" t="s">
        <v>3003</v>
      </c>
      <c r="B3002">
        <v>-1.1622820792185999</v>
      </c>
      <c r="C3002">
        <v>3.2208880447385702</v>
      </c>
      <c r="D3002">
        <v>-5.2013582521895803</v>
      </c>
      <c r="E3002" s="1">
        <v>3.5033100228029201E-7</v>
      </c>
      <c r="F3002" s="1">
        <v>1.00698947908193E-6</v>
      </c>
      <c r="G3002">
        <v>5.60155800692905</v>
      </c>
    </row>
    <row r="3003" spans="1:7" x14ac:dyDescent="0.3">
      <c r="A3003" t="s">
        <v>3004</v>
      </c>
      <c r="B3003">
        <v>1.59862027465087</v>
      </c>
      <c r="C3003" t="e">
        <f>-Inf</f>
        <v>#NAME?</v>
      </c>
      <c r="D3003">
        <v>5.18992745571129</v>
      </c>
      <c r="E3003" s="1">
        <v>3.7454025421802801E-7</v>
      </c>
      <c r="F3003" s="1">
        <v>1.0737850588223599E-6</v>
      </c>
      <c r="G3003">
        <v>5.5466358496266004</v>
      </c>
    </row>
    <row r="3004" spans="1:7" x14ac:dyDescent="0.3">
      <c r="A3004" t="s">
        <v>3005</v>
      </c>
      <c r="B3004">
        <v>-1.24835977408259</v>
      </c>
      <c r="C3004" t="e">
        <f>-Inf</f>
        <v>#NAME?</v>
      </c>
      <c r="D3004">
        <v>-5.2026012713997201</v>
      </c>
      <c r="E3004" s="1">
        <v>5.3981908348852105E-7</v>
      </c>
      <c r="F3004" s="1">
        <v>1.5216267699816599E-6</v>
      </c>
      <c r="G3004">
        <v>5.5449694780225602</v>
      </c>
    </row>
    <row r="3005" spans="1:7" x14ac:dyDescent="0.3">
      <c r="A3005" t="s">
        <v>3006</v>
      </c>
      <c r="B3005">
        <v>-1.04736863505417</v>
      </c>
      <c r="C3005">
        <v>3.7038193205824999</v>
      </c>
      <c r="D3005">
        <v>-5.1876077489218702</v>
      </c>
      <c r="E3005" s="1">
        <v>3.7507361886918199E-7</v>
      </c>
      <c r="F3005" s="1">
        <v>1.0750607815025E-6</v>
      </c>
      <c r="G3005">
        <v>5.5356619526538298</v>
      </c>
    </row>
    <row r="3006" spans="1:7" x14ac:dyDescent="0.3">
      <c r="A3006" t="s">
        <v>3007</v>
      </c>
      <c r="B3006">
        <v>1.4775105095110499</v>
      </c>
      <c r="C3006" t="e">
        <f>-Inf</f>
        <v>#NAME?</v>
      </c>
      <c r="D3006">
        <v>5.2079069038994703</v>
      </c>
      <c r="E3006" s="1">
        <v>5.1085050215457395E-7</v>
      </c>
      <c r="F3006" s="1">
        <v>1.4439866738801E-6</v>
      </c>
      <c r="G3006">
        <v>5.5329850973675301</v>
      </c>
    </row>
    <row r="3007" spans="1:7" x14ac:dyDescent="0.3">
      <c r="A3007" t="s">
        <v>3008</v>
      </c>
      <c r="B3007">
        <v>1.8224821866963901</v>
      </c>
      <c r="C3007" t="e">
        <f>-Inf</f>
        <v>#NAME?</v>
      </c>
      <c r="D3007">
        <v>5.1822189772238696</v>
      </c>
      <c r="E3007" s="1">
        <v>4.8726143733504596E-7</v>
      </c>
      <c r="F3007" s="1">
        <v>1.38164374922629E-6</v>
      </c>
      <c r="G3007">
        <v>5.49762358057942</v>
      </c>
    </row>
    <row r="3008" spans="1:7" x14ac:dyDescent="0.3">
      <c r="A3008" t="s">
        <v>3009</v>
      </c>
      <c r="B3008">
        <v>-1.2057114011863601</v>
      </c>
      <c r="C3008" t="e">
        <f>-Inf</f>
        <v>#NAME?</v>
      </c>
      <c r="D3008">
        <v>-5.1848537747313301</v>
      </c>
      <c r="E3008" s="1">
        <v>5.8941693547557103E-7</v>
      </c>
      <c r="F3008" s="1">
        <v>1.6543390299271599E-6</v>
      </c>
      <c r="G3008">
        <v>5.4619132531190697</v>
      </c>
    </row>
    <row r="3009" spans="1:7" x14ac:dyDescent="0.3">
      <c r="A3009" t="s">
        <v>3010</v>
      </c>
      <c r="B3009">
        <v>-1.32661011921745</v>
      </c>
      <c r="C3009" t="e">
        <f>-Inf</f>
        <v>#NAME?</v>
      </c>
      <c r="D3009">
        <v>-5.1549683396098498</v>
      </c>
      <c r="E3009" s="1">
        <v>4.8650232723622605E-7</v>
      </c>
      <c r="F3009" s="1">
        <v>1.37978163366024E-6</v>
      </c>
      <c r="G3009">
        <v>5.3745433765136603</v>
      </c>
    </row>
    <row r="3010" spans="1:7" x14ac:dyDescent="0.3">
      <c r="A3010" t="s">
        <v>3011</v>
      </c>
      <c r="B3010">
        <v>-1.05765915975775</v>
      </c>
      <c r="C3010">
        <v>2.0351062832437998</v>
      </c>
      <c r="D3010">
        <v>-5.1510274080191802</v>
      </c>
      <c r="E3010" s="1">
        <v>4.4943013349583199E-7</v>
      </c>
      <c r="F3010" s="1">
        <v>1.2800418484275401E-6</v>
      </c>
      <c r="G3010">
        <v>5.3610791272154801</v>
      </c>
    </row>
    <row r="3011" spans="1:7" x14ac:dyDescent="0.3">
      <c r="A3011" t="s">
        <v>3012</v>
      </c>
      <c r="B3011">
        <v>1.0750276140658199</v>
      </c>
      <c r="C3011" t="e">
        <f>-Inf</f>
        <v>#NAME?</v>
      </c>
      <c r="D3011">
        <v>5.1537825240610999</v>
      </c>
      <c r="E3011" s="1">
        <v>5.1878126306014402E-7</v>
      </c>
      <c r="F3011" s="1">
        <v>1.46538237403635E-6</v>
      </c>
      <c r="G3011">
        <v>5.3604590865291</v>
      </c>
    </row>
    <row r="3012" spans="1:7" x14ac:dyDescent="0.3">
      <c r="A3012" t="s">
        <v>3013</v>
      </c>
      <c r="B3012">
        <v>-1.2179697218502901</v>
      </c>
      <c r="C3012" t="e">
        <f>-Inf</f>
        <v>#NAME?</v>
      </c>
      <c r="D3012">
        <v>-5.1391256938675998</v>
      </c>
      <c r="E3012" s="1">
        <v>4.9655599465503003E-7</v>
      </c>
      <c r="F3012" s="1">
        <v>1.40554120618784E-6</v>
      </c>
      <c r="G3012">
        <v>5.3052748994653101</v>
      </c>
    </row>
    <row r="3013" spans="1:7" x14ac:dyDescent="0.3">
      <c r="A3013" t="s">
        <v>3014</v>
      </c>
      <c r="B3013">
        <v>1.0720166728643501</v>
      </c>
      <c r="C3013" t="e">
        <f>-Inf</f>
        <v>#NAME?</v>
      </c>
      <c r="D3013">
        <v>5.1387339015258</v>
      </c>
      <c r="E3013" s="1">
        <v>5.0805036763871198E-7</v>
      </c>
      <c r="F3013" s="1">
        <v>1.43657250298493E-6</v>
      </c>
      <c r="G3013">
        <v>5.3049276453514604</v>
      </c>
    </row>
    <row r="3014" spans="1:7" x14ac:dyDescent="0.3">
      <c r="A3014" t="s">
        <v>3015</v>
      </c>
      <c r="B3014">
        <v>-1.0143776079958999</v>
      </c>
      <c r="C3014">
        <v>0.77966421191553403</v>
      </c>
      <c r="D3014">
        <v>-5.1313655654749102</v>
      </c>
      <c r="E3014" s="1">
        <v>4.9510785003896005E-7</v>
      </c>
      <c r="F3014" s="1">
        <v>1.4019315050690001E-6</v>
      </c>
      <c r="G3014">
        <v>5.2676746028267001</v>
      </c>
    </row>
    <row r="3015" spans="1:7" x14ac:dyDescent="0.3">
      <c r="A3015" t="s">
        <v>3016</v>
      </c>
      <c r="B3015">
        <v>-1.10114869391318</v>
      </c>
      <c r="C3015" t="e">
        <f t="shared" ref="C3015:C3043" si="38">-Inf</f>
        <v>#NAME?</v>
      </c>
      <c r="D3015">
        <v>-5.1311689414634696</v>
      </c>
      <c r="E3015" s="1">
        <v>5.0717217220785304E-7</v>
      </c>
      <c r="F3015" s="1">
        <v>1.4345895652474699E-6</v>
      </c>
      <c r="G3015">
        <v>5.2674070846575001</v>
      </c>
    </row>
    <row r="3016" spans="1:7" x14ac:dyDescent="0.3">
      <c r="A3016" t="s">
        <v>3017</v>
      </c>
      <c r="B3016">
        <v>1.6949968346239099</v>
      </c>
      <c r="C3016" t="e">
        <f t="shared" si="38"/>
        <v>#NAME?</v>
      </c>
      <c r="D3016">
        <v>5.1349716614944798</v>
      </c>
      <c r="E3016" s="1">
        <v>7.21446963073111E-7</v>
      </c>
      <c r="F3016" s="1">
        <v>2.0073108571104299E-6</v>
      </c>
      <c r="G3016">
        <v>5.2296493726315703</v>
      </c>
    </row>
    <row r="3017" spans="1:7" x14ac:dyDescent="0.3">
      <c r="A3017" t="s">
        <v>3018</v>
      </c>
      <c r="B3017">
        <v>1.3900819847744601</v>
      </c>
      <c r="C3017" t="e">
        <f t="shared" si="38"/>
        <v>#NAME?</v>
      </c>
      <c r="D3017">
        <v>5.1216256244773302</v>
      </c>
      <c r="E3017" s="1">
        <v>5.5658304595046298E-7</v>
      </c>
      <c r="F3017" s="1">
        <v>1.56670205690708E-6</v>
      </c>
      <c r="G3017">
        <v>5.22701126267473</v>
      </c>
    </row>
    <row r="3018" spans="1:7" x14ac:dyDescent="0.3">
      <c r="A3018" t="s">
        <v>3019</v>
      </c>
      <c r="B3018">
        <v>-1.16147761298576</v>
      </c>
      <c r="C3018" t="e">
        <f t="shared" si="38"/>
        <v>#NAME?</v>
      </c>
      <c r="D3018">
        <v>-5.11717591308782</v>
      </c>
      <c r="E3018" s="1">
        <v>5.8184808241151795E-7</v>
      </c>
      <c r="F3018" s="1">
        <v>1.6340379188111999E-6</v>
      </c>
      <c r="G3018">
        <v>5.19973684905188</v>
      </c>
    </row>
    <row r="3019" spans="1:7" x14ac:dyDescent="0.3">
      <c r="A3019" t="s">
        <v>3020</v>
      </c>
      <c r="B3019">
        <v>-1.1614850777230299</v>
      </c>
      <c r="C3019" t="e">
        <f t="shared" si="38"/>
        <v>#NAME?</v>
      </c>
      <c r="D3019">
        <v>-5.1154281685205198</v>
      </c>
      <c r="E3019" s="1">
        <v>5.5156650017919497E-7</v>
      </c>
      <c r="F3019" s="1">
        <v>1.5538398011996699E-6</v>
      </c>
      <c r="G3019">
        <v>5.1927720634259096</v>
      </c>
    </row>
    <row r="3020" spans="1:7" x14ac:dyDescent="0.3">
      <c r="A3020" t="s">
        <v>3021</v>
      </c>
      <c r="B3020">
        <v>1.06137280502223</v>
      </c>
      <c r="C3020" t="e">
        <f t="shared" si="38"/>
        <v>#NAME?</v>
      </c>
      <c r="D3020">
        <v>5.1072695391085698</v>
      </c>
      <c r="E3020" s="1">
        <v>6.0910450438318198E-7</v>
      </c>
      <c r="F3020" s="1">
        <v>1.7074298425472801E-6</v>
      </c>
      <c r="G3020">
        <v>5.1519888372727696</v>
      </c>
    </row>
    <row r="3021" spans="1:7" x14ac:dyDescent="0.3">
      <c r="A3021" t="s">
        <v>3022</v>
      </c>
      <c r="B3021">
        <v>1.1178985435812401</v>
      </c>
      <c r="C3021" t="e">
        <f t="shared" si="38"/>
        <v>#NAME?</v>
      </c>
      <c r="D3021">
        <v>5.1079514048978298</v>
      </c>
      <c r="E3021" s="1">
        <v>6.9413795176956699E-7</v>
      </c>
      <c r="F3021" s="1">
        <v>1.9350905128061498E-6</v>
      </c>
      <c r="G3021">
        <v>5.1490893018280897</v>
      </c>
    </row>
    <row r="3022" spans="1:7" x14ac:dyDescent="0.3">
      <c r="A3022" t="s">
        <v>3023</v>
      </c>
      <c r="B3022">
        <v>-1.3090298386572801</v>
      </c>
      <c r="C3022" t="e">
        <f t="shared" si="38"/>
        <v>#NAME?</v>
      </c>
      <c r="D3022">
        <v>-5.0969859026612099</v>
      </c>
      <c r="E3022" s="1">
        <v>7.0364612070743105E-7</v>
      </c>
      <c r="F3022" s="1">
        <v>1.9609228470992101E-6</v>
      </c>
      <c r="G3022">
        <v>5.0910681433075498</v>
      </c>
    </row>
    <row r="3023" spans="1:7" x14ac:dyDescent="0.3">
      <c r="A3023" t="s">
        <v>3024</v>
      </c>
      <c r="B3023">
        <v>1.10190799910809</v>
      </c>
      <c r="C3023" t="e">
        <f t="shared" si="38"/>
        <v>#NAME?</v>
      </c>
      <c r="D3023">
        <v>5.0938064758112098</v>
      </c>
      <c r="E3023" s="1">
        <v>5.98907730850917E-7</v>
      </c>
      <c r="F3023" s="1">
        <v>1.68020175996764E-6</v>
      </c>
      <c r="G3023">
        <v>5.0904207332777904</v>
      </c>
    </row>
    <row r="3024" spans="1:7" x14ac:dyDescent="0.3">
      <c r="A3024" t="s">
        <v>3025</v>
      </c>
      <c r="B3024">
        <v>-1.23115478679463</v>
      </c>
      <c r="C3024" t="e">
        <f t="shared" si="38"/>
        <v>#NAME?</v>
      </c>
      <c r="D3024">
        <v>-5.0925968932376797</v>
      </c>
      <c r="E3024" s="1">
        <v>6.4069796910124098E-7</v>
      </c>
      <c r="F3024" s="1">
        <v>1.7920683909804299E-6</v>
      </c>
      <c r="G3024">
        <v>5.0870941690151001</v>
      </c>
    </row>
    <row r="3025" spans="1:7" x14ac:dyDescent="0.3">
      <c r="A3025" t="s">
        <v>3026</v>
      </c>
      <c r="B3025">
        <v>-1.34592461053836</v>
      </c>
      <c r="C3025" t="e">
        <f t="shared" si="38"/>
        <v>#NAME?</v>
      </c>
      <c r="D3025">
        <v>-5.0918228418117897</v>
      </c>
      <c r="E3025" s="1">
        <v>6.7524884582052501E-7</v>
      </c>
      <c r="F3025" s="1">
        <v>1.8850244920163099E-6</v>
      </c>
      <c r="G3025">
        <v>5.0837289294366901</v>
      </c>
    </row>
    <row r="3026" spans="1:7" x14ac:dyDescent="0.3">
      <c r="A3026" t="s">
        <v>3027</v>
      </c>
      <c r="B3026">
        <v>1.0176707151887101</v>
      </c>
      <c r="C3026" t="e">
        <f t="shared" si="38"/>
        <v>#NAME?</v>
      </c>
      <c r="D3026">
        <v>5.0893479111141504</v>
      </c>
      <c r="E3026" s="1">
        <v>6.32895140844018E-7</v>
      </c>
      <c r="F3026" s="1">
        <v>1.7704470096793401E-6</v>
      </c>
      <c r="G3026">
        <v>5.0694989578316001</v>
      </c>
    </row>
    <row r="3027" spans="1:7" x14ac:dyDescent="0.3">
      <c r="A3027" t="s">
        <v>3028</v>
      </c>
      <c r="B3027">
        <v>1.4757201910076401</v>
      </c>
      <c r="C3027" t="e">
        <f t="shared" si="38"/>
        <v>#NAME?</v>
      </c>
      <c r="D3027">
        <v>5.0841789253742302</v>
      </c>
      <c r="E3027" s="1">
        <v>7.5847749642174895E-7</v>
      </c>
      <c r="F3027" s="1">
        <v>2.1048053362942601E-6</v>
      </c>
      <c r="G3027">
        <v>5.0343025176160099</v>
      </c>
    </row>
    <row r="3028" spans="1:7" x14ac:dyDescent="0.3">
      <c r="A3028" t="s">
        <v>3029</v>
      </c>
      <c r="B3028">
        <v>1.1071576507854799</v>
      </c>
      <c r="C3028" t="e">
        <f t="shared" si="38"/>
        <v>#NAME?</v>
      </c>
      <c r="D3028">
        <v>5.0828700872258104</v>
      </c>
      <c r="E3028" s="1">
        <v>8.8279117908783395E-7</v>
      </c>
      <c r="F3028" s="1">
        <v>2.4361631562666699E-6</v>
      </c>
      <c r="G3028">
        <v>5.0325410288666204</v>
      </c>
    </row>
    <row r="3029" spans="1:7" x14ac:dyDescent="0.3">
      <c r="A3029" t="s">
        <v>3030</v>
      </c>
      <c r="B3029">
        <v>1.244215343627</v>
      </c>
      <c r="C3029" t="e">
        <f t="shared" si="38"/>
        <v>#NAME?</v>
      </c>
      <c r="D3029">
        <v>5.0839065952971696</v>
      </c>
      <c r="E3029" s="1">
        <v>8.5409035946253597E-7</v>
      </c>
      <c r="F3029" s="1">
        <v>2.36151421735459E-6</v>
      </c>
      <c r="G3029">
        <v>5.0299045403649201</v>
      </c>
    </row>
    <row r="3030" spans="1:7" x14ac:dyDescent="0.3">
      <c r="A3030" t="s">
        <v>3031</v>
      </c>
      <c r="B3030">
        <v>-1.0857410613345699</v>
      </c>
      <c r="C3030" t="e">
        <f t="shared" si="38"/>
        <v>#NAME?</v>
      </c>
      <c r="D3030">
        <v>-5.0661532637264504</v>
      </c>
      <c r="E3030" s="1">
        <v>7.7428251675257802E-7</v>
      </c>
      <c r="F3030" s="1">
        <v>2.1469504733299E-6</v>
      </c>
      <c r="G3030">
        <v>4.9566191288169898</v>
      </c>
    </row>
    <row r="3031" spans="1:7" x14ac:dyDescent="0.3">
      <c r="A3031" t="s">
        <v>3032</v>
      </c>
      <c r="B3031">
        <v>-1.44165707484054</v>
      </c>
      <c r="C3031" t="e">
        <f t="shared" si="38"/>
        <v>#NAME?</v>
      </c>
      <c r="D3031">
        <v>-5.0593772712353804</v>
      </c>
      <c r="E3031" s="1">
        <v>7.5209551704345396E-7</v>
      </c>
      <c r="F3031" s="1">
        <v>2.0878096026017399E-6</v>
      </c>
      <c r="G3031">
        <v>4.9344631651220201</v>
      </c>
    </row>
    <row r="3032" spans="1:7" x14ac:dyDescent="0.3">
      <c r="A3032" t="s">
        <v>3033</v>
      </c>
      <c r="B3032">
        <v>1.3282490200772401</v>
      </c>
      <c r="C3032" t="e">
        <f t="shared" si="38"/>
        <v>#NAME?</v>
      </c>
      <c r="D3032">
        <v>5.0480347451450402</v>
      </c>
      <c r="E3032" s="1">
        <v>8.6473733829907704E-7</v>
      </c>
      <c r="F3032" s="1">
        <v>2.3893230908068301E-6</v>
      </c>
      <c r="G3032">
        <v>4.8750986566283103</v>
      </c>
    </row>
    <row r="3033" spans="1:7" x14ac:dyDescent="0.3">
      <c r="A3033" t="s">
        <v>3034</v>
      </c>
      <c r="B3033">
        <v>-1.2301321249804</v>
      </c>
      <c r="C3033" t="e">
        <f t="shared" si="38"/>
        <v>#NAME?</v>
      </c>
      <c r="D3033">
        <v>-5.0414657691717499</v>
      </c>
      <c r="E3033" s="1">
        <v>8.9209675618426099E-7</v>
      </c>
      <c r="F3033" s="1">
        <v>2.4598895591632701E-6</v>
      </c>
      <c r="G3033">
        <v>4.84135520012551</v>
      </c>
    </row>
    <row r="3034" spans="1:7" x14ac:dyDescent="0.3">
      <c r="A3034" t="s">
        <v>3035</v>
      </c>
      <c r="B3034">
        <v>-1.17853729080779</v>
      </c>
      <c r="C3034" t="e">
        <f t="shared" si="38"/>
        <v>#NAME?</v>
      </c>
      <c r="D3034">
        <v>-5.0364581821331598</v>
      </c>
      <c r="E3034" s="1">
        <v>7.9510056231000203E-7</v>
      </c>
      <c r="F3034" s="1">
        <v>2.2029175716119699E-6</v>
      </c>
      <c r="G3034">
        <v>4.8218926963509601</v>
      </c>
    </row>
    <row r="3035" spans="1:7" x14ac:dyDescent="0.3">
      <c r="A3035" t="s">
        <v>3036</v>
      </c>
      <c r="B3035">
        <v>-1.0039065214527301</v>
      </c>
      <c r="C3035" t="e">
        <f t="shared" si="38"/>
        <v>#NAME?</v>
      </c>
      <c r="D3035">
        <v>-5.0324167845030399</v>
      </c>
      <c r="E3035" s="1">
        <v>8.0587866228319295E-7</v>
      </c>
      <c r="F3035" s="1">
        <v>2.2310008351770799E-6</v>
      </c>
      <c r="G3035">
        <v>4.8026197144479799</v>
      </c>
    </row>
    <row r="3036" spans="1:7" x14ac:dyDescent="0.3">
      <c r="A3036" t="s">
        <v>3037</v>
      </c>
      <c r="B3036">
        <v>1.19235077653429</v>
      </c>
      <c r="C3036" t="e">
        <f t="shared" si="38"/>
        <v>#NAME?</v>
      </c>
      <c r="D3036">
        <v>5.0281870391694499</v>
      </c>
      <c r="E3036" s="1">
        <v>8.2880074677320298E-7</v>
      </c>
      <c r="F3036" s="1">
        <v>2.29263213168125E-6</v>
      </c>
      <c r="G3036">
        <v>4.7835012948654496</v>
      </c>
    </row>
    <row r="3037" spans="1:7" x14ac:dyDescent="0.3">
      <c r="A3037" t="s">
        <v>3038</v>
      </c>
      <c r="B3037">
        <v>-1.3605074596347699</v>
      </c>
      <c r="C3037" t="e">
        <f t="shared" si="38"/>
        <v>#NAME?</v>
      </c>
      <c r="D3037">
        <v>-5.0185382929922699</v>
      </c>
      <c r="E3037" s="1">
        <v>9.2008111256997797E-7</v>
      </c>
      <c r="F3037" s="1">
        <v>2.5324613197982899E-6</v>
      </c>
      <c r="G3037">
        <v>4.74341911036921</v>
      </c>
    </row>
    <row r="3038" spans="1:7" x14ac:dyDescent="0.3">
      <c r="A3038" t="s">
        <v>3039</v>
      </c>
      <c r="B3038">
        <v>-1.0058399360122801</v>
      </c>
      <c r="C3038" t="e">
        <f t="shared" si="38"/>
        <v>#NAME?</v>
      </c>
      <c r="D3038">
        <v>-5.0176369865368997</v>
      </c>
      <c r="E3038" s="1">
        <v>9.17164631820036E-7</v>
      </c>
      <c r="F3038" s="1">
        <v>2.52500530032302E-6</v>
      </c>
      <c r="G3038">
        <v>4.73931832766631</v>
      </c>
    </row>
    <row r="3039" spans="1:7" x14ac:dyDescent="0.3">
      <c r="A3039" t="s">
        <v>3040</v>
      </c>
      <c r="B3039">
        <v>-1.56513031696103</v>
      </c>
      <c r="C3039" t="e">
        <f t="shared" si="38"/>
        <v>#NAME?</v>
      </c>
      <c r="D3039">
        <v>-5.0188310430548899</v>
      </c>
      <c r="E3039" s="1">
        <v>8.5928709263455902E-7</v>
      </c>
      <c r="F3039" s="1">
        <v>2.37480320557013E-6</v>
      </c>
      <c r="G3039">
        <v>4.7392140830675604</v>
      </c>
    </row>
    <row r="3040" spans="1:7" x14ac:dyDescent="0.3">
      <c r="A3040" t="s">
        <v>3041</v>
      </c>
      <c r="B3040">
        <v>1.08084361209028</v>
      </c>
      <c r="C3040" t="e">
        <f t="shared" si="38"/>
        <v>#NAME?</v>
      </c>
      <c r="D3040">
        <v>5.0176252598212097</v>
      </c>
      <c r="E3040" s="1">
        <v>8.6303301532570201E-7</v>
      </c>
      <c r="F3040" s="1">
        <v>2.3848848268559599E-6</v>
      </c>
      <c r="G3040">
        <v>4.73347873295649</v>
      </c>
    </row>
    <row r="3041" spans="1:7" x14ac:dyDescent="0.3">
      <c r="A3041" t="s">
        <v>3042</v>
      </c>
      <c r="B3041">
        <v>-1.12288444177626</v>
      </c>
      <c r="C3041" t="e">
        <f t="shared" si="38"/>
        <v>#NAME?</v>
      </c>
      <c r="D3041">
        <v>-5.0170828470904896</v>
      </c>
      <c r="E3041" s="1">
        <v>8.8122458080936798E-7</v>
      </c>
      <c r="F3041" s="1">
        <v>2.4321158557713501E-6</v>
      </c>
      <c r="G3041">
        <v>4.7325435426078197</v>
      </c>
    </row>
    <row r="3042" spans="1:7" x14ac:dyDescent="0.3">
      <c r="A3042" t="s">
        <v>3043</v>
      </c>
      <c r="B3042">
        <v>-1.0575362623114</v>
      </c>
      <c r="C3042" t="e">
        <f t="shared" si="38"/>
        <v>#NAME?</v>
      </c>
      <c r="D3042">
        <v>-5.0167430770610402</v>
      </c>
      <c r="E3042" s="1">
        <v>1.06967460970656E-6</v>
      </c>
      <c r="F3042" s="1">
        <v>2.9207435801685701E-6</v>
      </c>
      <c r="G3042">
        <v>4.7325081453401703</v>
      </c>
    </row>
    <row r="3043" spans="1:7" x14ac:dyDescent="0.3">
      <c r="A3043" t="s">
        <v>3044</v>
      </c>
      <c r="B3043">
        <v>-1.0336861605264001</v>
      </c>
      <c r="C3043" t="e">
        <f t="shared" si="38"/>
        <v>#NAME?</v>
      </c>
      <c r="D3043">
        <v>-5.0119132662355597</v>
      </c>
      <c r="E3043" s="1">
        <v>9.0484800899006302E-7</v>
      </c>
      <c r="F3043" s="1">
        <v>2.4930719975866201E-6</v>
      </c>
      <c r="G3043">
        <v>4.7087368335725603</v>
      </c>
    </row>
    <row r="3044" spans="1:7" x14ac:dyDescent="0.3">
      <c r="A3044" t="s">
        <v>3045</v>
      </c>
      <c r="B3044">
        <v>1.2401975533873899</v>
      </c>
      <c r="C3044">
        <v>4.6239300941802597</v>
      </c>
      <c r="D3044">
        <v>5.0105350318862403</v>
      </c>
      <c r="E3044" s="1">
        <v>8.9177462344847095E-7</v>
      </c>
      <c r="F3044" s="1">
        <v>2.45928006915401E-6</v>
      </c>
      <c r="G3044">
        <v>4.7003517767599101</v>
      </c>
    </row>
    <row r="3045" spans="1:7" x14ac:dyDescent="0.3">
      <c r="A3045" t="s">
        <v>3046</v>
      </c>
      <c r="B3045">
        <v>-1.18912586226251</v>
      </c>
      <c r="C3045" t="e">
        <f t="shared" ref="C3045:C3076" si="39">-Inf</f>
        <v>#NAME?</v>
      </c>
      <c r="D3045">
        <v>-5.0099575628886504</v>
      </c>
      <c r="E3045" s="1">
        <v>8.9556409519785201E-7</v>
      </c>
      <c r="F3045" s="1">
        <v>2.4688907728675199E-6</v>
      </c>
      <c r="G3045">
        <v>4.6978321948708004</v>
      </c>
    </row>
    <row r="3046" spans="1:7" x14ac:dyDescent="0.3">
      <c r="A3046" t="s">
        <v>3047</v>
      </c>
      <c r="B3046">
        <v>-1.1696405392677101</v>
      </c>
      <c r="C3046" t="e">
        <f t="shared" si="39"/>
        <v>#NAME?</v>
      </c>
      <c r="D3046">
        <v>-5.0097411907513596</v>
      </c>
      <c r="E3046" s="1">
        <v>1.2677385856737099E-6</v>
      </c>
      <c r="F3046" s="1">
        <v>3.4418536646315601E-6</v>
      </c>
      <c r="G3046">
        <v>4.66382746670436</v>
      </c>
    </row>
    <row r="3047" spans="1:7" x14ac:dyDescent="0.3">
      <c r="A3047" t="s">
        <v>3048</v>
      </c>
      <c r="B3047">
        <v>1.1870143137267</v>
      </c>
      <c r="C3047" t="e">
        <f t="shared" si="39"/>
        <v>#NAME?</v>
      </c>
      <c r="D3047">
        <v>4.9987419699526496</v>
      </c>
      <c r="E3047" s="1">
        <v>1.36188595591267E-6</v>
      </c>
      <c r="F3047" s="1">
        <v>3.6851209970557902E-6</v>
      </c>
      <c r="G3047">
        <v>4.6243823485334001</v>
      </c>
    </row>
    <row r="3048" spans="1:7" x14ac:dyDescent="0.3">
      <c r="A3048" t="s">
        <v>3049</v>
      </c>
      <c r="B3048">
        <v>1.08345244469673</v>
      </c>
      <c r="C3048" t="e">
        <f t="shared" si="39"/>
        <v>#NAME?</v>
      </c>
      <c r="D3048">
        <v>4.9933033972286101</v>
      </c>
      <c r="E3048" s="1">
        <v>9.9730250351411008E-7</v>
      </c>
      <c r="F3048" s="1">
        <v>2.73418017586884E-6</v>
      </c>
      <c r="G3048">
        <v>4.6234458927113602</v>
      </c>
    </row>
    <row r="3049" spans="1:7" x14ac:dyDescent="0.3">
      <c r="A3049" t="s">
        <v>3050</v>
      </c>
      <c r="B3049">
        <v>-1.0628999335612399</v>
      </c>
      <c r="C3049" t="e">
        <f t="shared" si="39"/>
        <v>#NAME?</v>
      </c>
      <c r="D3049">
        <v>-4.9915958597275196</v>
      </c>
      <c r="E3049" s="1">
        <v>1.0752171498827499E-6</v>
      </c>
      <c r="F3049" s="1">
        <v>2.9345598999268198E-6</v>
      </c>
      <c r="G3049">
        <v>4.6171990232422999</v>
      </c>
    </row>
    <row r="3050" spans="1:7" x14ac:dyDescent="0.3">
      <c r="A3050" t="s">
        <v>3051</v>
      </c>
      <c r="B3050">
        <v>-1.0108721047784699</v>
      </c>
      <c r="C3050" t="e">
        <f t="shared" si="39"/>
        <v>#NAME?</v>
      </c>
      <c r="D3050">
        <v>-4.9881188463199599</v>
      </c>
      <c r="E3050" s="1">
        <v>1.0143445093687001E-6</v>
      </c>
      <c r="F3050" s="1">
        <v>2.7777715338177399E-6</v>
      </c>
      <c r="G3050">
        <v>4.5990469843200499</v>
      </c>
    </row>
    <row r="3051" spans="1:7" x14ac:dyDescent="0.3">
      <c r="A3051" t="s">
        <v>3052</v>
      </c>
      <c r="B3051">
        <v>-1.3604480162736901</v>
      </c>
      <c r="C3051" t="e">
        <f t="shared" si="39"/>
        <v>#NAME?</v>
      </c>
      <c r="D3051">
        <v>-4.98731839070006</v>
      </c>
      <c r="E3051" s="1">
        <v>1.0059834411320901E-6</v>
      </c>
      <c r="F3051" s="1">
        <v>2.7564263560463199E-6</v>
      </c>
      <c r="G3051">
        <v>4.5936663580082202</v>
      </c>
    </row>
    <row r="3052" spans="1:7" x14ac:dyDescent="0.3">
      <c r="A3052" t="s">
        <v>3053</v>
      </c>
      <c r="B3052">
        <v>-1.1120497567852401</v>
      </c>
      <c r="C3052" t="e">
        <f t="shared" si="39"/>
        <v>#NAME?</v>
      </c>
      <c r="D3052">
        <v>-4.9840896449972698</v>
      </c>
      <c r="E3052" s="1">
        <v>1.0142968003111E-6</v>
      </c>
      <c r="F3052" s="1">
        <v>2.7777715338177399E-6</v>
      </c>
      <c r="G3052">
        <v>4.5779015360551503</v>
      </c>
    </row>
    <row r="3053" spans="1:7" x14ac:dyDescent="0.3">
      <c r="A3053" t="s">
        <v>3054</v>
      </c>
      <c r="B3053">
        <v>1.81498028186058</v>
      </c>
      <c r="C3053" t="e">
        <f t="shared" si="39"/>
        <v>#NAME?</v>
      </c>
      <c r="D3053">
        <v>4.9623777157911704</v>
      </c>
      <c r="E3053" s="1">
        <v>1.38182367346393E-6</v>
      </c>
      <c r="F3053" s="1">
        <v>3.7357460191913399E-6</v>
      </c>
      <c r="G3053">
        <v>4.5125038020464103</v>
      </c>
    </row>
    <row r="3054" spans="1:7" x14ac:dyDescent="0.3">
      <c r="A3054" t="s">
        <v>3055</v>
      </c>
      <c r="B3054">
        <v>-1.3474832816328799</v>
      </c>
      <c r="C3054" t="e">
        <f t="shared" si="39"/>
        <v>#NAME?</v>
      </c>
      <c r="D3054">
        <v>-4.9679883534883498</v>
      </c>
      <c r="E3054" s="1">
        <v>1.21212376920913E-6</v>
      </c>
      <c r="F3054" s="1">
        <v>3.3004390877301701E-6</v>
      </c>
      <c r="G3054">
        <v>4.5109246551104301</v>
      </c>
    </row>
    <row r="3055" spans="1:7" x14ac:dyDescent="0.3">
      <c r="A3055" t="s">
        <v>3056</v>
      </c>
      <c r="B3055">
        <v>-1.4305361359989901</v>
      </c>
      <c r="C3055" t="e">
        <f t="shared" si="39"/>
        <v>#NAME?</v>
      </c>
      <c r="D3055">
        <v>-4.9691757738996802</v>
      </c>
      <c r="E3055" s="1">
        <v>1.2790198463231E-6</v>
      </c>
      <c r="F3055" s="1">
        <v>3.4717068491023998E-6</v>
      </c>
      <c r="G3055">
        <v>4.5084865280147604</v>
      </c>
    </row>
    <row r="3056" spans="1:7" x14ac:dyDescent="0.3">
      <c r="A3056" t="s">
        <v>3057</v>
      </c>
      <c r="B3056">
        <v>1.5954427172655301</v>
      </c>
      <c r="C3056" t="e">
        <f t="shared" si="39"/>
        <v>#NAME?</v>
      </c>
      <c r="D3056">
        <v>4.9612331790268103</v>
      </c>
      <c r="E3056" s="1">
        <v>1.31119915943111E-6</v>
      </c>
      <c r="F3056" s="1">
        <v>3.55548219287942E-6</v>
      </c>
      <c r="G3056">
        <v>4.5005683121420699</v>
      </c>
    </row>
    <row r="3057" spans="1:7" x14ac:dyDescent="0.3">
      <c r="A3057" t="s">
        <v>3058</v>
      </c>
      <c r="B3057">
        <v>-1.30976048453492</v>
      </c>
      <c r="C3057" t="e">
        <f t="shared" si="39"/>
        <v>#NAME?</v>
      </c>
      <c r="D3057">
        <v>-4.95788725313189</v>
      </c>
      <c r="E3057" s="1">
        <v>1.4491482928635E-6</v>
      </c>
      <c r="F3057" s="1">
        <v>3.9108033472595396E-6</v>
      </c>
      <c r="G3057">
        <v>4.46329341309937</v>
      </c>
    </row>
    <row r="3058" spans="1:7" x14ac:dyDescent="0.3">
      <c r="A3058" t="s">
        <v>3059</v>
      </c>
      <c r="B3058">
        <v>-1.1322433237859799</v>
      </c>
      <c r="C3058" t="e">
        <f t="shared" si="39"/>
        <v>#NAME?</v>
      </c>
      <c r="D3058">
        <v>-4.9498714621516902</v>
      </c>
      <c r="E3058" s="1">
        <v>1.3666264618914E-6</v>
      </c>
      <c r="F3058" s="1">
        <v>3.6967147016535299E-6</v>
      </c>
      <c r="G3058">
        <v>4.4286529997269399</v>
      </c>
    </row>
    <row r="3059" spans="1:7" x14ac:dyDescent="0.3">
      <c r="A3059" t="s">
        <v>3060</v>
      </c>
      <c r="B3059">
        <v>1.50143375621721</v>
      </c>
      <c r="C3059" t="e">
        <f t="shared" si="39"/>
        <v>#NAME?</v>
      </c>
      <c r="D3059">
        <v>4.9546491019242502</v>
      </c>
      <c r="E3059" s="1">
        <v>1.7001970852862901E-6</v>
      </c>
      <c r="F3059" s="1">
        <v>4.5529496143410797E-6</v>
      </c>
      <c r="G3059">
        <v>4.4284284198248098</v>
      </c>
    </row>
    <row r="3060" spans="1:7" x14ac:dyDescent="0.3">
      <c r="A3060" t="s">
        <v>3061</v>
      </c>
      <c r="B3060">
        <v>1.3933161212341501</v>
      </c>
      <c r="C3060" t="e">
        <f t="shared" si="39"/>
        <v>#NAME?</v>
      </c>
      <c r="D3060">
        <v>4.9498931346864401</v>
      </c>
      <c r="E3060" s="1">
        <v>1.23469438706359E-6</v>
      </c>
      <c r="F3060" s="1">
        <v>3.3566356347461802E-6</v>
      </c>
      <c r="G3060">
        <v>4.42640076425897</v>
      </c>
    </row>
    <row r="3061" spans="1:7" x14ac:dyDescent="0.3">
      <c r="A3061" t="s">
        <v>3062</v>
      </c>
      <c r="B3061">
        <v>1.21861846540649</v>
      </c>
      <c r="C3061" t="e">
        <f t="shared" si="39"/>
        <v>#NAME?</v>
      </c>
      <c r="D3061">
        <v>4.9377433972157103</v>
      </c>
      <c r="E3061" s="1">
        <v>1.46319730517599E-6</v>
      </c>
      <c r="F3061" s="1">
        <v>3.94696580679876E-6</v>
      </c>
      <c r="G3061">
        <v>4.3709435771916301</v>
      </c>
    </row>
    <row r="3062" spans="1:7" x14ac:dyDescent="0.3">
      <c r="A3062" t="s">
        <v>3063</v>
      </c>
      <c r="B3062">
        <v>1.2586292044896801</v>
      </c>
      <c r="C3062" t="e">
        <f t="shared" si="39"/>
        <v>#NAME?</v>
      </c>
      <c r="D3062">
        <v>4.9234918636217104</v>
      </c>
      <c r="E3062" s="1">
        <v>1.3645013012566601E-6</v>
      </c>
      <c r="F3062" s="1">
        <v>3.69178719323428E-6</v>
      </c>
      <c r="G3062">
        <v>4.3003421702430904</v>
      </c>
    </row>
    <row r="3063" spans="1:7" x14ac:dyDescent="0.3">
      <c r="A3063" t="s">
        <v>3064</v>
      </c>
      <c r="B3063">
        <v>1.07078953300956</v>
      </c>
      <c r="C3063" t="e">
        <f t="shared" si="39"/>
        <v>#NAME?</v>
      </c>
      <c r="D3063">
        <v>4.90153834990788</v>
      </c>
      <c r="E3063" s="1">
        <v>1.56451175558253E-6</v>
      </c>
      <c r="F3063" s="1">
        <v>4.2090591645986098E-6</v>
      </c>
      <c r="G3063">
        <v>4.2052504830640398</v>
      </c>
    </row>
    <row r="3064" spans="1:7" x14ac:dyDescent="0.3">
      <c r="A3064" t="s">
        <v>3065</v>
      </c>
      <c r="B3064">
        <v>-1.1470800683025899</v>
      </c>
      <c r="C3064" t="e">
        <f t="shared" si="39"/>
        <v>#NAME?</v>
      </c>
      <c r="D3064">
        <v>-4.8934041010122797</v>
      </c>
      <c r="E3064" s="1">
        <v>1.95436040652802E-6</v>
      </c>
      <c r="F3064" s="1">
        <v>5.1901496996943998E-6</v>
      </c>
      <c r="G3064">
        <v>4.1911279629367204</v>
      </c>
    </row>
    <row r="3065" spans="1:7" x14ac:dyDescent="0.3">
      <c r="A3065" t="s">
        <v>3066</v>
      </c>
      <c r="B3065">
        <v>1.2768860462472</v>
      </c>
      <c r="C3065" t="e">
        <f t="shared" si="39"/>
        <v>#NAME?</v>
      </c>
      <c r="D3065">
        <v>4.8937371015329401</v>
      </c>
      <c r="E3065" s="1">
        <v>2.3271646567387199E-6</v>
      </c>
      <c r="F3065" s="1">
        <v>6.1333269165575501E-6</v>
      </c>
      <c r="G3065">
        <v>4.1901656230853801</v>
      </c>
    </row>
    <row r="3066" spans="1:7" x14ac:dyDescent="0.3">
      <c r="A3066" t="s">
        <v>3067</v>
      </c>
      <c r="B3066">
        <v>1.3385959149084601</v>
      </c>
      <c r="C3066" t="e">
        <f t="shared" si="39"/>
        <v>#NAME?</v>
      </c>
      <c r="D3066">
        <v>4.8870590191904499</v>
      </c>
      <c r="E3066" s="1">
        <v>2.0000368892737299E-6</v>
      </c>
      <c r="F3066" s="1">
        <v>5.3056594731158899E-6</v>
      </c>
      <c r="G3066">
        <v>4.1443954388603004</v>
      </c>
    </row>
    <row r="3067" spans="1:7" x14ac:dyDescent="0.3">
      <c r="A3067" t="s">
        <v>3068</v>
      </c>
      <c r="B3067">
        <v>-1.1497947346492201</v>
      </c>
      <c r="C3067" t="e">
        <f t="shared" si="39"/>
        <v>#NAME?</v>
      </c>
      <c r="D3067">
        <v>-4.8856919731419701</v>
      </c>
      <c r="E3067" s="1">
        <v>1.94186361131302E-6</v>
      </c>
      <c r="F3067" s="1">
        <v>5.1603423868036401E-6</v>
      </c>
      <c r="G3067">
        <v>4.1414051064309101</v>
      </c>
    </row>
    <row r="3068" spans="1:7" x14ac:dyDescent="0.3">
      <c r="A3068" t="s">
        <v>3069</v>
      </c>
      <c r="B3068">
        <v>-1.1338434758370699</v>
      </c>
      <c r="C3068" t="e">
        <f t="shared" si="39"/>
        <v>#NAME?</v>
      </c>
      <c r="D3068">
        <v>-4.8778607811282102</v>
      </c>
      <c r="E3068" s="1">
        <v>1.6866754937324701E-6</v>
      </c>
      <c r="F3068" s="1">
        <v>4.5182323599313004E-6</v>
      </c>
      <c r="G3068">
        <v>4.09163945399035</v>
      </c>
    </row>
    <row r="3069" spans="1:7" x14ac:dyDescent="0.3">
      <c r="A3069" t="s">
        <v>3070</v>
      </c>
      <c r="B3069">
        <v>1.0812164118733301</v>
      </c>
      <c r="C3069" t="e">
        <f t="shared" si="39"/>
        <v>#NAME?</v>
      </c>
      <c r="D3069">
        <v>4.8649914913995103</v>
      </c>
      <c r="E3069" s="1">
        <v>1.8042820444072999E-6</v>
      </c>
      <c r="F3069" s="1">
        <v>4.81155064813111E-6</v>
      </c>
      <c r="G3069">
        <v>4.0347006975857003</v>
      </c>
    </row>
    <row r="3070" spans="1:7" x14ac:dyDescent="0.3">
      <c r="A3070" t="s">
        <v>3071</v>
      </c>
      <c r="B3070">
        <v>1.3279311886298899</v>
      </c>
      <c r="C3070" t="e">
        <f t="shared" si="39"/>
        <v>#NAME?</v>
      </c>
      <c r="D3070">
        <v>4.8613326495001097</v>
      </c>
      <c r="E3070" s="1">
        <v>1.9074761693366899E-6</v>
      </c>
      <c r="F3070" s="1">
        <v>5.0733944123424902E-6</v>
      </c>
      <c r="G3070">
        <v>4.0255215435225002</v>
      </c>
    </row>
    <row r="3071" spans="1:7" x14ac:dyDescent="0.3">
      <c r="A3071" t="s">
        <v>3072</v>
      </c>
      <c r="B3071">
        <v>-1.1450392224674899</v>
      </c>
      <c r="C3071" t="e">
        <f t="shared" si="39"/>
        <v>#NAME?</v>
      </c>
      <c r="D3071">
        <v>-4.8593636260410502</v>
      </c>
      <c r="E3071" s="1">
        <v>1.84030106670235E-6</v>
      </c>
      <c r="F3071" s="1">
        <v>4.9036664054918197E-6</v>
      </c>
      <c r="G3071">
        <v>4.0078285166179803</v>
      </c>
    </row>
    <row r="3072" spans="1:7" x14ac:dyDescent="0.3">
      <c r="A3072" t="s">
        <v>3073</v>
      </c>
      <c r="B3072">
        <v>-1.2074730405855501</v>
      </c>
      <c r="C3072" t="e">
        <f t="shared" si="39"/>
        <v>#NAME?</v>
      </c>
      <c r="D3072">
        <v>-4.8519697086924696</v>
      </c>
      <c r="E3072" s="1">
        <v>2.0056143983310699E-6</v>
      </c>
      <c r="F3072" s="1">
        <v>5.3187153443586297E-6</v>
      </c>
      <c r="G3072">
        <v>3.9850431523897698</v>
      </c>
    </row>
    <row r="3073" spans="1:7" x14ac:dyDescent="0.3">
      <c r="A3073" t="s">
        <v>3074</v>
      </c>
      <c r="B3073">
        <v>-1.12606842221071</v>
      </c>
      <c r="C3073" t="e">
        <f t="shared" si="39"/>
        <v>#NAME?</v>
      </c>
      <c r="D3073">
        <v>-4.85056326763653</v>
      </c>
      <c r="E3073" s="1">
        <v>2.5571023940312399E-6</v>
      </c>
      <c r="F3073" s="1">
        <v>6.7189536441136104E-6</v>
      </c>
      <c r="G3073">
        <v>3.9761689248996102</v>
      </c>
    </row>
    <row r="3074" spans="1:7" x14ac:dyDescent="0.3">
      <c r="A3074" t="s">
        <v>3075</v>
      </c>
      <c r="B3074">
        <v>-1.2929837866851901</v>
      </c>
      <c r="C3074" t="e">
        <f t="shared" si="39"/>
        <v>#NAME?</v>
      </c>
      <c r="D3074">
        <v>-4.84398349007503</v>
      </c>
      <c r="E3074" s="1">
        <v>2.0782657161077E-6</v>
      </c>
      <c r="F3074" s="1">
        <v>5.5017838513478904E-6</v>
      </c>
      <c r="G3074">
        <v>3.9479077359719699</v>
      </c>
    </row>
    <row r="3075" spans="1:7" x14ac:dyDescent="0.3">
      <c r="A3075" t="s">
        <v>3076</v>
      </c>
      <c r="B3075">
        <v>1.0369132784288899</v>
      </c>
      <c r="C3075" t="e">
        <f t="shared" si="39"/>
        <v>#NAME?</v>
      </c>
      <c r="D3075">
        <v>4.8333146292437403</v>
      </c>
      <c r="E3075" s="1">
        <v>2.6298537474960899E-6</v>
      </c>
      <c r="F3075" s="1">
        <v>6.9034015605470998E-6</v>
      </c>
      <c r="G3075">
        <v>3.9253072102322299</v>
      </c>
    </row>
    <row r="3076" spans="1:7" x14ac:dyDescent="0.3">
      <c r="A3076" t="s">
        <v>3077</v>
      </c>
      <c r="B3076">
        <v>1.75421736935448</v>
      </c>
      <c r="C3076" t="e">
        <f t="shared" si="39"/>
        <v>#NAME?</v>
      </c>
      <c r="D3076">
        <v>4.8314889299425996</v>
      </c>
      <c r="E3076" s="1">
        <v>2.81512137714515E-6</v>
      </c>
      <c r="F3076" s="1">
        <v>7.3627182690498698E-6</v>
      </c>
      <c r="G3076">
        <v>3.9094119784062298</v>
      </c>
    </row>
    <row r="3077" spans="1:7" x14ac:dyDescent="0.3">
      <c r="A3077" t="s">
        <v>3078</v>
      </c>
      <c r="B3077">
        <v>-1.1575881591931501</v>
      </c>
      <c r="C3077">
        <v>4.6524494461526196</v>
      </c>
      <c r="D3077">
        <v>-4.8356967463938396</v>
      </c>
      <c r="E3077" s="1">
        <v>2.0487357821865598E-6</v>
      </c>
      <c r="F3077" s="1">
        <v>5.4271530695274299E-6</v>
      </c>
      <c r="G3077">
        <v>3.90001590366469</v>
      </c>
    </row>
    <row r="3078" spans="1:7" x14ac:dyDescent="0.3">
      <c r="A3078" t="s">
        <v>3079</v>
      </c>
      <c r="B3078">
        <v>-1.0142573878088199</v>
      </c>
      <c r="C3078" t="e">
        <f t="shared" ref="C3078:C3109" si="40">-Inf</f>
        <v>#NAME?</v>
      </c>
      <c r="D3078">
        <v>-4.8317349608544697</v>
      </c>
      <c r="E3078" s="1">
        <v>2.1174978310969399E-6</v>
      </c>
      <c r="F3078" s="1">
        <v>5.6025943266548E-6</v>
      </c>
      <c r="G3078">
        <v>3.8859228984349699</v>
      </c>
    </row>
    <row r="3079" spans="1:7" x14ac:dyDescent="0.3">
      <c r="A3079" t="s">
        <v>3080</v>
      </c>
      <c r="B3079">
        <v>1.0363995259391301</v>
      </c>
      <c r="C3079" t="e">
        <f t="shared" si="40"/>
        <v>#NAME?</v>
      </c>
      <c r="D3079">
        <v>4.8228427055479299</v>
      </c>
      <c r="E3079" s="1">
        <v>2.2255835484766999E-6</v>
      </c>
      <c r="F3079" s="1">
        <v>5.8738792882981599E-6</v>
      </c>
      <c r="G3079">
        <v>3.8478154292576101</v>
      </c>
    </row>
    <row r="3080" spans="1:7" x14ac:dyDescent="0.3">
      <c r="A3080" t="s">
        <v>3081</v>
      </c>
      <c r="B3080">
        <v>-1.2047229466375899</v>
      </c>
      <c r="C3080" t="e">
        <f t="shared" si="40"/>
        <v>#NAME?</v>
      </c>
      <c r="D3080">
        <v>-4.8183633947587303</v>
      </c>
      <c r="E3080" s="1">
        <v>2.46282546697516E-6</v>
      </c>
      <c r="F3080" s="1">
        <v>6.4761314787198998E-6</v>
      </c>
      <c r="G3080">
        <v>3.8422889331073802</v>
      </c>
    </row>
    <row r="3081" spans="1:7" x14ac:dyDescent="0.3">
      <c r="A3081" t="s">
        <v>3082</v>
      </c>
      <c r="B3081">
        <v>-1.0689397838194099</v>
      </c>
      <c r="C3081" t="e">
        <f t="shared" si="40"/>
        <v>#NAME?</v>
      </c>
      <c r="D3081">
        <v>-4.8108715076983604</v>
      </c>
      <c r="E3081" s="1">
        <v>3.17918698807109E-6</v>
      </c>
      <c r="F3081" s="1">
        <v>8.2642554682429304E-6</v>
      </c>
      <c r="G3081">
        <v>3.7981809787856999</v>
      </c>
    </row>
    <row r="3082" spans="1:7" x14ac:dyDescent="0.3">
      <c r="A3082" t="s">
        <v>3083</v>
      </c>
      <c r="B3082">
        <v>1.0398737104387901</v>
      </c>
      <c r="C3082" t="e">
        <f t="shared" si="40"/>
        <v>#NAME?</v>
      </c>
      <c r="D3082">
        <v>4.8090828516883901</v>
      </c>
      <c r="E3082" s="1">
        <v>3.2424101519581202E-6</v>
      </c>
      <c r="F3082" s="1">
        <v>8.4187073707475005E-6</v>
      </c>
      <c r="G3082">
        <v>3.7764913928021899</v>
      </c>
    </row>
    <row r="3083" spans="1:7" x14ac:dyDescent="0.3">
      <c r="A3083" t="s">
        <v>3084</v>
      </c>
      <c r="B3083">
        <v>-1.3078758160361299</v>
      </c>
      <c r="C3083" t="e">
        <f t="shared" si="40"/>
        <v>#NAME?</v>
      </c>
      <c r="D3083">
        <v>-4.7907625126832301</v>
      </c>
      <c r="E3083" s="1">
        <v>2.7496226082054802E-6</v>
      </c>
      <c r="F3083" s="1">
        <v>7.1991518208165404E-6</v>
      </c>
      <c r="G3083">
        <v>3.7208608455060301</v>
      </c>
    </row>
    <row r="3084" spans="1:7" x14ac:dyDescent="0.3">
      <c r="A3084" t="s">
        <v>3085</v>
      </c>
      <c r="B3084">
        <v>1.4115182423189701</v>
      </c>
      <c r="C3084" t="e">
        <f t="shared" si="40"/>
        <v>#NAME?</v>
      </c>
      <c r="D3084">
        <v>4.7916169431539304</v>
      </c>
      <c r="E3084" s="1">
        <v>3.4104415900109198E-6</v>
      </c>
      <c r="F3084" s="1">
        <v>8.8314245389190499E-6</v>
      </c>
      <c r="G3084">
        <v>3.7041552133251101</v>
      </c>
    </row>
    <row r="3085" spans="1:7" x14ac:dyDescent="0.3">
      <c r="A3085" t="s">
        <v>3086</v>
      </c>
      <c r="B3085">
        <v>1.03990917719243</v>
      </c>
      <c r="C3085" t="e">
        <f t="shared" si="40"/>
        <v>#NAME?</v>
      </c>
      <c r="D3085">
        <v>4.7796447779715896</v>
      </c>
      <c r="E3085" s="1">
        <v>3.6090718888183799E-6</v>
      </c>
      <c r="F3085" s="1">
        <v>9.3269183859976605E-6</v>
      </c>
      <c r="G3085">
        <v>3.6686031403039001</v>
      </c>
    </row>
    <row r="3086" spans="1:7" x14ac:dyDescent="0.3">
      <c r="A3086" t="s">
        <v>3087</v>
      </c>
      <c r="B3086">
        <v>-1.09844581230087</v>
      </c>
      <c r="C3086" t="e">
        <f t="shared" si="40"/>
        <v>#NAME?</v>
      </c>
      <c r="D3086">
        <v>-4.7583630022443204</v>
      </c>
      <c r="E3086" s="1">
        <v>3.69116440045736E-6</v>
      </c>
      <c r="F3086" s="1">
        <v>9.5269246902414508E-6</v>
      </c>
      <c r="G3086">
        <v>3.5893973258769498</v>
      </c>
    </row>
    <row r="3087" spans="1:7" x14ac:dyDescent="0.3">
      <c r="A3087" t="s">
        <v>3088</v>
      </c>
      <c r="B3087">
        <v>1.17036935444748</v>
      </c>
      <c r="C3087" t="e">
        <f t="shared" si="40"/>
        <v>#NAME?</v>
      </c>
      <c r="D3087">
        <v>4.7648952314282003</v>
      </c>
      <c r="E3087" s="1">
        <v>2.88209783931454E-6</v>
      </c>
      <c r="F3087" s="1">
        <v>7.5249449435618198E-6</v>
      </c>
      <c r="G3087">
        <v>3.5866297701394401</v>
      </c>
    </row>
    <row r="3088" spans="1:7" x14ac:dyDescent="0.3">
      <c r="A3088" t="s">
        <v>3089</v>
      </c>
      <c r="B3088">
        <v>1.09092095463034</v>
      </c>
      <c r="C3088" t="e">
        <f t="shared" si="40"/>
        <v>#NAME?</v>
      </c>
      <c r="D3088">
        <v>4.7555021913158901</v>
      </c>
      <c r="E3088" s="1">
        <v>3.78312068177818E-6</v>
      </c>
      <c r="F3088" s="1">
        <v>9.7570179924656394E-6</v>
      </c>
      <c r="G3088">
        <v>3.5671649647790198</v>
      </c>
    </row>
    <row r="3089" spans="1:7" x14ac:dyDescent="0.3">
      <c r="A3089" t="s">
        <v>3090</v>
      </c>
      <c r="B3089">
        <v>-1.35716993864359</v>
      </c>
      <c r="C3089" t="e">
        <f t="shared" si="40"/>
        <v>#NAME?</v>
      </c>
      <c r="D3089">
        <v>-4.7514791965896697</v>
      </c>
      <c r="E3089" s="1">
        <v>3.16808820214643E-6</v>
      </c>
      <c r="F3089" s="1">
        <v>8.2372713300296206E-6</v>
      </c>
      <c r="G3089">
        <v>3.53606598364463</v>
      </c>
    </row>
    <row r="3090" spans="1:7" x14ac:dyDescent="0.3">
      <c r="A3090" t="s">
        <v>3091</v>
      </c>
      <c r="B3090">
        <v>1.1975292714753201</v>
      </c>
      <c r="C3090" t="e">
        <f t="shared" si="40"/>
        <v>#NAME?</v>
      </c>
      <c r="D3090">
        <v>4.7432153375223498</v>
      </c>
      <c r="E3090" s="1">
        <v>3.2716659116135302E-6</v>
      </c>
      <c r="F3090" s="1">
        <v>8.4919488866742201E-6</v>
      </c>
      <c r="G3090">
        <v>3.4985914346112601</v>
      </c>
    </row>
    <row r="3091" spans="1:7" x14ac:dyDescent="0.3">
      <c r="A3091" t="s">
        <v>3092</v>
      </c>
      <c r="B3091">
        <v>1.24704349883708</v>
      </c>
      <c r="C3091" t="e">
        <f t="shared" si="40"/>
        <v>#NAME?</v>
      </c>
      <c r="D3091">
        <v>4.7421587097684004</v>
      </c>
      <c r="E3091" s="1">
        <v>3.2829288289281202E-6</v>
      </c>
      <c r="F3091" s="1">
        <v>8.5193649127912896E-6</v>
      </c>
      <c r="G3091">
        <v>3.4937376661241402</v>
      </c>
    </row>
    <row r="3092" spans="1:7" x14ac:dyDescent="0.3">
      <c r="A3092" t="s">
        <v>3093</v>
      </c>
      <c r="B3092">
        <v>1.11035637222371</v>
      </c>
      <c r="C3092" t="e">
        <f t="shared" si="40"/>
        <v>#NAME?</v>
      </c>
      <c r="D3092">
        <v>4.6971060236159801</v>
      </c>
      <c r="E3092" s="1">
        <v>5.1156607020731099E-6</v>
      </c>
      <c r="F3092" s="1">
        <v>1.2988749518818801E-5</v>
      </c>
      <c r="G3092">
        <v>3.4499122222009699</v>
      </c>
    </row>
    <row r="3093" spans="1:7" x14ac:dyDescent="0.3">
      <c r="A3093" t="s">
        <v>3094</v>
      </c>
      <c r="B3093">
        <v>1.73277544888225</v>
      </c>
      <c r="C3093" t="e">
        <f t="shared" si="40"/>
        <v>#NAME?</v>
      </c>
      <c r="D3093">
        <v>4.7108659587969104</v>
      </c>
      <c r="E3093" s="1">
        <v>3.9587598173729701E-6</v>
      </c>
      <c r="F3093" s="1">
        <v>1.01916384080236E-5</v>
      </c>
      <c r="G3093">
        <v>3.37928083652388</v>
      </c>
    </row>
    <row r="3094" spans="1:7" x14ac:dyDescent="0.3">
      <c r="A3094" t="s">
        <v>3095</v>
      </c>
      <c r="B3094">
        <v>1.10331706440764</v>
      </c>
      <c r="C3094" t="e">
        <f t="shared" si="40"/>
        <v>#NAME?</v>
      </c>
      <c r="D3094">
        <v>4.7095576261830603</v>
      </c>
      <c r="E3094" s="1">
        <v>4.22938762143556E-6</v>
      </c>
      <c r="F3094" s="1">
        <v>1.08470303931515E-5</v>
      </c>
      <c r="G3094">
        <v>3.3654641383608399</v>
      </c>
    </row>
    <row r="3095" spans="1:7" x14ac:dyDescent="0.3">
      <c r="A3095" t="s">
        <v>3096</v>
      </c>
      <c r="B3095">
        <v>1.05066614064416</v>
      </c>
      <c r="C3095" t="e">
        <f t="shared" si="40"/>
        <v>#NAME?</v>
      </c>
      <c r="D3095">
        <v>4.6926035233632799</v>
      </c>
      <c r="E3095" s="1">
        <v>4.9272054177193898E-6</v>
      </c>
      <c r="F3095" s="1">
        <v>1.2544133855723899E-5</v>
      </c>
      <c r="G3095">
        <v>3.3394163102375298</v>
      </c>
    </row>
    <row r="3096" spans="1:7" x14ac:dyDescent="0.3">
      <c r="A3096" t="s">
        <v>3097</v>
      </c>
      <c r="B3096">
        <v>1.25573657625932</v>
      </c>
      <c r="C3096" t="e">
        <f t="shared" si="40"/>
        <v>#NAME?</v>
      </c>
      <c r="D3096">
        <v>4.6926522681970004</v>
      </c>
      <c r="E3096" s="1">
        <v>4.0681160273746197E-6</v>
      </c>
      <c r="F3096" s="1">
        <v>1.0458781492487301E-5</v>
      </c>
      <c r="G3096">
        <v>3.2725514442518699</v>
      </c>
    </row>
    <row r="3097" spans="1:7" x14ac:dyDescent="0.3">
      <c r="A3097" t="s">
        <v>3098</v>
      </c>
      <c r="B3097">
        <v>1.0060951846425701</v>
      </c>
      <c r="C3097" t="e">
        <f t="shared" si="40"/>
        <v>#NAME?</v>
      </c>
      <c r="D3097">
        <v>4.6924124362280599</v>
      </c>
      <c r="E3097" s="1">
        <v>4.0571063009089503E-6</v>
      </c>
      <c r="F3097" s="1">
        <v>1.04315788897485E-5</v>
      </c>
      <c r="G3097">
        <v>3.2703438512975498</v>
      </c>
    </row>
    <row r="3098" spans="1:7" x14ac:dyDescent="0.3">
      <c r="A3098" t="s">
        <v>3099</v>
      </c>
      <c r="B3098">
        <v>1.2210939191569401</v>
      </c>
      <c r="C3098" t="e">
        <f t="shared" si="40"/>
        <v>#NAME?</v>
      </c>
      <c r="D3098">
        <v>4.6696485768581999</v>
      </c>
      <c r="E3098" s="1">
        <v>4.4366021479565902E-6</v>
      </c>
      <c r="F3098" s="1">
        <v>1.13509448728641E-5</v>
      </c>
      <c r="G3098">
        <v>3.1646325216709301</v>
      </c>
    </row>
    <row r="3099" spans="1:7" x14ac:dyDescent="0.3">
      <c r="A3099" t="s">
        <v>3100</v>
      </c>
      <c r="B3099">
        <v>-1.00861089785233</v>
      </c>
      <c r="C3099" t="e">
        <f t="shared" si="40"/>
        <v>#NAME?</v>
      </c>
      <c r="D3099">
        <v>-4.6663042361143097</v>
      </c>
      <c r="E3099" s="1">
        <v>4.4894237433016699E-6</v>
      </c>
      <c r="F3099" s="1">
        <v>1.1481257567236799E-5</v>
      </c>
      <c r="G3099">
        <v>3.1485994848337202</v>
      </c>
    </row>
    <row r="3100" spans="1:7" x14ac:dyDescent="0.3">
      <c r="A3100" t="s">
        <v>3101</v>
      </c>
      <c r="B3100">
        <v>1.22621182253473</v>
      </c>
      <c r="C3100" t="e">
        <f t="shared" si="40"/>
        <v>#NAME?</v>
      </c>
      <c r="D3100">
        <v>4.6586441069951903</v>
      </c>
      <c r="E3100" s="1">
        <v>4.9486302585042597E-6</v>
      </c>
      <c r="F3100" s="1">
        <v>1.2597360785723599E-5</v>
      </c>
      <c r="G3100">
        <v>3.1388583456067001</v>
      </c>
    </row>
    <row r="3101" spans="1:7" x14ac:dyDescent="0.3">
      <c r="A3101" t="s">
        <v>3102</v>
      </c>
      <c r="B3101">
        <v>1.13445773465282</v>
      </c>
      <c r="C3101" t="e">
        <f t="shared" si="40"/>
        <v>#NAME?</v>
      </c>
      <c r="D3101">
        <v>4.6422900748276401</v>
      </c>
      <c r="E3101" s="1">
        <v>5.52925824495215E-6</v>
      </c>
      <c r="F3101" s="1">
        <v>1.3967262312222901E-5</v>
      </c>
      <c r="G3101">
        <v>3.08533389129905</v>
      </c>
    </row>
    <row r="3102" spans="1:7" x14ac:dyDescent="0.3">
      <c r="A3102" t="s">
        <v>3103</v>
      </c>
      <c r="B3102">
        <v>-1.1452422183485</v>
      </c>
      <c r="C3102" t="e">
        <f t="shared" si="40"/>
        <v>#NAME?</v>
      </c>
      <c r="D3102">
        <v>-4.6419405766585298</v>
      </c>
      <c r="E3102" s="1">
        <v>5.2148748145137002E-6</v>
      </c>
      <c r="F3102" s="1">
        <v>1.32225395807651E-5</v>
      </c>
      <c r="G3102">
        <v>3.0577539590344198</v>
      </c>
    </row>
    <row r="3103" spans="1:7" x14ac:dyDescent="0.3">
      <c r="A3103" t="s">
        <v>3104</v>
      </c>
      <c r="B3103">
        <v>1.1053190134958799</v>
      </c>
      <c r="C3103" t="e">
        <f t="shared" si="40"/>
        <v>#NAME?</v>
      </c>
      <c r="D3103">
        <v>4.6310553858678398</v>
      </c>
      <c r="E3103" s="1">
        <v>5.2693134057040198E-6</v>
      </c>
      <c r="F3103" s="1">
        <v>1.3352220615328699E-5</v>
      </c>
      <c r="G3103">
        <v>2.99511047752019</v>
      </c>
    </row>
    <row r="3104" spans="1:7" x14ac:dyDescent="0.3">
      <c r="A3104" t="s">
        <v>3105</v>
      </c>
      <c r="B3104">
        <v>1.3275566406080399</v>
      </c>
      <c r="C3104" t="e">
        <f t="shared" si="40"/>
        <v>#NAME?</v>
      </c>
      <c r="D3104">
        <v>4.6216815525369803</v>
      </c>
      <c r="E3104" s="1">
        <v>5.57245354898653E-6</v>
      </c>
      <c r="F3104" s="1">
        <v>1.40749148616599E-5</v>
      </c>
      <c r="G3104">
        <v>2.96083098206977</v>
      </c>
    </row>
    <row r="3105" spans="1:7" x14ac:dyDescent="0.3">
      <c r="A3105" t="s">
        <v>3106</v>
      </c>
      <c r="B3105">
        <v>1.22323759903995</v>
      </c>
      <c r="C3105" t="e">
        <f t="shared" si="40"/>
        <v>#NAME?</v>
      </c>
      <c r="D3105">
        <v>4.6160792422475803</v>
      </c>
      <c r="E3105" s="1">
        <v>5.6888791971513204E-6</v>
      </c>
      <c r="F3105" s="1">
        <v>1.4351101871814101E-5</v>
      </c>
      <c r="G3105">
        <v>2.9347708779675399</v>
      </c>
    </row>
    <row r="3106" spans="1:7" x14ac:dyDescent="0.3">
      <c r="A3106" t="s">
        <v>3107</v>
      </c>
      <c r="B3106">
        <v>1.2581535299848401</v>
      </c>
      <c r="C3106" t="e">
        <f t="shared" si="40"/>
        <v>#NAME?</v>
      </c>
      <c r="D3106">
        <v>4.5730284506178602</v>
      </c>
      <c r="E3106" s="1">
        <v>8.19047009491425E-6</v>
      </c>
      <c r="F3106" s="1">
        <v>2.0303818967582202E-5</v>
      </c>
      <c r="G3106">
        <v>2.82801538262951</v>
      </c>
    </row>
    <row r="3107" spans="1:7" x14ac:dyDescent="0.3">
      <c r="A3107" t="s">
        <v>3108</v>
      </c>
      <c r="B3107">
        <v>1.1618616222657601</v>
      </c>
      <c r="C3107" t="e">
        <f t="shared" si="40"/>
        <v>#NAME?</v>
      </c>
      <c r="D3107">
        <v>4.5764385192397201</v>
      </c>
      <c r="E3107" s="1">
        <v>8.0320398932838603E-6</v>
      </c>
      <c r="F3107" s="1">
        <v>1.99273230437555E-5</v>
      </c>
      <c r="G3107">
        <v>2.8060258714678299</v>
      </c>
    </row>
    <row r="3108" spans="1:7" x14ac:dyDescent="0.3">
      <c r="A3108" t="s">
        <v>3109</v>
      </c>
      <c r="B3108">
        <v>1.06123902241317</v>
      </c>
      <c r="C3108" t="e">
        <f t="shared" si="40"/>
        <v>#NAME?</v>
      </c>
      <c r="D3108">
        <v>4.5717360653834804</v>
      </c>
      <c r="E3108" s="1">
        <v>7.5607953499744001E-6</v>
      </c>
      <c r="F3108" s="1">
        <v>1.8815745031557801E-5</v>
      </c>
      <c r="G3108">
        <v>2.7896017659871202</v>
      </c>
    </row>
    <row r="3109" spans="1:7" x14ac:dyDescent="0.3">
      <c r="A3109" t="s">
        <v>3110</v>
      </c>
      <c r="B3109">
        <v>1.0626749776434801</v>
      </c>
      <c r="C3109" t="e">
        <f t="shared" si="40"/>
        <v>#NAME?</v>
      </c>
      <c r="D3109">
        <v>4.5712389275122201</v>
      </c>
      <c r="E3109" s="1">
        <v>8.9610026074672607E-6</v>
      </c>
      <c r="F3109" s="1">
        <v>2.2112532910250401E-5</v>
      </c>
      <c r="G3109">
        <v>2.7868753758372899</v>
      </c>
    </row>
    <row r="3110" spans="1:7" x14ac:dyDescent="0.3">
      <c r="A3110" t="s">
        <v>3111</v>
      </c>
      <c r="B3110">
        <v>-1.0836575680431499</v>
      </c>
      <c r="C3110" t="e">
        <f t="shared" ref="C3110:C3141" si="41">-Inf</f>
        <v>#NAME?</v>
      </c>
      <c r="D3110">
        <v>-4.5648459486258499</v>
      </c>
      <c r="E3110" s="1">
        <v>7.1925061664409E-6</v>
      </c>
      <c r="F3110" s="1">
        <v>1.7943278125817001E-5</v>
      </c>
      <c r="G3110">
        <v>2.7165146515674001</v>
      </c>
    </row>
    <row r="3111" spans="1:7" x14ac:dyDescent="0.3">
      <c r="A3111" t="s">
        <v>3112</v>
      </c>
      <c r="B3111">
        <v>-1.3932771873068599</v>
      </c>
      <c r="C3111" t="e">
        <f t="shared" si="41"/>
        <v>#NAME?</v>
      </c>
      <c r="D3111">
        <v>-4.5515352787856296</v>
      </c>
      <c r="E3111" s="1">
        <v>7.6411657807150599E-6</v>
      </c>
      <c r="F3111" s="1">
        <v>1.9002146675697699E-5</v>
      </c>
      <c r="G3111">
        <v>2.6603184233946302</v>
      </c>
    </row>
    <row r="3112" spans="1:7" x14ac:dyDescent="0.3">
      <c r="A3112" t="s">
        <v>3113</v>
      </c>
      <c r="B3112">
        <v>1.0542967571014701</v>
      </c>
      <c r="C3112" t="e">
        <f t="shared" si="41"/>
        <v>#NAME?</v>
      </c>
      <c r="D3112">
        <v>4.5065627415800202</v>
      </c>
      <c r="E3112" s="1">
        <v>1.20603541328321E-5</v>
      </c>
      <c r="F3112" s="1">
        <v>2.9349757366473901E-5</v>
      </c>
      <c r="G3112">
        <v>2.6517961599843098</v>
      </c>
    </row>
    <row r="3113" spans="1:7" x14ac:dyDescent="0.3">
      <c r="A3113" t="s">
        <v>3114</v>
      </c>
      <c r="B3113">
        <v>1.0723237433611901</v>
      </c>
      <c r="C3113" t="e">
        <f t="shared" si="41"/>
        <v>#NAME?</v>
      </c>
      <c r="D3113">
        <v>4.5366027301241703</v>
      </c>
      <c r="E3113" s="1">
        <v>9.8999517140994197E-6</v>
      </c>
      <c r="F3113" s="1">
        <v>2.43013345506743E-5</v>
      </c>
      <c r="G3113">
        <v>2.6439112323055198</v>
      </c>
    </row>
    <row r="3114" spans="1:7" x14ac:dyDescent="0.3">
      <c r="A3114" t="s">
        <v>3115</v>
      </c>
      <c r="B3114">
        <v>1.25760838941535</v>
      </c>
      <c r="C3114" t="e">
        <f t="shared" si="41"/>
        <v>#NAME?</v>
      </c>
      <c r="D3114">
        <v>4.5309098043632501</v>
      </c>
      <c r="E3114" s="1">
        <v>1.0017201075415699E-5</v>
      </c>
      <c r="F3114" s="1">
        <v>2.45792246682028E-5</v>
      </c>
      <c r="G3114">
        <v>2.6291961483224902</v>
      </c>
    </row>
    <row r="3115" spans="1:7" x14ac:dyDescent="0.3">
      <c r="A3115" t="s">
        <v>3116</v>
      </c>
      <c r="B3115">
        <v>-1.3050564515659999</v>
      </c>
      <c r="C3115" t="e">
        <f t="shared" si="41"/>
        <v>#NAME?</v>
      </c>
      <c r="D3115">
        <v>-4.5369338242268098</v>
      </c>
      <c r="E3115" s="1">
        <v>8.4001354681338208E-6</v>
      </c>
      <c r="F3115" s="1">
        <v>2.0804489452028399E-5</v>
      </c>
      <c r="G3115">
        <v>2.6147448179916002</v>
      </c>
    </row>
    <row r="3116" spans="1:7" x14ac:dyDescent="0.3">
      <c r="A3116" t="s">
        <v>3117</v>
      </c>
      <c r="B3116">
        <v>-1.1694963915455501</v>
      </c>
      <c r="C3116" t="e">
        <f t="shared" si="41"/>
        <v>#NAME?</v>
      </c>
      <c r="D3116">
        <v>-4.5401383917294096</v>
      </c>
      <c r="E3116" s="1">
        <v>8.0657200515137802E-6</v>
      </c>
      <c r="F3116" s="1">
        <v>2.0008842134726102E-5</v>
      </c>
      <c r="G3116">
        <v>2.61316803352317</v>
      </c>
    </row>
    <row r="3117" spans="1:7" x14ac:dyDescent="0.3">
      <c r="A3117" t="s">
        <v>3118</v>
      </c>
      <c r="B3117">
        <v>-1.17333564969339</v>
      </c>
      <c r="C3117" t="e">
        <f t="shared" si="41"/>
        <v>#NAME?</v>
      </c>
      <c r="D3117">
        <v>-4.5339555467115602</v>
      </c>
      <c r="E3117" s="1">
        <v>8.6134675053664103E-6</v>
      </c>
      <c r="F3117" s="1">
        <v>2.1300316207740499E-5</v>
      </c>
      <c r="G3117">
        <v>2.6057842013402799</v>
      </c>
    </row>
    <row r="3118" spans="1:7" x14ac:dyDescent="0.3">
      <c r="A3118" t="s">
        <v>3119</v>
      </c>
      <c r="B3118">
        <v>-1.1311640466366899</v>
      </c>
      <c r="C3118" t="e">
        <f t="shared" si="41"/>
        <v>#NAME?</v>
      </c>
      <c r="D3118">
        <v>-4.5227095892441298</v>
      </c>
      <c r="E3118" s="1">
        <v>8.92212512838606E-6</v>
      </c>
      <c r="F3118" s="1">
        <v>2.20277698034222E-5</v>
      </c>
      <c r="G3118">
        <v>2.5507375159866101</v>
      </c>
    </row>
    <row r="3119" spans="1:7" x14ac:dyDescent="0.3">
      <c r="A3119" t="s">
        <v>3120</v>
      </c>
      <c r="B3119">
        <v>1.02758312148916</v>
      </c>
      <c r="C3119" t="e">
        <f t="shared" si="41"/>
        <v>#NAME?</v>
      </c>
      <c r="D3119">
        <v>4.5241025657204501</v>
      </c>
      <c r="E3119" s="1">
        <v>8.6800835334138404E-6</v>
      </c>
      <c r="F3119" s="1">
        <v>2.1451967086642801E-5</v>
      </c>
      <c r="G3119">
        <v>2.5468711268391599</v>
      </c>
    </row>
    <row r="3120" spans="1:7" x14ac:dyDescent="0.3">
      <c r="A3120" t="s">
        <v>3121</v>
      </c>
      <c r="B3120">
        <v>-1.0143916322514299</v>
      </c>
      <c r="C3120" t="e">
        <f t="shared" si="41"/>
        <v>#NAME?</v>
      </c>
      <c r="D3120">
        <v>-4.5015433426182199</v>
      </c>
      <c r="E3120" s="1">
        <v>9.6226570658596603E-6</v>
      </c>
      <c r="F3120" s="1">
        <v>2.3651687964443999E-5</v>
      </c>
      <c r="G3120">
        <v>2.4526194051910499</v>
      </c>
    </row>
    <row r="3121" spans="1:7" x14ac:dyDescent="0.3">
      <c r="A3121" t="s">
        <v>3122</v>
      </c>
      <c r="B3121">
        <v>-1.42393488152989</v>
      </c>
      <c r="C3121" t="e">
        <f t="shared" si="41"/>
        <v>#NAME?</v>
      </c>
      <c r="D3121">
        <v>-4.4875470268326296</v>
      </c>
      <c r="E3121" s="1">
        <v>1.10536558118085E-5</v>
      </c>
      <c r="F3121" s="1">
        <v>2.70025337696378E-5</v>
      </c>
      <c r="G3121">
        <v>2.4357643629301</v>
      </c>
    </row>
    <row r="3122" spans="1:7" x14ac:dyDescent="0.3">
      <c r="A3122" t="s">
        <v>3123</v>
      </c>
      <c r="B3122">
        <v>-1.4225504874783199</v>
      </c>
      <c r="C3122" t="e">
        <f t="shared" si="41"/>
        <v>#NAME?</v>
      </c>
      <c r="D3122">
        <v>-4.4901124455231898</v>
      </c>
      <c r="E3122" s="1">
        <v>1.05420630086326E-5</v>
      </c>
      <c r="F3122" s="1">
        <v>2.57916347931204E-5</v>
      </c>
      <c r="G3122">
        <v>2.4290160588190299</v>
      </c>
    </row>
    <row r="3123" spans="1:7" x14ac:dyDescent="0.3">
      <c r="A3123" t="s">
        <v>3124</v>
      </c>
      <c r="B3123">
        <v>-1.01837675970751</v>
      </c>
      <c r="C3123" t="e">
        <f t="shared" si="41"/>
        <v>#NAME?</v>
      </c>
      <c r="D3123">
        <v>-4.4963110939105899</v>
      </c>
      <c r="E3123" s="1">
        <v>9.6426953876386293E-6</v>
      </c>
      <c r="F3123" s="1">
        <v>2.3696151934508301E-5</v>
      </c>
      <c r="G3123">
        <v>2.4184188209483302</v>
      </c>
    </row>
    <row r="3124" spans="1:7" x14ac:dyDescent="0.3">
      <c r="A3124" t="s">
        <v>3125</v>
      </c>
      <c r="B3124">
        <v>-1.05365826005712</v>
      </c>
      <c r="C3124" t="e">
        <f t="shared" si="41"/>
        <v>#NAME?</v>
      </c>
      <c r="D3124">
        <v>-4.46744916953089</v>
      </c>
      <c r="E3124" s="1">
        <v>1.35376162015325E-5</v>
      </c>
      <c r="F3124" s="1">
        <v>3.2790605567905997E-5</v>
      </c>
      <c r="G3124">
        <v>2.3694628950171999</v>
      </c>
    </row>
    <row r="3125" spans="1:7" x14ac:dyDescent="0.3">
      <c r="A3125" t="s">
        <v>3126</v>
      </c>
      <c r="B3125">
        <v>1.0772859968448101</v>
      </c>
      <c r="C3125" t="e">
        <f t="shared" si="41"/>
        <v>#NAME?</v>
      </c>
      <c r="D3125">
        <v>4.4558901301585498</v>
      </c>
      <c r="E3125" s="1">
        <v>1.3174427103955901E-5</v>
      </c>
      <c r="F3125" s="1">
        <v>3.1933152025790401E-5</v>
      </c>
      <c r="G3125">
        <v>2.3050689305326402</v>
      </c>
    </row>
    <row r="3126" spans="1:7" x14ac:dyDescent="0.3">
      <c r="A3126" t="s">
        <v>3127</v>
      </c>
      <c r="B3126">
        <v>1.0222046435872201</v>
      </c>
      <c r="C3126" t="e">
        <f t="shared" si="41"/>
        <v>#NAME?</v>
      </c>
      <c r="D3126">
        <v>4.4629538762225698</v>
      </c>
      <c r="E3126" s="1">
        <v>1.1530013585434399E-5</v>
      </c>
      <c r="F3126" s="1">
        <v>2.8121025714786099E-5</v>
      </c>
      <c r="G3126">
        <v>2.2969488910172302</v>
      </c>
    </row>
    <row r="3127" spans="1:7" x14ac:dyDescent="0.3">
      <c r="A3127" t="s">
        <v>3128</v>
      </c>
      <c r="B3127">
        <v>-1.28875378841612</v>
      </c>
      <c r="C3127" t="e">
        <f t="shared" si="41"/>
        <v>#NAME?</v>
      </c>
      <c r="D3127">
        <v>-4.4243410437517898</v>
      </c>
      <c r="E3127" s="1">
        <v>1.60342162855251E-5</v>
      </c>
      <c r="F3127" s="1">
        <v>3.8588083237206601E-5</v>
      </c>
      <c r="G3127">
        <v>2.21047527290236</v>
      </c>
    </row>
    <row r="3128" spans="1:7" x14ac:dyDescent="0.3">
      <c r="A3128" t="s">
        <v>3129</v>
      </c>
      <c r="B3128">
        <v>1.0114069343538299</v>
      </c>
      <c r="C3128" t="e">
        <f t="shared" si="41"/>
        <v>#NAME?</v>
      </c>
      <c r="D3128">
        <v>4.4058958282040903</v>
      </c>
      <c r="E3128" s="1">
        <v>1.5736273236501001E-5</v>
      </c>
      <c r="F3128" s="1">
        <v>3.7912308878986203E-5</v>
      </c>
      <c r="G3128">
        <v>2.1081353352016698</v>
      </c>
    </row>
    <row r="3129" spans="1:7" x14ac:dyDescent="0.3">
      <c r="A3129" t="s">
        <v>3130</v>
      </c>
      <c r="B3129">
        <v>-1.0727642210027899</v>
      </c>
      <c r="C3129" t="e">
        <f t="shared" si="41"/>
        <v>#NAME?</v>
      </c>
      <c r="D3129">
        <v>-4.4130209067087502</v>
      </c>
      <c r="E3129" s="1">
        <v>1.45114071362204E-5</v>
      </c>
      <c r="F3129" s="1">
        <v>3.5086421826428601E-5</v>
      </c>
      <c r="G3129">
        <v>2.09751860712002</v>
      </c>
    </row>
    <row r="3130" spans="1:7" x14ac:dyDescent="0.3">
      <c r="A3130" t="s">
        <v>3131</v>
      </c>
      <c r="B3130">
        <v>-1.3517817236617</v>
      </c>
      <c r="C3130" t="e">
        <f t="shared" si="41"/>
        <v>#NAME?</v>
      </c>
      <c r="D3130">
        <v>-4.4005527155386499</v>
      </c>
      <c r="E3130" s="1">
        <v>1.5861833943316902E-5</v>
      </c>
      <c r="F3130" s="1">
        <v>3.8195899079897699E-5</v>
      </c>
      <c r="G3130">
        <v>2.0646606252717801</v>
      </c>
    </row>
    <row r="3131" spans="1:7" x14ac:dyDescent="0.3">
      <c r="A3131" t="s">
        <v>3132</v>
      </c>
      <c r="B3131">
        <v>1.48958621404998</v>
      </c>
      <c r="C3131" t="e">
        <f t="shared" si="41"/>
        <v>#NAME?</v>
      </c>
      <c r="D3131">
        <v>4.39287226889153</v>
      </c>
      <c r="E3131" s="1">
        <v>1.65358475018127E-5</v>
      </c>
      <c r="F3131" s="1">
        <v>3.9744197839056902E-5</v>
      </c>
      <c r="G3131">
        <v>2.0521678202943101</v>
      </c>
    </row>
    <row r="3132" spans="1:7" x14ac:dyDescent="0.3">
      <c r="A3132" t="s">
        <v>3133</v>
      </c>
      <c r="B3132">
        <v>1.15369010324274</v>
      </c>
      <c r="C3132" t="e">
        <f t="shared" si="41"/>
        <v>#NAME?</v>
      </c>
      <c r="D3132">
        <v>4.3812138413807498</v>
      </c>
      <c r="E3132" s="1">
        <v>2.0234601031840901E-5</v>
      </c>
      <c r="F3132" s="1">
        <v>4.8172529330648201E-5</v>
      </c>
      <c r="G3132">
        <v>2.0267715694253399</v>
      </c>
    </row>
    <row r="3133" spans="1:7" x14ac:dyDescent="0.3">
      <c r="A3133" t="s">
        <v>3134</v>
      </c>
      <c r="B3133">
        <v>-1.56034958526532</v>
      </c>
      <c r="C3133" t="e">
        <f t="shared" si="41"/>
        <v>#NAME?</v>
      </c>
      <c r="D3133">
        <v>-4.3750081250445003</v>
      </c>
      <c r="E3133" s="1">
        <v>2.13274212481378E-5</v>
      </c>
      <c r="F3133" s="1">
        <v>5.0595947852759903E-5</v>
      </c>
      <c r="G3133">
        <v>2.0117502709965098</v>
      </c>
    </row>
    <row r="3134" spans="1:7" x14ac:dyDescent="0.3">
      <c r="A3134" t="s">
        <v>3135</v>
      </c>
      <c r="B3134">
        <v>-1.07903003210024</v>
      </c>
      <c r="C3134" t="e">
        <f t="shared" si="41"/>
        <v>#NAME?</v>
      </c>
      <c r="D3134">
        <v>-4.3863333965317901</v>
      </c>
      <c r="E3134" s="1">
        <v>1.5801542176576899E-5</v>
      </c>
      <c r="F3134" s="1">
        <v>3.8058249008654402E-5</v>
      </c>
      <c r="G3134">
        <v>1.9681928850574599</v>
      </c>
    </row>
    <row r="3135" spans="1:7" x14ac:dyDescent="0.3">
      <c r="A3135" t="s">
        <v>3136</v>
      </c>
      <c r="B3135">
        <v>-1.27937016234082</v>
      </c>
      <c r="C3135" t="e">
        <f t="shared" si="41"/>
        <v>#NAME?</v>
      </c>
      <c r="D3135">
        <v>-4.3639705097021899</v>
      </c>
      <c r="E3135" s="1">
        <v>1.83925654470625E-5</v>
      </c>
      <c r="F3135" s="1">
        <v>4.3980885389289502E-5</v>
      </c>
      <c r="G3135">
        <v>1.91572585816069</v>
      </c>
    </row>
    <row r="3136" spans="1:7" x14ac:dyDescent="0.3">
      <c r="A3136" t="s">
        <v>3137</v>
      </c>
      <c r="B3136">
        <v>-1.3192266151898699</v>
      </c>
      <c r="C3136" t="e">
        <f t="shared" si="41"/>
        <v>#NAME?</v>
      </c>
      <c r="D3136">
        <v>-4.3548158861697797</v>
      </c>
      <c r="E3136" s="1">
        <v>1.97681941874979E-5</v>
      </c>
      <c r="F3136" s="1">
        <v>4.7103643040951602E-5</v>
      </c>
      <c r="G3136">
        <v>1.8908146703373701</v>
      </c>
    </row>
    <row r="3137" spans="1:7" x14ac:dyDescent="0.3">
      <c r="A3137" t="s">
        <v>3138</v>
      </c>
      <c r="B3137">
        <v>1.0527174924809699</v>
      </c>
      <c r="C3137" t="e">
        <f t="shared" si="41"/>
        <v>#NAME?</v>
      </c>
      <c r="D3137">
        <v>4.3576184411387899</v>
      </c>
      <c r="E3137" s="1">
        <v>1.87987617479196E-5</v>
      </c>
      <c r="F3137" s="1">
        <v>4.4908050503770299E-5</v>
      </c>
      <c r="G3137">
        <v>1.8907447310093699</v>
      </c>
    </row>
    <row r="3138" spans="1:7" x14ac:dyDescent="0.3">
      <c r="A3138" t="s">
        <v>3139</v>
      </c>
      <c r="B3138">
        <v>-1.0055861621537401</v>
      </c>
      <c r="C3138" t="e">
        <f t="shared" si="41"/>
        <v>#NAME?</v>
      </c>
      <c r="D3138">
        <v>-4.33132010394245</v>
      </c>
      <c r="E3138" s="1">
        <v>2.0446981864458601E-5</v>
      </c>
      <c r="F3138" s="1">
        <v>4.8635306623136703E-5</v>
      </c>
      <c r="G3138">
        <v>1.75755933284876</v>
      </c>
    </row>
    <row r="3139" spans="1:7" x14ac:dyDescent="0.3">
      <c r="A3139" t="s">
        <v>3140</v>
      </c>
      <c r="B3139">
        <v>1.2018943385377601</v>
      </c>
      <c r="C3139" t="e">
        <f t="shared" si="41"/>
        <v>#NAME?</v>
      </c>
      <c r="D3139">
        <v>4.3231363154090596</v>
      </c>
      <c r="E3139" s="1">
        <v>2.1819707761034302E-5</v>
      </c>
      <c r="F3139" s="1">
        <v>5.16982771008981E-5</v>
      </c>
      <c r="G3139">
        <v>1.74454980629281</v>
      </c>
    </row>
    <row r="3140" spans="1:7" x14ac:dyDescent="0.3">
      <c r="A3140" t="s">
        <v>3141</v>
      </c>
      <c r="B3140">
        <v>-1.02010267407074</v>
      </c>
      <c r="C3140" t="e">
        <f t="shared" si="41"/>
        <v>#NAME?</v>
      </c>
      <c r="D3140">
        <v>-4.3093378841780901</v>
      </c>
      <c r="E3140" s="1">
        <v>2.1746481094774598E-5</v>
      </c>
      <c r="F3140" s="1">
        <v>5.1539838183114403E-5</v>
      </c>
      <c r="G3140">
        <v>1.6424654777891601</v>
      </c>
    </row>
    <row r="3141" spans="1:7" x14ac:dyDescent="0.3">
      <c r="A3141" t="s">
        <v>3142</v>
      </c>
      <c r="B3141">
        <v>-1.1271254547334999</v>
      </c>
      <c r="C3141" t="e">
        <f t="shared" si="41"/>
        <v>#NAME?</v>
      </c>
      <c r="D3141">
        <v>-4.2884274034140901</v>
      </c>
      <c r="E3141" s="1">
        <v>2.62892238651326E-5</v>
      </c>
      <c r="F3141" s="1">
        <v>6.1615922511149094E-5</v>
      </c>
      <c r="G3141">
        <v>1.63599438911964</v>
      </c>
    </row>
    <row r="3142" spans="1:7" x14ac:dyDescent="0.3">
      <c r="A3142" t="s">
        <v>3143</v>
      </c>
      <c r="B3142">
        <v>1.01392946239325</v>
      </c>
      <c r="C3142" t="e">
        <f t="shared" ref="C3142:C3150" si="42">-Inf</f>
        <v>#NAME?</v>
      </c>
      <c r="D3142">
        <v>4.3034861855128801</v>
      </c>
      <c r="E3142" s="1">
        <v>2.2614142383238599E-5</v>
      </c>
      <c r="F3142" s="1">
        <v>5.3476390358186199E-5</v>
      </c>
      <c r="G3142">
        <v>1.6318626165691501</v>
      </c>
    </row>
    <row r="3143" spans="1:7" x14ac:dyDescent="0.3">
      <c r="A3143" t="s">
        <v>3144</v>
      </c>
      <c r="B3143">
        <v>-1.1897100493742101</v>
      </c>
      <c r="C3143" t="e">
        <f t="shared" si="42"/>
        <v>#NAME?</v>
      </c>
      <c r="D3143">
        <v>-4.2891129037260303</v>
      </c>
      <c r="E3143" s="1">
        <v>2.5829682349309901E-5</v>
      </c>
      <c r="F3143" s="1">
        <v>6.0603091515172802E-5</v>
      </c>
      <c r="G3143">
        <v>1.62858079098508</v>
      </c>
    </row>
    <row r="3144" spans="1:7" x14ac:dyDescent="0.3">
      <c r="A3144" t="s">
        <v>3145</v>
      </c>
      <c r="B3144">
        <v>-1.06987889551341</v>
      </c>
      <c r="C3144" t="e">
        <f t="shared" si="42"/>
        <v>#NAME?</v>
      </c>
      <c r="D3144">
        <v>-4.2761635743634896</v>
      </c>
      <c r="E3144" s="1">
        <v>2.82039414624931E-5</v>
      </c>
      <c r="F3144" s="1">
        <v>6.5864494147945698E-5</v>
      </c>
      <c r="G3144">
        <v>1.60145003787931</v>
      </c>
    </row>
    <row r="3145" spans="1:7" x14ac:dyDescent="0.3">
      <c r="A3145" t="s">
        <v>3146</v>
      </c>
      <c r="B3145">
        <v>-1.1007941906656999</v>
      </c>
      <c r="C3145" t="e">
        <f t="shared" si="42"/>
        <v>#NAME?</v>
      </c>
      <c r="D3145">
        <v>-4.2701240445139499</v>
      </c>
      <c r="E3145" s="1">
        <v>2.7518552531968099E-5</v>
      </c>
      <c r="F3145" s="1">
        <v>6.4354576897967305E-5</v>
      </c>
      <c r="G3145">
        <v>1.54246584975315</v>
      </c>
    </row>
    <row r="3146" spans="1:7" x14ac:dyDescent="0.3">
      <c r="A3146" t="s">
        <v>3147</v>
      </c>
      <c r="B3146">
        <v>-1.01637837330335</v>
      </c>
      <c r="C3146" t="e">
        <f t="shared" si="42"/>
        <v>#NAME?</v>
      </c>
      <c r="D3146">
        <v>-4.2756717982541597</v>
      </c>
      <c r="E3146" s="1">
        <v>2.5919514567285402E-5</v>
      </c>
      <c r="F3146" s="1">
        <v>6.08021322433737E-5</v>
      </c>
      <c r="G3146">
        <v>1.5331236653832101</v>
      </c>
    </row>
    <row r="3147" spans="1:7" x14ac:dyDescent="0.3">
      <c r="A3147" t="s">
        <v>3148</v>
      </c>
      <c r="B3147">
        <v>1.5128463076579599</v>
      </c>
      <c r="C3147" t="e">
        <f t="shared" si="42"/>
        <v>#NAME?</v>
      </c>
      <c r="D3147">
        <v>4.2582331394708097</v>
      </c>
      <c r="E3147" s="1">
        <v>2.9591389878890001E-5</v>
      </c>
      <c r="F3147" s="1">
        <v>6.8996467956856006E-5</v>
      </c>
      <c r="G3147">
        <v>1.52711726732993</v>
      </c>
    </row>
    <row r="3148" spans="1:7" x14ac:dyDescent="0.3">
      <c r="A3148" t="s">
        <v>3149</v>
      </c>
      <c r="B3148">
        <v>1.0613764527837699</v>
      </c>
      <c r="C3148" t="e">
        <f t="shared" si="42"/>
        <v>#NAME?</v>
      </c>
      <c r="D3148">
        <v>4.2530827645725902</v>
      </c>
      <c r="E3148" s="1">
        <v>2.8204819351276401E-5</v>
      </c>
      <c r="F3148" s="1">
        <v>6.5864494147945698E-5</v>
      </c>
      <c r="G3148">
        <v>1.4352743820201299</v>
      </c>
    </row>
    <row r="3149" spans="1:7" x14ac:dyDescent="0.3">
      <c r="A3149" t="s">
        <v>3150</v>
      </c>
      <c r="B3149">
        <v>-1.2095347299014201</v>
      </c>
      <c r="C3149" t="e">
        <f t="shared" si="42"/>
        <v>#NAME?</v>
      </c>
      <c r="D3149">
        <v>-4.2466699947391602</v>
      </c>
      <c r="E3149" s="1">
        <v>2.9058224699868299E-5</v>
      </c>
      <c r="F3149" s="1">
        <v>6.7792305941209897E-5</v>
      </c>
      <c r="G3149">
        <v>1.4126080909368499</v>
      </c>
    </row>
    <row r="3150" spans="1:7" x14ac:dyDescent="0.3">
      <c r="A3150" t="s">
        <v>3151</v>
      </c>
      <c r="B3150">
        <v>1.4575678334251301</v>
      </c>
      <c r="C3150" t="e">
        <f t="shared" si="42"/>
        <v>#NAME?</v>
      </c>
      <c r="D3150">
        <v>4.1881127165188801</v>
      </c>
      <c r="E3150" s="1">
        <v>4.4302404887442703E-5</v>
      </c>
      <c r="F3150">
        <v>1.0122102951929501E-4</v>
      </c>
      <c r="G3150">
        <v>1.3998857033494101</v>
      </c>
    </row>
    <row r="3151" spans="1:7" x14ac:dyDescent="0.3">
      <c r="A3151" t="s">
        <v>3152</v>
      </c>
      <c r="B3151">
        <v>-1.0917640782919</v>
      </c>
      <c r="C3151">
        <v>2.11623016306886</v>
      </c>
      <c r="D3151">
        <v>-4.2358958463756098</v>
      </c>
      <c r="E3151" s="1">
        <v>2.9656871854169899E-5</v>
      </c>
      <c r="F3151" s="1">
        <v>6.9142521058514203E-5</v>
      </c>
      <c r="G3151">
        <v>1.34409742603033</v>
      </c>
    </row>
    <row r="3152" spans="1:7" x14ac:dyDescent="0.3">
      <c r="A3152" t="s">
        <v>3153</v>
      </c>
      <c r="B3152">
        <v>-1.08825626270561</v>
      </c>
      <c r="C3152" t="e">
        <f t="shared" ref="C3152:C3183" si="43">-Inf</f>
        <v>#NAME?</v>
      </c>
      <c r="D3152">
        <v>-4.2089218718703396</v>
      </c>
      <c r="E3152" s="1">
        <v>3.7039743281944303E-5</v>
      </c>
      <c r="F3152" s="1">
        <v>8.5405572993040398E-5</v>
      </c>
      <c r="G3152">
        <v>1.32634828981754</v>
      </c>
    </row>
    <row r="3153" spans="1:7" x14ac:dyDescent="0.3">
      <c r="A3153" t="s">
        <v>3154</v>
      </c>
      <c r="B3153">
        <v>1.2932123386993399</v>
      </c>
      <c r="C3153" t="e">
        <f t="shared" si="43"/>
        <v>#NAME?</v>
      </c>
      <c r="D3153">
        <v>4.1919372927483298</v>
      </c>
      <c r="E3153" s="1">
        <v>3.9186627502733599E-5</v>
      </c>
      <c r="F3153" s="1">
        <v>9.0082583692260306E-5</v>
      </c>
      <c r="G3153">
        <v>1.2672958548250399</v>
      </c>
    </row>
    <row r="3154" spans="1:7" x14ac:dyDescent="0.3">
      <c r="A3154" t="s">
        <v>3155</v>
      </c>
      <c r="B3154">
        <v>1.0004769360624199</v>
      </c>
      <c r="C3154" t="e">
        <f t="shared" si="43"/>
        <v>#NAME?</v>
      </c>
      <c r="D3154">
        <v>4.2040212132893897</v>
      </c>
      <c r="E3154" s="1">
        <v>3.4554561997357398E-5</v>
      </c>
      <c r="F3154" s="1">
        <v>7.9932890371597204E-5</v>
      </c>
      <c r="G3154">
        <v>1.2367013564067399</v>
      </c>
    </row>
    <row r="3155" spans="1:7" x14ac:dyDescent="0.3">
      <c r="A3155" t="s">
        <v>3156</v>
      </c>
      <c r="B3155">
        <v>-1.03494544214637</v>
      </c>
      <c r="C3155" t="e">
        <f t="shared" si="43"/>
        <v>#NAME?</v>
      </c>
      <c r="D3155">
        <v>-4.17576731492127</v>
      </c>
      <c r="E3155" s="1">
        <v>4.0246814605746302E-5</v>
      </c>
      <c r="F3155" s="1">
        <v>9.2388790421759305E-5</v>
      </c>
      <c r="G3155">
        <v>1.16514177371675</v>
      </c>
    </row>
    <row r="3156" spans="1:7" x14ac:dyDescent="0.3">
      <c r="A3156" t="s">
        <v>3157</v>
      </c>
      <c r="B3156">
        <v>1.03344950023271</v>
      </c>
      <c r="C3156" t="e">
        <f t="shared" si="43"/>
        <v>#NAME?</v>
      </c>
      <c r="D3156">
        <v>4.1611587592163097</v>
      </c>
      <c r="E3156" s="1">
        <v>4.2298938705246503E-5</v>
      </c>
      <c r="F3156" s="1">
        <v>9.6861901811524795E-5</v>
      </c>
      <c r="G3156">
        <v>1.0951236912602</v>
      </c>
    </row>
    <row r="3157" spans="1:7" x14ac:dyDescent="0.3">
      <c r="A3157" t="s">
        <v>3158</v>
      </c>
      <c r="B3157">
        <v>-1.0138038821455599</v>
      </c>
      <c r="C3157" t="e">
        <f t="shared" si="43"/>
        <v>#NAME?</v>
      </c>
      <c r="D3157">
        <v>-4.1592547062648899</v>
      </c>
      <c r="E3157" s="1">
        <v>4.2850312447371E-5</v>
      </c>
      <c r="F3157" s="1">
        <v>9.8078349698414206E-5</v>
      </c>
      <c r="G3157">
        <v>1.0880729361716801</v>
      </c>
    </row>
    <row r="3158" spans="1:7" x14ac:dyDescent="0.3">
      <c r="A3158" t="s">
        <v>3159</v>
      </c>
      <c r="B3158">
        <v>1.5010286026855499</v>
      </c>
      <c r="C3158" t="e">
        <f t="shared" si="43"/>
        <v>#NAME?</v>
      </c>
      <c r="D3158">
        <v>4.1335731421156696</v>
      </c>
      <c r="E3158" s="1">
        <v>5.1701737768181899E-5</v>
      </c>
      <c r="F3158">
        <v>1.17191247945284E-4</v>
      </c>
      <c r="G3158">
        <v>1.0574817162929799</v>
      </c>
    </row>
    <row r="3159" spans="1:7" x14ac:dyDescent="0.3">
      <c r="A3159" t="s">
        <v>3160</v>
      </c>
      <c r="B3159">
        <v>-1.0633634873703</v>
      </c>
      <c r="C3159" t="e">
        <f t="shared" si="43"/>
        <v>#NAME?</v>
      </c>
      <c r="D3159">
        <v>-4.1236466456191101</v>
      </c>
      <c r="E3159" s="1">
        <v>4.9015393101607998E-5</v>
      </c>
      <c r="F3159">
        <v>1.1147610813292E-4</v>
      </c>
      <c r="G3159">
        <v>0.94007694761845195</v>
      </c>
    </row>
    <row r="3160" spans="1:7" x14ac:dyDescent="0.3">
      <c r="A3160" t="s">
        <v>3161</v>
      </c>
      <c r="B3160">
        <v>1.1140586459786099</v>
      </c>
      <c r="C3160" t="e">
        <f t="shared" si="43"/>
        <v>#NAME?</v>
      </c>
      <c r="D3160">
        <v>4.1089614631783702</v>
      </c>
      <c r="E3160" s="1">
        <v>5.43021222544025E-5</v>
      </c>
      <c r="F3160">
        <v>1.2284510610625801E-4</v>
      </c>
      <c r="G3160">
        <v>0.91597319938775101</v>
      </c>
    </row>
    <row r="3161" spans="1:7" x14ac:dyDescent="0.3">
      <c r="A3161" t="s">
        <v>3162</v>
      </c>
      <c r="B3161">
        <v>1.14232131717051</v>
      </c>
      <c r="C3161" t="e">
        <f t="shared" si="43"/>
        <v>#NAME?</v>
      </c>
      <c r="D3161">
        <v>4.0378844277556096</v>
      </c>
      <c r="E3161" s="1">
        <v>8.0932231502995895E-5</v>
      </c>
      <c r="F3161">
        <v>1.79124507646427E-4</v>
      </c>
      <c r="G3161">
        <v>0.79494125998182597</v>
      </c>
    </row>
    <row r="3162" spans="1:7" x14ac:dyDescent="0.3">
      <c r="A3162" t="s">
        <v>3163</v>
      </c>
      <c r="B3162">
        <v>1.14827301553696</v>
      </c>
      <c r="C3162" t="e">
        <f t="shared" si="43"/>
        <v>#NAME?</v>
      </c>
      <c r="D3162">
        <v>4.0596670253810201</v>
      </c>
      <c r="E3162" s="1">
        <v>6.8520326333999606E-5</v>
      </c>
      <c r="F3162">
        <v>1.5303208395160399E-4</v>
      </c>
      <c r="G3162">
        <v>0.75275077458901196</v>
      </c>
    </row>
    <row r="3163" spans="1:7" x14ac:dyDescent="0.3">
      <c r="A3163" t="s">
        <v>3164</v>
      </c>
      <c r="B3163">
        <v>1.32012898190941</v>
      </c>
      <c r="C3163" t="e">
        <f t="shared" si="43"/>
        <v>#NAME?</v>
      </c>
      <c r="D3163">
        <v>4.0695807455962498</v>
      </c>
      <c r="E3163" s="1">
        <v>5.9433036628787499E-5</v>
      </c>
      <c r="F3163">
        <v>1.3371883546354799E-4</v>
      </c>
      <c r="G3163">
        <v>0.69513070972625901</v>
      </c>
    </row>
    <row r="3164" spans="1:7" x14ac:dyDescent="0.3">
      <c r="A3164" t="s">
        <v>3165</v>
      </c>
      <c r="B3164">
        <v>-1.20458673227602</v>
      </c>
      <c r="C3164" t="e">
        <f t="shared" si="43"/>
        <v>#NAME?</v>
      </c>
      <c r="D3164">
        <v>-4.0661405311678704</v>
      </c>
      <c r="E3164" s="1">
        <v>6.0711576597134901E-5</v>
      </c>
      <c r="F3164">
        <v>1.3646921200350301E-4</v>
      </c>
      <c r="G3164">
        <v>0.69151948218895998</v>
      </c>
    </row>
    <row r="3165" spans="1:7" x14ac:dyDescent="0.3">
      <c r="A3165" t="s">
        <v>3166</v>
      </c>
      <c r="B3165">
        <v>-1.23451952999091</v>
      </c>
      <c r="C3165" t="e">
        <f t="shared" si="43"/>
        <v>#NAME?</v>
      </c>
      <c r="D3165">
        <v>-4.0233879960819499</v>
      </c>
      <c r="E3165" s="1">
        <v>8.01756568787228E-5</v>
      </c>
      <c r="F3165">
        <v>1.77546930289651E-4</v>
      </c>
      <c r="G3165">
        <v>0.63587488208870202</v>
      </c>
    </row>
    <row r="3166" spans="1:7" x14ac:dyDescent="0.3">
      <c r="A3166" t="s">
        <v>3167</v>
      </c>
      <c r="B3166">
        <v>1.1105047165426301</v>
      </c>
      <c r="C3166" t="e">
        <f t="shared" si="43"/>
        <v>#NAME?</v>
      </c>
      <c r="D3166">
        <v>4.0206461023324804</v>
      </c>
      <c r="E3166" s="1">
        <v>8.0923707482224901E-5</v>
      </c>
      <c r="F3166">
        <v>1.7912193887284801E-4</v>
      </c>
      <c r="G3166">
        <v>0.61849287747056902</v>
      </c>
    </row>
    <row r="3167" spans="1:7" x14ac:dyDescent="0.3">
      <c r="A3167" t="s">
        <v>3168</v>
      </c>
      <c r="B3167">
        <v>-1.01319864912555</v>
      </c>
      <c r="C3167" t="e">
        <f t="shared" si="43"/>
        <v>#NAME?</v>
      </c>
      <c r="D3167">
        <v>-3.9752214601915798</v>
      </c>
      <c r="E3167" s="1">
        <v>9.8345797454181595E-5</v>
      </c>
      <c r="F3167">
        <v>2.15469681065516E-4</v>
      </c>
      <c r="G3167">
        <v>0.46233216653727</v>
      </c>
    </row>
    <row r="3168" spans="1:7" x14ac:dyDescent="0.3">
      <c r="A3168" t="s">
        <v>3169</v>
      </c>
      <c r="B3168">
        <v>1.0281519865035</v>
      </c>
      <c r="C3168" t="e">
        <f t="shared" si="43"/>
        <v>#NAME?</v>
      </c>
      <c r="D3168">
        <v>3.979076005874</v>
      </c>
      <c r="E3168" s="1">
        <v>9.1272576124256703E-5</v>
      </c>
      <c r="F3168">
        <v>2.00859117676739E-4</v>
      </c>
      <c r="G3168">
        <v>0.4300512987756</v>
      </c>
    </row>
    <row r="3169" spans="1:7" x14ac:dyDescent="0.3">
      <c r="A3169" t="s">
        <v>3170</v>
      </c>
      <c r="B3169">
        <v>-1.04723712829714</v>
      </c>
      <c r="C3169" t="e">
        <f t="shared" si="43"/>
        <v>#NAME?</v>
      </c>
      <c r="D3169">
        <v>-3.9856652119783802</v>
      </c>
      <c r="E3169" s="1">
        <v>8.3399506447949705E-5</v>
      </c>
      <c r="F3169">
        <v>1.8432912110339999E-4</v>
      </c>
      <c r="G3169">
        <v>0.37297123166191198</v>
      </c>
    </row>
    <row r="3170" spans="1:7" x14ac:dyDescent="0.3">
      <c r="A3170" t="s">
        <v>3171</v>
      </c>
      <c r="B3170">
        <v>-1.1643415597972699</v>
      </c>
      <c r="C3170" t="e">
        <f t="shared" si="43"/>
        <v>#NAME?</v>
      </c>
      <c r="D3170">
        <v>-3.9740880360097202</v>
      </c>
      <c r="E3170" s="1">
        <v>9.0105557033658707E-5</v>
      </c>
      <c r="F3170">
        <v>1.98380648058719E-4</v>
      </c>
      <c r="G3170">
        <v>0.37244807090839699</v>
      </c>
    </row>
    <row r="3171" spans="1:7" x14ac:dyDescent="0.3">
      <c r="A3171" t="s">
        <v>3172</v>
      </c>
      <c r="B3171">
        <v>1.21514632120024</v>
      </c>
      <c r="C3171" t="e">
        <f t="shared" si="43"/>
        <v>#NAME?</v>
      </c>
      <c r="D3171">
        <v>3.9086441739189999</v>
      </c>
      <c r="E3171">
        <v>1.2522623965439199E-4</v>
      </c>
      <c r="F3171">
        <v>2.70537611530438E-4</v>
      </c>
      <c r="G3171">
        <v>0.24432920237310601</v>
      </c>
    </row>
    <row r="3172" spans="1:7" x14ac:dyDescent="0.3">
      <c r="A3172" t="s">
        <v>3173</v>
      </c>
      <c r="B3172">
        <v>-1.08955789750667</v>
      </c>
      <c r="C3172" t="e">
        <f t="shared" si="43"/>
        <v>#NAME?</v>
      </c>
      <c r="D3172">
        <v>-3.8961884546230801</v>
      </c>
      <c r="E3172">
        <v>1.4149280582755001E-4</v>
      </c>
      <c r="F3172">
        <v>3.0333603547730498E-4</v>
      </c>
      <c r="G3172">
        <v>0.21524845600564599</v>
      </c>
    </row>
    <row r="3173" spans="1:7" x14ac:dyDescent="0.3">
      <c r="A3173" t="s">
        <v>3174</v>
      </c>
      <c r="B3173">
        <v>-1.24396362540321</v>
      </c>
      <c r="C3173" t="e">
        <f t="shared" si="43"/>
        <v>#NAME?</v>
      </c>
      <c r="D3173">
        <v>-3.8982862208629201</v>
      </c>
      <c r="E3173">
        <v>1.3179322759121999E-4</v>
      </c>
      <c r="F3173">
        <v>2.8381746232152997E-4</v>
      </c>
      <c r="G3173">
        <v>0.207792474814505</v>
      </c>
    </row>
    <row r="3174" spans="1:7" x14ac:dyDescent="0.3">
      <c r="A3174" t="s">
        <v>3175</v>
      </c>
      <c r="B3174">
        <v>1.0974143936577601</v>
      </c>
      <c r="C3174" t="e">
        <f t="shared" si="43"/>
        <v>#NAME?</v>
      </c>
      <c r="D3174">
        <v>3.89521742437084</v>
      </c>
      <c r="E3174">
        <v>1.35184424978048E-4</v>
      </c>
      <c r="F3174">
        <v>2.90708656472419E-4</v>
      </c>
      <c r="G3174">
        <v>0.17238398788607401</v>
      </c>
    </row>
    <row r="3175" spans="1:7" x14ac:dyDescent="0.3">
      <c r="A3175" t="s">
        <v>3176</v>
      </c>
      <c r="B3175">
        <v>-1.13063406482519</v>
      </c>
      <c r="C3175" t="e">
        <f t="shared" si="43"/>
        <v>#NAME?</v>
      </c>
      <c r="D3175">
        <v>-3.9237251795014498</v>
      </c>
      <c r="E3175">
        <v>1.06435421892924E-4</v>
      </c>
      <c r="F3175">
        <v>2.3208570033769101E-4</v>
      </c>
      <c r="G3175">
        <v>0.13459668962282201</v>
      </c>
    </row>
    <row r="3176" spans="1:7" x14ac:dyDescent="0.3">
      <c r="A3176" t="s">
        <v>3177</v>
      </c>
      <c r="B3176">
        <v>1.1478160659373999</v>
      </c>
      <c r="C3176" t="e">
        <f t="shared" si="43"/>
        <v>#NAME?</v>
      </c>
      <c r="D3176">
        <v>3.8753649294984198</v>
      </c>
      <c r="E3176">
        <v>1.4069700486222999E-4</v>
      </c>
      <c r="F3176">
        <v>3.0181616757306903E-4</v>
      </c>
      <c r="G3176">
        <v>7.5997479583609404E-2</v>
      </c>
    </row>
    <row r="3177" spans="1:7" x14ac:dyDescent="0.3">
      <c r="A3177" t="s">
        <v>3178</v>
      </c>
      <c r="B3177">
        <v>-1.20515147806518</v>
      </c>
      <c r="C3177" t="e">
        <f t="shared" si="43"/>
        <v>#NAME?</v>
      </c>
      <c r="D3177">
        <v>-3.8502812021859598</v>
      </c>
      <c r="E3177">
        <v>1.42249385624379E-4</v>
      </c>
      <c r="F3177">
        <v>3.0482369227436898E-4</v>
      </c>
      <c r="G3177">
        <v>-0.13588630561801801</v>
      </c>
    </row>
    <row r="3178" spans="1:7" x14ac:dyDescent="0.3">
      <c r="A3178" t="s">
        <v>3179</v>
      </c>
      <c r="B3178">
        <v>-1.0085670507559099</v>
      </c>
      <c r="C3178" t="e">
        <f t="shared" si="43"/>
        <v>#NAME?</v>
      </c>
      <c r="D3178">
        <v>-3.8081422292213301</v>
      </c>
      <c r="E3178">
        <v>1.6970225963165299E-4</v>
      </c>
      <c r="F3178">
        <v>3.6025631973118E-4</v>
      </c>
      <c r="G3178">
        <v>-0.266355861932833</v>
      </c>
    </row>
    <row r="3179" spans="1:7" x14ac:dyDescent="0.3">
      <c r="A3179" t="s">
        <v>3180</v>
      </c>
      <c r="B3179">
        <v>-1.13198181449391</v>
      </c>
      <c r="C3179" t="e">
        <f t="shared" si="43"/>
        <v>#NAME?</v>
      </c>
      <c r="D3179">
        <v>-3.7569914652570899</v>
      </c>
      <c r="E3179">
        <v>2.30699055297382E-4</v>
      </c>
      <c r="F3179">
        <v>4.82170737964096E-4</v>
      </c>
      <c r="G3179">
        <v>-0.267781841063224</v>
      </c>
    </row>
    <row r="3180" spans="1:7" x14ac:dyDescent="0.3">
      <c r="A3180" t="s">
        <v>3181</v>
      </c>
      <c r="B3180">
        <v>1.0641434790405999</v>
      </c>
      <c r="C3180" t="e">
        <f t="shared" si="43"/>
        <v>#NAME?</v>
      </c>
      <c r="D3180">
        <v>3.77405101519021</v>
      </c>
      <c r="E3180">
        <v>2.0874142394698101E-4</v>
      </c>
      <c r="F3180">
        <v>4.3857694583989098E-4</v>
      </c>
      <c r="G3180">
        <v>-0.27610318528437899</v>
      </c>
    </row>
    <row r="3181" spans="1:7" x14ac:dyDescent="0.3">
      <c r="A3181" t="s">
        <v>3182</v>
      </c>
      <c r="B3181">
        <v>1.4071642772934101</v>
      </c>
      <c r="C3181" t="e">
        <f t="shared" si="43"/>
        <v>#NAME?</v>
      </c>
      <c r="D3181">
        <v>3.7495735944976101</v>
      </c>
      <c r="E3181">
        <v>2.35050546117241E-4</v>
      </c>
      <c r="F3181">
        <v>4.9042281369311399E-4</v>
      </c>
      <c r="G3181">
        <v>-0.31678977571921901</v>
      </c>
    </row>
    <row r="3182" spans="1:7" x14ac:dyDescent="0.3">
      <c r="A3182" t="s">
        <v>3183</v>
      </c>
      <c r="B3182">
        <v>1.1576697380568799</v>
      </c>
      <c r="C3182" t="e">
        <f t="shared" si="43"/>
        <v>#NAME?</v>
      </c>
      <c r="D3182">
        <v>3.7428671770631299</v>
      </c>
      <c r="E3182">
        <v>2.2673733437590001E-4</v>
      </c>
      <c r="F3182">
        <v>4.7450209876360501E-4</v>
      </c>
      <c r="G3182">
        <v>-0.41992378173512901</v>
      </c>
    </row>
    <row r="3183" spans="1:7" x14ac:dyDescent="0.3">
      <c r="A3183" t="s">
        <v>3184</v>
      </c>
      <c r="B3183">
        <v>1.3997357914223201</v>
      </c>
      <c r="C3183" t="e">
        <f t="shared" si="43"/>
        <v>#NAME?</v>
      </c>
      <c r="D3183">
        <v>3.7189633065060002</v>
      </c>
      <c r="E3183">
        <v>2.4954680657474499E-4</v>
      </c>
      <c r="F3183">
        <v>5.1933233097247301E-4</v>
      </c>
      <c r="G3183">
        <v>-0.48507383299653301</v>
      </c>
    </row>
    <row r="3184" spans="1:7" x14ac:dyDescent="0.3">
      <c r="A3184" t="s">
        <v>3185</v>
      </c>
      <c r="B3184">
        <v>1.1561379313204001</v>
      </c>
      <c r="C3184" t="e">
        <f t="shared" ref="C3184:C3212" si="44">-Inf</f>
        <v>#NAME?</v>
      </c>
      <c r="D3184">
        <v>3.6968917781884501</v>
      </c>
      <c r="E3184">
        <v>2.8116906319322101E-4</v>
      </c>
      <c r="F3184">
        <v>5.81707657019755E-4</v>
      </c>
      <c r="G3184">
        <v>-0.52230978237488501</v>
      </c>
    </row>
    <row r="3185" spans="1:7" x14ac:dyDescent="0.3">
      <c r="A3185" t="s">
        <v>3186</v>
      </c>
      <c r="B3185">
        <v>-1.0344615752970201</v>
      </c>
      <c r="C3185" t="e">
        <f t="shared" si="44"/>
        <v>#NAME?</v>
      </c>
      <c r="D3185">
        <v>-3.66281530232536</v>
      </c>
      <c r="E3185">
        <v>3.28860038468416E-4</v>
      </c>
      <c r="F3185">
        <v>6.7446668036276003E-4</v>
      </c>
      <c r="G3185">
        <v>-0.57730908977907403</v>
      </c>
    </row>
    <row r="3186" spans="1:7" x14ac:dyDescent="0.3">
      <c r="A3186" t="s">
        <v>3187</v>
      </c>
      <c r="B3186">
        <v>1.0170970496723299</v>
      </c>
      <c r="C3186" t="e">
        <f t="shared" si="44"/>
        <v>#NAME?</v>
      </c>
      <c r="D3186">
        <v>3.67558576071694</v>
      </c>
      <c r="E3186">
        <v>3.0408924830194E-4</v>
      </c>
      <c r="F3186">
        <v>6.2604462084638805E-4</v>
      </c>
      <c r="G3186">
        <v>-0.60912284471699696</v>
      </c>
    </row>
    <row r="3187" spans="1:7" x14ac:dyDescent="0.3">
      <c r="A3187" t="s">
        <v>3188</v>
      </c>
      <c r="B3187">
        <v>1.0580254762861201</v>
      </c>
      <c r="C3187" t="e">
        <f t="shared" si="44"/>
        <v>#NAME?</v>
      </c>
      <c r="D3187">
        <v>3.6905770740156498</v>
      </c>
      <c r="E3187">
        <v>2.6495562897220297E-4</v>
      </c>
      <c r="F3187">
        <v>5.4961291296817599E-4</v>
      </c>
      <c r="G3187">
        <v>-0.69111160384389803</v>
      </c>
    </row>
    <row r="3188" spans="1:7" x14ac:dyDescent="0.3">
      <c r="A3188" t="s">
        <v>3189</v>
      </c>
      <c r="B3188">
        <v>1.33201505349793</v>
      </c>
      <c r="C3188" t="e">
        <f t="shared" si="44"/>
        <v>#NAME?</v>
      </c>
      <c r="D3188">
        <v>3.6049549599902999</v>
      </c>
      <c r="E3188">
        <v>3.8213972426180399E-4</v>
      </c>
      <c r="F3188">
        <v>7.7725175020005395E-4</v>
      </c>
      <c r="G3188">
        <v>-0.87201896220826702</v>
      </c>
    </row>
    <row r="3189" spans="1:7" x14ac:dyDescent="0.3">
      <c r="A3189" t="s">
        <v>3190</v>
      </c>
      <c r="B3189">
        <v>-1.1885239493315201</v>
      </c>
      <c r="C3189" t="e">
        <f t="shared" si="44"/>
        <v>#NAME?</v>
      </c>
      <c r="D3189">
        <v>-3.5531785764593198</v>
      </c>
      <c r="E3189">
        <v>4.9578441541048898E-4</v>
      </c>
      <c r="F3189">
        <v>9.9287492296662298E-4</v>
      </c>
      <c r="G3189">
        <v>-0.97131746102316496</v>
      </c>
    </row>
    <row r="3190" spans="1:7" x14ac:dyDescent="0.3">
      <c r="A3190" t="s">
        <v>3191</v>
      </c>
      <c r="B3190">
        <v>1.1245805033626599</v>
      </c>
      <c r="C3190" t="e">
        <f t="shared" si="44"/>
        <v>#NAME?</v>
      </c>
      <c r="D3190">
        <v>3.5730528302659899</v>
      </c>
      <c r="E3190">
        <v>4.2908596430766898E-4</v>
      </c>
      <c r="F3190">
        <v>8.67515389606745E-4</v>
      </c>
      <c r="G3190">
        <v>-1.0042611866406801</v>
      </c>
    </row>
    <row r="3191" spans="1:7" x14ac:dyDescent="0.3">
      <c r="A3191" t="s">
        <v>3192</v>
      </c>
      <c r="B3191">
        <v>1.17348306783677</v>
      </c>
      <c r="C3191" t="e">
        <f t="shared" si="44"/>
        <v>#NAME?</v>
      </c>
      <c r="D3191">
        <v>3.54070042969605</v>
      </c>
      <c r="E3191">
        <v>5.03121547429155E-4</v>
      </c>
      <c r="F3191">
        <v>1.0064913456218399E-3</v>
      </c>
      <c r="G3191">
        <v>-1.01556880071599</v>
      </c>
    </row>
    <row r="3192" spans="1:7" x14ac:dyDescent="0.3">
      <c r="A3192" t="s">
        <v>3193</v>
      </c>
      <c r="B3192">
        <v>1.1859041239660799</v>
      </c>
      <c r="C3192" t="e">
        <f t="shared" si="44"/>
        <v>#NAME?</v>
      </c>
      <c r="D3192">
        <v>3.5386070976897899</v>
      </c>
      <c r="E3192">
        <v>5.0808453366752999E-4</v>
      </c>
      <c r="F3192">
        <v>1.0157185483328E-3</v>
      </c>
      <c r="G3192">
        <v>-1.0330786946850199</v>
      </c>
    </row>
    <row r="3193" spans="1:7" x14ac:dyDescent="0.3">
      <c r="A3193" t="s">
        <v>3194</v>
      </c>
      <c r="B3193">
        <v>-1.1460845976286</v>
      </c>
      <c r="C3193" t="e">
        <f t="shared" si="44"/>
        <v>#NAME?</v>
      </c>
      <c r="D3193">
        <v>-3.5775597480591199</v>
      </c>
      <c r="E3193">
        <v>4.07179231450541E-4</v>
      </c>
      <c r="F3193">
        <v>8.2521386189001605E-4</v>
      </c>
      <c r="G3193">
        <v>-1.05972664878009</v>
      </c>
    </row>
    <row r="3194" spans="1:7" x14ac:dyDescent="0.3">
      <c r="A3194" t="s">
        <v>3195</v>
      </c>
      <c r="B3194">
        <v>1.1744937553347501</v>
      </c>
      <c r="C3194" t="e">
        <f t="shared" si="44"/>
        <v>#NAME?</v>
      </c>
      <c r="D3194">
        <v>3.5138733426675501</v>
      </c>
      <c r="E3194">
        <v>5.3787462659626005E-4</v>
      </c>
      <c r="F3194">
        <v>1.0713451376877601E-3</v>
      </c>
      <c r="G3194">
        <v>-1.1535275478567499</v>
      </c>
    </row>
    <row r="3195" spans="1:7" x14ac:dyDescent="0.3">
      <c r="A3195" t="s">
        <v>3196</v>
      </c>
      <c r="B3195">
        <v>-1.27109507600301</v>
      </c>
      <c r="C3195" t="e">
        <f t="shared" si="44"/>
        <v>#NAME?</v>
      </c>
      <c r="D3195">
        <v>-3.5317253715811501</v>
      </c>
      <c r="E3195">
        <v>4.9117943155106995E-4</v>
      </c>
      <c r="F3195">
        <v>9.84220004276057E-4</v>
      </c>
      <c r="G3195">
        <v>-1.1625009450224499</v>
      </c>
    </row>
    <row r="3196" spans="1:7" x14ac:dyDescent="0.3">
      <c r="A3196" t="s">
        <v>3197</v>
      </c>
      <c r="B3196">
        <v>1.0006301062562399</v>
      </c>
      <c r="C3196" t="e">
        <f t="shared" si="44"/>
        <v>#NAME?</v>
      </c>
      <c r="D3196">
        <v>3.4886229895823799</v>
      </c>
      <c r="E3196">
        <v>5.9196635695103099E-4</v>
      </c>
      <c r="F3196">
        <v>1.1715077773503701E-3</v>
      </c>
      <c r="G3196">
        <v>-1.21832737435812</v>
      </c>
    </row>
    <row r="3197" spans="1:7" x14ac:dyDescent="0.3">
      <c r="A3197" t="s">
        <v>3198</v>
      </c>
      <c r="B3197">
        <v>1.21690952267326</v>
      </c>
      <c r="C3197" t="e">
        <f t="shared" si="44"/>
        <v>#NAME?</v>
      </c>
      <c r="D3197">
        <v>3.5044542785342601</v>
      </c>
      <c r="E3197">
        <v>5.2364649820823097E-4</v>
      </c>
      <c r="F3197">
        <v>1.04480189594926E-3</v>
      </c>
      <c r="G3197">
        <v>-1.34636337435454</v>
      </c>
    </row>
    <row r="3198" spans="1:7" x14ac:dyDescent="0.3">
      <c r="A3198" t="s">
        <v>3199</v>
      </c>
      <c r="B3198">
        <v>1.2104991170597199</v>
      </c>
      <c r="C3198" t="e">
        <f t="shared" si="44"/>
        <v>#NAME?</v>
      </c>
      <c r="D3198">
        <v>3.4344052697732099</v>
      </c>
      <c r="E3198">
        <v>7.3224413500559704E-4</v>
      </c>
      <c r="F3198">
        <v>1.42843390763001E-3</v>
      </c>
      <c r="G3198">
        <v>-1.36159648319534</v>
      </c>
    </row>
    <row r="3199" spans="1:7" x14ac:dyDescent="0.3">
      <c r="A3199" t="s">
        <v>3200</v>
      </c>
      <c r="B3199">
        <v>-1.0675380152195999</v>
      </c>
      <c r="C3199" t="e">
        <f t="shared" si="44"/>
        <v>#NAME?</v>
      </c>
      <c r="D3199">
        <v>-3.4771676861840199</v>
      </c>
      <c r="E3199">
        <v>5.8977827791998597E-4</v>
      </c>
      <c r="F3199">
        <v>1.16736748483984E-3</v>
      </c>
      <c r="G3199">
        <v>-1.3788764895280701</v>
      </c>
    </row>
    <row r="3200" spans="1:7" x14ac:dyDescent="0.3">
      <c r="A3200" t="s">
        <v>3201</v>
      </c>
      <c r="B3200">
        <v>1.10380979731124</v>
      </c>
      <c r="C3200" t="e">
        <f t="shared" si="44"/>
        <v>#NAME?</v>
      </c>
      <c r="D3200">
        <v>3.4070443032179898</v>
      </c>
      <c r="E3200">
        <v>7.9687371228169296E-4</v>
      </c>
      <c r="F3200">
        <v>1.5471905120092899E-3</v>
      </c>
      <c r="G3200">
        <v>-1.48814500293924</v>
      </c>
    </row>
    <row r="3201" spans="1:7" x14ac:dyDescent="0.3">
      <c r="A3201" t="s">
        <v>3202</v>
      </c>
      <c r="B3201">
        <v>1.27642644186777</v>
      </c>
      <c r="C3201" t="e">
        <f t="shared" si="44"/>
        <v>#NAME?</v>
      </c>
      <c r="D3201">
        <v>3.3826019338403599</v>
      </c>
      <c r="E3201">
        <v>8.7365523862720999E-4</v>
      </c>
      <c r="F3201">
        <v>1.68877694513224E-3</v>
      </c>
      <c r="G3201">
        <v>-1.5200675518978799</v>
      </c>
    </row>
    <row r="3202" spans="1:7" x14ac:dyDescent="0.3">
      <c r="A3202" t="s">
        <v>3203</v>
      </c>
      <c r="B3202">
        <v>1.36314998254078</v>
      </c>
      <c r="C3202" t="e">
        <f t="shared" si="44"/>
        <v>#NAME?</v>
      </c>
      <c r="D3202">
        <v>3.39978136938511</v>
      </c>
      <c r="E3202">
        <v>7.9225822635355396E-4</v>
      </c>
      <c r="F3202">
        <v>1.53884330998695E-3</v>
      </c>
      <c r="G3202">
        <v>-1.58229542678783</v>
      </c>
    </row>
    <row r="3203" spans="1:7" x14ac:dyDescent="0.3">
      <c r="A3203" t="s">
        <v>3204</v>
      </c>
      <c r="B3203">
        <v>1.2229142436937299</v>
      </c>
      <c r="C3203" t="e">
        <f t="shared" si="44"/>
        <v>#NAME?</v>
      </c>
      <c r="D3203">
        <v>3.3370792211209701</v>
      </c>
      <c r="E3203">
        <v>9.9905420653815797E-4</v>
      </c>
      <c r="F3203">
        <v>1.9160353696189901E-3</v>
      </c>
      <c r="G3203">
        <v>-1.7100880154374201</v>
      </c>
    </row>
    <row r="3204" spans="1:7" x14ac:dyDescent="0.3">
      <c r="A3204" t="s">
        <v>3205</v>
      </c>
      <c r="B3204">
        <v>1.20256941721182</v>
      </c>
      <c r="C3204" t="e">
        <f t="shared" si="44"/>
        <v>#NAME?</v>
      </c>
      <c r="D3204">
        <v>3.3225645327520801</v>
      </c>
      <c r="E3204">
        <v>1.04451194151287E-3</v>
      </c>
      <c r="F3204">
        <v>1.9983324804751998E-3</v>
      </c>
      <c r="G3204">
        <v>-1.78620743697256</v>
      </c>
    </row>
    <row r="3205" spans="1:7" x14ac:dyDescent="0.3">
      <c r="A3205" t="s">
        <v>3206</v>
      </c>
      <c r="B3205">
        <v>1.01628977591561</v>
      </c>
      <c r="C3205" t="e">
        <f t="shared" si="44"/>
        <v>#NAME?</v>
      </c>
      <c r="D3205">
        <v>3.2705856881224298</v>
      </c>
      <c r="E3205">
        <v>1.2553294748246201E-3</v>
      </c>
      <c r="F3205">
        <v>2.3773565437589499E-3</v>
      </c>
      <c r="G3205">
        <v>-1.93792639732978</v>
      </c>
    </row>
    <row r="3206" spans="1:7" x14ac:dyDescent="0.3">
      <c r="A3206" t="s">
        <v>3207</v>
      </c>
      <c r="B3206">
        <v>1.17296492111498</v>
      </c>
      <c r="C3206" t="e">
        <f t="shared" si="44"/>
        <v>#NAME?</v>
      </c>
      <c r="D3206">
        <v>3.2054070705312601</v>
      </c>
      <c r="E3206">
        <v>1.60036651969932E-3</v>
      </c>
      <c r="F3206">
        <v>2.9909738750926399E-3</v>
      </c>
      <c r="G3206">
        <v>-2.0418909136674901</v>
      </c>
    </row>
    <row r="3207" spans="1:7" x14ac:dyDescent="0.3">
      <c r="A3207" t="s">
        <v>3208</v>
      </c>
      <c r="B3207">
        <v>-1.0330692971086399</v>
      </c>
      <c r="C3207" t="e">
        <f t="shared" si="44"/>
        <v>#NAME?</v>
      </c>
      <c r="D3207">
        <v>-3.2365629902016999</v>
      </c>
      <c r="E3207">
        <v>1.39652941659017E-3</v>
      </c>
      <c r="F3207">
        <v>2.62798596642473E-3</v>
      </c>
      <c r="G3207">
        <v>-2.07261120915464</v>
      </c>
    </row>
    <row r="3208" spans="1:7" x14ac:dyDescent="0.3">
      <c r="A3208" t="s">
        <v>3209</v>
      </c>
      <c r="B3208">
        <v>1.0227361364888401</v>
      </c>
      <c r="C3208" t="e">
        <f t="shared" si="44"/>
        <v>#NAME?</v>
      </c>
      <c r="D3208">
        <v>3.0797743184200601</v>
      </c>
      <c r="E3208">
        <v>2.3526955039229998E-3</v>
      </c>
      <c r="F3208">
        <v>4.3008695294529898E-3</v>
      </c>
      <c r="G3208">
        <v>-2.4795114721020899</v>
      </c>
    </row>
    <row r="3209" spans="1:7" x14ac:dyDescent="0.3">
      <c r="A3209" t="s">
        <v>3210</v>
      </c>
      <c r="B3209">
        <v>1.09908105346608</v>
      </c>
      <c r="C3209" t="e">
        <f t="shared" si="44"/>
        <v>#NAME?</v>
      </c>
      <c r="D3209">
        <v>2.8697930372721099</v>
      </c>
      <c r="E3209">
        <v>4.6052182275405102E-3</v>
      </c>
      <c r="F3209">
        <v>8.0565651638367809E-3</v>
      </c>
      <c r="G3209">
        <v>-3.0260751032590498</v>
      </c>
    </row>
    <row r="3210" spans="1:7" x14ac:dyDescent="0.3">
      <c r="A3210" t="s">
        <v>3211</v>
      </c>
      <c r="B3210">
        <v>1.02912767819041</v>
      </c>
      <c r="C3210" t="e">
        <f t="shared" si="44"/>
        <v>#NAME?</v>
      </c>
      <c r="D3210">
        <v>2.7645839310473801</v>
      </c>
      <c r="E3210">
        <v>6.22991979805043E-3</v>
      </c>
      <c r="F3210">
        <v>1.06935527100885E-2</v>
      </c>
      <c r="G3210">
        <v>-3.3078730116682502</v>
      </c>
    </row>
    <row r="3211" spans="1:7" x14ac:dyDescent="0.3">
      <c r="A3211" t="s">
        <v>3212</v>
      </c>
      <c r="B3211">
        <v>-1.0532936098783501</v>
      </c>
      <c r="C3211" t="e">
        <f t="shared" si="44"/>
        <v>#NAME?</v>
      </c>
      <c r="D3211">
        <v>-2.71101395080357</v>
      </c>
      <c r="E3211">
        <v>7.2230740517515001E-3</v>
      </c>
      <c r="F3211">
        <v>1.22778631390474E-2</v>
      </c>
      <c r="G3211">
        <v>-3.5863552855070799</v>
      </c>
    </row>
    <row r="3212" spans="1:7" x14ac:dyDescent="0.3">
      <c r="A3212" t="s">
        <v>3213</v>
      </c>
      <c r="B3212">
        <v>1.0416022161724301</v>
      </c>
      <c r="C3212" t="e">
        <f t="shared" si="44"/>
        <v>#NAME?</v>
      </c>
      <c r="D3212">
        <v>2.6301695030625898</v>
      </c>
      <c r="E3212">
        <v>9.3472366930216905E-3</v>
      </c>
      <c r="F3212">
        <v>1.5593257426583801E-2</v>
      </c>
      <c r="G3212">
        <v>-3.5951552028891398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4_Diff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guohui</dc:creator>
  <cp:lastModifiedBy>wangguohui</cp:lastModifiedBy>
  <dcterms:created xsi:type="dcterms:W3CDTF">2022-04-10T11:31:15Z</dcterms:created>
  <dcterms:modified xsi:type="dcterms:W3CDTF">2022-04-10T11:31:15Z</dcterms:modified>
</cp:coreProperties>
</file>